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木戸屋\実験データ\regnase project\Regnase1 論文\Nat com final\投稿\"/>
    </mc:Choice>
  </mc:AlternateContent>
  <bookViews>
    <workbookView xWindow="0" yWindow="0" windowWidth="17370" windowHeight="7800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4" authorId="0" shape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4" authorId="0" shape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4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4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4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4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4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795" uniqueCount="4905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8953854 Metabolism of RNA</t>
  </si>
  <si>
    <t xml:space="preserve">GO:0006779 porphyrin-containing compound </t>
  </si>
  <si>
    <t>R-HSA-69206 G1/S Transition</t>
  </si>
  <si>
    <t>GO:0051186 cofactor metabolic process</t>
  </si>
  <si>
    <t>GO:0042274 ribosomal small subunit biogen</t>
  </si>
  <si>
    <t>R-HSA-913531 Interferon Signaling</t>
  </si>
  <si>
    <t>R-HSA-1640170 Cell Cycle</t>
  </si>
  <si>
    <t>GO:0032543 mitochondrial translation</t>
  </si>
  <si>
    <t>R-HSA-6790901 rRNA modification in the nucle</t>
  </si>
  <si>
    <t>R-HSA-8953897 Cellular responses to external</t>
  </si>
  <si>
    <t>GO:0042273 ribosomal large subunit biogen</t>
  </si>
  <si>
    <t>R-HSA-72203 Processing of Capped Intron-Co</t>
  </si>
  <si>
    <t>R-HSA-68874 M/G1 Transition</t>
  </si>
  <si>
    <t>R-HSA-1280215 Cytokine Signaling in Immune s</t>
  </si>
  <si>
    <t>R-HSA-382551 Transport of small molecules</t>
  </si>
  <si>
    <t>GO:0006399 tRNA metabolic process</t>
  </si>
  <si>
    <t>GO:0090501 RNA phosphodiester bond hydrol</t>
  </si>
  <si>
    <t>GO:0006839 mitochondrial transport</t>
  </si>
  <si>
    <t>GO:0000723 telomere maintenance</t>
  </si>
  <si>
    <t>GO:0015670 carbon dioxide transport</t>
  </si>
  <si>
    <t>Mrpl15</t>
  </si>
  <si>
    <t>29088</t>
  </si>
  <si>
    <t>symbol</t>
  </si>
  <si>
    <t>H. sapiens</t>
  </si>
  <si>
    <t>MRPL15</t>
  </si>
  <si>
    <t>mitochondrial ribosomal protein L15</t>
  </si>
  <si>
    <t>GO:0070126 mitochondrial translational termination;GO:0070125 mitochondrial translational elongation;GO:0006415 translational termination</t>
  </si>
  <si>
    <t>Ribosomal proteins</t>
  </si>
  <si>
    <t>(M5905)HALLMARK ADIPOGENESIS; (M5936)HALLMARK OXIDATIVE PHOSPHORYLATION</t>
  </si>
  <si>
    <t>1.0</t>
  </si>
  <si>
    <t>0.0</t>
  </si>
  <si>
    <t>Snhg6</t>
  </si>
  <si>
    <t>641638</t>
  </si>
  <si>
    <t>SNHG6</t>
  </si>
  <si>
    <t>small nucleolar RNA host gene 6</t>
  </si>
  <si>
    <t>Lactb2</t>
  </si>
  <si>
    <t>51110</t>
  </si>
  <si>
    <t>LACTB2</t>
  </si>
  <si>
    <t>lactamase beta 2</t>
  </si>
  <si>
    <t>GO:0090502 RNA phosphodiester bond hydrolysis, endonucleolytic;GO:0090501 RNA phosphodiester bond hydrolysis;GO:0090305 nucleic acid phosphodiester bond hydrolysis</t>
  </si>
  <si>
    <t>Cytosol;Golgi apparatus;Nucleus(Supported)</t>
  </si>
  <si>
    <t>Eloc</t>
  </si>
  <si>
    <t>6921</t>
  </si>
  <si>
    <t>ELOC</t>
  </si>
  <si>
    <t>elongin C</t>
  </si>
  <si>
    <t>GO:0061418 regulation of transcription from RNA polymerase II promoter in response to hypoxia;GO:0032968 positive regulation of transcription elongation from RNA polymerase II promoter;GO:0032786 positive regulation of DNA-templated transcription, elongation</t>
  </si>
  <si>
    <t>Cell Junctions(Approved)</t>
  </si>
  <si>
    <t>(M180)PID HIF1A PATHWAY; (M44)PID HIF2PATHWAY</t>
  </si>
  <si>
    <t>Mcm3</t>
  </si>
  <si>
    <t>4172</t>
  </si>
  <si>
    <t>MCM3</t>
  </si>
  <si>
    <t>minichromosome maintenance complex component 3</t>
  </si>
  <si>
    <t>GO:0006270 DNA replication initiation;GO:0000082 G1/S transition of mitotic cell cycle;GO:0044843 cell cycle G1/S phase transition</t>
  </si>
  <si>
    <t>Enzymes/ENZYME proteins/Hydrolases</t>
  </si>
  <si>
    <t>Nucleoplasm(Enhanced)</t>
  </si>
  <si>
    <t>(M40)PID E2F PATHWAY</t>
  </si>
  <si>
    <t>(M5925)HALLMARK E2F TARGETS; (M5901)HALLMARK G2M CHECKPOINT</t>
  </si>
  <si>
    <t>Bag2</t>
  </si>
  <si>
    <t>9532</t>
  </si>
  <si>
    <t>BAG2</t>
  </si>
  <si>
    <t>BCL2 associated athanogene 2</t>
  </si>
  <si>
    <t>GO:1900034 regulation of cellular response to heat;GO:0034605 cellular response to heat;GO:0009408 response to heat</t>
  </si>
  <si>
    <t>Nucleoplasm(Supported)</t>
  </si>
  <si>
    <t>Mrpl30</t>
  </si>
  <si>
    <t>51263</t>
  </si>
  <si>
    <t>MRPL30</t>
  </si>
  <si>
    <t>mitochondrial ribosomal protein L30</t>
  </si>
  <si>
    <t>Snord89</t>
  </si>
  <si>
    <t>692205</t>
  </si>
  <si>
    <t>SNORD89</t>
  </si>
  <si>
    <t>small nucleolar RNA, C/D box 89</t>
  </si>
  <si>
    <t>Tex30</t>
  </si>
  <si>
    <t>93081</t>
  </si>
  <si>
    <t>TEX30</t>
  </si>
  <si>
    <t>testis expressed 30</t>
  </si>
  <si>
    <t>Wdr75</t>
  </si>
  <si>
    <t>84128</t>
  </si>
  <si>
    <t>WDR75</t>
  </si>
  <si>
    <t>WD repeat domain 75</t>
  </si>
  <si>
    <t>GO:2000234 positive regulation of rRNA processing;GO:0090070 positive regulation of ribosome biogenesis;GO:1903955 positive regulation of protein targeting to mitochondrion</t>
  </si>
  <si>
    <t>Nucleoplasm(Approved)</t>
  </si>
  <si>
    <t>Slc40a1</t>
  </si>
  <si>
    <t>30061</t>
  </si>
  <si>
    <t>SLC40A1</t>
  </si>
  <si>
    <t>solute carrier family 40 member 1</t>
  </si>
  <si>
    <t>GO:1903988 ferrous iron export across plasma membrane;GO:1903414 iron cation export;GO:0060345 spleen trabecula formation</t>
  </si>
  <si>
    <t>Transporters/Electrochemical Potential-driven transporters</t>
  </si>
  <si>
    <t>Plasma membrane(Supported)Cytosol;Nucleoplasm(Approved)</t>
  </si>
  <si>
    <t>Stat1</t>
  </si>
  <si>
    <t>6772</t>
  </si>
  <si>
    <t>STAT1</t>
  </si>
  <si>
    <t>signal transducer and activator of transcription 1</t>
  </si>
  <si>
    <t>GO:0072308 negative regulation of metanephric nephron tubule epithelial cell differentiation;GO:0003340 negative regulation of mesenchymal to epithelial transition involved in metanephros morphogenesis;GO:0072183 negative regulation of nephron tubule epithelial cell differentiation</t>
  </si>
  <si>
    <t>Transcription factors/Immunoglobulin fold</t>
  </si>
  <si>
    <t>Cytosol;Nucleoplasm(Enhanced)</t>
  </si>
  <si>
    <t>(M19336)ST TYPE I INTERFERON PATHWAY; (M4170)ST INTERFERON GAMMA PATHWAY; (M36)PID IL27 PATHWAY</t>
  </si>
  <si>
    <t>(M5897)HALLMARK IL6 JAK STAT3 SIGNALING; (M5913)HALLMARK INTERFERON GAMMA RESPONSE; (M5950)HALLMARK ALLOGRAFT REJECTION</t>
  </si>
  <si>
    <t>Osgepl1</t>
  </si>
  <si>
    <t>64172</t>
  </si>
  <si>
    <t>OSGEPL1</t>
  </si>
  <si>
    <t>O-sialoglycoprotein endopeptidase like 1</t>
  </si>
  <si>
    <t>GO:0002949 tRNA threonylcarbamoyladenosine modification;GO:0070525 tRNA threonylcarbamoyladenosine metabolic process;GO:0006400 tRNA modification</t>
  </si>
  <si>
    <t>Enzymes/ENZYME proteins/Transferases</t>
  </si>
  <si>
    <t>Mitochondria(Enhanced)</t>
  </si>
  <si>
    <t>Hspe1</t>
  </si>
  <si>
    <t>3336</t>
  </si>
  <si>
    <t>HSPE1</t>
  </si>
  <si>
    <t>heat shock protein family E (Hsp10) member 1</t>
  </si>
  <si>
    <t>GO:0006919 activation of cysteine-type endopeptidase activity involved in apoptotic process;GO:0043280 positive regulation of cysteine-type endopeptidase activity involved in apoptotic process;GO:0051085 chaperone cofactor-dependent protein refolding</t>
  </si>
  <si>
    <t>(M5928)HALLMARK MYC TARGETS V2; (M5924)HALLMARK MTORC1 SIGNALING; (M5926)HALLMARK MYC TARGETS V1</t>
  </si>
  <si>
    <t>Bzw1</t>
  </si>
  <si>
    <t>9689</t>
  </si>
  <si>
    <t>BZW1</t>
  </si>
  <si>
    <t>basic leucine zipper and W2 domains 1</t>
  </si>
  <si>
    <t>GO:0006355 regulation of transcription, DNA-templated;GO:1903506 regulation of nucleic acid-templated transcription;GO:0006351 transcription, DNA-templated</t>
  </si>
  <si>
    <t>Vesicles(Approved)</t>
  </si>
  <si>
    <t>Orc2</t>
  </si>
  <si>
    <t>4999</t>
  </si>
  <si>
    <t>ORC2</t>
  </si>
  <si>
    <t>origin recognition complex subunit 2</t>
  </si>
  <si>
    <t>Nucleoplasm(Supported)Cytosol(Approved)</t>
  </si>
  <si>
    <t>(M5926)HALLMARK MYC TARGETS V1; (M5925)HALLMARK E2F TARGETS</t>
  </si>
  <si>
    <t>Nop58</t>
  </si>
  <si>
    <t>51602</t>
  </si>
  <si>
    <t>NOP58</t>
  </si>
  <si>
    <t>NOP58 ribonucleoprotein</t>
  </si>
  <si>
    <t>GO:0048254 snoRNA localization;GO:0000154 rRNA modification;GO:0006364 rRNA processing</t>
  </si>
  <si>
    <t>Nucleoli fibrillar center(Enhanced)Nucleus(Supported)</t>
  </si>
  <si>
    <t>Wdr12</t>
  </si>
  <si>
    <t>55759</t>
  </si>
  <si>
    <t>WDR12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Cytosol;Nucleoli;Plasma membrane(Approved)</t>
  </si>
  <si>
    <t>Abcb6</t>
  </si>
  <si>
    <t>10058</t>
  </si>
  <si>
    <t>ABCB6</t>
  </si>
  <si>
    <t>ATP binding cassette subfamily B member 6 (Langereis blood group)</t>
  </si>
  <si>
    <t>GO:0006879 cellular iron ion homeostasis;GO:0015886 heme transport;GO:0055072 iron ion homeostasis</t>
  </si>
  <si>
    <t>Transporters/Primary Active Transporters</t>
  </si>
  <si>
    <t>Golgi apparatus(Enhanced)Cytosol;Mitochondria;Nucleoplasm;Plasma membrane(Supported)</t>
  </si>
  <si>
    <t>(M5937)HALLMARK GLYCOLYSIS; (M5945)HALLMARK HEME METABOLISM</t>
  </si>
  <si>
    <t>Stk16</t>
  </si>
  <si>
    <t>8576</t>
  </si>
  <si>
    <t>STK16</t>
  </si>
  <si>
    <t>serine/threonine kinase 16</t>
  </si>
  <si>
    <t>GO:0071560 cellular response to transforming growth factor beta stimulus;GO:0071559 response to transforming growth factor beta;GO:0018108 peptidyl-tyrosine phosphorylation</t>
  </si>
  <si>
    <t>Other</t>
  </si>
  <si>
    <t>Enzymes/{ENZYME proteins/Transferases,Kinases}</t>
  </si>
  <si>
    <t>Cytosol(Approved)</t>
  </si>
  <si>
    <t>Scly</t>
  </si>
  <si>
    <t>51540</t>
  </si>
  <si>
    <t>SCLY</t>
  </si>
  <si>
    <t>selenocysteine lyase</t>
  </si>
  <si>
    <t>GO:0001887 selenium compound metabolic process;GO:0006520 cellular amino acid metabolic process;GO:0019752 carboxylic acid metabolic process</t>
  </si>
  <si>
    <t>Enzymes/ENZYME proteins/Lyases</t>
  </si>
  <si>
    <t>Golgi apparatus(Approved)</t>
  </si>
  <si>
    <t>Pyridoxal Phosphate (Lyase activity);Pyridoxal Phosphate (Transferase activity)</t>
  </si>
  <si>
    <t>Ilkap</t>
  </si>
  <si>
    <t>80895</t>
  </si>
  <si>
    <t>ILKAP</t>
  </si>
  <si>
    <t>ILK associated serine/threonine phosphatase</t>
  </si>
  <si>
    <t>GO:0006470 protein dephosphorylation;GO:0016311 dephosphorylation;GO:0006796 phosphate-containing compound metabolic process</t>
  </si>
  <si>
    <t>(M71)PID ILK PATHWAY</t>
  </si>
  <si>
    <t>Ndufa10</t>
  </si>
  <si>
    <t>4705</t>
  </si>
  <si>
    <t>NDUFA10</t>
  </si>
  <si>
    <t>NADH:ubiquinone oxidoreductase subunit A10</t>
  </si>
  <si>
    <t>GO:0006120 mitochondrial electron transport, NADH to ubiquinone;GO:0042775 mitochondrial ATP synthesis coupled electron transport;GO:0042773 ATP synthesis coupled electron transport</t>
  </si>
  <si>
    <t>Mitochondria(Supported)</t>
  </si>
  <si>
    <t>NADH (Nadh dehydrogenase (ubiquinone) activity)</t>
  </si>
  <si>
    <t>Steap3</t>
  </si>
  <si>
    <t>55240</t>
  </si>
  <si>
    <t>STEAP3</t>
  </si>
  <si>
    <t>STEAP3 metalloreductase</t>
  </si>
  <si>
    <t>GO:0098706 ferric iron import across plasma membrane;GO:0033216 ferric iron import;GO:0098711 iron ion import across plasma membrane</t>
  </si>
  <si>
    <t>Cytosol;Nucleoli(Approved)</t>
  </si>
  <si>
    <t>(M145)PID P53 DOWNSTREAM PATHWAY</t>
  </si>
  <si>
    <t>(M5939)HALLMARK P53 PATHWAY</t>
  </si>
  <si>
    <t>RP24-87I22.7</t>
  </si>
  <si>
    <t>None</t>
  </si>
  <si>
    <t>nan</t>
  </si>
  <si>
    <t>Ctse</t>
  </si>
  <si>
    <t>1510</t>
  </si>
  <si>
    <t>CTSE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Enzymes/{ENZYME proteins/Hydrolases,Peptidases/Aspartic-type peptidases}</t>
  </si>
  <si>
    <t>(M3468)NABA ECM REGULATORS; (M5885)NABA MATRISOME ASSOCIATED; (M5889)NABA MATRISOME</t>
  </si>
  <si>
    <t>(M5946)HALLMARK COAGULATION; (M5945)HALLMARK HEME METABOLISM</t>
  </si>
  <si>
    <t>Glrx2</t>
  </si>
  <si>
    <t>51022</t>
  </si>
  <si>
    <t>GLRX2</t>
  </si>
  <si>
    <t>glutaredoxin 2</t>
  </si>
  <si>
    <t>GO:0042262 DNA protection;GO:0071451 cellular response to superoxide;GO:0071450 cellular response to oxygen radical</t>
  </si>
  <si>
    <t>Glutathione (Protein disulfide oxidoreductase activity)</t>
  </si>
  <si>
    <t>(M5938)HALLMARK REACTIVE OXIGEN SPECIES PATHWAY</t>
  </si>
  <si>
    <t>AC121113.1</t>
  </si>
  <si>
    <t>Rfwd2</t>
  </si>
  <si>
    <t>64326</t>
  </si>
  <si>
    <t>gene_synonym</t>
  </si>
  <si>
    <t>COP1</t>
  </si>
  <si>
    <t>COP1, E3 ubiquitin ligase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(M84)PID ATM PATHWAY; (M261)PID P53 REGULATION PATHWAY; (M145)PID P53 DOWNSTREAM PATHWAY</t>
  </si>
  <si>
    <t>Gas5</t>
  </si>
  <si>
    <t>60674</t>
  </si>
  <si>
    <t>GAS5</t>
  </si>
  <si>
    <t>growth arrest specific 5 (non-protein coding)</t>
  </si>
  <si>
    <t>Prdx6</t>
  </si>
  <si>
    <t>9588</t>
  </si>
  <si>
    <t>PRDX6</t>
  </si>
  <si>
    <t>peroxiredoxin 6</t>
  </si>
  <si>
    <t>GO:0048026 positive regulation of mRNA splicing, via spliceosome;GO:0046475 glycerophospholipid catabolic process;GO:0050685 positive regulation of mRNA processing</t>
  </si>
  <si>
    <t>Enzymes/ENZYME proteins/Oxidoreductases</t>
  </si>
  <si>
    <t>Cytosol(Supported)Plasma membrane(Approved)</t>
  </si>
  <si>
    <t>Isopropyl Alcohol (Ubiquitin protein ligase binding);2-(N-Morpholino)-Ethanesulfonic Acid (Ubiquitin protein ligase binding)</t>
  </si>
  <si>
    <t>(M5938)HALLMARK REACTIVE OXIGEN SPECIES PATHWAY; (M5935)HALLMARK FATTY ACID METABOLISM</t>
  </si>
  <si>
    <t>Uck2</t>
  </si>
  <si>
    <t>7371</t>
  </si>
  <si>
    <t>UCK2</t>
  </si>
  <si>
    <t>uridine-cytidine kinase 2</t>
  </si>
  <si>
    <t>GO:0006238 CMP salvage;GO:0009224 CMP biosynthetic process;GO:0044211 CTP salvage</t>
  </si>
  <si>
    <t>Nucleus(Approved)</t>
  </si>
  <si>
    <t>Cytidine (Uridine kinase activity);Cytidine-5'-Triphosphate (Uridine kinase activity);Cytidine-5'-Monophosphate (Uridine kinase activity);Uridine 5'-Triphosphate (Uridine kinase activity);Citric Acid (Uridine kinase activity)</t>
  </si>
  <si>
    <t>(M5947)HALLMARK IL2 STAT5 SIGNALING; (M5901)HALLMARK G2M CHECKPOINT</t>
  </si>
  <si>
    <t>Cnih4</t>
  </si>
  <si>
    <t>29097</t>
  </si>
  <si>
    <t>CNIH4</t>
  </si>
  <si>
    <t>cornichon family AMPA receptor auxiliary protein 4</t>
  </si>
  <si>
    <t>GO:0006888 ER to Golgi vesicle-mediated transport;GO:0048193 Golgi vesicle transport;GO:0015031 protein transport</t>
  </si>
  <si>
    <t>CAAA01187608.2</t>
  </si>
  <si>
    <t>Marc2</t>
  </si>
  <si>
    <t>54996</t>
  </si>
  <si>
    <t>MARC2</t>
  </si>
  <si>
    <t>mitochondrial amidoxime reducing component 2</t>
  </si>
  <si>
    <t>GO:0051410 detoxification of nitrogen compound;GO:0042126 nitrate metabolic process;GO:0006805 xenobiotic metabolic process</t>
  </si>
  <si>
    <t>(M5905)HALLMARK ADIPOGENESIS</t>
  </si>
  <si>
    <t>Optn</t>
  </si>
  <si>
    <t>10133</t>
  </si>
  <si>
    <t>OPTN</t>
  </si>
  <si>
    <t>optineurin</t>
  </si>
  <si>
    <t>GO:0061734 parkin-mediated stimulation of mitophagy in response to mitochondrial depolarization;GO:0098779 positive regulation of mitophagy in response to mitochondrial depolarization;GO:1901526 positive regulation of mitophagy</t>
  </si>
  <si>
    <t>Cytosol(Enhanced)</t>
  </si>
  <si>
    <t>(M5948)HALLMARK BILE ACID METABOLISM; (M5945)HALLMARK HEME METABOLISM</t>
  </si>
  <si>
    <t>Nudt5</t>
  </si>
  <si>
    <t>11164</t>
  </si>
  <si>
    <t>NUDT5</t>
  </si>
  <si>
    <t>nudix hydrolase 5</t>
  </si>
  <si>
    <t>GO:0019303 D-ribose catabolic process;GO:1990966 ATP generation from poly-ADP-D-ribose;GO:0009191 ribonucleoside diphosphate catabolic process</t>
  </si>
  <si>
    <t>Enzymes/ENZYME proteins/{Hydrolases,Transferases}</t>
  </si>
  <si>
    <t>Centrosome;Nucleus;Vesicles(Approved)</t>
  </si>
  <si>
    <t>Sapcd2</t>
  </si>
  <si>
    <t>89958</t>
  </si>
  <si>
    <t>SAPCD2</t>
  </si>
  <si>
    <t>suppressor APC domain containing 2</t>
  </si>
  <si>
    <t>GO:1904777 negative regulation of protein localization to cell cortex;GO:1904776 regulation of protein localization to cell cortex;GO:0098725 symmetric cell division</t>
  </si>
  <si>
    <t>Cytosol;Nucleoli;Nucleus(Supported)</t>
  </si>
  <si>
    <t>Ubac1</t>
  </si>
  <si>
    <t>10422</t>
  </si>
  <si>
    <t>UBAC1</t>
  </si>
  <si>
    <t>UBA domain containing 1</t>
  </si>
  <si>
    <t>GO:0016567 protein ubiquitination;GO:0032446 protein modification by small protein conjugation;GO:0070647 protein modification by small protein conjugation or removal</t>
  </si>
  <si>
    <t>Cytosol(Supported)Golgi apparatus;Plasma membrane(Approved)</t>
  </si>
  <si>
    <t>(M5945)HALLMARK HEME METABOLISM</t>
  </si>
  <si>
    <t>Pmpca</t>
  </si>
  <si>
    <t>23203</t>
  </si>
  <si>
    <t>PMPCA</t>
  </si>
  <si>
    <t>peptidase, mitochondrial processing alpha subunit</t>
  </si>
  <si>
    <t>GO:0006627 protein processing involved in protein targeting to mitochondrion;GO:0006851 mitochondrial calcium ion transmembrane transport;GO:0034982 mitochondrial protein processing</t>
  </si>
  <si>
    <t>Enzymes/{ENZYME proteins/Hydrolases,Peptidases/Metallopeptidases}</t>
  </si>
  <si>
    <t>(M5936)HALLMARK OXIDATIVE PHOSPHORYLATION</t>
  </si>
  <si>
    <t>Surf2</t>
  </si>
  <si>
    <t>6835</t>
  </si>
  <si>
    <t>SURF2</t>
  </si>
  <si>
    <t>surfeit 2</t>
  </si>
  <si>
    <t>GO:0008150 biological_process</t>
  </si>
  <si>
    <t>Nucleoli;Nucleus(Enhanced)</t>
  </si>
  <si>
    <t>Col5a1</t>
  </si>
  <si>
    <t>1289</t>
  </si>
  <si>
    <t>COL5A1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(M3005)NABA COLLAGENS; (M198)PID SYNDECAN 1 PATHWAY; (M236)PID DELTA NP63 PATHWAY</t>
  </si>
  <si>
    <t>(M5891)HALLMARK HYPOXIA; (M5930)HALLMARK EPITHELIAL MESENCHYMAL TRANSITION; (M5937)HALLMARK GLYCOLYSIS</t>
  </si>
  <si>
    <t>Gfi1b</t>
  </si>
  <si>
    <t>8328</t>
  </si>
  <si>
    <t>GFI1B</t>
  </si>
  <si>
    <t>growth factor independent 1B transcriptional repressor</t>
  </si>
  <si>
    <t>GO:0000122 negative regulation of transcription by RNA polymerase II;GO:0045892 negative regulation of transcription, DNA-templated;GO:0016569 covalent chromatin modification</t>
  </si>
  <si>
    <t>Transcription factors/Zinc-coordinating DNA-binding domains</t>
  </si>
  <si>
    <t>Set</t>
  </si>
  <si>
    <t>6418</t>
  </si>
  <si>
    <t>SET</t>
  </si>
  <si>
    <t>SET nuclear proto-oncogene</t>
  </si>
  <si>
    <t>GO:0035067 negative regulation of histone acetylation;GO:2000757 negative regulation of peptidyl-lysine acetylation;GO:0032515 negative regulation of phosphoprotein phosphatase activity</t>
  </si>
  <si>
    <t>Nucleoplasm(Supported)Lipid droplets(Approved)</t>
  </si>
  <si>
    <t>(M200)PID ERA GENOMIC PATHWAY</t>
  </si>
  <si>
    <t>(M5926)HALLMARK MYC TARGETS V1</t>
  </si>
  <si>
    <t>Tor1a</t>
  </si>
  <si>
    <t>1861</t>
  </si>
  <si>
    <t>TOR1A</t>
  </si>
  <si>
    <t>torsin family 1 member A</t>
  </si>
  <si>
    <t>GO:0051584 regulation of dopamine uptake involved in synaptic transmission;GO:0051940 regulation of catecholamine uptake involved in synaptic transmission;GO:1900244 positive regulation of synaptic vesicle endocytosis</t>
  </si>
  <si>
    <t>Nuclear membrane;Vesicles(Supported)</t>
  </si>
  <si>
    <t>(M275)PID ALPHA SYNUCLEIN PATHWAY</t>
  </si>
  <si>
    <t>Fubp3</t>
  </si>
  <si>
    <t>8939</t>
  </si>
  <si>
    <t>FUBP3</t>
  </si>
  <si>
    <t>far upstream element binding protein 3</t>
  </si>
  <si>
    <t>GO:0045944 positive regulation of transcription by RNA polymerase II;GO:0045893 positive regulation of transcription, DNA-templated;GO:1903508 positive regulation of nucleic acid-templated transcription</t>
  </si>
  <si>
    <t>Cytosol;Nucleoplasm(Approved)</t>
  </si>
  <si>
    <t>RP23-161B9.10</t>
  </si>
  <si>
    <t>Stxbp1</t>
  </si>
  <si>
    <t>6812</t>
  </si>
  <si>
    <t>STXBP1</t>
  </si>
  <si>
    <t>syntaxin binding protein 1</t>
  </si>
  <si>
    <t>GO:1903296 positive regulation of glutamate secretion, neurotransmission;GO:1903294 regulation of glutamate secretion, neurotransmission;GO:0031630 regulation of synaptic vesicle fusion to presynaptic active zone membrane</t>
  </si>
  <si>
    <t>(M5957)HALLMARK PANCREAS BETA CELLS</t>
  </si>
  <si>
    <t>Psmd5</t>
  </si>
  <si>
    <t>5711</t>
  </si>
  <si>
    <t>PSMD5</t>
  </si>
  <si>
    <t>proteasome 26S subunit, non-ATPase 5</t>
  </si>
  <si>
    <t>GO:0002223 stimulatory C-type lectin receptor signaling pathway;GO:0002479 antigen processing and presentation of exogenous peptide antigen via MHC class I, TAP-dependent;GO:0070682 proteasome regulatory particle assembly</t>
  </si>
  <si>
    <t>Cytosol;Nucleus(Approved)</t>
  </si>
  <si>
    <t>Stom</t>
  </si>
  <si>
    <t>2040</t>
  </si>
  <si>
    <t>STOM</t>
  </si>
  <si>
    <t>stomatin</t>
  </si>
  <si>
    <t>GO:1901585 regulation of acid-sensing ion channel activity;GO:0044829 positive regulation by host of viral genome replication;GO:0044827 modulation by host of viral genome replication</t>
  </si>
  <si>
    <t>Transporters/Accessory Factors Involved in Transport</t>
  </si>
  <si>
    <t>Plasma membrane(Supported)Golgi apparatus;Vesicles(Approved)Cytosol(Uncertain)</t>
  </si>
  <si>
    <t>(M5939)HALLMARK P53 PATHWAY; (M5905)HALLMARK ADIPOGENESIS</t>
  </si>
  <si>
    <t>Nmi</t>
  </si>
  <si>
    <t>9111</t>
  </si>
  <si>
    <t>NMI</t>
  </si>
  <si>
    <t>N-myc and STAT interactor</t>
  </si>
  <si>
    <t>GO:0045355 negative regulation of interferon-alpha biosynthetic process;GO:0045358 negative regulation of interferon-beta biosynthetic process;GO:1902524 positive regulation of protein K48-linked ubiquitination</t>
  </si>
  <si>
    <t>Cytosol(Supported)Nucleoplasm(Approved)</t>
  </si>
  <si>
    <t>(M5911)HALLMARK INTERFERON ALPHA RESPONSE; (M5913)HALLMARK INTERFERON GAMMA RESPONSE; (M5932)HALLMARK INFLAMMATORY RESPONSE</t>
  </si>
  <si>
    <t>Mettl5</t>
  </si>
  <si>
    <t>29081</t>
  </si>
  <si>
    <t>METTL5</t>
  </si>
  <si>
    <t>methyltransferase like 5</t>
  </si>
  <si>
    <t>GO:0032259 methylation;GO:0008152 metabolic process;GO:0008150 biological_process</t>
  </si>
  <si>
    <t>Gorasp2</t>
  </si>
  <si>
    <t>26003</t>
  </si>
  <si>
    <t>GORASP2</t>
  </si>
  <si>
    <t>golgi reassembly stacking protein 2</t>
  </si>
  <si>
    <t>GO:0007030 Golgi organization;GO:0010256 endomembrane system organization;GO:0006996 organelle organization</t>
  </si>
  <si>
    <t>Golgi apparatus(Enhanced)</t>
  </si>
  <si>
    <t>Sp3</t>
  </si>
  <si>
    <t>6670</t>
  </si>
  <si>
    <t>SP3</t>
  </si>
  <si>
    <t>Sp3 transcription factor</t>
  </si>
  <si>
    <t>GO:0043353 enucleate erythrocyte differentiation;GO:0001829 trophectodermal cell differentiation;GO:0060136 embryonic process involved in female pregnancy</t>
  </si>
  <si>
    <t>(M105)PID TELOMERASE PATHWAY; (M2)PID SMAD2 3NUCLEAR PATHWAY</t>
  </si>
  <si>
    <t>Scrn3</t>
  </si>
  <si>
    <t>79634</t>
  </si>
  <si>
    <t>SCRN3</t>
  </si>
  <si>
    <t>secernin 3</t>
  </si>
  <si>
    <t>GO:0006887 exocytosis;GO:0032940 secretion by cell;GO:0046903 secretion</t>
  </si>
  <si>
    <t>Enzymes/Peptidases/Cysteine-type peptidases</t>
  </si>
  <si>
    <t>Cytosol;Vesicles(Approved)</t>
  </si>
  <si>
    <t>RP23-387F9.3</t>
  </si>
  <si>
    <t>Ube2l6</t>
  </si>
  <si>
    <t>9246</t>
  </si>
  <si>
    <t>UBE2L6</t>
  </si>
  <si>
    <t>ubiquitin conjugating enzyme E2 L6</t>
  </si>
  <si>
    <t>GO:0032020 ISG15-protein conjugation;GO:0032480 negative regulation of type I interferon production;GO:0019985 translesion synthesis</t>
  </si>
  <si>
    <t>(M5911)HALLMARK INTERFERON ALPHA RESPONSE; (M5935)HALLMARK FATTY ACID METABOLISM; (M5913)HALLMARK INTERFERON GAMMA RESPONSE</t>
  </si>
  <si>
    <t>Slc43a1</t>
  </si>
  <si>
    <t>8501</t>
  </si>
  <si>
    <t>SLC43A1</t>
  </si>
  <si>
    <t>solute carrier family 43 member 1</t>
  </si>
  <si>
    <t>GO:1902475 L-alpha-amino acid transmembrane transport;GO:0015804 neutral amino acid transport;GO:0015807 L-amino acid transport</t>
  </si>
  <si>
    <t>Golgi apparatus;Plasma membrane;Vesicles(Approved)</t>
  </si>
  <si>
    <t>Psmc3</t>
  </si>
  <si>
    <t>5702</t>
  </si>
  <si>
    <t>PSMC3</t>
  </si>
  <si>
    <t>proteasome 26S subunit, ATPase 3</t>
  </si>
  <si>
    <t>GO:0043921 modulation by host of viral transcription;GO:0002223 stimulatory C-type lectin receptor signaling pathway;GO:0045899 positive regulation of RNA polymerase II transcriptional preinitiation complex assembly</t>
  </si>
  <si>
    <t>Cytosol;Nucleus(Supported)</t>
  </si>
  <si>
    <t>(M5941)HALLMARK UV RESPONSE UP</t>
  </si>
  <si>
    <t>Cd82</t>
  </si>
  <si>
    <t>3732</t>
  </si>
  <si>
    <t>CD82</t>
  </si>
  <si>
    <t>CD82 molecule</t>
  </si>
  <si>
    <t>GO:0007166 cell surface receptor signaling pathway;GO:0007165 signal transduction;GO:0023052 signaling</t>
  </si>
  <si>
    <t>CD markers</t>
  </si>
  <si>
    <t>(M200)PID ERA GENOMIC PATHWAY; (M145)PID P53 DOWNSTREAM PATHWAY</t>
  </si>
  <si>
    <t>(M5932)HALLMARK INFLAMMATORY RESPONSE; (M5939)HALLMARK P53 PATHWAY</t>
  </si>
  <si>
    <t>Lmo2</t>
  </si>
  <si>
    <t>4005</t>
  </si>
  <si>
    <t>LMO2</t>
  </si>
  <si>
    <t>LIM domain only 2</t>
  </si>
  <si>
    <t>GO:1902036 regulation of hematopoietic stem cell differentiation;GO:0097067 cellular response to thyroid hormone stimulus;GO:0042789 mRNA transcription by RNA polymerase II</t>
  </si>
  <si>
    <t>(M5957)HALLMARK PANCREAS BETA CELLS; (M5945)HALLMARK HEME METABOLISM</t>
  </si>
  <si>
    <t>Rmdn3</t>
  </si>
  <si>
    <t>55177</t>
  </si>
  <si>
    <t>RMDN3</t>
  </si>
  <si>
    <t>regulator of microtubule dynamics 3</t>
  </si>
  <si>
    <t>GO:0006874 cellular calcium ion homeostasis;GO:0055074 calcium ion homeostasis;GO:0072503 cellular divalent inorganic cation homeostasis</t>
  </si>
  <si>
    <t>Zfp106</t>
  </si>
  <si>
    <t>64397</t>
  </si>
  <si>
    <t>ZNF106</t>
  </si>
  <si>
    <t>zinc finger protein 106</t>
  </si>
  <si>
    <t>GO:0008286 insulin receptor signaling pathway;GO:0032869 cellular response to insulin stimulus;GO:0032868 response to insulin</t>
  </si>
  <si>
    <t>Cytosol;Nucleoli;Nucleus(Approved)</t>
  </si>
  <si>
    <t>Anapc1</t>
  </si>
  <si>
    <t>64682</t>
  </si>
  <si>
    <t>ANAPC1</t>
  </si>
  <si>
    <t>anaphase promoting complex subunit 1</t>
  </si>
  <si>
    <t>GO:0031145 anaphase-promoting complex-dependent catabolic process;GO:0070979 protein K11-linked ubiquitination;GO:0043161 proteasome-mediated ubiquitin-dependent protein catabolic process</t>
  </si>
  <si>
    <t>Nop56</t>
  </si>
  <si>
    <t>10528</t>
  </si>
  <si>
    <t>NOP56</t>
  </si>
  <si>
    <t>NOP56 ribonucleoprotein</t>
  </si>
  <si>
    <t>GO:0000154 rRNA modification;GO:0006364 rRNA processing;GO:0009451 RNA modification</t>
  </si>
  <si>
    <t>Nucleoli fibrillar center(Enhanced)</t>
  </si>
  <si>
    <t>(M5928)HALLMARK MYC TARGETS V2; (M5922)HALLMARK UNFOLDED PROTEIN RESPONSE; (M5926)HALLMARK MYC TARGETS V1</t>
  </si>
  <si>
    <t>Naa20</t>
  </si>
  <si>
    <t>51126</t>
  </si>
  <si>
    <t>NAA20</t>
  </si>
  <si>
    <t>N(alpha)-acetyltransferase 20, NatB catalytic subunit</t>
  </si>
  <si>
    <t>GO:0017196 N-terminal peptidyl-methionine acetylation;GO:0006474 N-terminal protein amino acid acetylation;GO:0018206 peptidyl-methionine modification</t>
  </si>
  <si>
    <t>Cytosol(Supported)</t>
  </si>
  <si>
    <t>Acss1</t>
  </si>
  <si>
    <t>84532</t>
  </si>
  <si>
    <t>ACSS1</t>
  </si>
  <si>
    <t>acyl-CoA synthetase short chain family member 1</t>
  </si>
  <si>
    <t>GO:0019542 propionate biosynthetic process;GO:0019427 acetyl-CoA biosynthetic process from acetate;GO:0051790 short-chain fatty acid biosynthetic process</t>
  </si>
  <si>
    <t>Enzymes/ENZYME proteins/Ligase</t>
  </si>
  <si>
    <t>Adenosine monophosphate (Atp binding);Adenosine triphosphate (Atp binding)</t>
  </si>
  <si>
    <t>(M32)PID HDAC CLASSIII PATHWAY</t>
  </si>
  <si>
    <t>(M5935)HALLMARK FATTY ACID METABOLISM</t>
  </si>
  <si>
    <t>Rbm39</t>
  </si>
  <si>
    <t>9584</t>
  </si>
  <si>
    <t>RBM39</t>
  </si>
  <si>
    <t>RNA binding motif protein 39</t>
  </si>
  <si>
    <t>GO:0008380 RNA splicing;GO:0006397 mRNA processing;GO:0016071 mRNA metabolic process</t>
  </si>
  <si>
    <t>Nuclear speckles(Supported)Nucleoplasm(Approved)Microtubule organizing center;Microtubules(Uncertain)</t>
  </si>
  <si>
    <t>Samhd1</t>
  </si>
  <si>
    <t>25939</t>
  </si>
  <si>
    <t>SAMHD1</t>
  </si>
  <si>
    <t>SAM and HD domain containing deoxynucleoside triphosphate triphosphohydrolase 1</t>
  </si>
  <si>
    <t>GO:0046061 dATP catabolic process;GO:0006203 dGTP catabolic process;GO:0046060 dATP metabolic process</t>
  </si>
  <si>
    <t>Nucleoplasm(Supported)Plasma membrane(Approved)</t>
  </si>
  <si>
    <t>(M5913)HALLMARK INTERFERON GAMMA RESPONSE</t>
  </si>
  <si>
    <t>Zbp1</t>
  </si>
  <si>
    <t>81030</t>
  </si>
  <si>
    <t>ZBP1</t>
  </si>
  <si>
    <t>Z-DNA binding protein 1</t>
  </si>
  <si>
    <t>GO:0032481 positive regulation of type I interferon production;GO:0032479 regulation of type I interferon production;GO:0032606 type I interferon production</t>
  </si>
  <si>
    <t>Mir3091</t>
  </si>
  <si>
    <t>100526556</t>
  </si>
  <si>
    <t>M. musculus</t>
  </si>
  <si>
    <t>Polr3k</t>
  </si>
  <si>
    <t>51728</t>
  </si>
  <si>
    <t>POLR3K</t>
  </si>
  <si>
    <t>RNA polymerase III subunit K</t>
  </si>
  <si>
    <t>GO:0006386 termination of RNA polymerase III transcription;GO:0032481 positive regulation of type I interferon production;GO:0006379 mRNA cleavage</t>
  </si>
  <si>
    <t>RNA polymerase related proteins</t>
  </si>
  <si>
    <t>Cytosol;Nucleus(Uncertain)</t>
  </si>
  <si>
    <t>(M5937)HALLMARK GLYCOLYSIS</t>
  </si>
  <si>
    <t>RP24-251F16.4</t>
  </si>
  <si>
    <t>Car1</t>
  </si>
  <si>
    <t>9970</t>
  </si>
  <si>
    <t>NR1I3</t>
  </si>
  <si>
    <t>nuclear receptor subfamily 1 group I member 3</t>
  </si>
  <si>
    <t>GO:0030521 androgen receptor signaling pathway;GO:0030518 intracellular steroid hormone receptor signaling pathway;GO:0006367 transcription initiation from RNA polymerase II promoter</t>
  </si>
  <si>
    <t>Nuclear receptors;Transcription factors/Zinc-coordinating DNA-binding domains</t>
  </si>
  <si>
    <t>Prasterone (Zinc ion binding);16,17-Androstene-3-Ol (Zinc ion binding);(5BETA)-PREGNANE-3,20-DIONE (Zinc ion binding)</t>
  </si>
  <si>
    <t>(M115)PID REG GR PATHWAY</t>
  </si>
  <si>
    <t>Car2</t>
  </si>
  <si>
    <t>760</t>
  </si>
  <si>
    <t>CA2</t>
  </si>
  <si>
    <t>carbonic anhydrase 2</t>
  </si>
  <si>
    <t>GO:0032849 positive regulation of cellular pH reduction;GO:2001150 positive regulation of dipeptide transmembrane transport;GO:0032847 regulation of cellular pH reduction</t>
  </si>
  <si>
    <t>Methyclothiazide (Zinc ion binding);Topiramate (Zinc ion binding);Ethoxzolamide (Zinc ion binding);Bendroflumethiazide (Zinc ion binding);Benzthiazide (Zinc ion binding);Cyclothiazide (Zinc ion binding);Furosem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Ethinamate (Zinc ion binding);Diazoxide (Zinc ion binding);Diclofenamide (Zinc ion binding);Brinzolamide (Zinc ion binding);Quinethazone (Zinc ion binding);4-(Hydroxymercury)Benzoic Acid (Zinc ion binding);N-Benzyl-4-Sulfamoyl-Benzamide (Zinc ion binding);4-Flourobenzenesulfonamide (Zinc ion binding);Formic Acid (Zinc ion binding);AL5424 (Zinc ion binding);N-(2-Flouro-Benzyl)-4-Sulfamoyl-Benzamide (Zinc ion binding);3,5-Difluorobenzenesulfonamide (Zinc ion binding);Al7089a (Zinc ion binding);4-(Aminosulfonyl)-N-[(2,4,6-Trifluorophenyl)Methyl]-Benzamide (Zinc ion binding);6-Oxo-8,9,10,11-Tetrahydro-7h-Cyclohepta[C][1]Benzopyran-3-O-Sulfamate (Zinc ion binding);4-(Aminosulfonyl)-N-[(4-Fluorophenyl)Methyl]-Benzamide (Zinc ion binding);(R)-N-(3-Indol-1-Yl-2-Methyl-Propyl)-4-Sulfamoyl-Benzamide (Zinc ion binding);Aminodi(Ethyloxy)Ethylaminocarbonylbenzenesulfonamide (Zinc ion binding);AL7182 (Zinc ion binding);N-(2,3,4,5,6-Pentaflouro-Benzyl)-4-Sulfamoyl-Benzamide (Zinc ion binding);Cyanamide (Zinc ion binding);4-(Aminosulfonyl)-N-[(3,4,5-Trifluorophenyl)Methyl]-Benzamide (Zinc ion binding);Dansylamide (Zinc ion binding);Sulfamic Acid 2,3-O-(1-Methylethylidene)-4,5-O-Sulfonyl-Beta-Fructopyranose Ester (Zinc ion binding);N-(2-Thienylmethyl)-2,5-Thiophenedisulfonamide (Zinc ion binding);4-(Aminosulfonyl)-N-[(2,5-Difluorophenyl)Methyl]-Benzamide (Zinc ion binding);AL7099A (Zinc ion binding);Al-6619, [2h-Thieno[3,2-E]-1,2-Thiazine-6-Sulfonamide,2-(3-Hydroxyphenyl)-3-(4-Morpholinyl)-, 1,1-Dioxide] (Zinc ion binding);2,6-Difluorobenzenesulfonamide (Zinc ion binding);1-Methyl-3-Oxo-1,3-Dihydro-Benzo[C]Isothiazole-5-Sulfonic Acid Amide (Zinc ion binding);(4-sulfamoyl-phenyl)-thiocarbamic acid O-(2-thiophen-3-yl-ethyl) ester (Zinc ion binding);4-Methylimidazole (Zinc ion binding);AL5927 (Zinc ion binding);1,2,4-Triazole (Zinc ion binding);N-[2-(1h-Indol-5-Yl)-Butyl]-4-Sulfamoyl-Benzamide (Zinc ion binding);Al-6629, [2h-Thieno[3,2-E]-1,2-Thiazine-6-Sulfonamide,2-(3-Methoxyphenyl)-3-(4-Morpholinyl)-, 1,1-Dioxide] (Zinc ion binding);4-Sulfonamide-[1-(4-Aminobutane)]Benzamide (Zinc ion binding);N-(2,6-Diflouro-Benzyl)-4-Sulfamoyl-Benzamide (Zinc ion binding);AL4623 (Zinc ion binding);Urea (Zinc ion binding);(S)-N-(3-Indol-1-Yl-2-Methyl-Propyl)-4-Sulfamoyl-Benzamide (Zinc ion binding);Mercuribenzoic Acid (Zinc ion binding);4-Sulfonamide-[4-(Thiomethylaminobutane)]Benzamide (Zinc ion binding);(4s-Trans)-4-(Methylamino)-5,6-Dihydro-6-Methyl-4h-Thieno(2,3-B)Thiopyran-2-Sulfonamide-7,7-Dioxide (Zinc ion binding);AL5300 (Zinc ion binding);4-(Aminosulfonyl)-N-[(2,4-Difluorophenyl)Methyl]-Benzamide (Zinc ion binding);3-Mercuri-4-Aminobenzenesulfonamide (Zinc ion binding);AL6528 (Zinc ion binding);3-Nitro-4-(2-Oxo-Pyrrolidin-1-Yl)-Benzenesulfonamide (Zinc ion binding);4-(Aminosulfonyl)-N-[(2,3,4-Trifluorophenyl)Methyl]-Benzamide (Zinc ion binding);4-[(3-BROMO-4-O-SULFAMOYLBENZYL)(4-CYANOPHENYL)AMINO]-4H-[1,2,4]-TRIAZOLE (Zinc ion binding);4-[(4-O-SULFAMOYLBENZYL)(4-CYANOPHENYL)AMINO]-4H-[1,2,4]-TRIAZOLE (Zinc ion binding);1-N-(4-SULFAMOYLPHENYL-ETHYL)-2,4,6-TRIMETHYLPYRIDINIUM (Zinc ion binding);5-{[(4-AMINO-3-CHLORO-5-FLUOROPHENYL)SULFONYL]AMINO}-1,3,4-THIADIAZOLE-2-SULFONAMIDE (Zinc ion binding);2-(cycloheptylmethyl)-1,1-dioxido-1-benzothiophen-6-yl sulfamate (Zinc ion binding);N-[(2R)-5-(aminosulfonyl)-2,3-dihydro-1H-inden-2-yl]-2-propylpentanamide (Zinc ion binding);5-[(phenylsulfonyl)amino]-1,3,4-thiadiazole-2-sulfonamide (Zinc ion binding);THIOPHENE-2,5-DISULFONIC ACID 2-AMIDE-5-(4-METHYL-BENZYLAMIDE) (Zinc ion binding);4-chloro-N-[(2S)-2-methyl-2,3-dihydro-1H-indol-1-yl]-3-sulfamoylbenzamide (Zinc ion binding);N-[4-(AMINOSULFONYL)PHENYL]-2-MERCAPTOBENZAMIDE (Zinc ion binding);(17beta)-17-(cyanomethyl)-2-methoxyestra-1(10),2,4-trien-3-yl sulfamate (Zinc ion binding);5-(2-chlorophenyl)-1,3,4-thiadiazole-2-sulfonamide (Zinc ion binding);PHENYLALANYLAMINODI(ETHYLOXY)ETHYL BENZENESULFONAMIDEAMINOCARBONYLBENZENESULFONAMIDE (Zinc ion binding);N-(2,3-DIFLUORO-BENZYL)-4-SULFAMOYL-BENZAMIDE (Zinc ion binding);2-chloro-5-[(1S)-1-hydroxy-3-oxo-2H-isoindol-1-yl]benzenesulfonamide (Zinc ion binding);2-(1,3-thiazol-4-yl)-1H-benzimidazole-5-sulfonamide (Zinc ion binding);N-{2-[4-(AMINOSULFONYL)PHENYL]ETHYL}ACETAMIDE (Zinc ion binding);3-[4-(AMINOSULFONYL)PHENYL]PROPANOIC ACID (Zinc ion binding);ETHYL 3-[4-(AMINOSULFONYL)PHENYL]PROPANOATE (Zinc ion binding);indane-5-sulfonamide (Zinc ion binding);4-({[(4-METHYLPIPERAZIN-1-YL)AMINO]CARBONOTHIOYL}AMINO)BENZENESULFONAMIDE (Zinc ion binding);N-({[4-(AMINOSULFONYL)PHENYL]AMINO}CARBONYL)-4-METHYLBENZENESULFONAMIDE (Zinc ion binding);SULTHIAME (Zinc ion binding);(9BETA,13ALPHA,14BETA,17ALPHA)-2-METHOXYESTRA-1,3,5(10)-TRIENE-3,17-DIYL DISULFAMATE (Zinc ion binding);(4aS,4bR,10bS,12aS)-12a-methyl-1,3-dioxo-2-(pyridin-3-ylmethyl)-1,2,3,4,4a,4b,5,6,10b,11,12,12a-dodecahydronaphtho[2,1-f]isoquinolin-8-yl sulfamate (Zinc ion binding);6-CHLORO-3-(DICHLOROMETHYL)-3,4-DIHYDRO-2H-1,2,4-BENZOTHIADIAZINE-7-SULFONAMIDE 1,1-DIOXIDE (Zinc ion binding);2-(hydrazinocarbonyl)-3-phenyl-1H-indole-5-sulfonamide (Zinc ion binding);6-HYDROXY-1,3-BENZOTHIAZOLE-2-SULFONAMIDE (Zinc ion binding);4-(2-AMINOETHYL)BENZENESULFONAMIDE (Zinc ion binding);Ellagic Acid (Zinc ion binding)</t>
  </si>
  <si>
    <t>(M5941)HALLMARK UV RESPONSE UP; (M5935)HALLMARK FATTY ACID METABOLISM; (M5953)HALLMARK KRAS SIGNALING UP</t>
  </si>
  <si>
    <t>Larp1b</t>
  </si>
  <si>
    <t>55132</t>
  </si>
  <si>
    <t>LARP1B</t>
  </si>
  <si>
    <t>La ribonucleoprotein domain family member 1B</t>
  </si>
  <si>
    <t>Exosc8</t>
  </si>
  <si>
    <t>11340</t>
  </si>
  <si>
    <t>EXOSC8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Mitochondria(Approved)</t>
  </si>
  <si>
    <t>(M5925)HALLMARK E2F TARGETS</t>
  </si>
  <si>
    <t>Nmd3</t>
  </si>
  <si>
    <t>51068</t>
  </si>
  <si>
    <t>NMD3</t>
  </si>
  <si>
    <t>NMD3 ribosome export adaptor</t>
  </si>
  <si>
    <t>GO:1904751 positive regulation of protein localization to nucleolus;GO:0000055 ribosomal large subunit export from nucleus;GO:1904749 regulation of protein localization to nucleolus</t>
  </si>
  <si>
    <t>Nucleoli;Nucleus(Supported)</t>
  </si>
  <si>
    <t>Lmna</t>
  </si>
  <si>
    <t>4000</t>
  </si>
  <si>
    <t>LMNA</t>
  </si>
  <si>
    <t>lamin A/C</t>
  </si>
  <si>
    <t>GO:0035105 sterol regulatory element binding protein import into nucleus;GO:1903243 negative regulation of cardiac muscle hypertrophy in response to stress;GO:0010616 negative regulation of cardiac muscle adaptation</t>
  </si>
  <si>
    <t>(M220)PID CASPASE PATHWAY</t>
  </si>
  <si>
    <t>(M5902)HALLMARK APOPTOSIS</t>
  </si>
  <si>
    <t>Ssr2</t>
  </si>
  <si>
    <t>6746</t>
  </si>
  <si>
    <t>SSR2</t>
  </si>
  <si>
    <t>signal sequence receptor subunit 2</t>
  </si>
  <si>
    <t>GO:0006613 cotranslational protein targeting to membrane;GO:0006612 protein targeting to membrane;GO:0090150 establishment of protein localization to membrane</t>
  </si>
  <si>
    <t>Dap3</t>
  </si>
  <si>
    <t>7818</t>
  </si>
  <si>
    <t>DAP3</t>
  </si>
  <si>
    <t>death associated protein 3</t>
  </si>
  <si>
    <t>Mitochondria(Supported)Nucleoplasm(Approved)</t>
  </si>
  <si>
    <t>(M79)PID TRAIL PATHWAY</t>
  </si>
  <si>
    <t>Pklr</t>
  </si>
  <si>
    <t>5313</t>
  </si>
  <si>
    <t>PKLR</t>
  </si>
  <si>
    <t>pyruvate kinase L/R</t>
  </si>
  <si>
    <t>GO:0061621 canonical glycolysis;GO:0061620 glycolytic process through glucose-6-phosphate;GO:0061615 glycolytic process through fructose-6-phosphate</t>
  </si>
  <si>
    <t>Endoplasmic reticulum;Golgi apparatus(Approved)</t>
  </si>
  <si>
    <t>Pyruvic acid (Pyruvate kinase activity);2-Phosphoglycolic Acid (Pyruvate kinase activity);beta-D-fructofuranose 1,6-bisphosphate (Pyruvate kinase activity)</t>
  </si>
  <si>
    <t>(M106)PID HNF3B PATHWAY; (M3270)ST INTEGRIN SIGNALING PATHWAY</t>
  </si>
  <si>
    <t>(M5957)HALLMARK PANCREAS BETA CELLS; (M5891)HALLMARK HYPOXIA</t>
  </si>
  <si>
    <t>Scamp3</t>
  </si>
  <si>
    <t>10067</t>
  </si>
  <si>
    <t>SCAMP3</t>
  </si>
  <si>
    <t>secretory carrier membrane protein 3</t>
  </si>
  <si>
    <t>GO:0006892 post-Golgi vesicle-mediated transport;GO:0048193 Golgi vesicle transport;GO:0015031 protein transport</t>
  </si>
  <si>
    <t>Vesicles(Supported)</t>
  </si>
  <si>
    <t>(M5910)HALLMARK PROTEIN SECRETION</t>
  </si>
  <si>
    <t>Rps27</t>
  </si>
  <si>
    <t>6232</t>
  </si>
  <si>
    <t>RPS27</t>
  </si>
  <si>
    <t>ribosomal protein S27</t>
  </si>
  <si>
    <t>GO:0006614 SRP-dependent cotranslational protein targeting to membrane;GO:0006613 cotranslational protein targeting to membrane;GO:0000184 nuclear-transcribed mRNA catabolic process, nonsense-mediated decay</t>
  </si>
  <si>
    <t>Cytosol;Endoplasmic reticulum;Nucleoli(Approved);Cytosol;Endoplasmic reticulum;Nucleoli(Supported)</t>
  </si>
  <si>
    <t>Cers2</t>
  </si>
  <si>
    <t>29956</t>
  </si>
  <si>
    <t>CERS2</t>
  </si>
  <si>
    <t>ceramide synthase 2</t>
  </si>
  <si>
    <t>GO:1905045 negative regulation of Schwann cell proliferation involved in axon regeneration;GO:1905044 regulation of Schwann cell proliferation involved in axon regeneration;GO:0014011 Schwann cell proliferation involved in axon regeneration</t>
  </si>
  <si>
    <t>Endoplasmic reticulum;Nuclear membrane(Supported)</t>
  </si>
  <si>
    <t>Prpf3</t>
  </si>
  <si>
    <t>9129</t>
  </si>
  <si>
    <t>PRPF3</t>
  </si>
  <si>
    <t>pre-mRNA processing factor 3</t>
  </si>
  <si>
    <t>GO:0000244 spliceosomal tri-snRNP complex assembly;GO:0000387 spliceosomal snRNP assembly;GO:0000398 mRNA splicing, via spliceosome</t>
  </si>
  <si>
    <t>Gpr89</t>
  </si>
  <si>
    <t>653519</t>
  </si>
  <si>
    <t>GPR89A</t>
  </si>
  <si>
    <t>G protein-coupled receptor 89A</t>
  </si>
  <si>
    <t>GO:0051452 intracellular pH reduction;GO:0051453 regulation of intracellular pH;GO:0045851 pH reduction</t>
  </si>
  <si>
    <t>Endoplasmic reticulum(Approved)</t>
  </si>
  <si>
    <t>Gstm5</t>
  </si>
  <si>
    <t>2949</t>
  </si>
  <si>
    <t>GSTM5</t>
  </si>
  <si>
    <t>glutathione S-transferase mu 5</t>
  </si>
  <si>
    <t>GO:1901687 glutathione derivative biosynthetic process;GO:1901685 glutathione derivative metabolic process;GO:0006749 glutathione metabolic process</t>
  </si>
  <si>
    <t>Cytokinetic bridge;Cytosol(Approved)</t>
  </si>
  <si>
    <t>Glutathione (Glutathione transferase activity)</t>
  </si>
  <si>
    <t>Gpsm2</t>
  </si>
  <si>
    <t>29899</t>
  </si>
  <si>
    <t>GPSM2</t>
  </si>
  <si>
    <t>G protein signaling modulator 2</t>
  </si>
  <si>
    <t>GO:1905832 positive regulation of spindle assembly;GO:1904778 positive regulation of protein localization to cell cortex;GO:1904776 regulation of protein localization to cell cortex</t>
  </si>
  <si>
    <t>RP23-430D14.1</t>
  </si>
  <si>
    <t>Gclm</t>
  </si>
  <si>
    <t>2730</t>
  </si>
  <si>
    <t>GCLM</t>
  </si>
  <si>
    <t>glutamate-cysteine ligase modifier subunit</t>
  </si>
  <si>
    <t>GO:0097069 cellular response to thyroxine stimulus;GO:0035229 positive regulation of glutamate-cysteine ligase activity;GO:1904387 cellular response to L-phenylalanine derivative</t>
  </si>
  <si>
    <t>Cytosol;Nucleoplasm;Plasma membrane(Approved)</t>
  </si>
  <si>
    <t>L-Glutamic Acid (Glutamate-cysteine ligase catalytic subunit binding);L-Cysteine (Glutamate-cysteine ligase catalytic subunit binding)</t>
  </si>
  <si>
    <t>(M5938)HALLMARK REACTIVE OXIGEN SPECIES PATHWAY; (M5948)HALLMARK BILE ACID METABOLISM; (M5945)HALLMARK HEME METABOLISM</t>
  </si>
  <si>
    <t>RP23-173N16.6</t>
  </si>
  <si>
    <t>Pla2g12a</t>
  </si>
  <si>
    <t>81579</t>
  </si>
  <si>
    <t>PLA2G12A</t>
  </si>
  <si>
    <t>phospholipase A2 group XIIA</t>
  </si>
  <si>
    <t>GO:0050482 arachidonic acid secretion;GO:0036148 phosphatidylglycerol acyl-chain remodeling;GO:0036150 phosphatidylserine acyl-chain remodeling</t>
  </si>
  <si>
    <t>Enzymes/ENZYME proteins/Hydrolases;RAS pathway related proteins</t>
  </si>
  <si>
    <t>(M5923)HALLMARK PI3K AKT MTOR SIGNALING</t>
  </si>
  <si>
    <t>Ube2d3</t>
  </si>
  <si>
    <t>7323</t>
  </si>
  <si>
    <t>UBE2D3</t>
  </si>
  <si>
    <t>ubiquitin conjugating enzyme E2 D3</t>
  </si>
  <si>
    <t>GO:0035666 TRIF-dependent toll-like receptor signaling pathway;GO:0002756 MyD88-independent toll-like receptor signaling pathway;GO:1903955 positive regulation of protein targeting to mitochondrion</t>
  </si>
  <si>
    <t>Plasma membrane(Supported)Cytosol(Uncertain)</t>
  </si>
  <si>
    <t>(M37)PID NFKAPPAB CANONICAL PATHWAY; (M258)PID BARD1 PATHWAY; (M214)PID ERBB1 INTERNALIZATION PATHWAY</t>
  </si>
  <si>
    <t>(M5896)HALLMARK TGF BETA SIGNALING; (M5923)HALLMARK PI3K AKT MTOR SIGNALING; (M5924)HALLMARK MTORC1 SIGNALING</t>
  </si>
  <si>
    <t>Gbp7</t>
  </si>
  <si>
    <t>388646</t>
  </si>
  <si>
    <t>GBP7</t>
  </si>
  <si>
    <t>guanylate binding protein 7</t>
  </si>
  <si>
    <t>Gbp3</t>
  </si>
  <si>
    <t>2635</t>
  </si>
  <si>
    <t>GBP3</t>
  </si>
  <si>
    <t>guanylate binding protein 3</t>
  </si>
  <si>
    <t>GO:0051607 defense response to virus;GO:0009615 response to virus;GO:0098542 defense response to other organism</t>
  </si>
  <si>
    <t>(M60)PID NFAT TFPATHWAY</t>
  </si>
  <si>
    <t>Gbp2</t>
  </si>
  <si>
    <t>2634</t>
  </si>
  <si>
    <t>GBP2</t>
  </si>
  <si>
    <t>guanylate binding protein 2</t>
  </si>
  <si>
    <t>GO:0060337 type I interferon signaling pathway;GO:0060333 interferon-gamma-mediated signaling pathway;GO:0071357 cellular response to type I interferon</t>
  </si>
  <si>
    <t>Actin filaments;Cytosol;Nucleoplasm(Supported)</t>
  </si>
  <si>
    <t>(M5911)HALLMARK INTERFERON ALPHA RESPONSE; (M5950)HALLMARK ALLOGRAFT REJECTION</t>
  </si>
  <si>
    <t>Sh3glb1</t>
  </si>
  <si>
    <t>51100</t>
  </si>
  <si>
    <t>SH3GLB1</t>
  </si>
  <si>
    <t>SH3 domain containing GRB2 like, endophilin B1</t>
  </si>
  <si>
    <t>GO:1903527 positive regulation of membrane tubulation;GO:2000786 positive regulation of autophagosome assembly;GO:1903778 protein localization to vacuolar membrane</t>
  </si>
  <si>
    <t>Clca3a1</t>
  </si>
  <si>
    <t>12722</t>
  </si>
  <si>
    <t>Ssx2ip</t>
  </si>
  <si>
    <t>117178</t>
  </si>
  <si>
    <t>SSX2IP</t>
  </si>
  <si>
    <t>SSX family member 2 interacting protein</t>
  </si>
  <si>
    <t>GO:0035735 intraciliary transport involved in cilium assembly;GO:0035020 regulation of Rac protein signal transduction;GO:0042073 intraciliary transport</t>
  </si>
  <si>
    <t>Asb17os</t>
  </si>
  <si>
    <t>72317</t>
  </si>
  <si>
    <t>Ptger3</t>
  </si>
  <si>
    <t>5733</t>
  </si>
  <si>
    <t>PTGER3</t>
  </si>
  <si>
    <t>prostaglandin E receptor 3</t>
  </si>
  <si>
    <t>GO:0031622 positive regulation of fever generation;GO:0031620 regulation of fever generation;GO:0060455 negative regulation of gastric acid secretion</t>
  </si>
  <si>
    <t>G-protein coupled receptors/GPCRs excl olfactory receptors</t>
  </si>
  <si>
    <t>Bimatoprost (Rna polymerase ii transcription factor activity, ligand-activated sequence-specific dna binding);Dinoprostone (Rna polymerase ii transcription factor activity, ligand-activated sequence-specific dna binding);Misoprostol (Rna polymerase ii transcription factor activity, ligand-activated sequence-specific dna binding)</t>
  </si>
  <si>
    <t>(M5907)HALLMARK ESTROGEN RESPONSE LATE; (M5905)HALLMARK ADIPOGENESIS</t>
  </si>
  <si>
    <t>Map3k7</t>
  </si>
  <si>
    <t>6885</t>
  </si>
  <si>
    <t>MAP3K7</t>
  </si>
  <si>
    <t>mitogen-activated protein kinase kinase kinase 7</t>
  </si>
  <si>
    <t>GO:0070423 nucleotide-binding oligomerization domain containing signaling pathway;GO:0002755 MyD88-dependent toll-like receptor signaling pathway;GO:0002726 positive regulation of T cell cytokine production</t>
  </si>
  <si>
    <t>STE Ser/Thr protein kinase family</t>
  </si>
  <si>
    <t>Enzymes/{ENZYME proteins/Transferases,Kinases/STE Ser/Thr protein kinases}</t>
  </si>
  <si>
    <t>Cytosol(Supported)Nuclear speckles(Approved)</t>
  </si>
  <si>
    <t>(M190)PID TCR JNK PATHWAY; (M20)PID P38 MKK3 6PATHWAY; (M18030)ST TUMOR NECROSIS FACTOR PATHWAY</t>
  </si>
  <si>
    <t>(M5896)HALLMARK TGF BETA SIGNALING; (M5923)HALLMARK PI3K AKT MTOR SIGNALING; (M5950)HALLMARK ALLOGRAFT REJECTION</t>
  </si>
  <si>
    <t>Rars2</t>
  </si>
  <si>
    <t>57038</t>
  </si>
  <si>
    <t>RARS2</t>
  </si>
  <si>
    <t>arginyl-tRNA synthetase 2, mitochondrial</t>
  </si>
  <si>
    <t>GO:0006420 arginyl-tRNA aminoacylation;GO:0006418 tRNA aminoacylation for protein translation;GO:0043039 tRNA aminoacylation</t>
  </si>
  <si>
    <t>Cytosol;Nuclear bodies(Approved)</t>
  </si>
  <si>
    <t>Bag1</t>
  </si>
  <si>
    <t>573</t>
  </si>
  <si>
    <t>BAG1</t>
  </si>
  <si>
    <t>BCL2 associated athanogene 1</t>
  </si>
  <si>
    <t>GO:1900034 regulation of cellular response to heat;GO:0051085 chaperone cofactor-dependent protein refolding;GO:0051084 'de novo' posttranslational protein folding</t>
  </si>
  <si>
    <t>(2R,3R,4S,5R)-2-[6-amino-8-[(3,4-dichlorophenyl)methylamino]purin-9-yl]-5-(hydroxymethyl)oxolane-3,4-diol (Receptor signaling protein activity)</t>
  </si>
  <si>
    <t>(M167)PID AP1 PATHWAY</t>
  </si>
  <si>
    <t>(M5907)HALLMARK ESTROGEN RESPONSE LATE; (M5906)HALLMARK ESTROGEN RESPONSE EARLY; (M5909)HALLMARK MYOGENESIS</t>
  </si>
  <si>
    <t>Ubap2</t>
  </si>
  <si>
    <t>55833</t>
  </si>
  <si>
    <t>UBAP2</t>
  </si>
  <si>
    <t>ubiquitin associated protein 2</t>
  </si>
  <si>
    <t>GO:0010628 positive regulation of gene expression;GO:0010604 positive regulation of macromolecule metabolic process;GO:0009893 positive regulation of metabolic process</t>
  </si>
  <si>
    <t>Sigmar1</t>
  </si>
  <si>
    <t>10280</t>
  </si>
  <si>
    <t>SIGMAR1</t>
  </si>
  <si>
    <t>sigma non-opioid intracellular receptor 1</t>
  </si>
  <si>
    <t>GO:0038003 opioid receptor signaling pathway;GO:0070207 protein homotrimerization;GO:0070206 protein trimerization</t>
  </si>
  <si>
    <t>Amitriptyline (Opioid receptor activity);Remoxipride (Opioid receptor activity);Dextromethorphan (Opioid receptor activity);Pentazocine (Opioid receptor activity);Dimethyltryptamine (Opioid receptor activity);Prasterone (Opioid receptor activity);Phencyclidine (Opioid receptor activity);Captodiame (Opioid receptor activity)</t>
  </si>
  <si>
    <t>Clta</t>
  </si>
  <si>
    <t>1211</t>
  </si>
  <si>
    <t>CLTA</t>
  </si>
  <si>
    <t>clathrin light chain A</t>
  </si>
  <si>
    <t>GO:0032802 low-density lipoprotein particle receptor catabolic process;GO:0019886 antigen processing and presentation of exogenous peptide antigen via MHC class II;GO:0034383 low-density lipoprotein particle clearance</t>
  </si>
  <si>
    <t>Endosomes;Lysosomes;Vesicles(Enhanced)</t>
  </si>
  <si>
    <t>(M243)PID ARF 3PATHWAY; (M195)PID CMYB PATHWAY</t>
  </si>
  <si>
    <t>Tomm5</t>
  </si>
  <si>
    <t>401505</t>
  </si>
  <si>
    <t>TOMM5</t>
  </si>
  <si>
    <t>translocase of outer mitochondrial membrane 5</t>
  </si>
  <si>
    <t>GO:0006626 protein targeting to mitochondrion;GO:0072655 establishment of protein localization to mitochondrion;GO:0070585 protein localization to mitochondrion</t>
  </si>
  <si>
    <t>Slc25a51</t>
  </si>
  <si>
    <t>92014</t>
  </si>
  <si>
    <t>SLC25A51</t>
  </si>
  <si>
    <t>solute carrier family 25 member 51</t>
  </si>
  <si>
    <t>GO:0006839 mitochondrial transport;GO:0055085 transmembrane transport;GO:0006810 transport</t>
  </si>
  <si>
    <t>Alad</t>
  </si>
  <si>
    <t>210</t>
  </si>
  <si>
    <t>ALAD</t>
  </si>
  <si>
    <t>aminolevulinate dehydratase</t>
  </si>
  <si>
    <t>GO:0010266 response to vitamin B1;GO:0071284 cellular response to lead ion;GO:0070541 response to platinum ion</t>
  </si>
  <si>
    <t>Aminolevulinic acid (Zinc ion binding);Delta-Amino Valeric Acid (Zinc ion binding);Laevulinic Acid (Zinc ion binding);4-Oxosebacic Acid (Zinc ion binding);Porphobilinogen (Zinc ion binding);3-(2-Aminoethyl)-4-(Aminomethyl)Heptanedioic Acid (Zinc ion binding);4,7-Dioxosebacic Acid (Zinc ion binding);5-hydroxyvaleric acid (Zinc ion binding)</t>
  </si>
  <si>
    <t>(M5935)HALLMARK FATTY ACID METABOLISM; (M5945)HALLMARK HEME METABOLISM</t>
  </si>
  <si>
    <t>Rps6</t>
  </si>
  <si>
    <t>6194</t>
  </si>
  <si>
    <t>RPS6</t>
  </si>
  <si>
    <t>ribosomal protein S6</t>
  </si>
  <si>
    <t>GO:0002309 T cell proliferation involved in immune response;GO:0022605 oogenesis stage;GO:0006924 activation-induced cell death of T cells</t>
  </si>
  <si>
    <t>Cytosol;Endoplasmic reticulum(Enhanced)</t>
  </si>
  <si>
    <t>(M143)PID IL2 PI3K PATHWAY; (M164)PID ERBB1 DOWNSTREAM PATHWAY</t>
  </si>
  <si>
    <t>Nfia</t>
  </si>
  <si>
    <t>4774</t>
  </si>
  <si>
    <t>NFIA</t>
  </si>
  <si>
    <t>nuclear factor I A</t>
  </si>
  <si>
    <t>GO:0072189 ureter development;GO:0060074 synapse maturation;GO:0019079 viral genome replication</t>
  </si>
  <si>
    <t>Transcription factors</t>
  </si>
  <si>
    <t>(M285)PID HNF3A PATHWAY</t>
  </si>
  <si>
    <t>Cachd1</t>
  </si>
  <si>
    <t>57685</t>
  </si>
  <si>
    <t>CACHD1</t>
  </si>
  <si>
    <t>cache domain containing 1</t>
  </si>
  <si>
    <t>GO:0006816 calcium ion transport;GO:0070838 divalent metal ion transport;GO:0072511 divalent inorganic cation transport</t>
  </si>
  <si>
    <t>Nucleoli;Nucleus(Uncertain)</t>
  </si>
  <si>
    <t>Coa7</t>
  </si>
  <si>
    <t>65260</t>
  </si>
  <si>
    <t>COA7</t>
  </si>
  <si>
    <t>cytochrome c oxidase assembly factor 7 (putative)</t>
  </si>
  <si>
    <t>Mitochondria;Nucleus(Approved)</t>
  </si>
  <si>
    <t>Eps15</t>
  </si>
  <si>
    <t>2060</t>
  </si>
  <si>
    <t>EPS15</t>
  </si>
  <si>
    <t>epidermal growth factor receptor pathway substrate 15</t>
  </si>
  <si>
    <t>GO:0019065 receptor-mediated endocytosis of virus by host cell;GO:0075509 endocytosis involved in viral entry into host cell;GO:0001921 positive regulation of receptor recycling</t>
  </si>
  <si>
    <t>Cytosol;Vesicles(Enhanced)</t>
  </si>
  <si>
    <t>(M214)PID ERBB1 INTERNALIZATION PATHWAY; (M17)PID NOTCH PATHWAY; (M48)PID MET PATHWAY</t>
  </si>
  <si>
    <t>Nasp</t>
  </si>
  <si>
    <t>4678</t>
  </si>
  <si>
    <t>NASP</t>
  </si>
  <si>
    <t>nuclear autoantigenic sperm protein</t>
  </si>
  <si>
    <t>GO:0006335 DNA replication-dependent nucleosome assembly;GO:0006336 DNA replication-independent nucleosome assembly;GO:0034723 DNA replication-dependent nucleosome organization</t>
  </si>
  <si>
    <t>(M5901)HALLMARK G2M CHECKPOINT; (M5937)HALLMARK GLYCOLYSIS; (M5925)HALLMARK E2F TARGETS</t>
  </si>
  <si>
    <t>Urod</t>
  </si>
  <si>
    <t>7389</t>
  </si>
  <si>
    <t>UROD</t>
  </si>
  <si>
    <t>uroporphyrinogen decarboxylase</t>
  </si>
  <si>
    <t>GO:0006782 protoporphyrinogen IX biosynthetic process;GO:0046501 protoporphyrinogen IX metabolic process;GO:0006783 heme biosynthetic process</t>
  </si>
  <si>
    <t>Cytosol;Nucleoplasm(Supported)</t>
  </si>
  <si>
    <t>Coproporphyrin I (Uroporphyrinogen decarboxylase activity);Coproporphyrin Iii (Uroporphyrinogen decarboxylase activity)</t>
  </si>
  <si>
    <t>(M5935)HALLMARK FATTY ACID METABOLISM; (M5941)HALLMARK UV RESPONSE UP; (M5945)HALLMARK HEME METABOLISM</t>
  </si>
  <si>
    <t>Snord55</t>
  </si>
  <si>
    <t>26811</t>
  </si>
  <si>
    <t>SNORD55</t>
  </si>
  <si>
    <t>small nucleolar RNA, C/D box 55</t>
  </si>
  <si>
    <t>Med8</t>
  </si>
  <si>
    <t>112950</t>
  </si>
  <si>
    <t>MED8</t>
  </si>
  <si>
    <t>mediator complex subunit 8</t>
  </si>
  <si>
    <t>GO:0006367 transcription initiation from RNA polymerase II promoter;GO:0006352 DNA-templated transcription, initiation;GO:0016567 protein ubiquitination</t>
  </si>
  <si>
    <t>Golgi apparatus;Nucleoplasm(Approved)</t>
  </si>
  <si>
    <t>Ermap</t>
  </si>
  <si>
    <t>114625</t>
  </si>
  <si>
    <t>ERMAP</t>
  </si>
  <si>
    <t>erythroblast membrane associated protein (Scianna blood group)</t>
  </si>
  <si>
    <t>Blood group antigen proteins</t>
  </si>
  <si>
    <t>Cited4</t>
  </si>
  <si>
    <t>163732</t>
  </si>
  <si>
    <t>CITED4</t>
  </si>
  <si>
    <t>Cbp/p300 interacting transactivator with Glu/Asp rich carboxy-terminal domain 4</t>
  </si>
  <si>
    <t>GO:0043627 response to estrogen;GO:0045944 positive regulation of transcription by RNA polymerase II;GO:0045893 positive regulation of transcription, DNA-templated</t>
  </si>
  <si>
    <t>Mycbp</t>
  </si>
  <si>
    <t>26292</t>
  </si>
  <si>
    <t>MYCBP</t>
  </si>
  <si>
    <t>MYC binding protein</t>
  </si>
  <si>
    <t>GO:0007283 spermatogenesis;GO:0048232 male gamete generation;GO:0007276 gamete generation</t>
  </si>
  <si>
    <t>(M17)PID NOTCH PATHWAY</t>
  </si>
  <si>
    <t>Sfpq</t>
  </si>
  <si>
    <t>6421</t>
  </si>
  <si>
    <t>SFPQ</t>
  </si>
  <si>
    <t>splicing factor proline and glutamine rich</t>
  </si>
  <si>
    <t>GO:1902177 positive regulation of oxidative stress-induced intrinsic apoptotic signaling pathway;GO:0045876 positive regulation of sister chromatid cohesion;GO:1903209 positive regulation of oxidative stress-induced cell death</t>
  </si>
  <si>
    <t>Transcription factors/Yet undefined DNA-binding domains</t>
  </si>
  <si>
    <t>(M5901)HALLMARK G2M CHECKPOINT</t>
  </si>
  <si>
    <t>Eif3i</t>
  </si>
  <si>
    <t>8668</t>
  </si>
  <si>
    <t>EIF3I</t>
  </si>
  <si>
    <t>eukaryotic translation initiation factor 3 subunit I</t>
  </si>
  <si>
    <t>GO:0006413 translational initiation;GO:0006412 translation;GO:0043043 peptide biosynthetic process</t>
  </si>
  <si>
    <t>Cytosol;Nucleoplasm(Uncertain)</t>
  </si>
  <si>
    <t>Mecr</t>
  </si>
  <si>
    <t>51102</t>
  </si>
  <si>
    <t>MECR</t>
  </si>
  <si>
    <t>mitochondrial trans-2-enoyl-CoA reductase</t>
  </si>
  <si>
    <t>GO:0006635 fatty acid beta-oxidation;GO:0009062 fatty acid catabolic process;GO:0019395 fatty acid oxidation</t>
  </si>
  <si>
    <t>Taf12</t>
  </si>
  <si>
    <t>6883</t>
  </si>
  <si>
    <t>TAF12</t>
  </si>
  <si>
    <t>TATA-box binding protein associated factor 12</t>
  </si>
  <si>
    <t>GO:0043966 histone H3 acetylation;GO:0051123 RNA polymerase II transcriptional preinitiation complex assembly;GO:0070897 DNA-templated transcriptional preinitiation complex assembly</t>
  </si>
  <si>
    <t>(M139)PID MYC PATHWAY; (M66)PID MYC ACTIV PATHWAY</t>
  </si>
  <si>
    <t>(M5898)HALLMARK DNA REPAIR</t>
  </si>
  <si>
    <t>Snhg3</t>
  </si>
  <si>
    <t>8420</t>
  </si>
  <si>
    <t>SNHG3</t>
  </si>
  <si>
    <t>small nucleolar RNA host gene 3</t>
  </si>
  <si>
    <t>RP23-63D8.6</t>
  </si>
  <si>
    <t>Rhd</t>
  </si>
  <si>
    <t>6007</t>
  </si>
  <si>
    <t>RHD</t>
  </si>
  <si>
    <t>Rh blood group D antigen</t>
  </si>
  <si>
    <t>GO:0072488 ammonium transmembrane transport;GO:0015695 organic cation transport;GO:0015696 ammonium transport</t>
  </si>
  <si>
    <t>Blood group antigen proteins;CD markers;Transporters/Transporter channels and pores</t>
  </si>
  <si>
    <t>Cnr2</t>
  </si>
  <si>
    <t>1269</t>
  </si>
  <si>
    <t>CNR2</t>
  </si>
  <si>
    <t>cannabinoid receptor 2</t>
  </si>
  <si>
    <t>GO:0032229 negative regulation of synaptic transmission, GABAergic;GO:0051001 negative regulation of nitric-oxide synthase activity;GO:0033004 negative regulation of mast cell activation</t>
  </si>
  <si>
    <t>G-protein coupled receptors/GPCRs excl olfactory receptors;Transporters</t>
  </si>
  <si>
    <t>Dronabinol (Cannabinoid receptor activity);Nabilone (Cannabinoid receptor activity)</t>
  </si>
  <si>
    <t>Minos1</t>
  </si>
  <si>
    <t>440574</t>
  </si>
  <si>
    <t>MINOS1</t>
  </si>
  <si>
    <t>mitochondrial inner membrane organizing system 1</t>
  </si>
  <si>
    <t>Mrto4</t>
  </si>
  <si>
    <t>51154</t>
  </si>
  <si>
    <t>MRTO4</t>
  </si>
  <si>
    <t>MRT4 homolog, ribosome maturation factor</t>
  </si>
  <si>
    <t>GO:0000027 ribosomal large subunit assembly;GO:0000956 nuclear-transcribed mRNA catabolic process;GO:0042255 ribosome assembly</t>
  </si>
  <si>
    <t>Nucleoli(Supported)Nuclear membrane;Nucleus(Approved)</t>
  </si>
  <si>
    <t>(M5928)HALLMARK MYC TARGETS V2</t>
  </si>
  <si>
    <t>Rcc2</t>
  </si>
  <si>
    <t>55920</t>
  </si>
  <si>
    <t>RCC2</t>
  </si>
  <si>
    <t>regulator of chromosome condensation 2</t>
  </si>
  <si>
    <t>GO:0051895 negative regulation of focal adhesion assembly;GO:0072356 chromosome passenger complex localization to kinetochore;GO:0051987 positive regulation of attachment of spindle microtubules to kinetochore</t>
  </si>
  <si>
    <t>Necap2</t>
  </si>
  <si>
    <t>55707</t>
  </si>
  <si>
    <t>NECAP2</t>
  </si>
  <si>
    <t>NECAP endocytosis associated 2</t>
  </si>
  <si>
    <t>GO:0006897 endocytosis;GO:0098657 import into cell;GO:0015031 protein transport</t>
  </si>
  <si>
    <t>Ddi2</t>
  </si>
  <si>
    <t>84301</t>
  </si>
  <si>
    <t>DDI2</t>
  </si>
  <si>
    <t>DNA damage inducible 1 homolog 2</t>
  </si>
  <si>
    <t>GO:0016485 protein processing;GO:0051604 protein maturation;GO:0006508 proteolysis</t>
  </si>
  <si>
    <t>Srm</t>
  </si>
  <si>
    <t>6723</t>
  </si>
  <si>
    <t>SRM</t>
  </si>
  <si>
    <t>spermidine synthase</t>
  </si>
  <si>
    <t>GO:0008295 spermidine biosynthetic process;GO:0008216 spermidine metabolic process;GO:0006596 polyamine biosynthetic process</t>
  </si>
  <si>
    <t>(M5928)HALLMARK MYC TARGETS V2; (M5926)HALLMARK MYC TARGETS V1</t>
  </si>
  <si>
    <t>Camta1</t>
  </si>
  <si>
    <t>23261</t>
  </si>
  <si>
    <t>CAMTA1</t>
  </si>
  <si>
    <t>calmodulin binding transcription activator 1</t>
  </si>
  <si>
    <t>GO:0050885 neuromuscular process controlling balance;GO:0050905 neuromuscular process;GO:0045944 positive regulation of transcription by RNA polymerase II</t>
  </si>
  <si>
    <t>Cytosol(Supported)Nucleoli(Uncertain)</t>
  </si>
  <si>
    <t>Rpl22</t>
  </si>
  <si>
    <t>6146</t>
  </si>
  <si>
    <t>RPL22</t>
  </si>
  <si>
    <t>ribosomal protein L22</t>
  </si>
  <si>
    <t>Nucleoli;Nucleus(Approved)</t>
  </si>
  <si>
    <t>Smim1</t>
  </si>
  <si>
    <t>388588</t>
  </si>
  <si>
    <t>SMIM1</t>
  </si>
  <si>
    <t>small integral membrane protein 1 (Vel blood group)</t>
  </si>
  <si>
    <t>Tnfrsf14</t>
  </si>
  <si>
    <t>8764</t>
  </si>
  <si>
    <t>TNFRSF14</t>
  </si>
  <si>
    <t>TNF receptor superfamily member 14</t>
  </si>
  <si>
    <t>GO:0031295 T cell costimulation;GO:0046718 viral entry into host cell;GO:0031294 lymphocyte costimulation</t>
  </si>
  <si>
    <t>Cytosol;Rods &amp; Rings(Approved)</t>
  </si>
  <si>
    <t>Fam132a</t>
  </si>
  <si>
    <t>388581</t>
  </si>
  <si>
    <t>C1QTNF12</t>
  </si>
  <si>
    <t>C1q and TNF related 12</t>
  </si>
  <si>
    <t>GO:0046628 positive regulation of insulin receptor signaling pathway;GO:0035774 positive regulation of insulin secretion involved in cellular response to glucose stimulus;GO:0046326 positive regulation of glucose import</t>
  </si>
  <si>
    <t>RP23-454P8.1</t>
  </si>
  <si>
    <t>Abcb4</t>
  </si>
  <si>
    <t>5244</t>
  </si>
  <si>
    <t>ABCB4</t>
  </si>
  <si>
    <t>ATP binding cassette subfamily B member 4</t>
  </si>
  <si>
    <t>GO:0061092 positive regulation of phospholipid translocation;GO:1905233 response to codeine;GO:0099040 ceramide translocation</t>
  </si>
  <si>
    <t>Enzymes/ENZYME proteins/Hydrolases;Transporters/Primary Active Transporters</t>
  </si>
  <si>
    <t>Plasma membrane(Supported)Actin filaments;Focal adhesion sites;Nucleoplasm(Approved)</t>
  </si>
  <si>
    <t>(M5949)HALLMARK PEROXISOME</t>
  </si>
  <si>
    <t>RP23-116G17.4</t>
  </si>
  <si>
    <t>Tyms</t>
  </si>
  <si>
    <t>7298</t>
  </si>
  <si>
    <t>TYMS</t>
  </si>
  <si>
    <t>thymidylate synthetase</t>
  </si>
  <si>
    <t>GO:0019088 immortalization of host cell by virus;GO:0006235 dTTP biosynthetic process;GO:0006231 dTMP biosynthetic process</t>
  </si>
  <si>
    <t>Raltitrexed (Thymidylate synthase activity);Floxuridine (Thymidylate synthase activity);Trifluridine (Thymidylate synthase activity);Trimethoprim (Thymidylate synthase activity);Gemcitabine (Thymidylate synthase activity);Fluorouracil (Thymidylate synthase activity);Pemetrexed (Thymidylate synthase activity);Capecitabine (Thymidylate synthase activity);Thymidine-5'-Phosphate (Thymidylate synthase activity);10-Propargyl-5,8-Dideazafolic Acid (Thymidylate synthase activity);2'-deoxyuridylic acid (Thymidylate synthase activity);S,S-(2-Hydroxyethyl)Thiocysteine (Thymidylate synthase activity);NB1011 (Thymidylate synthase activity);ANX-510 (Thymidylate synthase activity);OSI-7904L (Thymidylate synthase activity);Pralatrexate (Thymidylate synthase activity);6-ETHYL-5-PHENYLPYRIMIDINE-2,4-DIAMINE (Thymidylate synthase activity);N-[2-chloro-5-(trifluoromethyl)phenyl]imidodicarbonimidic diamide (Thymidylate synthase activity);N-(3,5-dimethoxyphenyl)imidodicarbonimidic diamide (Thymidylate synthase activity);6,6-DIMETHYL-1-[3-(2,4,5-TRICHLOROPHENOXY)PROPOXY]-1,6-DIHYDRO-1,3,5-TRIAZINE-2,4-DIAMINE (Thymidylate synthase activity)</t>
  </si>
  <si>
    <t>(M5898)HALLMARK DNA REPAIR; (M5926)HALLMARK MYC TARGETS V1</t>
  </si>
  <si>
    <t>Rbks</t>
  </si>
  <si>
    <t>64080</t>
  </si>
  <si>
    <t>RBKS</t>
  </si>
  <si>
    <t>ribokinase</t>
  </si>
  <si>
    <t>GO:0019303 D-ribose catabolic process;GO:0006014 D-ribose metabolic process;GO:0006098 pentose-phosphate shunt</t>
  </si>
  <si>
    <t>Bre</t>
  </si>
  <si>
    <t>9577</t>
  </si>
  <si>
    <t>BABAM2</t>
  </si>
  <si>
    <t>BRISC and BRCA1 A complex member 2</t>
  </si>
  <si>
    <t>GO:0072425 signal transduction involved in G2 DNA damage checkpoint;GO:0072422 signal transduction involved in DNA damage checkpoint;GO:0031572 G2 DNA damage checkpoint</t>
  </si>
  <si>
    <t>Tmem128</t>
  </si>
  <si>
    <t>85013</t>
  </si>
  <si>
    <t>TMEM128</t>
  </si>
  <si>
    <t>transmembrane protein 128</t>
  </si>
  <si>
    <t>Transporters</t>
  </si>
  <si>
    <t>Lap3</t>
  </si>
  <si>
    <t>51056</t>
  </si>
  <si>
    <t>LAP3</t>
  </si>
  <si>
    <t>leucine aminopeptidase 3</t>
  </si>
  <si>
    <t>GO:0006508 proteolysis;GO:0019538 protein metabolic process;GO:1901564 organonitrogen compound metabolic process</t>
  </si>
  <si>
    <t>Cytosol(Supported)Midbody;Nucleoplasm(Approved)</t>
  </si>
  <si>
    <t>Leucine Phosphonic Acid (Metalloexopeptidase activity);(2S)-3-[(R)-[(1S)-1-amino-3-phenylpropyl](hydroxy)phosphoryl]-2-benzylpropanoic acid (Metalloexopeptidase activity);L-PROLINE, 1-[(2S)-3-MERCAPTO-2-METHYL-1-OXOPROPYL]-4-(PHENYLTHIO)-, 4S (Metalloexopeptidase activity)</t>
  </si>
  <si>
    <t>(M5911)HALLMARK INTERFERON ALPHA RESPONSE; (M5913)HALLMARK INTERFERON GAMMA RESPONSE; (M5921)HALLMARK COMPLEMENT</t>
  </si>
  <si>
    <t>RP24-267O6.1</t>
  </si>
  <si>
    <t>RP23-192C21.1</t>
  </si>
  <si>
    <t>Pgm1</t>
  </si>
  <si>
    <t>5236</t>
  </si>
  <si>
    <t>PGM1</t>
  </si>
  <si>
    <t>phosphoglucomutase 1</t>
  </si>
  <si>
    <t>GO:0019388 galactose catabolic process;GO:0005980 glycogen catabolic process;GO:0006096 glycolytic process</t>
  </si>
  <si>
    <t>Enzymes/ENZYME proteins/Isomerase</t>
  </si>
  <si>
    <t>Actin filaments(Enhanced)</t>
  </si>
  <si>
    <t>Alpha-D-Glucose 1,6-Bisphosphate (Phosphoglucomutase activity);Alpha-D-Glucose-1-Phosphate-6-Vanadate (Phosphoglucomutase activity)</t>
  </si>
  <si>
    <t>(M255)PID HIF1 TFPATHWAY</t>
  </si>
  <si>
    <t>(M5905)HALLMARK ADIPOGENESIS; (M5891)HALLMARK HYPOXIA; (M5924)HALLMARK MTORC1 SIGNALING</t>
  </si>
  <si>
    <t>Atp8a1</t>
  </si>
  <si>
    <t>10396</t>
  </si>
  <si>
    <t>ATP8A1</t>
  </si>
  <si>
    <t>ATPase phospholipid transporting 8A1</t>
  </si>
  <si>
    <t>GO:0061092 positive regulation of phospholipid translocation;GO:0061091 regulation of phospholipid translocation;GO:2001140 positive regulation of phospholipid transport</t>
  </si>
  <si>
    <t>Phosphatidyl serine (Phospholipid-translocating atpase activity)</t>
  </si>
  <si>
    <t>Fip1l1</t>
  </si>
  <si>
    <t>81608</t>
  </si>
  <si>
    <t>FIP1L1</t>
  </si>
  <si>
    <t>factor interacting with PAPOLA and CPSF1</t>
  </si>
  <si>
    <t>GO:0098789 pre-mRNA cleavage required for polyadenylation;GO:0006406 mRNA export from nucleus;GO:0098787 mRNA cleavage involved in mRNA processing</t>
  </si>
  <si>
    <t>RP23-136I1.2</t>
  </si>
  <si>
    <t>Ppat</t>
  </si>
  <si>
    <t>5471</t>
  </si>
  <si>
    <t>PPAT</t>
  </si>
  <si>
    <t>phosphoribosyl pyrophosphate amidotransferase</t>
  </si>
  <si>
    <t>GO:0006543 glutamine catabolic process;GO:0006189 'de novo' IMP biosynthetic process;GO:0006188 IMP biosynthetic process</t>
  </si>
  <si>
    <t>Midbody ring(Approved)</t>
  </si>
  <si>
    <t>L-Glutamine (Metal ion binding);Mercaptopurine (Metal ion binding)</t>
  </si>
  <si>
    <t>Hopx</t>
  </si>
  <si>
    <t>84525</t>
  </si>
  <si>
    <t>HOPX</t>
  </si>
  <si>
    <t>HOP homeobox</t>
  </si>
  <si>
    <t>GO:0001829 trophectodermal cell differentiation;GO:0001825 blastocyst formation;GO:0051131 chaperone-mediated protein complex assembly</t>
  </si>
  <si>
    <t>Transcription factors/Helix-turn-helix domains</t>
  </si>
  <si>
    <t>(M5947)HALLMARK IL2 STAT5 SIGNALING</t>
  </si>
  <si>
    <t>RP24-142B15.2</t>
  </si>
  <si>
    <t>Cops4</t>
  </si>
  <si>
    <t>51138</t>
  </si>
  <si>
    <t>COPS4</t>
  </si>
  <si>
    <t>COP9 signalosome subunit 4</t>
  </si>
  <si>
    <t>GO:0000715 nucleotide-excision repair, DNA damage recognition;GO:0006283 transcription-coupled nucleotide-excision repair;GO:0000338 protein deneddylation</t>
  </si>
  <si>
    <t>Nuclear speckles(Supported)</t>
  </si>
  <si>
    <t>Coq2</t>
  </si>
  <si>
    <t>27235</t>
  </si>
  <si>
    <t>COQ2</t>
  </si>
  <si>
    <t>coenzyme Q2, polyprenyltransferase</t>
  </si>
  <si>
    <t>GO:0006071 glycerol metabolic process;GO:0006744 ubiquinone biosynthetic process;GO:0019400 alditol metabolic process</t>
  </si>
  <si>
    <t>Mrps18c</t>
  </si>
  <si>
    <t>51023</t>
  </si>
  <si>
    <t>MRPS18C</t>
  </si>
  <si>
    <t>mitochondrial ribosomal protein S18C</t>
  </si>
  <si>
    <t>Nudt9</t>
  </si>
  <si>
    <t>53343</t>
  </si>
  <si>
    <t>NUDT9</t>
  </si>
  <si>
    <t>nudix hydrolase 9</t>
  </si>
  <si>
    <t>GO:0046032 ADP catabolic process;GO:0046709 IDP catabolic process;GO:0046707 IDP metabolic process</t>
  </si>
  <si>
    <t>Beta-D-Glucose (Adp-sugar diphosphatase activity);[(2r,3s,4s,5r)-3,4,5-Trihydroxytetrahydrofuran-2-Yl]Methyl Dihydrogen Phosphate (Adp-sugar diphosphatase activity)</t>
  </si>
  <si>
    <t>Gbp4</t>
  </si>
  <si>
    <t>115361</t>
  </si>
  <si>
    <t>GBP4</t>
  </si>
  <si>
    <t>guanylate binding protein 4</t>
  </si>
  <si>
    <t>Plasma membrane(Approved)</t>
  </si>
  <si>
    <t>(M5911)HALLMARK INTERFERON ALPHA RESPONSE; (M5913)HALLMARK INTERFERON GAMMA RESPONSE; (M5947)HALLMARK IL2 STAT5 SIGNALING</t>
  </si>
  <si>
    <t>Gbp6</t>
  </si>
  <si>
    <t>163351</t>
  </si>
  <si>
    <t>GBP6</t>
  </si>
  <si>
    <t>guanylate binding protein family member 6</t>
  </si>
  <si>
    <t>GO:0071346 cellular response to interferon-gamma;GO:0034341 response to interferon-gamma;GO:0042742 defense response to bacterium</t>
  </si>
  <si>
    <t>RP24-63G23.2</t>
  </si>
  <si>
    <t>Lrrc8c</t>
  </si>
  <si>
    <t>84230</t>
  </si>
  <si>
    <t>LRRC8C</t>
  </si>
  <si>
    <t>leucine rich repeat containing 8 VRAC subunit C</t>
  </si>
  <si>
    <t>GO:0045444 fat cell differentiation;GO:0098656 anion transmembrane transport;GO:0006820 anion transport</t>
  </si>
  <si>
    <t>Transporters/Transporter channels and pores</t>
  </si>
  <si>
    <t>Slc26a1</t>
  </si>
  <si>
    <t>10861</t>
  </si>
  <si>
    <t>SLC26A1</t>
  </si>
  <si>
    <t>solute carrier family 26 member 1</t>
  </si>
  <si>
    <t>GO:0050428 3'-phosphoadenosine 5'-phosphosulfate biosynthetic process;GO:0034036 purine ribonucleoside bisphosphate biosynthetic process;GO:0050427 3'-phosphoadenosine 5'-phosphosulfate metabolic process</t>
  </si>
  <si>
    <t>Microtubules(Approved)</t>
  </si>
  <si>
    <t>Pxmp2</t>
  </si>
  <si>
    <t>5827</t>
  </si>
  <si>
    <t>PXMP2</t>
  </si>
  <si>
    <t>peroxisomal membrane protein 2</t>
  </si>
  <si>
    <t>(M5948)HALLMARK BILE ACID METABOLISM</t>
  </si>
  <si>
    <t>Pole</t>
  </si>
  <si>
    <t>5426</t>
  </si>
  <si>
    <t>POLE</t>
  </si>
  <si>
    <t>DNA polymerase epsilon, catalytic subunit</t>
  </si>
  <si>
    <t>GO:0045004 DNA replication proofreading;GO:0032201 telomere maintenance via semi-conservative replication;GO:0006287 base-excision repair, gap-filling</t>
  </si>
  <si>
    <t>Nucleus;Plasma membrane(Enhanced)</t>
  </si>
  <si>
    <t>Cladribine (Zinc ion binding)</t>
  </si>
  <si>
    <t>(M5901)HALLMARK G2M CHECKPOINT; (M5925)HALLMARK E2F TARGETS</t>
  </si>
  <si>
    <t>Pop5</t>
  </si>
  <si>
    <t>51367</t>
  </si>
  <si>
    <t>POP5</t>
  </si>
  <si>
    <t>POP5 homolog, ribonuclease P/MRP subunit</t>
  </si>
  <si>
    <t>GO:0001682 tRNA 5'-leader removal;GO:0099116 tRNA 5'-end processing;GO:0009249 protein lipoylation</t>
  </si>
  <si>
    <t>Prkab1</t>
  </si>
  <si>
    <t>5564</t>
  </si>
  <si>
    <t>PRKAB1</t>
  </si>
  <si>
    <t>protein kinase AMP-activated non-catalytic subunit beta 1</t>
  </si>
  <si>
    <t>GO:0035878 nail development;GO:0006633 fatty acid biosynthetic process;GO:0016241 regulation of macroautophagy</t>
  </si>
  <si>
    <t>Adenosine monophosphate (Protein kinase activity);Metformin (Protein kinase activity)</t>
  </si>
  <si>
    <t>(M87)PID LKB1 PATHWAY; (M237)PID VEGFR1 2 PATHWAY; (M145)PID P53 DOWNSTREAM PATHWAY</t>
  </si>
  <si>
    <t>Sdsl</t>
  </si>
  <si>
    <t>113675</t>
  </si>
  <si>
    <t>SDSL</t>
  </si>
  <si>
    <t>serine dehydratase like</t>
  </si>
  <si>
    <t>GO:0006520 cellular amino acid metabolic process;GO:0019752 carboxylic acid metabolic process;GO:0043436 oxoacid metabolic process</t>
  </si>
  <si>
    <t>Pyridoxal Phosphate (Pyridoxal phosphate binding)</t>
  </si>
  <si>
    <t>Ppp1cc</t>
  </si>
  <si>
    <t>5501</t>
  </si>
  <si>
    <t>PPP1CC</t>
  </si>
  <si>
    <t>protein phosphatase 1 catalytic subunit gamma</t>
  </si>
  <si>
    <t>GO:0043153 entrainment of circadian clock by photoperiod;GO:0009649 entrainment of circadian clock;GO:0005977 glycogen metabolic process</t>
  </si>
  <si>
    <t>9,10-Deepithio-9,10-Didehydroacanthifolicin (Protein serine/threonine phosphatase activity);Calyculin A (Protein serine/threonine phosphatase activity);(2S,5R,8S,11R,12S,15S,18S,19S,E)-8-ISOBUTYL-18-((5S,6S)-6-METHOXY-3,5-DIMETHYL-7-PHENYLHEPTYL)-1,2,5,12,15,19-HEXAMETHYL-3,6,9,13,16,20,25-HEPTAOXO-1,4,7,10,14,17,21-HEPTAAZACYCLOPENTACOS-21-ENE-11,22-DICARBOXYLIC ACID (Protein serine/threonine phosphatase activity);Motuporin (Protein serine/threonine phosphatase activity)</t>
  </si>
  <si>
    <t>(M247)PID INSULIN GLUCOSE PATHWAY; (M14)PID AURORA B PATHWAY</t>
  </si>
  <si>
    <t>Gpn3</t>
  </si>
  <si>
    <t>51184</t>
  </si>
  <si>
    <t>GPN3</t>
  </si>
  <si>
    <t>GPN-loop GTPase 3</t>
  </si>
  <si>
    <t>GO:1990022 RNA polymerase III complex import into nucleus;GO:0044376 RNA polymerase II complex import to nucleus;GO:0051170 nuclear import</t>
  </si>
  <si>
    <t>Cytosol;Nuclear speckles(Approved)</t>
  </si>
  <si>
    <t>Psmd9</t>
  </si>
  <si>
    <t>5715</t>
  </si>
  <si>
    <t>PSMD9</t>
  </si>
  <si>
    <t>proteasome 26S subunit, non-ATPase 9</t>
  </si>
  <si>
    <t>GO:0002223 stimulatory C-type lectin receptor signaling pathway;GO:0046676 negative regulation of insulin secretion;GO:0002479 antigen processing and presentation of exogenous peptide antigen via MHC class I, TAP-dependent</t>
  </si>
  <si>
    <t>Stx2</t>
  </si>
  <si>
    <t>2054</t>
  </si>
  <si>
    <t>STX2</t>
  </si>
  <si>
    <t>syntaxin 2</t>
  </si>
  <si>
    <t>GO:1903575 cornified envelope assembly;GO:0031629 synaptic vesicle fusion to presynaptic active zone membrane;GO:0099500 vesicle fusion to plasma membrane</t>
  </si>
  <si>
    <t>Cldn13</t>
  </si>
  <si>
    <t>57255</t>
  </si>
  <si>
    <t>Gm25315</t>
  </si>
  <si>
    <t>Srrt</t>
  </si>
  <si>
    <t>51593</t>
  </si>
  <si>
    <t>SRRT</t>
  </si>
  <si>
    <t>serrate, RNA effector molecule</t>
  </si>
  <si>
    <t>GO:0031053 primary miRNA processing;GO:0035196 production of miRNAs involved in gene silencing by miRNA;GO:0042795 snRNA transcription by RNA polymerase II</t>
  </si>
  <si>
    <t>Gnb2</t>
  </si>
  <si>
    <t>2783</t>
  </si>
  <si>
    <t>GNB2</t>
  </si>
  <si>
    <t>G protein subunit beta 2</t>
  </si>
  <si>
    <t>GO:0071377 cellular response to glucagon stimulus;GO:0033762 response to glucagon;GO:0071375 cellular response to peptide hormone stimulus</t>
  </si>
  <si>
    <t>RAS pathway related proteins</t>
  </si>
  <si>
    <t>Plasma membrane(Enhanced)</t>
  </si>
  <si>
    <t>(M5946)HALLMARK COAGULATION; (M5921)HALLMARK COMPLEMENT</t>
  </si>
  <si>
    <t>Tfr2</t>
  </si>
  <si>
    <t>7036</t>
  </si>
  <si>
    <t>TFR2</t>
  </si>
  <si>
    <t>transferrin receptor 2</t>
  </si>
  <si>
    <t>GO:0098707 ferrous iron import across plasma membrane;GO:0070627 ferrous iron import;GO:1903874 ferrous iron transmembrane transport</t>
  </si>
  <si>
    <t>Enzymes/Peptidases/Metallopeptidases</t>
  </si>
  <si>
    <t>Psmg3</t>
  </si>
  <si>
    <t>84262</t>
  </si>
  <si>
    <t>PSMG3</t>
  </si>
  <si>
    <t>proteasome assembly chaperone 3</t>
  </si>
  <si>
    <t>Nudt1</t>
  </si>
  <si>
    <t>4521</t>
  </si>
  <si>
    <t>NUDT1</t>
  </si>
  <si>
    <t>nudix hydrolase 1</t>
  </si>
  <si>
    <t>Wipi2</t>
  </si>
  <si>
    <t>26100</t>
  </si>
  <si>
    <t>WIPI2</t>
  </si>
  <si>
    <t>WD repeat domain, phosphoinositide interacting 2</t>
  </si>
  <si>
    <t>GO:0061739 protein lipidation involved in autophagosome assembly;GO:0098792 xenophagy;GO:0034497 protein localization to phagophore assembly site</t>
  </si>
  <si>
    <t>Actb</t>
  </si>
  <si>
    <t>60</t>
  </si>
  <si>
    <t>ACTB</t>
  </si>
  <si>
    <t>actin beta</t>
  </si>
  <si>
    <t>GO:0072749 cellular response to cytochalasin B;GO:1901328 response to cytochalasin B;GO:0098974 postsynaptic actin cytoskeleton organization</t>
  </si>
  <si>
    <t>(M5493)WNT SIGNALING</t>
  </si>
  <si>
    <t>(M5915)HALLMARK APICAL JUNCTION</t>
  </si>
  <si>
    <t>Cyth3</t>
  </si>
  <si>
    <t>9265</t>
  </si>
  <si>
    <t>CYTH3</t>
  </si>
  <si>
    <t>cytohesin 3</t>
  </si>
  <si>
    <t>GO:0032012 regulation of ARF protein signal transduction;GO:0090162 establishment of epithelial cell polarity;GO:0032011 ARF protein signal transduction</t>
  </si>
  <si>
    <t>Cytosol(Supported)Nucleoplasm(Uncertain)</t>
  </si>
  <si>
    <t>Inositol 1,3,4,5-Tetrakisphosphate (Phosphatidylinositol-3,4,5-trisphosphate binding);Inositol-(1,3,4,5,6)-Pentakisphosphate (Phosphatidylinositol-3,4,5-trisphosphate binding)</t>
  </si>
  <si>
    <t>(M86)PID ARF6 PATHWAY; (M1315)SIG PIP3 SIGNALING IN B LYMPHOCYTES; (M14532)ST PHOSPHOINOSITIDE 3 KINASE PATHWAY</t>
  </si>
  <si>
    <t>Bud31</t>
  </si>
  <si>
    <t>8896</t>
  </si>
  <si>
    <t>BUD31</t>
  </si>
  <si>
    <t>BUD31 homolog</t>
  </si>
  <si>
    <t>GO:2000825 positive regulation of androgen receptor activity;GO:2000823 regulation of androgen receptor activity;GO:0033145 positive regulation of intracellular steroid hormone receptor signaling pathway</t>
  </si>
  <si>
    <t>Centrosome;Microtubules;Nucleus(Approved)</t>
  </si>
  <si>
    <t>Hsph1</t>
  </si>
  <si>
    <t>10808</t>
  </si>
  <si>
    <t>HSPH1</t>
  </si>
  <si>
    <t>heat shock protein family H (Hsp110) member 1</t>
  </si>
  <si>
    <t>GO:1903751 negative regulation of intrinsic apoptotic signaling pathway in response to hydrogen peroxide;GO:1903750 regulation of intrinsic apoptotic signaling pathway in response to hydrogen peroxide;GO:1901299 negative regulation of hydrogen peroxide-mediated programmed cell death</t>
  </si>
  <si>
    <t>Asns</t>
  </si>
  <si>
    <t>440</t>
  </si>
  <si>
    <t>ASNS</t>
  </si>
  <si>
    <t>asparagine synthetase (glutamine-hydrolyzing)</t>
  </si>
  <si>
    <t>GO:0070981 L-asparagine biosynthetic process;GO:0070982 L-asparagine metabolic process;GO:0006529 asparagine biosynthetic process</t>
  </si>
  <si>
    <t>L-Aspartic Acid (Protein homodimerization activity);L-Glutamic Acid (Protein homodimerization activity);Adenosine triphosphate (Protein homodimerization activity);L-Asparagine (Protein homodimerization activity)</t>
  </si>
  <si>
    <t>(M5922)HALLMARK UNFOLDED PROTEIN RESPONSE; (M5941)HALLMARK UV RESPONSE UP; (M5924)HALLMARK MTORC1 SIGNALING</t>
  </si>
  <si>
    <t>Tspan33</t>
  </si>
  <si>
    <t>340348</t>
  </si>
  <si>
    <t>TSPAN33</t>
  </si>
  <si>
    <t>tetraspanin 33</t>
  </si>
  <si>
    <t>GO:0072659 protein localization to plasma membrane;GO:1990778 protein localization to cell periphery;GO:0072657 protein localization to membrane</t>
  </si>
  <si>
    <t>Klhdc10</t>
  </si>
  <si>
    <t>23008</t>
  </si>
  <si>
    <t>KLHDC10</t>
  </si>
  <si>
    <t>kelch domain containing 10</t>
  </si>
  <si>
    <t>Tmem209</t>
  </si>
  <si>
    <t>84928</t>
  </si>
  <si>
    <t>TMEM209</t>
  </si>
  <si>
    <t>transmembrane protein 209</t>
  </si>
  <si>
    <t>Nuclear membrane;Nuclear speckles;Vesicles(Approved)</t>
  </si>
  <si>
    <t>Podxl</t>
  </si>
  <si>
    <t>5420</t>
  </si>
  <si>
    <t>PODXL</t>
  </si>
  <si>
    <t>podocalyxin like</t>
  </si>
  <si>
    <t>GO:0072015 glomerular visceral epithelial cell development;GO:0072310 glomerular epithelial cell development;GO:0072112 glomerular visceral epithelial cell differentiation</t>
  </si>
  <si>
    <t>Plasma membrane(Supported)Microtubule organizing center;Vesicles(Approved)</t>
  </si>
  <si>
    <t>(M5906)HALLMARK ESTROGEN RESPONSE EARLY</t>
  </si>
  <si>
    <t>Kel</t>
  </si>
  <si>
    <t>3792</t>
  </si>
  <si>
    <t>KEL</t>
  </si>
  <si>
    <t>Kell blood group, metallo-endopeptidase</t>
  </si>
  <si>
    <t>GO:0031133 regulation of axon diameter;GO:0010961 cellular magnesium ion homeostasis;GO:1901380 negative regulation of potassium ion transmembrane transport</t>
  </si>
  <si>
    <t>Blood group antigen proteins;CD markers;Enzymes/Peptidases/Metallopeptidases</t>
  </si>
  <si>
    <t>Malsu1</t>
  </si>
  <si>
    <t>115416</t>
  </si>
  <si>
    <t>MALSU1</t>
  </si>
  <si>
    <t>mitochondrial assembly of ribosomal large subunit 1</t>
  </si>
  <si>
    <t>GO:0070130 negative regulation of mitochondrial translation;GO:0090071 negative regulation of ribosome biogenesis;GO:0070129 regulation of mitochondrial translation</t>
  </si>
  <si>
    <t>Ggct</t>
  </si>
  <si>
    <t>79017</t>
  </si>
  <si>
    <t>GGCT</t>
  </si>
  <si>
    <t>gamma-glutamylcyclotransferase</t>
  </si>
  <si>
    <t>GO:0006750 glutathione biosynthetic process;GO:0019184 nonribosomal peptide biosynthetic process;GO:0001836 release of cytochrome c from mitochondria</t>
  </si>
  <si>
    <t>Aqp1</t>
  </si>
  <si>
    <t>358</t>
  </si>
  <si>
    <t>AQP1</t>
  </si>
  <si>
    <t>aquaporin 1 (Colton blood group)</t>
  </si>
  <si>
    <t>GO:0085018 maintenance of symbiont-containing vacuole by host;GO:0035378 carbon dioxide transmembrane transport;GO:0046878 positive regulation of saliva secretion</t>
  </si>
  <si>
    <t>Blood group antigen proteins;Transporters/Transporter channels and pores</t>
  </si>
  <si>
    <t>Plasma membrane(Supported)</t>
  </si>
  <si>
    <t>Acetazolamide (Water transmembrane transporter activity)</t>
  </si>
  <si>
    <t>Serbp1</t>
  </si>
  <si>
    <t>26135</t>
  </si>
  <si>
    <t>SERBP1</t>
  </si>
  <si>
    <t>SERPINE1 mRNA binding protein 1</t>
  </si>
  <si>
    <t>GO:0043488 regulation of mRNA stability;GO:0061013 regulation of mRNA catabolic process;GO:0043487 regulation of RNA stability</t>
  </si>
  <si>
    <t>Mrpl35</t>
  </si>
  <si>
    <t>51318</t>
  </si>
  <si>
    <t>MRPL35</t>
  </si>
  <si>
    <t>mitochondrial ribosomal protein L35</t>
  </si>
  <si>
    <t>Immt</t>
  </si>
  <si>
    <t>10989</t>
  </si>
  <si>
    <t>IMMT</t>
  </si>
  <si>
    <t>inner membrane mitochondrial protein</t>
  </si>
  <si>
    <t>GO:0051560 mitochondrial calcium ion homeostasis;GO:0042407 cristae formation;GO:0007007 inner mitochondrial membrane organization</t>
  </si>
  <si>
    <t>(M5936)HALLMARK OXIDATIVE PHOSPHORYLATION; (M5924)HALLMARK MTORC1 SIGNALING; (M5905)HALLMARK ADIPOGENESIS</t>
  </si>
  <si>
    <t>St3gal5</t>
  </si>
  <si>
    <t>8869</t>
  </si>
  <si>
    <t>ST3GAL5</t>
  </si>
  <si>
    <t>ST3 beta-galactoside alpha-2,3-sialyltransferase 5</t>
  </si>
  <si>
    <t>GO:0001574 ganglioside biosynthetic process;GO:0006688 glycosphingolipid biosynthetic process;GO:0001573 ganglioside metabolic process</t>
  </si>
  <si>
    <t>99mTc-14 F7 Mab (Sialyltransferase activity)</t>
  </si>
  <si>
    <t>Htra2</t>
  </si>
  <si>
    <t>27429</t>
  </si>
  <si>
    <t>HTRA2</t>
  </si>
  <si>
    <t>HtrA serine peptidase 2</t>
  </si>
  <si>
    <t>GO:1904924 negative regulation of mitophagy in response to mitochondrial depolarization;GO:1901525 negative regulation of mitophagy;GO:2001269 positive regulation of cysteine-type endopeptidase activity involved in apoptotic signaling pathway</t>
  </si>
  <si>
    <t>Enzymes/{ENZYME proteins/Hydrolases,Peptidases/Serine-type peptidases}</t>
  </si>
  <si>
    <t>(M5945)HALLMARK HEME METABOLISM; (M5936)HALLMARK OXIDATIVE PHOSPHORYLATION</t>
  </si>
  <si>
    <t>Aup1</t>
  </si>
  <si>
    <t>550</t>
  </si>
  <si>
    <t>AUP1</t>
  </si>
  <si>
    <t>AUP1, lipid droplet regulating VLDL assembly factor</t>
  </si>
  <si>
    <t>GO:0030970 retrograde protein transport, ER to cytosol;GO:0030433 ubiquitin-dependent ERAD pathway;GO:0032527 protein exit from endoplasmic reticulum</t>
  </si>
  <si>
    <t>Nucleoplasm;Vesicles(Approved)</t>
  </si>
  <si>
    <t>Mthfd2</t>
  </si>
  <si>
    <t>10797</t>
  </si>
  <si>
    <t>MTHFD2</t>
  </si>
  <si>
    <t>methylenetetrahydrofolate dehydrogenase (NADP+ dependent) 2, methenyltetrahydrofolate cyclohydrolase</t>
  </si>
  <si>
    <t>GO:0046655 folic acid metabolic process;GO:0046653 tetrahydrofolate metabolic process;GO:0006760 folic acid-containing compound metabolic process</t>
  </si>
  <si>
    <t>Enzymes/ENZYME proteins/{Hydrolases,Oxidoreductases}</t>
  </si>
  <si>
    <t>Tetrahydrofolic acid (Phosphate ion binding);NADH (Phosphate ion binding)</t>
  </si>
  <si>
    <t>(M5922)HALLMARK UNFOLDED PROTEIN RESPONSE; (M5924)HALLMARK MTORC1 SIGNALING; (M5913)HALLMARK INTERFERON GAMMA RESPONSE</t>
  </si>
  <si>
    <t>Bola3</t>
  </si>
  <si>
    <t>388962</t>
  </si>
  <si>
    <t>BOLA3</t>
  </si>
  <si>
    <t>bolA family member 3</t>
  </si>
  <si>
    <t>Tex261</t>
  </si>
  <si>
    <t>113419</t>
  </si>
  <si>
    <t>TEX261</t>
  </si>
  <si>
    <t>testis expressed 261</t>
  </si>
  <si>
    <t>GO:0006888 ER to Golgi vesicle-mediated transport;GO:0048193 Golgi vesicle transport;GO:0046907 intracellular transport</t>
  </si>
  <si>
    <t>Add2</t>
  </si>
  <si>
    <t>119</t>
  </si>
  <si>
    <t>ADD2</t>
  </si>
  <si>
    <t>adducin 2</t>
  </si>
  <si>
    <t>GO:0051016 barbed-end actin filament capping;GO:0051693 actin filament capping;GO:0030835 negative regulation of actin filament depolymerization</t>
  </si>
  <si>
    <t>Plasma membrane(Supported)Cytosol(Approved)Nucleoplasm(Uncertain)</t>
  </si>
  <si>
    <t>Aplf</t>
  </si>
  <si>
    <t>200558</t>
  </si>
  <si>
    <t>APLF</t>
  </si>
  <si>
    <t>aprataxin and PNKP like factor</t>
  </si>
  <si>
    <t>GO:0045191 regulation of isotype switching;GO:0045190 isotype switching;GO:0051106 positive regulation of DNA ligation</t>
  </si>
  <si>
    <t>(M42)PID DNA PK PATHWAY</t>
  </si>
  <si>
    <t>Slc41a3</t>
  </si>
  <si>
    <t>54946</t>
  </si>
  <si>
    <t>SLC41A3</t>
  </si>
  <si>
    <t>solute carrier family 41 member 3</t>
  </si>
  <si>
    <t>GO:0098655 cation transmembrane transport;GO:0034220 ion transmembrane transport;GO:0006812 cation transport</t>
  </si>
  <si>
    <t>Lsm3</t>
  </si>
  <si>
    <t>27258</t>
  </si>
  <si>
    <t>LSM3</t>
  </si>
  <si>
    <t>LSM3 homolog, U6 small nuclear RNA and mRNA degradation associated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Rad18</t>
  </si>
  <si>
    <t>56852</t>
  </si>
  <si>
    <t>RAD18</t>
  </si>
  <si>
    <t>RAD18, E3 ubiquitin protein ligase</t>
  </si>
  <si>
    <t>GO:0042769 DNA damage response, detection of DNA damage;GO:0051865 protein autoubiquitination;GO:0006513 protein monoubiquitination</t>
  </si>
  <si>
    <t>Nuclear bodies;Nucleoplasm(Enhanced)</t>
  </si>
  <si>
    <t>Tsen2</t>
  </si>
  <si>
    <t>80746</t>
  </si>
  <si>
    <t>TSEN2</t>
  </si>
  <si>
    <t>tRNA splicing endonuclease subunit 2</t>
  </si>
  <si>
    <t>GO:0000379 tRNA-type intron splice site recognition and cleavage;GO:0006388 tRNA splicing, via endonucleolytic cleavage and ligation;GO:0000394 RNA splicing, via endonucleolytic cleavage and ligation</t>
  </si>
  <si>
    <t>Nucleoplasm(Enhanced)Cytosol(Supported)</t>
  </si>
  <si>
    <t>Bcl2l13</t>
  </si>
  <si>
    <t>23786</t>
  </si>
  <si>
    <t>BCL2L13</t>
  </si>
  <si>
    <t>BCL2 like 13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Usp18</t>
  </si>
  <si>
    <t>11274</t>
  </si>
  <si>
    <t>USP18</t>
  </si>
  <si>
    <t>ubiquitin specific peptidase 18</t>
  </si>
  <si>
    <t>GO:0060338 regulation of type I interferon-mediated signaling pathway;GO:0060337 type I interferon signaling pathway;GO:0071357 cellular response to type I interferon</t>
  </si>
  <si>
    <t>(M5911)HALLMARK INTERFERON ALPHA RESPONSE; (M5913)HALLMARK INTERFERON GAMMA RESPONSE</t>
  </si>
  <si>
    <t>Gdf3</t>
  </si>
  <si>
    <t>9573</t>
  </si>
  <si>
    <t>GDF3</t>
  </si>
  <si>
    <t>growth differentiation factor 3</t>
  </si>
  <si>
    <t>GO:0090009 primitive streak formation;GO:0045605 negative regulation of epidermal cell differentiation;GO:0032525 somite rostral/caudal axis specification</t>
  </si>
  <si>
    <t>(M5883)NABA SECRETED FACTORS; (M5885)NABA MATRISOME ASSOCIATED; (M5889)NABA MATRISOME</t>
  </si>
  <si>
    <t>Emg1</t>
  </si>
  <si>
    <t>10436</t>
  </si>
  <si>
    <t>EMG1</t>
  </si>
  <si>
    <t>EMG1, N1-specific pseudouridine methyltransferase</t>
  </si>
  <si>
    <t>GO:0070475 rRNA base methylation;GO:0031167 rRNA methylation;GO:0000462 maturation of SSU-rRNA from tricistronic rRNA transcript (SSU-rRNA, 5.8S rRNA, LSU-rRNA)</t>
  </si>
  <si>
    <t>Fkbp4</t>
  </si>
  <si>
    <t>2288</t>
  </si>
  <si>
    <t>FKBP4</t>
  </si>
  <si>
    <t>FK506 binding protein 4</t>
  </si>
  <si>
    <t>GO:0006463 steroid hormone receptor complex assembly;GO:0031115 negative regulation of microtubule polymerization;GO:0030521 androgen receptor signaling pathway</t>
  </si>
  <si>
    <t>(M58)PID AR PATHWAY; (M115)PID REG GR PATHWAY</t>
  </si>
  <si>
    <t>(M5941)HALLMARK UV RESPONSE UP; (M5937)HALLMARK GLYCOLYSIS; (M5906)HALLMARK ESTROGEN RESPONSE EARLY</t>
  </si>
  <si>
    <t>Kras</t>
  </si>
  <si>
    <t>3845</t>
  </si>
  <si>
    <t>KRAS</t>
  </si>
  <si>
    <t>KRAS proto-oncogene, GTPase</t>
  </si>
  <si>
    <t>GO:0021897 forebrain astrocyte development;GO:0021896 forebrain astrocyte differentiation;GO:0035022 positive regulation of Rac protein signal transduction</t>
  </si>
  <si>
    <t>[(3,7,11-TRIMETHYL-DODECA-2,6,10-TRIENYLOXYCARBAMOYL)-METHYL]-PHOSPHONIC ACID (Protein complex binding);FARNESYL DIPHOSPHATE (Protein complex binding)</t>
  </si>
  <si>
    <t>(M134)PID TCR RAS PATHWAY; (M269)PID RAS PATHWAY; (M270)PID MAPK TRK PATHWAY</t>
  </si>
  <si>
    <t>Ndufa3</t>
  </si>
  <si>
    <t>4696</t>
  </si>
  <si>
    <t>NDUFA3</t>
  </si>
  <si>
    <t>NADH:ubiquinone oxidoreductase subunit A3</t>
  </si>
  <si>
    <t>Cox6b2</t>
  </si>
  <si>
    <t>125965</t>
  </si>
  <si>
    <t>COX6B2</t>
  </si>
  <si>
    <t>cytochrome c oxidase subunit 6B2</t>
  </si>
  <si>
    <t>Tmem238</t>
  </si>
  <si>
    <t>388564</t>
  </si>
  <si>
    <t>TMEM238</t>
  </si>
  <si>
    <t>transmembrane protein 238</t>
  </si>
  <si>
    <t>Rps5</t>
  </si>
  <si>
    <t>6193</t>
  </si>
  <si>
    <t>RPS5</t>
  </si>
  <si>
    <t>ribosomal protein S5</t>
  </si>
  <si>
    <t>Cytosol;Endoplasmic reticulum(Supported)</t>
  </si>
  <si>
    <t>Clptm1</t>
  </si>
  <si>
    <t>1209</t>
  </si>
  <si>
    <t>CLPTM1</t>
  </si>
  <si>
    <t>CLPTM1, transmembrane protein</t>
  </si>
  <si>
    <t>GO:0033081 regulation of T cell differentiation in thymus;GO:0033077 T cell differentiation in thymus;GO:0045580 regulation of T cell differentiation</t>
  </si>
  <si>
    <t>Microtubule organizing center;Nuclear membrane(Approved)</t>
  </si>
  <si>
    <t>Tomm40</t>
  </si>
  <si>
    <t>10452</t>
  </si>
  <si>
    <t>TOMM40</t>
  </si>
  <si>
    <t>translocase of outer mitochondrial membrane 40</t>
  </si>
  <si>
    <t>GO:0030150 protein import into mitochondrial matrix;GO:0044743 protein transmembrane import into intracellular organelle;GO:0065002 intracellular protein transmembrane transport</t>
  </si>
  <si>
    <t>Mitochondria(Enhanced)Cytosol(Approved)</t>
  </si>
  <si>
    <t>(M5924)HALLMARK MTORC1 SIGNALING</t>
  </si>
  <si>
    <t>Arhgef1</t>
  </si>
  <si>
    <t>9138</t>
  </si>
  <si>
    <t>ARHGEF1</t>
  </si>
  <si>
    <t>Rho guanine nucleotide exchange factor 1</t>
  </si>
  <si>
    <t>GO:0035023 regulation of Rho protein signal transduction;GO:0007266 Rho protein signal transduction;GO:0046578 regulation of Ras protein signal transduction</t>
  </si>
  <si>
    <t>Cytosol(Enhanced)Plasma membrane(Supported)</t>
  </si>
  <si>
    <t>(M238)PID THROMBIN PAR1 PATHWAY; (M68)PID RHOA REG PATHWAY; (M99)PID TXA2PATHWAY</t>
  </si>
  <si>
    <t>Blvrb</t>
  </si>
  <si>
    <t>645</t>
  </si>
  <si>
    <t>BLVRB</t>
  </si>
  <si>
    <t>biliverdin reductase B</t>
  </si>
  <si>
    <t>GO:0042167 heme catabolic process;GO:0006787 porphyrin-containing compound catabolic process;GO:0033015 tetrapyrrole catabolic process</t>
  </si>
  <si>
    <t>Cytosol(Supported)Nucleoplasm;Plasma membrane(Approved)</t>
  </si>
  <si>
    <t>Riboflavin (Riboflavin reductase (nadph) activity);NADH (Riboflavin reductase (nadph) activity);Biliverdine Ix Alpha (Riboflavin reductase (nadph) activity);Riboflavin Monophosphate (Riboflavin reductase (nadph) activity);2'-Monophosphoadenosine 5'-Diphosphoribose (Riboflavin reductase (nadph) activity);7,8-dimethylalloxazine (Riboflavin reductase (nadph) activity);Mesobiliverdin Iv Alpha (Riboflavin reductase (nadph) activity)</t>
  </si>
  <si>
    <t>(M5906)HALLMARK ESTROGEN RESPONSE EARLY; (M5907)HALLMARK ESTROGEN RESPONSE LATE; (M5934)HALLMARK XENOBIOTIC METABOLISM</t>
  </si>
  <si>
    <t>Map4k1</t>
  </si>
  <si>
    <t>11184</t>
  </si>
  <si>
    <t>MAP4K1</t>
  </si>
  <si>
    <t>mitogen-activated protein kinase kinase kinase kinase 1</t>
  </si>
  <si>
    <t>GO:0007257 activation of JUN kinase activity;GO:0000185 activation of MAPKKK activity;GO:0043507 positive regulation of JUN kinase activity</t>
  </si>
  <si>
    <t>Nucleoplasm;Plasma membrane(Uncertain)</t>
  </si>
  <si>
    <t>(M190)PID TCR JNK PATHWAY; (M1718)SIG IL4RECEPTOR IN B LYPHOCYTES; (M8626)SIG BCR SIGNALING PATHWAY</t>
  </si>
  <si>
    <t>(M5953)HALLMARK KRAS SIGNALING UP; (M5950)HALLMARK ALLOGRAFT REJECTION</t>
  </si>
  <si>
    <t>Tbcb</t>
  </si>
  <si>
    <t>1155</t>
  </si>
  <si>
    <t>TBCB</t>
  </si>
  <si>
    <t>tubulin folding cofactor B</t>
  </si>
  <si>
    <t>GO:0007399 nervous system development;GO:0030154 cell differentiation;GO:0048869 cellular developmental process</t>
  </si>
  <si>
    <t>U2af1l4</t>
  </si>
  <si>
    <t>199746</t>
  </si>
  <si>
    <t>U2AF1L4</t>
  </si>
  <si>
    <t>U2 small nuclear RNA auxiliary factor 1 like 4</t>
  </si>
  <si>
    <t>GO:0006406 mRNA export from nucleus;GO:0071427 mRNA-containing ribonucleoprotein complex export from nucleus;GO:0006369 termination of RNA polymerase II transcription</t>
  </si>
  <si>
    <t>Tmem147</t>
  </si>
  <si>
    <t>10430</t>
  </si>
  <si>
    <t>TMEM147</t>
  </si>
  <si>
    <t>transmembrane protein 147</t>
  </si>
  <si>
    <t>GO:0031648 protein destabilization;GO:0031647 regulation of protein stability;GO:0065008 regulation of biological quality</t>
  </si>
  <si>
    <t>Actin filaments;Cytosol;Golgi apparatus(Uncertain)</t>
  </si>
  <si>
    <t>Hpn</t>
  </si>
  <si>
    <t>3249</t>
  </si>
  <si>
    <t>HPN</t>
  </si>
  <si>
    <t>hepsin</t>
  </si>
  <si>
    <t>GO:2000347 positive regulation of hepatocyte proliferation;GO:2000611 positive regulation of thyroid hormone generation;GO:0043923 positive regulation by host of viral transcription</t>
  </si>
  <si>
    <t>Coagulation factor VIIa Recombinant Human (Serine-type peptidase activity);Bentiromide (Serine-type peptidase activity);Benzylsulfinic Acid (Serine-type peptidase activity);CRA_1144 (Serine-type peptidase activity);6-Chloro-2-(2-Hydroxy-Biphenyl-3-Yl)-1h-Indole-5-Carboxamidine (Serine-type peptidase activity)</t>
  </si>
  <si>
    <t>(M5946)HALLMARK COAGULATION; (M5932)HALLMARK INFLAMMATORY RESPONSE</t>
  </si>
  <si>
    <t>Ccne1</t>
  </si>
  <si>
    <t>898</t>
  </si>
  <si>
    <t>CCNE1</t>
  </si>
  <si>
    <t>cyclin E1</t>
  </si>
  <si>
    <t>GO:0030521 androgen receptor signaling pathway;GO:0007129 synapsis;GO:0000083 regulation of transcription involved in G1/S transition of mitotic cell cycle</t>
  </si>
  <si>
    <t>(M3686)SA REG CASCADE OF CYCLIN EXPR; (M11)PID PRL SIGNALING EVENTS PATHWAY; (M258)PID BARD1 PATHWAY</t>
  </si>
  <si>
    <t>(M5941)HALLMARK UV RESPONSE UP; (M5947)HALLMARK IL2 STAT5 SIGNALING; (M5925)HALLMARK E2F TARGETS</t>
  </si>
  <si>
    <t>Ap2a1</t>
  </si>
  <si>
    <t>160</t>
  </si>
  <si>
    <t>AP2A1</t>
  </si>
  <si>
    <t>adaptor related protein complex 2 alpha 1 subunit</t>
  </si>
  <si>
    <t>GO:1900126 negative regulation of hyaluronan biosynthetic process;GO:1900125 regulation of hyaluronan biosynthetic process;GO:0030213 hyaluronan biosynthetic process</t>
  </si>
  <si>
    <t>(M243)PID ARF 3PATHWAY</t>
  </si>
  <si>
    <t>Rpl13a</t>
  </si>
  <si>
    <t>23521</t>
  </si>
  <si>
    <t>RPL13A</t>
  </si>
  <si>
    <t>ribosomal protein L13a</t>
  </si>
  <si>
    <t>GO:1901194 negative regulation of formation of translation preinitiation complex;GO:1901193 regulation of formation of translation preinitiation complex;GO:1904689 negative regulation of cytoplasmic translational initiation</t>
  </si>
  <si>
    <t>Alpha-Hydroxy-Beta-Phenyl-Propionic Acid (Structural constituent of ribosome);Anisomycin (Structural constituent of ribosome);Puromycin (Structural constituent of ribosome)</t>
  </si>
  <si>
    <t>Snord32a</t>
  </si>
  <si>
    <t>26819</t>
  </si>
  <si>
    <t>SNORD32A</t>
  </si>
  <si>
    <t>small nucleolar RNA, C/D box 32A</t>
  </si>
  <si>
    <t>Pih1d1</t>
  </si>
  <si>
    <t>55011</t>
  </si>
  <si>
    <t>PIH1D1</t>
  </si>
  <si>
    <t>PIH1 domain containing 1</t>
  </si>
  <si>
    <t>GO:1900110 negative regulation of histone H3-K9 dimethylation;GO:1902661 positive regulation of glucose mediated signaling pathway;GO:2000619 negative regulation of histone H4-K16 acetylation</t>
  </si>
  <si>
    <t>Gtf2h1</t>
  </si>
  <si>
    <t>2965</t>
  </si>
  <si>
    <t>GTF2H1</t>
  </si>
  <si>
    <t>general transcription factor IIH subunit 1</t>
  </si>
  <si>
    <t>GO:0006295 nucleotide-excision repair, DNA incision, 3'-to lesion;GO:0000717 nucleotide-excision repair, DNA duplex unwinding;GO:0006293 nucleotide-excision repair, preincision complex stabilization</t>
  </si>
  <si>
    <t>(M5898)HALLMARK DNA REPAIR; (M5924)HALLMARK MTORC1 SIGNALING</t>
  </si>
  <si>
    <t>Zdhhc13</t>
  </si>
  <si>
    <t>54503</t>
  </si>
  <si>
    <t>ZDHHC13</t>
  </si>
  <si>
    <t>zinc finger DHHC-type containing 13</t>
  </si>
  <si>
    <t>GO:1903830 magnesium ion transmembrane transport;GO:0015693 magnesium ion transport;GO:0043123 positive regulation of I-kappaB kinase/NF-kappaB signaling</t>
  </si>
  <si>
    <t>Enzymes/ENZYME proteins/Transferases;Transporters</t>
  </si>
  <si>
    <t>Vesicles(Enhanced)</t>
  </si>
  <si>
    <t>Nipa1</t>
  </si>
  <si>
    <t>123606</t>
  </si>
  <si>
    <t>NIPA1</t>
  </si>
  <si>
    <t>NIPA magnesium transporter 1</t>
  </si>
  <si>
    <t>GO:1903830 magnesium ion transmembrane transport;GO:0015693 magnesium ion transport;GO:0070838 divalent metal ion transport</t>
  </si>
  <si>
    <t>Snrpa1</t>
  </si>
  <si>
    <t>6627</t>
  </si>
  <si>
    <t>SNRPA1</t>
  </si>
  <si>
    <t>small nuclear ribonucleoprotein polypeptide A'</t>
  </si>
  <si>
    <t>GO:0035722 interleukin-12-mediated signaling pathway;GO:0071349 cellular response to interleukin-12;GO:0070671 response to interleukin-12</t>
  </si>
  <si>
    <t>Nuclear bodies;Nuclear speckles;Nucleoplasm(Supported)</t>
  </si>
  <si>
    <t>Mrps11</t>
  </si>
  <si>
    <t>64963</t>
  </si>
  <si>
    <t>MRPS11</t>
  </si>
  <si>
    <t>mitochondrial ribosomal protein S11</t>
  </si>
  <si>
    <t>GO:0070126 mitochondrial translational termination;GO:0070125 mitochondrial translational elongation;GO:0042769 DNA damage response, detection of DNA damage</t>
  </si>
  <si>
    <t>Isg20</t>
  </si>
  <si>
    <t>3669</t>
  </si>
  <si>
    <t>ISG20</t>
  </si>
  <si>
    <t>interferon stimulated exonuclease gene 20</t>
  </si>
  <si>
    <t>GO:0000738 DNA catabolic process, exonucleolytic;GO:0045071 negative regulation of viral genome replication;GO:1903901 negative regulation of viral life cycle</t>
  </si>
  <si>
    <t>Uridine-5'-Monophosphate (U3 snorna binding)</t>
  </si>
  <si>
    <t>(M5911)HALLMARK INTERFERON ALPHA RESPONSE; (M5902)HALLMARK APOPTOSIS; (M5937)HALLMARK GLYCOLYSIS</t>
  </si>
  <si>
    <t>Sec11a</t>
  </si>
  <si>
    <t>23478</t>
  </si>
  <si>
    <t>SEC11A</t>
  </si>
  <si>
    <t>SEC11 homolog A, signal peptidase complex subunit</t>
  </si>
  <si>
    <t>GO:0006465 signal peptide processing;GO:0016485 protein processing;GO:0051604 protein maturation</t>
  </si>
  <si>
    <t>Golgi apparatus;Nuclear membrane(Approved)</t>
  </si>
  <si>
    <t>(M5957)HALLMARK PANCREAS BETA CELLS; (M5922)HALLMARK UNFOLDED PROTEIN RESPONSE; (M5924)HALLMARK MTORC1 SIGNALING</t>
  </si>
  <si>
    <t>Alg8</t>
  </si>
  <si>
    <t>79053</t>
  </si>
  <si>
    <t>ALG8</t>
  </si>
  <si>
    <t>ALG8, alpha-1,3-glucosyltransferase</t>
  </si>
  <si>
    <t>GO:0006488 dolichol-linked oligosaccharide biosynthetic process;GO:0006490 oligosaccharide-lipid intermediate biosynthetic process;GO:0097502 mannosylation</t>
  </si>
  <si>
    <t>Ucp2</t>
  </si>
  <si>
    <t>7351</t>
  </si>
  <si>
    <t>UCP2</t>
  </si>
  <si>
    <t>uncoupling protein 2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(M106)PID HNF3B PATHWAY</t>
  </si>
  <si>
    <t>(M5945)HALLMARK HEME METABOLISM; (M5905)HALLMARK ADIPOGENESIS</t>
  </si>
  <si>
    <t>Il18bp</t>
  </si>
  <si>
    <t>10068</t>
  </si>
  <si>
    <t>IL18BP</t>
  </si>
  <si>
    <t>interleukin 18 binding protein</t>
  </si>
  <si>
    <t>GO:0035655 interleukin-18-mediated signaling pathway;GO:0071351 cellular response to interleukin-18;GO:1900116 extracellular negative regulation of signal transduction</t>
  </si>
  <si>
    <t>Rrp8</t>
  </si>
  <si>
    <t>23378</t>
  </si>
  <si>
    <t>RRP8</t>
  </si>
  <si>
    <t>ribosomal RNA processing 8</t>
  </si>
  <si>
    <t>GO:0000183 chromatin silencing at rDNA;GO:0046015 regulation of transcription by glucose;GO:0071158 positive regulation of cell cycle arrest</t>
  </si>
  <si>
    <t>Tpp1</t>
  </si>
  <si>
    <t>1200</t>
  </si>
  <si>
    <t>TPP1</t>
  </si>
  <si>
    <t>tripeptidyl peptidase 1</t>
  </si>
  <si>
    <t>GO:0036498 IRE1-mediated unfolded protein response;GO:0045453 bone resorption;GO:0050885 neuromuscular process controlling balance</t>
  </si>
  <si>
    <t>Rnf141</t>
  </si>
  <si>
    <t>50862</t>
  </si>
  <si>
    <t>RNF141</t>
  </si>
  <si>
    <t>ring finger protein 141</t>
  </si>
  <si>
    <t>GO:0051865 protein autoubiquitination;GO:0016567 protein ubiquitination;GO:0032446 protein modification by small protein conjugation</t>
  </si>
  <si>
    <t>Microtubules;Nucleoplasm(Approved)</t>
  </si>
  <si>
    <t>Eif4g2</t>
  </si>
  <si>
    <t>1982</t>
  </si>
  <si>
    <t>EIF4G2</t>
  </si>
  <si>
    <t>eukaryotic translation initiation factor 4 gamma 2</t>
  </si>
  <si>
    <t>GO:0010507 negative regulation of autophagy;GO:0006446 regulation of translational initiation;GO:0030307 positive regulation of cell growth</t>
  </si>
  <si>
    <t>Cdr2</t>
  </si>
  <si>
    <t>1039</t>
  </si>
  <si>
    <t>CDR2</t>
  </si>
  <si>
    <t>cerebellar degeneration related protein 2</t>
  </si>
  <si>
    <t>Spns1</t>
  </si>
  <si>
    <t>83985</t>
  </si>
  <si>
    <t>SPNS1</t>
  </si>
  <si>
    <t>sphingolipid transporter 1 (putative)</t>
  </si>
  <si>
    <t>GO:0003376 sphingosine-1-phosphate signaling pathway;GO:0090520 sphingolipid mediated signaling pathway;GO:0006869 lipid transport</t>
  </si>
  <si>
    <t>Vesicles(Approved)Cytosol;Golgi apparatus;Nucleoli fibrillar center(Uncertain)</t>
  </si>
  <si>
    <t>Eif3c</t>
  </si>
  <si>
    <t>8663</t>
  </si>
  <si>
    <t>EIF3C</t>
  </si>
  <si>
    <t>eukaryotic translation initiation factor 3 subunit C</t>
  </si>
  <si>
    <t>GO:1902416 positive regulation of mRNA binding;GO:1905216 positive regulation of RNA binding;GO:1902415 regulation of mRNA binding</t>
  </si>
  <si>
    <t>Zg16</t>
  </si>
  <si>
    <t>653808</t>
  </si>
  <si>
    <t>ZG16</t>
  </si>
  <si>
    <t>zymogen granule protein 16</t>
  </si>
  <si>
    <t>GO:0015031 protein transport;GO:0015833 peptide transport;GO:0042886 amide transport</t>
  </si>
  <si>
    <t>Mylpf</t>
  </si>
  <si>
    <t>29895</t>
  </si>
  <si>
    <t>MYLPF</t>
  </si>
  <si>
    <t>myosin light chain, phosphorylatable, fast skeletal muscle</t>
  </si>
  <si>
    <t>GO:0007519 skeletal muscle tissue development;GO:0060538 skeletal muscle organ development;GO:0006936 muscle contraction</t>
  </si>
  <si>
    <t>(M164)PID ERBB1 DOWNSTREAM PATHWAY</t>
  </si>
  <si>
    <t>(M5909)HALLMARK MYOGENESIS</t>
  </si>
  <si>
    <t>AC141643.2</t>
  </si>
  <si>
    <t>Ptdss2</t>
  </si>
  <si>
    <t>81490</t>
  </si>
  <si>
    <t>PTDSS2</t>
  </si>
  <si>
    <t>phosphatidylserine synthase 2</t>
  </si>
  <si>
    <t>GO:0006659 phosphatidylserine biosynthetic process;GO:0006658 phosphatidylserine metabolic process;GO:0042398 cellular modified amino acid biosynthetic process</t>
  </si>
  <si>
    <t>Phosphatidyl serine (Cdp-diacylglycerol-serine o-phosphatidyltransferase activity)</t>
  </si>
  <si>
    <t>Hras</t>
  </si>
  <si>
    <t>3265</t>
  </si>
  <si>
    <t>HRAS</t>
  </si>
  <si>
    <t>HRas proto-oncogene, GTPase</t>
  </si>
  <si>
    <t>GO:2000630 positive regulation of miRNA metabolic process;GO:0048169 regulation of long-term neuronal synaptic plasticity;GO:0002223 stimulatory C-type lectin receptor signaling pathway</t>
  </si>
  <si>
    <t>Hexane-1,6-Diol (Protein c-terminus binding);Trifluoroethanol (Protein c-terminus binding);Guanosine-5'-Triphosphate (Protein c-terminus binding);Guanosine-5'-Diphosphate (Protein c-terminus binding);N,N'-DIMETHYL-N-(ACETYL)-N'-(7-NITROBENZ-2-OXA-1,3-DIAZOL-4-YL)ETHYLENEDIAMINE (Protein c-terminus binding)</t>
  </si>
  <si>
    <t>(M134)PID TCR RAS PATHWAY; (M18895)SA TRKA RECEPTOR; (M17200)SA B CELL RECEPTOR COMPLEXES</t>
  </si>
  <si>
    <t>(M5949)HALLMARK PEROXISOME; (M5923)HALLMARK PI3K AKT MTOR SIGNALING; (M5915)HALLMARK APICAL JUNCTION</t>
  </si>
  <si>
    <t>Tfdp1</t>
  </si>
  <si>
    <t>7027</t>
  </si>
  <si>
    <t>TFDP1</t>
  </si>
  <si>
    <t>transcription factor Dp-1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279)PID RB 1PATHWAY; (M40)PID E2F PATHWAY; (M2)PID SMAD2 3NUCLEAR PATHWAY</t>
  </si>
  <si>
    <t>(M5926)HALLMARK MYC TARGETS V1; (M5901)HALLMARK G2M CHECKPOINT</t>
  </si>
  <si>
    <t>Cenpu</t>
  </si>
  <si>
    <t>79682</t>
  </si>
  <si>
    <t>CENPU</t>
  </si>
  <si>
    <t>centromere protein U</t>
  </si>
  <si>
    <t>GO:0034080 CENP-A containing nucleosome assembly;GO:0006336 DNA replication-independent nucleosome assembly;GO:0031055 chromatin remodeling at centromere</t>
  </si>
  <si>
    <t>Microtubule organizing center;Nucleus(Supported)</t>
  </si>
  <si>
    <t>(M129)PID PLK1 PATHWAY</t>
  </si>
  <si>
    <t>RP24-445L16.3</t>
  </si>
  <si>
    <t>Ddx49</t>
  </si>
  <si>
    <t>54555</t>
  </si>
  <si>
    <t>DDX49</t>
  </si>
  <si>
    <t>DEAD-box helicase 49</t>
  </si>
  <si>
    <t>GO:0010501 RNA secondary structure unwinding;GO:0006364 rRNA processing;GO:0016072 rRNA metabolic process</t>
  </si>
  <si>
    <t>Mitochondria;Nucleoli(Approved)</t>
  </si>
  <si>
    <t>Ifi30</t>
  </si>
  <si>
    <t>10437</t>
  </si>
  <si>
    <t>IFI30</t>
  </si>
  <si>
    <t>IFI30, lysosomal thiol reductase</t>
  </si>
  <si>
    <t>GO:0042590 antigen processing and presentation of exogenous peptide antigen via MHC class I;GO:0019886 antigen processing and presentation of exogenous peptide antigen via MHC class II;GO:0060333 interferon-gamma-mediated signaling pathway</t>
  </si>
  <si>
    <t>Vesicles(Supported)Cytosol(Uncertain)</t>
  </si>
  <si>
    <t>(M5911)HALLMARK INTERFERON ALPHA RESPONSE; (M5924)HALLMARK MTORC1 SIGNALING; (M5913)HALLMARK INTERFERON GAMMA RESPONSE</t>
  </si>
  <si>
    <t>Fcho1</t>
  </si>
  <si>
    <t>23149</t>
  </si>
  <si>
    <t>FCHO1</t>
  </si>
  <si>
    <t>FCH domain only 1</t>
  </si>
  <si>
    <t>GO:0072583 clathrin-dependent endocytosis;GO:0048268 clathrin coat assembly;GO:0006898 receptor-mediated endocytosis</t>
  </si>
  <si>
    <t>Ddx39</t>
  </si>
  <si>
    <t>10212</t>
  </si>
  <si>
    <t>DDX39A</t>
  </si>
  <si>
    <t>DExD-box helicase 39A</t>
  </si>
  <si>
    <t>Nuclear speckles(Approved)</t>
  </si>
  <si>
    <t>(M5924)HALLMARK MTORC1 SIGNALING; (M5901)HALLMARK G2M CHECKPOINT; (M5925)HALLMARK E2F TARGETS</t>
  </si>
  <si>
    <t>Klf1</t>
  </si>
  <si>
    <t>10661</t>
  </si>
  <si>
    <t>KLF1</t>
  </si>
  <si>
    <t>Kruppel like factor 1</t>
  </si>
  <si>
    <t>GO:0060135 maternal process involved in female pregnancy;GO:0030218 erythrocyte differentiation;GO:0034101 erythrocyte homeostasis</t>
  </si>
  <si>
    <t>Rnaseh2a</t>
  </si>
  <si>
    <t>10535</t>
  </si>
  <si>
    <t>RNASEH2A</t>
  </si>
  <si>
    <t>ribonuclease H2 subunit A</t>
  </si>
  <si>
    <t>GO:0043137 DNA replication, removal of RNA primer;GO:0033567 DNA replication, Okazaki fragment processing;GO:0006273 lagging strand elongation</t>
  </si>
  <si>
    <t>Cytosol;Nucleus(Enhanced)</t>
  </si>
  <si>
    <t>(M5907)HALLMARK ESTROGEN RESPONSE LATE; (M5925)HALLMARK E2F TARGETS</t>
  </si>
  <si>
    <t>Prdx2</t>
  </si>
  <si>
    <t>7001</t>
  </si>
  <si>
    <t>PRDX2</t>
  </si>
  <si>
    <t>peroxiredoxin 2</t>
  </si>
  <si>
    <t>GO:0019430 removal of superoxide radicals;GO:0071451 cellular response to superoxide;GO:0071450 cellular response to oxygen radical</t>
  </si>
  <si>
    <t>3-Sulfinoalanine (Thioredoxin peroxidase activity);N-Carbamoyl-Alanine (Thioredoxin peroxidase activity)</t>
  </si>
  <si>
    <t>(M5938)HALLMARK REACTIVE OXIGEN SPECIES PATHWAY; (M5945)HALLMARK HEME METABOLISM</t>
  </si>
  <si>
    <t>Mylk3</t>
  </si>
  <si>
    <t>91807</t>
  </si>
  <si>
    <t>MYLK3</t>
  </si>
  <si>
    <t>myosin light chain kinase 3</t>
  </si>
  <si>
    <t>GO:0060298 positive regulation of sarcomere organization;GO:0002528 regulation of vascular permeability involved in acute inflammatory response;GO:0048769 sarcomerogenesis</t>
  </si>
  <si>
    <t>CAMK Ser/Thr protein kinase family</t>
  </si>
  <si>
    <t>Enzymes/{ENZYME proteins/Transferases,Kinases/CAMK Ser/Thr protein kinases}</t>
  </si>
  <si>
    <t>Mt2</t>
  </si>
  <si>
    <t>4544</t>
  </si>
  <si>
    <t>MTNR1B</t>
  </si>
  <si>
    <t>melatonin receptor 1B</t>
  </si>
  <si>
    <t>GO:0050796 regulation of insulin secretion;GO:0030073 insulin secretion;GO:0090276 regulation of peptide hormone secretion</t>
  </si>
  <si>
    <t>Ramelteon (Melatonin receptor activity);Melatonin (Melatonin receptor activity);VEC-162 (Melatonin receptor activity);Agomelatine (Melatonin receptor activity);Tasimelteon (Melatonin receptor activity)</t>
  </si>
  <si>
    <t>Mt1</t>
  </si>
  <si>
    <t>4543</t>
  </si>
  <si>
    <t>MTNR1A</t>
  </si>
  <si>
    <t>melatonin receptor 1A</t>
  </si>
  <si>
    <t>GO:0030828 positive regulation of cGMP biosynthetic process;GO:0030826 regulation of cGMP biosynthetic process;GO:0030825 positive regulation of cGMP metabolic process</t>
  </si>
  <si>
    <t>Ramelteon (Organic cyclic compound binding);Melatonin (Organic cyclic compound binding);VEC-162 (Organic cyclic compound binding);Agomelatine (Organic cyclic compound binding);Tasimelteon (Organic cyclic compound binding)</t>
  </si>
  <si>
    <t>(M5951)HALLMARK SPERMATOGENESIS</t>
  </si>
  <si>
    <t>Ces2g</t>
  </si>
  <si>
    <t>72361</t>
  </si>
  <si>
    <t>Psmb10</t>
  </si>
  <si>
    <t>5699</t>
  </si>
  <si>
    <t>PSMB10</t>
  </si>
  <si>
    <t>proteasome subunit beta 10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arfilzomib (Threonine-type endopeptidase activity)</t>
  </si>
  <si>
    <t>(M5934)HALLMARK XENOBIOTIC METABOLISM; (M5913)HALLMARK INTERFERON GAMMA RESPONSE; (M5950)HALLMARK ALLOGRAFT REJECTION</t>
  </si>
  <si>
    <t>Usp10</t>
  </si>
  <si>
    <t>9100</t>
  </si>
  <si>
    <t>USP10</t>
  </si>
  <si>
    <t>ubiquitin specific peptidase 10</t>
  </si>
  <si>
    <t>GO:0019985 translesion synthesis;GO:0043124 negative regulation of I-kappaB kinase/NF-kappaB signaling;GO:0000731 DNA synthesis involved in DNA repair</t>
  </si>
  <si>
    <t>Enzymes/{ENZYME proteins/Hydrolases,Peptidases/Cysteine-type peptidases}</t>
  </si>
  <si>
    <t>Emc8</t>
  </si>
  <si>
    <t>10328</t>
  </si>
  <si>
    <t>EMC8</t>
  </si>
  <si>
    <t>ER membrane protein complex subunit 8</t>
  </si>
  <si>
    <t>Tubb3</t>
  </si>
  <si>
    <t>10381</t>
  </si>
  <si>
    <t>TUBB3</t>
  </si>
  <si>
    <t>tubulin beta 3 class III</t>
  </si>
  <si>
    <t>GO:0007411 axon guidance;GO:0097485 neuron projection guidance;GO:0007409 axonogenesis</t>
  </si>
  <si>
    <t>Epothilone D (Structural constituent of cytoskeleton);Epothilone B (Structural constituent of cytoskeleton);Ixabepilone (Structural constituent of cytoskeleton);CYT997 (Structural constituent of cytoskeleton);ZEN-012 (Structural constituent of cytoskeleton)</t>
  </si>
  <si>
    <t>Rab4a</t>
  </si>
  <si>
    <t>5867</t>
  </si>
  <si>
    <t>RAB4A</t>
  </si>
  <si>
    <t>RAB4A, member RAS oncogene family</t>
  </si>
  <si>
    <t>GO:0032781 positive regulation of ATPase activity;GO:0006661 phosphatidylinositol biosynthetic process;GO:0032482 Rab protein signal transduction</t>
  </si>
  <si>
    <t>(M91)PID TCPTP PATHWAY; (M186)PID PDGFRB PATHWAY</t>
  </si>
  <si>
    <t>(M5908)HALLMARK ANDROGEN RESPONSE</t>
  </si>
  <si>
    <t>Nup133</t>
  </si>
  <si>
    <t>55746</t>
  </si>
  <si>
    <t>NUP133</t>
  </si>
  <si>
    <t>nucleoporin 133</t>
  </si>
  <si>
    <t>GO:0006409 tRNA export from nucleus;GO:0006110 regulation of glycolytic process;GO:0071431 tRNA-containing ribonucleoprotein complex export from nucleus</t>
  </si>
  <si>
    <t>Nuclear membrane(Supported)</t>
  </si>
  <si>
    <t>Abcb10</t>
  </si>
  <si>
    <t>23456</t>
  </si>
  <si>
    <t>ABCB10</t>
  </si>
  <si>
    <t>ATP binding cassette subfamily B member 10</t>
  </si>
  <si>
    <t>Alkbh8</t>
  </si>
  <si>
    <t>91801</t>
  </si>
  <si>
    <t>ALKBH8</t>
  </si>
  <si>
    <t>alkB homolog 8, tRNA methyltransferase</t>
  </si>
  <si>
    <t>GO:0002098 tRNA wobble uridine modification;GO:0002097 tRNA wobble base modification;GO:0030488 tRNA methylation</t>
  </si>
  <si>
    <t>Nuclear bodies;Nucleoplasm(Supported)</t>
  </si>
  <si>
    <t>Mre11a</t>
  </si>
  <si>
    <t>4361</t>
  </si>
  <si>
    <t>MRE11</t>
  </si>
  <si>
    <t>MRE11 homolog, double strand break repair nuclease</t>
  </si>
  <si>
    <t>GO:0032876 negative regulation of DNA endoreduplication;GO:0031860 telomeric 3' overhang formation;GO:0007095 mitotic G2 DNA damage checkpoint</t>
  </si>
  <si>
    <t>(M258)PID BARD1 PATHWAY; (M84)PID ATM PATHWAY; (M236)PID DELTA NP63 PATHWAY</t>
  </si>
  <si>
    <t>Carm1</t>
  </si>
  <si>
    <t>10498</t>
  </si>
  <si>
    <t>CARM1</t>
  </si>
  <si>
    <t>coactivator associated arginine methyltransferase 1</t>
  </si>
  <si>
    <t>GO:0003420 regulation of growth plate cartilage chondrocyte proliferation;GO:0003419 growth plate cartilage chondrocyte proliferation;GO:0006977 DNA damage response, signal transduction by p53 class mediator resulting in cell cycle arrest</t>
  </si>
  <si>
    <t>(M151)PID AR TF PATHWAY; (M58)PID AR PATHWAY; (M145)PID P53 DOWNSTREAM PATHWAY</t>
  </si>
  <si>
    <t>Epor</t>
  </si>
  <si>
    <t>2057</t>
  </si>
  <si>
    <t>EPOR</t>
  </si>
  <si>
    <t>erythropoietin receptor</t>
  </si>
  <si>
    <t>GO:0038162 erythropoietin-mediated signaling pathway;GO:0036018 cellular response to erythropoietin;GO:0046697 decidualization</t>
  </si>
  <si>
    <t>Darbepoetin alfa (Identical protein binding);Erythropoietin (Identical protein binding);3,5 DIBROMOTYROSINE (Identical protein binding);Peginesatide (Identical protein binding);Epoetin Zeta (Identical protein binding)</t>
  </si>
  <si>
    <t>(M233)PID EPO PATHWAY; (M231)PID KIT PATHWAY</t>
  </si>
  <si>
    <t>Aplp2</t>
  </si>
  <si>
    <t>334</t>
  </si>
  <si>
    <t>APLP2</t>
  </si>
  <si>
    <t>amyloid beta precursor like protein 2</t>
  </si>
  <si>
    <t>GO:0002576 platelet degranulation;GO:0010951 negative regulation of endopeptidase activity;GO:0010466 negative regulation of peptidase activity</t>
  </si>
  <si>
    <t>Oaf</t>
  </si>
  <si>
    <t>220323</t>
  </si>
  <si>
    <t>OAF</t>
  </si>
  <si>
    <t>out at first homolog</t>
  </si>
  <si>
    <t>Hmbs</t>
  </si>
  <si>
    <t>3145</t>
  </si>
  <si>
    <t>HMBS</t>
  </si>
  <si>
    <t>hydroxymethylbilane synthase</t>
  </si>
  <si>
    <t>GO:0018160 peptidyl-pyrromethane cofactor linkage;GO:0006782 protoporphyrinogen IX biosynthetic process;GO:0046501 protoporphyrinogen IX metabolic process</t>
  </si>
  <si>
    <t>Lipid droplets(Approved)</t>
  </si>
  <si>
    <t>(M5924)HALLMARK MTORC1 SIGNALING; (M5945)HALLMARK HEME METABOLISM</t>
  </si>
  <si>
    <t>Nxpe2</t>
  </si>
  <si>
    <t>120406</t>
  </si>
  <si>
    <t>NXPE2</t>
  </si>
  <si>
    <t>neurexophilin and PC-esterase domain family member 2</t>
  </si>
  <si>
    <t>Rexo2</t>
  </si>
  <si>
    <t>25996</t>
  </si>
  <si>
    <t>REXO2</t>
  </si>
  <si>
    <t>RNA exonuclease 2</t>
  </si>
  <si>
    <t>GO:0090503 RNA phosphodiester bond hydrolysis, exonucleolytic;GO:0090501 RNA phosphodiester bond hydrolysis;GO:0090305 nucleic acid phosphodiester bond hydrolysis</t>
  </si>
  <si>
    <t>Mitochondria(Supported)Focal adhesion sites;Nucleoli(Approved)</t>
  </si>
  <si>
    <t>Ppp2r1b</t>
  </si>
  <si>
    <t>5519</t>
  </si>
  <si>
    <t>PPP2R1B</t>
  </si>
  <si>
    <t>protein phosphatase 2 scaffold subunit Abeta</t>
  </si>
  <si>
    <t>GO:2001241 positive regulation of extrinsic apoptotic signaling pathway in absence of ligand;GO:2001239 regulation of extrinsic apoptotic signaling pathway in absence of ligand;GO:2001238 positive regulation of extrinsic apoptotic signaling pathway</t>
  </si>
  <si>
    <t>Centrosome;Cytosol;Nucleus;Plasma membrane(Approved)</t>
  </si>
  <si>
    <t>Idh3a</t>
  </si>
  <si>
    <t>3419</t>
  </si>
  <si>
    <t>IDH3A</t>
  </si>
  <si>
    <t>isocitrate dehydrogenase 3 (NAD(+)) alpha</t>
  </si>
  <si>
    <t>GO:0006099 tricarboxylic acid cycle;GO:0006101 citrate metabolic process;GO:0072350 tricarboxylic acid metabolic process</t>
  </si>
  <si>
    <t>Citric acid cycle related proteins;Enzymes/ENZYME proteins/Oxidoreductases</t>
  </si>
  <si>
    <t>NADH (Nad binding)</t>
  </si>
  <si>
    <t>(M5936)HALLMARK OXIDATIVE PHOSPHORYLATION; (M5905)HALLMARK ADIPOGENESIS</t>
  </si>
  <si>
    <t>Gtf2a2</t>
  </si>
  <si>
    <t>2958</t>
  </si>
  <si>
    <t>GTF2A2</t>
  </si>
  <si>
    <t>general transcription factor IIA subunit 2</t>
  </si>
  <si>
    <t>GO:0042795 snRNA transcription by RNA polymerase II;GO:0009301 snRNA transcription;GO:0051123 RNA polymerase II transcriptional preinitiation complex assembly</t>
  </si>
  <si>
    <t>Mns1</t>
  </si>
  <si>
    <t>55329</t>
  </si>
  <si>
    <t>MNS1</t>
  </si>
  <si>
    <t>meiosis specific nuclear structural 1</t>
  </si>
  <si>
    <t>GO:0045724 positive regulation of cilium assembly;GO:0070986 left/right axis specification;GO:1902017 regulation of cilium assembly</t>
  </si>
  <si>
    <t>Nuclear speckles;Nucleoplasm(Approved)</t>
  </si>
  <si>
    <t>Rsl24d1</t>
  </si>
  <si>
    <t>51187</t>
  </si>
  <si>
    <t>RSL24D1</t>
  </si>
  <si>
    <t>ribosomal L24 domain containing 1</t>
  </si>
  <si>
    <t>GO:1902626 assembly of large subunit precursor of preribosome;GO:0000027 ribosomal large subunit assembly;GO:0042255 ribosome assembly</t>
  </si>
  <si>
    <t>Snhg5</t>
  </si>
  <si>
    <t>387066</t>
  </si>
  <si>
    <t>SNHG5</t>
  </si>
  <si>
    <t>small nucleolar RNA host gene 5</t>
  </si>
  <si>
    <t>Poc1a</t>
  </si>
  <si>
    <t>25886</t>
  </si>
  <si>
    <t>POC1A</t>
  </si>
  <si>
    <t>POC1 centriolar protein A</t>
  </si>
  <si>
    <t>GO:0003431 growth plate cartilage chondrocyte development;GO:0003418 growth plate cartilage chondrocyte differentiation;GO:0003433 chondrocyte development involved in endochondral bone morphogenesis</t>
  </si>
  <si>
    <t>Ifrd2</t>
  </si>
  <si>
    <t>7866</t>
  </si>
  <si>
    <t>IFRD2</t>
  </si>
  <si>
    <t>interferon related developmental regulator 2</t>
  </si>
  <si>
    <t>Gmppb</t>
  </si>
  <si>
    <t>29925</t>
  </si>
  <si>
    <t>GMPPB</t>
  </si>
  <si>
    <t>GDP-mannose pyrophosphorylase B</t>
  </si>
  <si>
    <t>GO:0009298 GDP-mannose biosynthetic process;GO:0019673 GDP-mannose metabolic process;GO:0009226 nucleotide-sugar biosynthetic process</t>
  </si>
  <si>
    <t>Nucleus(Supported)</t>
  </si>
  <si>
    <t>Apeh</t>
  </si>
  <si>
    <t>327</t>
  </si>
  <si>
    <t>APEH</t>
  </si>
  <si>
    <t>acylaminoacyl-peptide hydrolase</t>
  </si>
  <si>
    <t>GO:0043312 neutrophil degranulation;GO:0006415 translational termination;GO:0002283 neutrophil activation involved in immune response</t>
  </si>
  <si>
    <t>Slc25a38</t>
  </si>
  <si>
    <t>54977</t>
  </si>
  <si>
    <t>SLC25A38</t>
  </si>
  <si>
    <t>solute carrier family 25 member 38</t>
  </si>
  <si>
    <t>GO:1904983 glycine import into mitochondrion;GO:0015816 glycine transport;GO:1902475 L-alpha-amino acid transmembrane transport</t>
  </si>
  <si>
    <t>Rpsa</t>
  </si>
  <si>
    <t>3921</t>
  </si>
  <si>
    <t>RPSA</t>
  </si>
  <si>
    <t>ribosomal protein SA</t>
  </si>
  <si>
    <t>GO:0000461 endonucleolytic cleavage to generate mature 3'-end of SSU-rRNA from (SSU-rRNA, 5.8S rRNA, LSU-rRNA);GO:0006407 rRNA export from nucleus;GO:0000447 endonucleolytic cleavage in ITS1 to separate SSU-rRNA from 5.8S rRNA and LSU-rRNA from tricistronic rRNA transcript (SSU-rRNA, 5.8S rRNA, LSU-rRNA)</t>
  </si>
  <si>
    <t>Cytosol;Plasma membrane(Supported)</t>
  </si>
  <si>
    <t>PCK3145 (Virus receptor activity)</t>
  </si>
  <si>
    <t>(M17761)ST WNT BETA CATENIN PATHWAY</t>
  </si>
  <si>
    <t>Higd1a</t>
  </si>
  <si>
    <t>25994</t>
  </si>
  <si>
    <t>HIGD1A</t>
  </si>
  <si>
    <t>HIG1 hypoxia inducible domain family member 1A</t>
  </si>
  <si>
    <t>GO:0061418 regulation of transcription from RNA polymerase II promoter in response to hypoxia;GO:0043618 regulation of transcription from RNA polymerase II promoter in response to stress;GO:0071456 cellular response to hypoxia</t>
  </si>
  <si>
    <t>Mitochondria;Nucleoplasm(Supported)</t>
  </si>
  <si>
    <t>Lars2</t>
  </si>
  <si>
    <t>23395</t>
  </si>
  <si>
    <t>LARS2</t>
  </si>
  <si>
    <t>leucyl-tRNA synthetase 2, mitochondrial</t>
  </si>
  <si>
    <t>GO:0006429 leucyl-tRNA aminoacylation;GO:0106074 aminoacyl-tRNA metabolism involved in translational fidelity;GO:0006418 tRNA aminoacylation for protein translation</t>
  </si>
  <si>
    <t>L-Leucine (Leucine-trna ligase activity)</t>
  </si>
  <si>
    <t>Pcmt1</t>
  </si>
  <si>
    <t>5110</t>
  </si>
  <si>
    <t>PCMT1</t>
  </si>
  <si>
    <t>protein-L-isoaspartate (D-aspartate) O-methyltransferase</t>
  </si>
  <si>
    <t>GO:0030091 protein repair;GO:0006479 protein methylation;GO:0008213 protein alkylation</t>
  </si>
  <si>
    <t>S-Adenosyl-L-Homocysteine (Protein-l-isoaspartate (d-aspartate) o-methyltransferase activity)</t>
  </si>
  <si>
    <t>Rps12</t>
  </si>
  <si>
    <t>6206</t>
  </si>
  <si>
    <t>RPS12</t>
  </si>
  <si>
    <t>ribosomal protein S12</t>
  </si>
  <si>
    <t>Cytosol(Supported)Golgi apparatus;Vesicles(Approved)</t>
  </si>
  <si>
    <t>Rpf2</t>
  </si>
  <si>
    <t>84154</t>
  </si>
  <si>
    <t>RPF2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Nucleoli(Supported)Nucleus(Approved)</t>
  </si>
  <si>
    <t>Hk1</t>
  </si>
  <si>
    <t>3098</t>
  </si>
  <si>
    <t>HK1</t>
  </si>
  <si>
    <t>hexokinase 1</t>
  </si>
  <si>
    <t>GO:0061621 canonical glycolysis;GO:0061620 glycolytic process through glucose-6-phosphate;GO:0002741 positive regulation of cytokine secretion involved in immune response</t>
  </si>
  <si>
    <t>alpha-D-glucose 6-phosphate (Mannokinase activity);Beta-D-Glucose (Mannokinase activity);Phosphoaminophosphonic Acid-Adenylate Ester (Mannokinase activity)</t>
  </si>
  <si>
    <t>(M5891)HALLMARK HYPOXIA</t>
  </si>
  <si>
    <t>Susd2</t>
  </si>
  <si>
    <t>56241</t>
  </si>
  <si>
    <t>SUSD2</t>
  </si>
  <si>
    <t>sushi domain containing 2</t>
  </si>
  <si>
    <t>GO:0051782 negative regulation of cell division;GO:1902807 negative regulation of cell cycle G1/S phase transition;GO:1902806 regulation of cell cycle G1/S phase transition</t>
  </si>
  <si>
    <t>Fam207a</t>
  </si>
  <si>
    <t>85395</t>
  </si>
  <si>
    <t>FAM207A</t>
  </si>
  <si>
    <t>family with sequence similarity 207 member A</t>
  </si>
  <si>
    <t>Golgi apparatus;Vesicles(Approved)</t>
  </si>
  <si>
    <t>Cdc34</t>
  </si>
  <si>
    <t>997</t>
  </si>
  <si>
    <t>CDC34</t>
  </si>
  <si>
    <t>cell division cycle 34</t>
  </si>
  <si>
    <t>GO:0090261 positive regulation of inclusion body assembly;GO:0043951 negative regulation of cAMP-mediated signaling;GO:0090083 regulation of inclusion body assembly</t>
  </si>
  <si>
    <t>Cytosol;Nuclear speckles(Supported)</t>
  </si>
  <si>
    <t>Reep6</t>
  </si>
  <si>
    <t>92840</t>
  </si>
  <si>
    <t>REEP6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Endoplasmic reticulum(Supported)</t>
  </si>
  <si>
    <t>(M5935)HALLMARK FATTY ACID METABOLISM; (M5905)HALLMARK ADIPOGENESIS</t>
  </si>
  <si>
    <t>Mbd3</t>
  </si>
  <si>
    <t>53615</t>
  </si>
  <si>
    <t>MBD3</t>
  </si>
  <si>
    <t>methyl-CpG binding domain protein 3</t>
  </si>
  <si>
    <t>GO:0006346 methylation-dependent chromatin silencing;GO:0044030 regulation of DNA methylation;GO:0006306 DNA methylation</t>
  </si>
  <si>
    <t>(M101)PID HDAC CLASSI PATHWAY</t>
  </si>
  <si>
    <t>Tcf3</t>
  </si>
  <si>
    <t>6929</t>
  </si>
  <si>
    <t>TCF3</t>
  </si>
  <si>
    <t>transcription factor 3</t>
  </si>
  <si>
    <t>GO:0002326 B cell lineage commitment;GO:0033152 immunoglobulin V(D)J recombination;GO:0033151 V(D)J recombination</t>
  </si>
  <si>
    <t>Transcription factors/Basic domains</t>
  </si>
  <si>
    <t>(M199)PID P38 MK2 PATHWAY; (M288)PID HES HEY PATHWAY; (M2)PID SMAD2 3NUCLEAR PATHWAY</t>
  </si>
  <si>
    <t>Plekhj1</t>
  </si>
  <si>
    <t>55111</t>
  </si>
  <si>
    <t>PLEKHJ1</t>
  </si>
  <si>
    <t>pleckstrin homology domain containing J1</t>
  </si>
  <si>
    <t>GO:0001881 receptor recycling;GO:0007032 endosome organization;GO:0042147 retrograde transport, endosome to Golgi</t>
  </si>
  <si>
    <t>Oaz1</t>
  </si>
  <si>
    <t>4946</t>
  </si>
  <si>
    <t>OAZ1</t>
  </si>
  <si>
    <t>ornithine decarboxylase antizyme 1</t>
  </si>
  <si>
    <t>GO:1902268 negative regulation of polyamine transmembrane transport;GO:1902267 regulation of polyamine transmembrane transport;GO:0006596 polyamine biosynthetic process</t>
  </si>
  <si>
    <t>Microtubule organizing center;Vesicles(Approved)</t>
  </si>
  <si>
    <t>L-Ornithine (Ornithine decarboxylase inhibitor activity)</t>
  </si>
  <si>
    <t>(M242)PID AURORA A PATHWAY</t>
  </si>
  <si>
    <t>Thop1</t>
  </si>
  <si>
    <t>7064</t>
  </si>
  <si>
    <t>THOP1</t>
  </si>
  <si>
    <t>thimet oligopeptidase 1</t>
  </si>
  <si>
    <t>GO:0000209 protein polyubiquitination;GO:0016567 protein ubiquitination;GO:0032446 protein modification by small protein conjugation</t>
  </si>
  <si>
    <t>Dapk3</t>
  </si>
  <si>
    <t>1613</t>
  </si>
  <si>
    <t>DAPK3</t>
  </si>
  <si>
    <t>death associated protein kinase 3</t>
  </si>
  <si>
    <t>GO:0043519 regulation of myosin II filament organization;GO:2001241 positive regulation of extrinsic apoptotic signaling pathway in absence of ligand;GO:0051893 regulation of focal adhesion assembly</t>
  </si>
  <si>
    <t>2-(1,1-DIMETHYLETHYL)9-FLUORO-3,6-DIHYDRO-7H-BENZ[H]-IMIDAZ[4,5-F]ISOQUINOLIN-7-ONE (Rho gtpase binding);4-(6-{[(1R)-1-(hydroxymethyl)propyl]amino}imidazo[1,2-b]pyridazin-3-yl)benzoic acid (Rho gtpase binding);(4R)-7,8-dichloro-1',9-dimethyl-1-oxo-1,2,4,9-tetrahydrospiro[beta-carboline-3,4'-piperidine]-4-carbonitrile (Rho gtpase binding)</t>
  </si>
  <si>
    <t>Dohh</t>
  </si>
  <si>
    <t>83475</t>
  </si>
  <si>
    <t>DOHH</t>
  </si>
  <si>
    <t>deoxyhypusine hydroxylase</t>
  </si>
  <si>
    <t>GO:0008612 peptidyl-lysine modification to peptidyl-hypusine;GO:0018205 peptidyl-lysine modification;GO:0051604 protein maturation</t>
  </si>
  <si>
    <t>Ncln</t>
  </si>
  <si>
    <t>56926</t>
  </si>
  <si>
    <t>NCLN</t>
  </si>
  <si>
    <t>nicalin</t>
  </si>
  <si>
    <t>GO:0031648 protein destabilization;GO:0031647 regulation of protein stability;GO:0043254 regulation of protein complex assembly</t>
  </si>
  <si>
    <t>Lipid droplets;Nucleoplasm(Uncertain)</t>
  </si>
  <si>
    <t>RP23-462F3.3</t>
  </si>
  <si>
    <t>Slc25a3</t>
  </si>
  <si>
    <t>5250</t>
  </si>
  <si>
    <t>SLC25A3</t>
  </si>
  <si>
    <t>solute carrier family 25 member 3</t>
  </si>
  <si>
    <t>GO:1902600 proton transmembrane transport;GO:0098656 anion transmembrane transport;GO:0006839 mitochondrial transport</t>
  </si>
  <si>
    <t>(M195)PID CMYB PATHWAY</t>
  </si>
  <si>
    <t>(M5926)HALLMARK MYC TARGETS V1; (M5936)HALLMARK OXIDATIVE PHOSPHORYLATION</t>
  </si>
  <si>
    <t>RP23-130P17.5</t>
  </si>
  <si>
    <t>Metap2</t>
  </si>
  <si>
    <t>10988</t>
  </si>
  <si>
    <t>METAP2</t>
  </si>
  <si>
    <t>methionyl aminopeptidase 2</t>
  </si>
  <si>
    <t>GO:0022400 regulation of rhodopsin mediated signaling pathway;GO:0016056 rhodopsin mediated signaling pathway;GO:0007603 phototransduction, visible light</t>
  </si>
  <si>
    <t>L-Methionine (Poly(a) rna binding);Nitroxoline (Poly(a) rna binding);3,5,6,8-Tetramethyl-N-Methyl Phenanthrolinium (Poly(a) rna binding);Fumagillin (Poly(a) rna binding);D-Methionine (Poly(a) rna binding);N'-(2s,3r)-3-Amino-4-Cyclohexyl-2-Hydroxy-Butano-N-(4-Methylphenyl)Hydrazide (Poly(a) rna binding);(E)-(2r,3r,4s,5r)-3,4,5-Trihydroxy-2-Methoxy-8,8-Dimethyl-Non-6-Enoic Acid ((3s,6r)-6-Hydroxy-2-Oxo-Azepan-3-Yl)-Amide (Poly(a) rna binding);2-Methyl-2-Propanol (Poly(a) rna binding);(2s,3r)-3-Amino-2-Hydroxy-5-(Ethylsulfanyl)Pentanoyl-((S)-(-)-(1-Naphthyl)Ethyl)Amide (Poly(a) rna binding);Ovalicin (Poly(a) rna binding);PPI-2458 (Poly(a) rna binding);5-BROMO-2-{[(4-CHLOROPHENYL)SULFONYL]AMINO}BENZOIC ACID (Poly(a) rna binding);5-METHYL-2-[(PHENYLSULFONYL)AMINO]BENZOIC ACID (Poly(a) rna binding);2-[(PHENYLSULFONYL)AMINO]-5,6,7,8-TETRAHYDRONAPHTHALENE-1-CARBOXYLIC ACID (Poly(a) rna binding);2-[({2-[(1Z)-3-(DIMETHYLAMINO)PROP-1-ENYL]-4-FLUOROPHENYL}SULFONYL)AMINO]-5,6,7,8-TETRAHYDRONAPHTHALENE-1-CARBOXYLIC ACID (Poly(a) rna binding);N'-((2S,3R)-3-AMINO-2-HYDROXY-5-(ISOPROPYLSULFANYL)PENTANOYL)-N-3-CHLOROBENZOYL HYDRAZIDE (Poly(a) rna binding);3-ETHYL-6-{[(4-FLUOROPHENYL)SULFONYL]AMINO}-2-METHYLBENZOIC ACID (Poly(a) rna binding);(CHLOROACETYL)CARBAMIC ACID (3R,4S,5S,5R)-5-METHOXY-4-[(2R,3R)-2-METHYL-3-(3-METHYL-2-BUTENYL)OXIRANYL]-1-OXASPIRO[2.5]OCT-6-YL ESTER (Poly(a) rna binding)</t>
  </si>
  <si>
    <t>Mrpl42</t>
  </si>
  <si>
    <t>28977</t>
  </si>
  <si>
    <t>MRPL42</t>
  </si>
  <si>
    <t>mitochondrial ribosomal protein L42</t>
  </si>
  <si>
    <t>Mitochondria(Supported)Plasma membrane(Approved)</t>
  </si>
  <si>
    <t>RP23-57A16.1</t>
  </si>
  <si>
    <t>Arhgef25</t>
  </si>
  <si>
    <t>115557</t>
  </si>
  <si>
    <t>ARHGEF25</t>
  </si>
  <si>
    <t>Rho guanine nucleotide exchange factor 25</t>
  </si>
  <si>
    <t>(M83)PID CDC42 REG PATHWAY; (M241)PID RAC1 REG PATHWAY; (M68)PID RHOA REG PATHWAY</t>
  </si>
  <si>
    <t>Atp5b</t>
  </si>
  <si>
    <t>506</t>
  </si>
  <si>
    <t>ATP5F1B</t>
  </si>
  <si>
    <t>ATP synthase F1 subunit beta</t>
  </si>
  <si>
    <t>GO:0042776 mitochondrial ATP synthesis coupled proton transport;GO:0006933 negative regulation of cell adhesion involved in substrate-bound cell migration;GO:0043536 positive regulation of blood vessel endothelial cell migration</t>
  </si>
  <si>
    <t>Quercetin (Transporter activity);1-ACETYL-2-CARBOXYPIPERIDINE (Transporter activity);AUROVERTIN B (Transporter activity);PICEATANNOL (Transporter activity);N1-(2-AMINO-4-METHYLPENTYL)OCTAHYDRO-PYRROLO[1,2-A] PYRIMIDINE (Transporter activity)</t>
  </si>
  <si>
    <t>Esyt1</t>
  </si>
  <si>
    <t>23344</t>
  </si>
  <si>
    <t>ESYT1</t>
  </si>
  <si>
    <t>extended synaptotagmin 1</t>
  </si>
  <si>
    <t>GO:0061817 endoplasmic reticulum-plasma membrane tethering;GO:0051643 endoplasmic reticulum localization;GO:0006687 glycosphingolipid metabolic process</t>
  </si>
  <si>
    <t>Mtfp1</t>
  </si>
  <si>
    <t>51537</t>
  </si>
  <si>
    <t>MTFP1</t>
  </si>
  <si>
    <t>mitochondrial fission process 1</t>
  </si>
  <si>
    <t>GO:0014850 response to muscle activity;GO:0000266 mitochondrial fission;GO:0014823 response to activity</t>
  </si>
  <si>
    <t>Ikzf1</t>
  </si>
  <si>
    <t>10320</t>
  </si>
  <si>
    <t>IKZF1</t>
  </si>
  <si>
    <t>IKAROS family zinc finger 1</t>
  </si>
  <si>
    <t>GO:0030218 erythrocyte differentiation;GO:0034101 erythrocyte homeostasis;GO:0051291 protein heterooligomerization</t>
  </si>
  <si>
    <t>(M5953)HALLMARK KRAS SIGNALING UP</t>
  </si>
  <si>
    <t>Ublcp1</t>
  </si>
  <si>
    <t>134510</t>
  </si>
  <si>
    <t>UBLCP1</t>
  </si>
  <si>
    <t>ubiquitin like domain containing CTD phosphatase 1</t>
  </si>
  <si>
    <t>Med7</t>
  </si>
  <si>
    <t>9443</t>
  </si>
  <si>
    <t>MED7</t>
  </si>
  <si>
    <t>mediator complex subunit 7</t>
  </si>
  <si>
    <t>GO:0006367 transcription initiation from RNA polymerase II promoter;GO:0019827 stem cell population maintenance;GO:0006352 DNA-templated transcription, initiation</t>
  </si>
  <si>
    <t>Nuclear bodies(Supported)</t>
  </si>
  <si>
    <t>Irgm1</t>
  </si>
  <si>
    <t>345611</t>
  </si>
  <si>
    <t>IRGM</t>
  </si>
  <si>
    <t>immunity related GTPase M</t>
  </si>
  <si>
    <t>GO:0070431 nucleotide-binding oligomerization domain containing 2 signaling pathway;GO:0060335 positive regulation of interferon-gamma-mediated signaling pathway;GO:0070423 nucleotide-binding oligomerization domain containing signaling pathway</t>
  </si>
  <si>
    <t>RP23-14F5.7</t>
  </si>
  <si>
    <t>Tgtp1</t>
  </si>
  <si>
    <t>21822</t>
  </si>
  <si>
    <t>Tgtp2</t>
  </si>
  <si>
    <t>100039796</t>
  </si>
  <si>
    <t>Ifi47</t>
  </si>
  <si>
    <t>15953</t>
  </si>
  <si>
    <t>Nhp2</t>
  </si>
  <si>
    <t>55651</t>
  </si>
  <si>
    <t>NHP2</t>
  </si>
  <si>
    <t>NHP2 ribonucleoprotein</t>
  </si>
  <si>
    <t>GO:1904874 positive regulation of telomerase RNA localization to Cajal body;GO:1904872 regulation of telomerase RNA localization to Cajal body;GO:0031120 snRNA pseudouridine synthesis</t>
  </si>
  <si>
    <t>(M5922)HALLMARK UNFOLDED PROTEIN RESPONSE; (M5926)HALLMARK MYC TARGETS V1</t>
  </si>
  <si>
    <t>Sept8</t>
  </si>
  <si>
    <t>23176</t>
  </si>
  <si>
    <t>SEPT8</t>
  </si>
  <si>
    <t>septin 8</t>
  </si>
  <si>
    <t>Actin filaments;Cytosol(Approved)</t>
  </si>
  <si>
    <t>RP24-499A8.3</t>
  </si>
  <si>
    <t>Igtp</t>
  </si>
  <si>
    <t>16145</t>
  </si>
  <si>
    <t>Irgm2</t>
  </si>
  <si>
    <t>54396</t>
  </si>
  <si>
    <t>Cenpv</t>
  </si>
  <si>
    <t>201161</t>
  </si>
  <si>
    <t>CENPV</t>
  </si>
  <si>
    <t>centromere protein V</t>
  </si>
  <si>
    <t>GO:0031508 pericentric heterochromatin assembly;GO:0031507 heterochromatin assembly;GO:0031055 chromatin remodeling at centromere</t>
  </si>
  <si>
    <t>Snord49b</t>
  </si>
  <si>
    <t>692087</t>
  </si>
  <si>
    <t>SNORD49B</t>
  </si>
  <si>
    <t>small nucleolar RNA, C/D box 49B</t>
  </si>
  <si>
    <t>Rpl26</t>
  </si>
  <si>
    <t>6154</t>
  </si>
  <si>
    <t>RPL26</t>
  </si>
  <si>
    <t>ribosomal protein L26</t>
  </si>
  <si>
    <t>GO:1902167 positive regulation of intrinsic apoptotic signaling pathway in response to DNA damage by p53 class mediator;GO:1902164 positive regulation of DNA damage response, signal transduction by p53 class mediator resulting in transcription of p21 class mediator;GO:0006977 DNA damage response, signal transduction by p53 class mediator resulting in cell cycle arrest</t>
  </si>
  <si>
    <t>Cytosol;Endoplasmic reticulum(Supported)Nucleoli(Approved)</t>
  </si>
  <si>
    <t>Tmem107</t>
  </si>
  <si>
    <t>84314</t>
  </si>
  <si>
    <t>TMEM107</t>
  </si>
  <si>
    <t>transmembrane protein 107</t>
  </si>
  <si>
    <t>GO:1904491 protein localization to ciliary transition zone;GO:0042733 embryonic digit morphogenesis;GO:0021532 neural tube patterning</t>
  </si>
  <si>
    <t>Cytosol;Midbody;Midbody ring;Nucleoplasm(Approved)</t>
  </si>
  <si>
    <t>Atp1b2</t>
  </si>
  <si>
    <t>482</t>
  </si>
  <si>
    <t>ATP1B2</t>
  </si>
  <si>
    <t>ATPase Na+/K+ transporting subunit beta 2</t>
  </si>
  <si>
    <t>GO:1903288 positive regulation of potassium ion import;GO:1903278 positive regulation of sodium ion export across plasma membrane;GO:1903286 regulation of potassium ion import</t>
  </si>
  <si>
    <t>Eif5a</t>
  </si>
  <si>
    <t>1984</t>
  </si>
  <si>
    <t>EIF5A</t>
  </si>
  <si>
    <t>eukaryotic translation initiation factor 5A</t>
  </si>
  <si>
    <t>GO:0045905 positive regulation of translational termination;GO:0045901 positive regulation of translational elongation;GO:0006449 regulation of translational termination</t>
  </si>
  <si>
    <t>(M5950)HALLMARK ALLOGRAFT REJECTION</t>
  </si>
  <si>
    <t>Elp5</t>
  </si>
  <si>
    <t>23587</t>
  </si>
  <si>
    <t>ELP5</t>
  </si>
  <si>
    <t>elongator acetyltransferase complex subunit 5</t>
  </si>
  <si>
    <t>GO:0002098 tRNA wobble uridine modification;GO:0002097 tRNA wobble base modification;GO:0006400 tRNA modification</t>
  </si>
  <si>
    <t>Cpd</t>
  </si>
  <si>
    <t>1362</t>
  </si>
  <si>
    <t>CPD</t>
  </si>
  <si>
    <t>carboxypeptidase D</t>
  </si>
  <si>
    <t>GO:0016485 protein processing;GO:0051604 protein maturation;GO:0006518 peptide metabolic process</t>
  </si>
  <si>
    <t>Nuclear membrane;Nuclear speckles;Nucleoplasm(Approved)</t>
  </si>
  <si>
    <t>Guanidinoethylmercaptosuccinic acid (Zinc ion binding)</t>
  </si>
  <si>
    <t>Tmem97</t>
  </si>
  <si>
    <t>27346</t>
  </si>
  <si>
    <t>TMEM97</t>
  </si>
  <si>
    <t>transmembrane protein 97</t>
  </si>
  <si>
    <t>GO:0042632 cholesterol homeostasis;GO:0055092 sterol homeostasis;GO:0055088 lipid homeostasis</t>
  </si>
  <si>
    <t>Cytosol;Nuclear membrane;Plasma membrane(Approved)</t>
  </si>
  <si>
    <t>(M5928)HALLMARK MYC TARGETS V2; (M5892)HALLMARK CHOLESTEROL HOMEOSTASIS; (M5934)HALLMARK XENOBIOTIC METABOLISM</t>
  </si>
  <si>
    <t>Lgals9</t>
  </si>
  <si>
    <t>3965</t>
  </si>
  <si>
    <t>LGALS9</t>
  </si>
  <si>
    <t>galectin 9</t>
  </si>
  <si>
    <t>GO:0032834 positive regulation of CD4-positive, CD25-positive, alpha-beta regulatory T cell differentiation involved in immune response;GO:0032832 regulation of CD4-positive, CD25-positive, alpha-beta regulatory T cell differentiation involved in immune response;GO:0070241 positive regulation of activated T cell autonomous cell death</t>
  </si>
  <si>
    <t>(R)-1-Para-Nitro-Phenyl-2-Azido-Ethanol (Signal transducer activity)</t>
  </si>
  <si>
    <t>(M5880)NABA ECM AFFILIATED; (M5885)NABA MATRISOME ASSOCIATED; (M5889)NABA MATRISOME</t>
  </si>
  <si>
    <t>Utp6</t>
  </si>
  <si>
    <t>55813</t>
  </si>
  <si>
    <t>UTP6</t>
  </si>
  <si>
    <t>UTP6, small subunit processome component</t>
  </si>
  <si>
    <t>GO:0000462 maturation of SSU-rRNA from tricistronic rRNA transcript (SSU-rRNA, 5.8S rRNA, LSU-rRNA);GO:0030490 maturation of SSU-rRNA;GO:0042274 ribosomal small subunit biogenesis</t>
  </si>
  <si>
    <t>Nucleoli(Enhanced)</t>
  </si>
  <si>
    <t>Myo1d</t>
  </si>
  <si>
    <t>4642</t>
  </si>
  <si>
    <t>MYO1D</t>
  </si>
  <si>
    <t>myosin ID</t>
  </si>
  <si>
    <t>GO:0061502 early endosome to recycling endosome transport;GO:0010923 negative regulation of phosphatase activity;GO:0098927 vesicle-mediated transport between endosomal compartments</t>
  </si>
  <si>
    <t>Nme1</t>
  </si>
  <si>
    <t>4830</t>
  </si>
  <si>
    <t>NME1</t>
  </si>
  <si>
    <t>NME/NM23 nucleoside diphosphate kinase 1</t>
  </si>
  <si>
    <t>GO:0006183 GTP biosynthetic process;GO:0006228 UTP biosynthetic process;GO:0006241 CTP biosynthetic process</t>
  </si>
  <si>
    <t>Cytosol(Enhanced)Nucleoplasm(Supported)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(M120)PID ARF6 DOWNSTREAM PATHWAY; (M83)PID CDC42 REG PATHWAY; (M156)PID ECADHERIN NASCENT AJ PATHWAY</t>
  </si>
  <si>
    <t>(M5898)HALLMARK DNA REPAIR; (M5950)HALLMARK ALLOGRAFT REJECTION; (M5926)HALLMARK MYC TARGETS V1</t>
  </si>
  <si>
    <t>Samd14</t>
  </si>
  <si>
    <t>201191</t>
  </si>
  <si>
    <t>SAMD14</t>
  </si>
  <si>
    <t>sterile alpha motif domain containing 14</t>
  </si>
  <si>
    <t>Nucleoli fibrillar center;Nucleus(Approved)</t>
  </si>
  <si>
    <t>Slc35b1</t>
  </si>
  <si>
    <t>10237</t>
  </si>
  <si>
    <t>SLC35B1</t>
  </si>
  <si>
    <t>solute carrier family 35 member B1</t>
  </si>
  <si>
    <t>GO:0072334 UDP-galactose transmembrane transport;GO:0090481 pyrimidine nucleotide-sugar transmembrane transport;GO:0015780 nucleotide-sugar transmembrane transport</t>
  </si>
  <si>
    <t>Endoplasmic reticulum;Nucleus;Vesicles(Approved)</t>
  </si>
  <si>
    <t>(M5934)HALLMARK XENOBIOTIC METABOLISM</t>
  </si>
  <si>
    <t>Phb</t>
  </si>
  <si>
    <t>5245</t>
  </si>
  <si>
    <t>PHB</t>
  </si>
  <si>
    <t>prohibitin</t>
  </si>
  <si>
    <t>GO:2000323 negative regulation of glucocorticoid receptor signaling pathway;GO:2000322 regulation of glucocorticoid receptor signaling pathway;GO:0045917 positive regulation of complement activation</t>
  </si>
  <si>
    <t>Mitochondria;Vesicles(Supported)</t>
  </si>
  <si>
    <t>Rpl27</t>
  </si>
  <si>
    <t>6155</t>
  </si>
  <si>
    <t>RPL27</t>
  </si>
  <si>
    <t>ribosomal protein L27</t>
  </si>
  <si>
    <t>Kpna2</t>
  </si>
  <si>
    <t>3838</t>
  </si>
  <si>
    <t>KPNA2</t>
  </si>
  <si>
    <t>karyopherin subunit alpha 2</t>
  </si>
  <si>
    <t>GO:0019054 modulation by virus of host process;GO:0075733 intracellular transport of virus;GO:0044068 modulation by symbiont of host cellular process</t>
  </si>
  <si>
    <t>(M228)PID SMAD2 3PATHWAY; (M91)PID TCPTP PATHWAY; (M113)PID NFAT 3PATHWAY</t>
  </si>
  <si>
    <t>(M5925)HALLMARK E2F TARGETS; (M5901)HALLMARK G2M CHECKPOINT; (M5926)HALLMARK MYC TARGETS V1</t>
  </si>
  <si>
    <t>Slc16a6</t>
  </si>
  <si>
    <t>9120</t>
  </si>
  <si>
    <t>SLC16A6</t>
  </si>
  <si>
    <t>solute carrier family 16 member 6</t>
  </si>
  <si>
    <t>GO:0015718 monocarboxylic acid transport;GO:0046942 carboxylic acid transport;GO:0015849 organic acid transport</t>
  </si>
  <si>
    <t>Pyruvic acid (Symporter activity)</t>
  </si>
  <si>
    <t>(M5890)HALLMARK TNFA SIGNALING VIA NFKB</t>
  </si>
  <si>
    <t>Nup85</t>
  </si>
  <si>
    <t>79902</t>
  </si>
  <si>
    <t>NUP85</t>
  </si>
  <si>
    <t>nucleoporin 85</t>
  </si>
  <si>
    <t>Sphk1</t>
  </si>
  <si>
    <t>8877</t>
  </si>
  <si>
    <t>SPHK1</t>
  </si>
  <si>
    <t>sphingosine kinase 1</t>
  </si>
  <si>
    <t>GO:0046521 sphingoid catabolic process;GO:0042346 positive regulation of NF-kappaB import into nucleus;GO:0046512 sphingosine biosynthetic process</t>
  </si>
  <si>
    <t>(M155)PID S1P META PATHWAY; (M103)PID S1P S1P1 PATHWAY; (M53)PID INTEGRIN3 PATHWAY</t>
  </si>
  <si>
    <t>(M5909)HALLMARK MYOGENESIS; (M5932)HALLMARK INFLAMMATORY RESPONSE; (M5939)HALLMARK P53 PATHWAY</t>
  </si>
  <si>
    <t>Dus1l</t>
  </si>
  <si>
    <t>64118</t>
  </si>
  <si>
    <t>DUS1L</t>
  </si>
  <si>
    <t>dihydrouridine synthase 1 like</t>
  </si>
  <si>
    <t>GO:0002943 tRNA dihydrouridine synthesis;GO:0006400 tRNA modification;GO:0008033 tRNA processing</t>
  </si>
  <si>
    <t>Tbcd</t>
  </si>
  <si>
    <t>6904</t>
  </si>
  <si>
    <t>TBCD</t>
  </si>
  <si>
    <t>tubulin folding cofactor D</t>
  </si>
  <si>
    <t>GO:0031115 negative regulation of microtubule polymerization;GO:0070830 bicellular tight junction assembly;GO:0031111 negative regulation of microtubule polymerization or depolymerization</t>
  </si>
  <si>
    <t>(M5893)HALLMARK MITOTIC SPINDLE</t>
  </si>
  <si>
    <t>Mfsd2b</t>
  </si>
  <si>
    <t>388931</t>
  </si>
  <si>
    <t>MFSD2B</t>
  </si>
  <si>
    <t>major facilitator superfamily domain containing 2B</t>
  </si>
  <si>
    <t>GO:0006869 lipid transport;GO:0010876 lipid localization;GO:0071702 organic substance transport</t>
  </si>
  <si>
    <t>Odc1</t>
  </si>
  <si>
    <t>4953</t>
  </si>
  <si>
    <t>ODC1</t>
  </si>
  <si>
    <t>ornithine decarboxylase 1</t>
  </si>
  <si>
    <t>GO:0033387 putrescine biosynthetic process from ornithine;GO:0009446 putrescine biosynthetic process;GO:0009445 putrescine metabolic process</t>
  </si>
  <si>
    <t>Cytosol;Plasma membrane(Approved)</t>
  </si>
  <si>
    <t>Pyridoxal Phosphate (Protein homodimerization activity);Spermine (Protein homodimerization activity);Putrescine (Protein homodimerization activity);Pyridoxine-5'-Phosphate (Protein homodimerization activity);N-Pyridoxyl-Glycine-5-Monophosphate (Protein homodimerization activity);Alpha-Difluoromethylornithine (Protein homodimerization activity);N'-Pyridoxyl-Lysine-5'-Monophosphate (Protein homodimerization activity);Geneticin (Protein homodimerization activity);Eflornithine (Protein homodimerization activity)</t>
  </si>
  <si>
    <t>(M66)PID MYC ACTIV PATHWAY</t>
  </si>
  <si>
    <t>(M5935)HALLMARK FATTY ACID METABOLISM; (M5926)HALLMARK MYC TARGETS V1; (M5947)HALLMARK IL2 STAT5 SIGNALING</t>
  </si>
  <si>
    <t>Rps7</t>
  </si>
  <si>
    <t>6201</t>
  </si>
  <si>
    <t>RPS7</t>
  </si>
  <si>
    <t>ribosomal protein S7</t>
  </si>
  <si>
    <t>GO:1904667 negative regulation of ubiquitin protein ligase activity;GO:1902255 positive regulation of intrinsic apoptotic signaling pathway by p53 class mediator;GO:0051444 negative regulation of ubiquitin-protein transferase activity</t>
  </si>
  <si>
    <t>Cytosol;Endoplasmic reticulum(Approved)</t>
  </si>
  <si>
    <t>Mampt</t>
  </si>
  <si>
    <t>Eapp</t>
  </si>
  <si>
    <t>55837</t>
  </si>
  <si>
    <t>EAPP</t>
  </si>
  <si>
    <t>E2F associated phosphoprotein</t>
  </si>
  <si>
    <t>GO:0034244 negative regulation of transcription elongation from RNA polymerase II promoter;GO:0032785 negative regulation of DNA-templated transcription, elongation;GO:0032968 positive regulation of transcription elongation from RNA polymerase II promoter</t>
  </si>
  <si>
    <t>Cytosol;Nucleus(Supported)Golgi apparatus(Approved)</t>
  </si>
  <si>
    <t>Slc25a21</t>
  </si>
  <si>
    <t>89874</t>
  </si>
  <si>
    <t>SLC25A21</t>
  </si>
  <si>
    <t>solute carrier family 25 member 21</t>
  </si>
  <si>
    <t>GO:0006554 lysine catabolic process;GO:0015742 alpha-ketoglutarate transport;GO:0006553 lysine metabolic process</t>
  </si>
  <si>
    <t>Lrr1</t>
  </si>
  <si>
    <t>122769</t>
  </si>
  <si>
    <t>LRR1</t>
  </si>
  <si>
    <t>leucine rich repeat protein 1</t>
  </si>
  <si>
    <t>GO:0043687 post-translational protein modification;GO:0098656 anion transmembrane transport;GO:0016567 protein ubiquitination</t>
  </si>
  <si>
    <t>Nuclear membrane;Nucleoplasm;Vesicles(Approved)</t>
  </si>
  <si>
    <t>RP23-17K9.17</t>
  </si>
  <si>
    <t>RP23-17K9.20</t>
  </si>
  <si>
    <t>Tmx1</t>
  </si>
  <si>
    <t>81542</t>
  </si>
  <si>
    <t>TMX1</t>
  </si>
  <si>
    <t>thioredoxin related transmembrane protein 1</t>
  </si>
  <si>
    <t>GO:0045454 cell redox homeostasis;GO:0034976 response to endoplasmic reticulum stress;GO:0006457 protein folding</t>
  </si>
  <si>
    <t>Endoplasmic reticulum;Nucleoli(Supported)</t>
  </si>
  <si>
    <t>Timm9</t>
  </si>
  <si>
    <t>26520</t>
  </si>
  <si>
    <t>TIMM9</t>
  </si>
  <si>
    <t>translocase of inner mitochondrial membrane 9</t>
  </si>
  <si>
    <t>GO:0045039 protein import into mitochondrial inner membrane;GO:0072321 chaperone-mediated protein transport;GO:0090151 establishment of protein localization to mitochondrial membrane</t>
  </si>
  <si>
    <t>Mthfd1</t>
  </si>
  <si>
    <t>4522</t>
  </si>
  <si>
    <t>MTHFD1</t>
  </si>
  <si>
    <t>methylenetetrahydrofolate dehydrogenase, cyclohydrolase and formyltetrahydrofolate synthetase 1</t>
  </si>
  <si>
    <t>GO:0009257 10-formyltetrahydrofolate biosynthetic process;GO:0019346 transsulfuration;GO:0048702 embryonic neurocranium morphogenesis</t>
  </si>
  <si>
    <t>Enzymes/ENZYME proteins/{Hydrolases,Ligase,Oxidoreductases}</t>
  </si>
  <si>
    <t>Tetrahydrofolic acid (Methylenetetrahydrofolate dehydrogenase [nad(p)+] activity);NADH (Methylenetetrahydrofolate dehydrogenase [nad(p)+] activity);LY374571 (Methylenetetrahydrofolate dehydrogenase [nad(p)+] activity);2'-Monophosphoadenosine 5'-Diphosphoribose (Methylenetetrahydrofolate dehydrogenase [nad(p)+] activity);LY249543 (Methylenetetrahydrofolate dehydrogenase [nad(p)+] activity)</t>
  </si>
  <si>
    <t>Sptb</t>
  </si>
  <si>
    <t>6710</t>
  </si>
  <si>
    <t>SPTB</t>
  </si>
  <si>
    <t>spectrin beta, erythrocytic</t>
  </si>
  <si>
    <t>GO:0051693 actin filament capping;GO:0030835 negative regulation of actin filament depolymerization;GO:0030837 negative regulation of actin filament polymerization</t>
  </si>
  <si>
    <t>Cytosol;Golgi apparatus(Uncertain)</t>
  </si>
  <si>
    <t>Fntb</t>
  </si>
  <si>
    <t>2342</t>
  </si>
  <si>
    <t>FNTB</t>
  </si>
  <si>
    <t>farnesyltransferase, CAAX box, beta</t>
  </si>
  <si>
    <t>GO:0022400 regulation of rhodopsin mediated signaling pathway;GO:0016056 rhodopsin mediated signaling pathway;GO:0018343 protein farnesylation</t>
  </si>
  <si>
    <t>Centrosome(Approved)</t>
  </si>
  <si>
    <t>Eif2s1</t>
  </si>
  <si>
    <t>1965</t>
  </si>
  <si>
    <t>EIF2S1</t>
  </si>
  <si>
    <t>eukaryotic translation initiation factor 2 subunit alpha</t>
  </si>
  <si>
    <t>GO:1990737 response to manganese-induced endoplasmic reticulum stress;GO:0032057 negative regulation of translational initiation in response to stress;GO:2000676 positive regulation of type B pancreatic cell apoptotic process</t>
  </si>
  <si>
    <t>Cytosol(Enhanced)Nucleoplasm(Approved)</t>
  </si>
  <si>
    <t>(M5922)HALLMARK UNFOLDED PROTEIN RESPONSE; (M5926)HALLMARK MYC TARGETS V1; (M5925)HALLMARK E2F TARGETS</t>
  </si>
  <si>
    <t>Slirp</t>
  </si>
  <si>
    <t>81892</t>
  </si>
  <si>
    <t>SLIRP</t>
  </si>
  <si>
    <t>SRA stem-loop interacting RNA binding protein</t>
  </si>
  <si>
    <t>GO:0000961 negative regulation of mitochondrial RNA catabolic process;GO:0000960 regulation of mitochondrial RNA catabolic process;GO:0000957 mitochondrial RNA catabolic process</t>
  </si>
  <si>
    <t>Serpina3f</t>
  </si>
  <si>
    <t>238393</t>
  </si>
  <si>
    <t>Serpina3g</t>
  </si>
  <si>
    <t>20715</t>
  </si>
  <si>
    <t>Glrx5</t>
  </si>
  <si>
    <t>51218</t>
  </si>
  <si>
    <t>GLRX5</t>
  </si>
  <si>
    <t>glutaredoxin 5</t>
  </si>
  <si>
    <t>GO:0009249 protein lipoylation;GO:0018065 protein-cofactor linkage;GO:0045454 cell redox homeostasis</t>
  </si>
  <si>
    <t>Wars</t>
  </si>
  <si>
    <t>7453</t>
  </si>
  <si>
    <t>WARS</t>
  </si>
  <si>
    <t>tryptophanyl-tRNA synthetase</t>
  </si>
  <si>
    <t>GO:0006436 tryptophanyl-tRNA aminoacylation;GO:0010835 regulation of protein ADP-ribosylation;GO:0060049 regulation of protein glycosylation</t>
  </si>
  <si>
    <t>L-Tryptophan (Tryptophan-trna ligase activity);Tryptophanyl-5'amp (Tryptophan-trna ligase activity);L-Tryptophanamide (Tryptophan-trna ligase activity)</t>
  </si>
  <si>
    <t>(M5911)HALLMARK INTERFERON ALPHA RESPONSE; (M5950)HALLMARK ALLOGRAFT REJECTION; (M5924)HALLMARK MTORC1 SIGNALING</t>
  </si>
  <si>
    <t>Hsp90aa1</t>
  </si>
  <si>
    <t>3320</t>
  </si>
  <si>
    <t>HSP90AA1</t>
  </si>
  <si>
    <t>heat shock protein 90 alpha family class A member 1</t>
  </si>
  <si>
    <t>GO:0045040 protein import into mitochondrial outer membrane;GO:0038096 Fc-gamma receptor signaling pathway involved in phagocytosis;GO:1905323 telomerase holoenzyme complex assembly</t>
  </si>
  <si>
    <t>Rifabutin (Tpr domain binding);Nedocromil (Tpr domain binding);9-Butyl-8-(2,5-Dimethoxy-Benzyl)-9h-Purin-6-Ylamine (Tpr domain binding);Geldanamycin (Tpr domain binding);8-(2-Chloro-3,4,5-Trimethoxy-Benzyl)-2-Fluoro-9-Pent-4-Ylnyl-9h-Purin-6-Ylamine (Tpr domain binding);9-Butyl-8-(3,4,5-Trimethoxybenzyl)-9h-Purin-6-Amine (Tpr domain binding);4-(1,3-Benzodioxol-5-Yl)-5-(5-Ethyl-2,4-Dihydroxyphenyl)-2h-Pyrazole-3-Carboxylic Acid (Tpr domain binding);17-Dmag (Tpr domain binding);8-(2,5-Dimethoxy-Benzyl)-2-Fluoro-9h-Purin-6-Ylamine (Tpr domain binding);8-(2,5-Dimethoxy-Benzyl)-2-Fluoro-9-Pent-9h-Purin-6-Ylamine (Tpr domain binding);9-Butyl-8-(2-Chloro-3,4,5-Trimethoxy-Benzyl)-9h-Purin-6-Ylamine (Tpr domain binding);4-(1h-Imidazol-4-Yl)-3-(5-Ethyl-2,4-Dihydroxy-Phenyl)-1h-Pyrazole (Tpr domain binding);9-Butyl-8-(3-Methoxybenzyl)-9h-Purin-6-Amine (Tpr domain binding);9-Butyl-8-(4-Methoxybenzyl)-9h-Purin-6-Amine (Tpr domain binding);9-Butyl-8-(2,5-Dimethoxy-Benzyl)-2-Fluoro-9h-Purin-6-Ylamine (Tpr domain binding);8-Benzo[1,3]Dioxol-,5-Ylmethyl-9-Butyl-2-Fluoro-9h-Purin-6-Ylamine (Tpr domain binding);8-(2-Chloro-3,4,5-Trimethoxy-Benzyl)-9-Pent-4-Ylnyl-9h-Purin-6-Ylamine (Tpr domain binding);N-[4-(AMINOSULFONYL)BENZYL]-5-(5-CHLORO-2,4-DIHYDROXYPHENYL)-1H-PYRAZOLE-4-CARBOXAMIDE (Tpr domain binding);CNF1010 (Tpr domain binding);SNX-5422 (Tpr domain binding);N-(4-ACETYLPHENYL)-5-(5-CHLORO-2,4-DIHYDROXYPHENYL)-1H-PYRAZOLE-4-CARBOXAMIDE (Tpr domain binding);4-CHLORO-6-(4-{4-[4-(METHYLSULFONYL)BENZYL]PIPERAZIN-1-YL}-1H-PYRAZOL-5-YL)BENZENE-1,3-DIOL (Tpr domain binding);5-(5-CHLORO-2,4-DIHYDROXYPHENYL)-N-ETHYL-4-PIPERAZIN-1-YL-1H-PYRAZOLE-3-CARBOXAMIDE (Tpr domain binding);5-(5-chloro-2,4-dihydroxyphenyl)-N-ethyl-4-[4-(morpholin-4-ylmethyl)phenyl]isoxazole-3-carboxamide (Tpr domain binding);5-(5-CHLORO-2,4-DIHYDROXYPHENYL)-N-ETHYL-4-(4-METHOXYPHENYL)ISOXAZOLE-3-CARBOXAMIDE (Tpr domain binding);2-amino-4-[2,4-dichloro-5-(2-pyrrolidin-1-ylethoxy)phenyl]-N-ethylthieno[2,3-d]pyrimidine-6-carboxamide (Tpr domain binding);4-CHLORO-6-(4-PIPERAZIN-1-YL-1H-PYRAZOL-5-YL)BENZENE-1,3-DIOL (Tpr domain binding);(3E)-3-[(phenylamino)methylidene]dihydrofuran-2(3H)-one (Tpr domain binding);6-(3-BROMO-2-NAPHTHYL)-1,3,5-TRIAZINE-2,4-DIAMINE (Tpr domain binding);3-({2-[(2-AMINO-6-METHYLPYRIMIDIN-4-YL)ETHYNYL]BENZYL}AMINO)-1,3-OXAZOL-2(3H)-ONE (Tpr domain binding);N-[(2-AMINO-6-METHYLPYRIMIDIN-4-YL)METHYL]-3-{[(E)-(2-OXODIHYDROFURAN-3(2H)-YLIDENE)METHYL]AMINO}BENZENESULFONAMIDE (Tpr domain binding);5-(5-CHLORO-2,4-DIHYDROXYPHENYL)-N-ETHYL-4-(4-METHOXYPHENYL)-1H-PYRAZOLE-3-CARBOXAMIDE (Tpr domain binding);4-bromo-6-(6-hydroxy-1,2-benzisoxazol-3-yl)benzene-1,3-diol (Tpr domain binding);4-[4-(2,3-DIHYDRO-1,4-BENZODIOXIN-6-YL)-3-METHYL-1H-PYRAZOL-5-YL]-6-ETHYLBENZENE-1,3-DIOL (Tpr domain binding);4-chloro-6-{5-[(2-morpholin-4-ylethyl)amino]-1,2-benzisoxazol-3-yl}benzene-1,3-diol (Tpr domain binding);8-(6-BROMO-BENZO[1,3]DIOXOL-5-YLSULFANYL)-9-(3-ISOPROPYLAMINO-PROPYL)-ADENINE (Tpr domain binding);4-methyl-7,8-dihydro-5H-thiopyrano[4,3-d]pyrimidin-2-amine (Tpr domain binding);(5E,7S)-2-amino-7-(4-fluoro-2-pyridin-3-ylphenyl)-4-methyl-7,8-dihydroquinazolin-5(6H)-one oxime (Tpr domain binding);8-BENZO[1,3]DIOXOL-,5-YLMETHYL-9-BUTYL-9H- (Tpr domain binding);4-{[(2R)-2-(2-methylphenyl)pyrrolidin-1-yl]carbonyl}benzene-1,3-diol (Tpr domain binding);2-(1H-pyrrol-1-ylcarbonyl)benzene-1,3,5-triol (Tpr domain binding);2-[(2-methoxyethyl)amino]-4-(4-oxo-1,2,3,4-tetrahydro-9H-carbazol-9-yl)benzamide (Tpr domain binding);4-(2-methoxyethoxy)-6-methylpyrimidin-2-amine (Tpr domain binding);4-(2,4-dichlorophenyl)-5-phenyldiazenyl-pyrimidin-2-amine (Tpr domain binding);3,6-DIAMINO-5-CYANO-4-(4-ETHOXYPHENYL)THIENO[2,3-B]PYRIDINE-2-CARBOXAMIDE (Tpr domain binding);2-AMINO-4-(2,4-DICHLOROPHENYL)-N-ETHYLTHIENO[2,3-D]PYRIMIDINE-6-CARBOXAMIDE (Tpr domain binding)</t>
  </si>
  <si>
    <t>(M201)PID ERBB NETWORK PATHWAY; (M180)PID HIF1A PATHWAY; (M226)PID VEGFR1 PATHWAY</t>
  </si>
  <si>
    <t>Cinp</t>
  </si>
  <si>
    <t>51550</t>
  </si>
  <si>
    <t>CINP</t>
  </si>
  <si>
    <t>cyclin dependent kinase 2 interacting protein</t>
  </si>
  <si>
    <t>GO:0006260 DNA replication;GO:0006281 DNA repair;GO:0051301 cell division</t>
  </si>
  <si>
    <t>Tnfaip2</t>
  </si>
  <si>
    <t>7127</t>
  </si>
  <si>
    <t>TNFAIP2</t>
  </si>
  <si>
    <t>TNF alpha induced protein 2</t>
  </si>
  <si>
    <t>GO:0051601 exocyst localization;GO:0034629 cellular protein-containing complex localization;GO:0001525 angiogenesis</t>
  </si>
  <si>
    <t>Cytosol;Golgi apparatus;Nuclear membrane;Nucleus(Approved)</t>
  </si>
  <si>
    <t>(M5913)HALLMARK INTERFERON GAMMA RESPONSE; (M5890)HALLMARK TNFA SIGNALING VIA NFKB</t>
  </si>
  <si>
    <t>Eif5</t>
  </si>
  <si>
    <t>1983</t>
  </si>
  <si>
    <t>EIF5</t>
  </si>
  <si>
    <t>eukaryotic translation initiation factor 5</t>
  </si>
  <si>
    <t>GO:0006446 regulation of translational initiation;GO:0006413 translational initiation;GO:0006417 regulation of translation</t>
  </si>
  <si>
    <t>Crip2</t>
  </si>
  <si>
    <t>1397</t>
  </si>
  <si>
    <t>CRIP2</t>
  </si>
  <si>
    <t>cysteine rich protein 2</t>
  </si>
  <si>
    <t>GO:0030097 hemopoiesis;GO:0048534 hematopoietic or lymphoid organ development;GO:0008284 positive regulation of cell proliferation</t>
  </si>
  <si>
    <t>Nucleoli;Nucleus;Plasma membrane(Approved)</t>
  </si>
  <si>
    <t>(M5946)HALLMARK COAGULATION</t>
  </si>
  <si>
    <t>Epdr1</t>
  </si>
  <si>
    <t>54749</t>
  </si>
  <si>
    <t>EPDR1</t>
  </si>
  <si>
    <t>ependymin related 1</t>
  </si>
  <si>
    <t>GO:0007160 cell-matrix adhesion;GO:0031589 cell-substrate adhesion;GO:0007155 cell adhesion</t>
  </si>
  <si>
    <t>Hist1h4k</t>
  </si>
  <si>
    <t>8362</t>
  </si>
  <si>
    <t>HIST1H4K</t>
  </si>
  <si>
    <t>histone cluster 1 H4 family member k</t>
  </si>
  <si>
    <t>GO:0045653 negative regulation of megakaryocyte differentiation;GO:0034080 CENP-A containing nucleosome assembly;GO:0000183 chromatin silencing at rDNA</t>
  </si>
  <si>
    <t>Hist1h4n</t>
  </si>
  <si>
    <t>319161</t>
  </si>
  <si>
    <t>8368</t>
  </si>
  <si>
    <t>HIST1H4L</t>
  </si>
  <si>
    <t>histone cluster 1 H4 family member l</t>
  </si>
  <si>
    <t>Tmem14c</t>
  </si>
  <si>
    <t>51522</t>
  </si>
  <si>
    <t>TMEM14C</t>
  </si>
  <si>
    <t>transmembrane protein 14C</t>
  </si>
  <si>
    <t>GO:0006783 heme biosynthetic process;GO:0042168 heme metabolic process;GO:0006779 porphyrin-containing compound biosynthetic process</t>
  </si>
  <si>
    <t>Ddx46</t>
  </si>
  <si>
    <t>9879</t>
  </si>
  <si>
    <t>DDX46</t>
  </si>
  <si>
    <t>DEAD-box helicase 46</t>
  </si>
  <si>
    <t>GO:0010501 RNA secondary structure unwinding;GO:0000398 mRNA splicing, via spliceosome;GO:0000377 RNA splicing, via transesterification reactions with bulged adenosine as nucleophile</t>
  </si>
  <si>
    <t>Nuclear speckles(Enhanced)</t>
  </si>
  <si>
    <t>Idnk</t>
  </si>
  <si>
    <t>414328</t>
  </si>
  <si>
    <t>IDNK</t>
  </si>
  <si>
    <t>IDNK, gluconokinase</t>
  </si>
  <si>
    <t>GO:0046177 D-gluconate catabolic process;GO:0046176 aldonic acid catabolic process;GO:0019521 D-gluconate metabolic process</t>
  </si>
  <si>
    <t>Cytosol;Mitochondria(Approved)</t>
  </si>
  <si>
    <t>Golm1</t>
  </si>
  <si>
    <t>51280</t>
  </si>
  <si>
    <t>GOLM1</t>
  </si>
  <si>
    <t>golgi membrane protein 1</t>
  </si>
  <si>
    <t>GO:0043687 post-translational protein modification;GO:0006997 nucleus organization;GO:0019216 regulation of lipid metabolic process</t>
  </si>
  <si>
    <t>AC130827.2</t>
  </si>
  <si>
    <t>Mfsd14b</t>
  </si>
  <si>
    <t>84641</t>
  </si>
  <si>
    <t>MFSD14B</t>
  </si>
  <si>
    <t>major facilitator superfamily domain containing 14B</t>
  </si>
  <si>
    <t>GO:0055085 transmembrane transport;GO:0006810 transport;GO:0051234 establishment of localization</t>
  </si>
  <si>
    <t>Rfesd</t>
  </si>
  <si>
    <t>317671</t>
  </si>
  <si>
    <t>RFESD</t>
  </si>
  <si>
    <t>Rieske Fe-S domain containing</t>
  </si>
  <si>
    <t>GO:0055114 oxidation-reduction process;GO:0008152 metabolic process;GO:0008150 biological_process</t>
  </si>
  <si>
    <t>Cetn3</t>
  </si>
  <si>
    <t>1070</t>
  </si>
  <si>
    <t>CETN3</t>
  </si>
  <si>
    <t>centrin 3</t>
  </si>
  <si>
    <t>GO:0007098 centrosome cycle;GO:0031023 microtubule organizing center organization;GO:0000226 microtubule cytoskeleton organization</t>
  </si>
  <si>
    <t>Centrosome(Supported)</t>
  </si>
  <si>
    <t>Adk</t>
  </si>
  <si>
    <t>132</t>
  </si>
  <si>
    <t>ADK</t>
  </si>
  <si>
    <t>adenosine kinase</t>
  </si>
  <si>
    <t>GO:0006175 dATP biosynthetic process;GO:0006169 adenosine salvage;GO:0009153 purine deoxyribonucleotide biosynthetic process</t>
  </si>
  <si>
    <t>Adenosine monophosphate (Poly(a) rna binding);Ribavirin (Poly(a) rna binding);7-(5-DEOXY-BETA-D-RIBOFURANOSYL)-5-IODO-7H-PYRROLO[2,3-D]PYRIMIDIN-4-AMINE (Poly(a) rna binding);5-[4-(DIMETHYLAMINO)PHENYL]-6-[(6-MORPHOLIN-4-YLPYRIDIN-3-YL)ETHYNYL]PYRIMIDIN-4-AMINE (Poly(a) rna binding)</t>
  </si>
  <si>
    <t>Gnl3</t>
  </si>
  <si>
    <t>26354</t>
  </si>
  <si>
    <t>GNL3</t>
  </si>
  <si>
    <t>G protein nucleolar 3</t>
  </si>
  <si>
    <t>GO:1904816 positive regulation of protein localization to chromosome, telomeric region;GO:1904814 regulation of protein localization to chromosome, telomeric region;GO:0033235 positive regulation of protein sumoylation</t>
  </si>
  <si>
    <t>Nucleoli(Enhanced)Nuclear bodies(Approved)</t>
  </si>
  <si>
    <t>Nt5dc2</t>
  </si>
  <si>
    <t>64943</t>
  </si>
  <si>
    <t>NT5DC2</t>
  </si>
  <si>
    <t>5'-nucleotidase domain containing 2</t>
  </si>
  <si>
    <t>GO:0016311 dephosphorylation;GO:0006796 phosphate-containing compound metabolic process;GO:0006793 phosphorus metabolic process</t>
  </si>
  <si>
    <t>Dph3</t>
  </si>
  <si>
    <t>285381</t>
  </si>
  <si>
    <t>DPH3</t>
  </si>
  <si>
    <t>diphthamide biosynthesis 3</t>
  </si>
  <si>
    <t>GO:0017183 peptidyl-diphthamide biosynthetic process from peptidyl-histidine;GO:1900247 regulation of cytoplasmic translational elongation;GO:0017182 peptidyl-diphthamide metabolic process</t>
  </si>
  <si>
    <t>Wapl</t>
  </si>
  <si>
    <t>23063</t>
  </si>
  <si>
    <t>WAPL</t>
  </si>
  <si>
    <t>WAPL cohesin release factor</t>
  </si>
  <si>
    <t>GO:0071922 regulation of cohesin loading;GO:0045875 negative regulation of sister chromatid cohesion;GO:0071921 cohesin loading</t>
  </si>
  <si>
    <t>Psmc6</t>
  </si>
  <si>
    <t>5706</t>
  </si>
  <si>
    <t>PSMC6</t>
  </si>
  <si>
    <t>proteasome 26S subunit, ATPase 6</t>
  </si>
  <si>
    <t>GO:0002223 stimulatory C-type lectin receptor signaling pathway;GO:0045899 positive regulation of RNA polymerase II transcriptional preinitiation complex assembly;GO:0002479 antigen processing and presentation of exogenous peptide antigen via MHC class I, TAP-dependent</t>
  </si>
  <si>
    <t>(M5924)HALLMARK MTORC1 SIGNALING; (M5926)HALLMARK MYC TARGETS V1</t>
  </si>
  <si>
    <t>RP23-291I12.3</t>
  </si>
  <si>
    <t>Ccnb1ip1</t>
  </si>
  <si>
    <t>57820</t>
  </si>
  <si>
    <t>CCNB1IP1</t>
  </si>
  <si>
    <t>cyclin B1 interacting protein 1</t>
  </si>
  <si>
    <t>GO:0051026 chiasma assembly;GO:0001825 blastocyst formation;GO:0007129 synapsis</t>
  </si>
  <si>
    <t>Hnrnpc</t>
  </si>
  <si>
    <t>3183</t>
  </si>
  <si>
    <t>HNRNPC</t>
  </si>
  <si>
    <t>heterogeneous nuclear ribonucleoprotein C (C1/C2)</t>
  </si>
  <si>
    <t>GO:0070935 3'-UTR-mediated mRNA stabilization;GO:0032211 negative regulation of telomere maintenance via telomerase;GO:0048255 mRNA stabilization</t>
  </si>
  <si>
    <t>(M105)PID TELOMERASE PATHWAY</t>
  </si>
  <si>
    <t>Mrpl52</t>
  </si>
  <si>
    <t>122704</t>
  </si>
  <si>
    <t>MRPL52</t>
  </si>
  <si>
    <t>mitochondrial ribosomal protein L52</t>
  </si>
  <si>
    <t>Mmp14</t>
  </si>
  <si>
    <t>4323</t>
  </si>
  <si>
    <t>MMP14</t>
  </si>
  <si>
    <t>matrix metallopeptidase 14</t>
  </si>
  <si>
    <t>GO:0051895 negative regulation of focal adhesion assembly;GO:0045579 positive regulation of B cell differentiation;GO:1905523 positive regulation of macrophage migration</t>
  </si>
  <si>
    <t>Cytosol;Intermediate filaments(Approved)</t>
  </si>
  <si>
    <t>Marimastat (Zinc ion binding)</t>
  </si>
  <si>
    <t>(M44)PID HIF2PATHWAY; (M281)PID FAK PATHWAY; (M3468)NABA ECM REGULATORS</t>
  </si>
  <si>
    <t>(M5946)HALLMARK COAGULATION; (M5941)HALLMARK UV RESPONSE UP; (M5932)HALLMARK INFLAMMATORY RESPONSE</t>
  </si>
  <si>
    <t>Pabpn1</t>
  </si>
  <si>
    <t>8106</t>
  </si>
  <si>
    <t>PABPN1</t>
  </si>
  <si>
    <t>poly(A) binding protein nuclear 1</t>
  </si>
  <si>
    <t>GO:0046778 modification by virus of host mRNA processing;GO:0039656 modulation by virus of host gene expression;GO:0016973 poly(A)+ mRNA export from nucleus</t>
  </si>
  <si>
    <t>Nop9</t>
  </si>
  <si>
    <t>161424</t>
  </si>
  <si>
    <t>NOP9</t>
  </si>
  <si>
    <t>NOP9 nucleolar protein</t>
  </si>
  <si>
    <t>Gm27972</t>
  </si>
  <si>
    <t>Ephx2</t>
  </si>
  <si>
    <t>2053</t>
  </si>
  <si>
    <t>EPHX2</t>
  </si>
  <si>
    <t>epoxide hydrolase 2</t>
  </si>
  <si>
    <t>GO:0046272 stilbene catabolic process;GO:0009810 stilbene metabolic process;GO:0019373 epoxygenase P450 pathway</t>
  </si>
  <si>
    <t>N-Cyclohexyl-N'-(4-Iodophenyl)Urea (Toxic substance binding);N-Cyclohexyl-N'-Decylurea (Toxic substance binding);N-Cyclohexyl-N'-(Propyl)Phenyl Urea (Toxic substance binding);N-[(CYCLOHEXYLAMINO)CARBONYL]GLYCINE (Toxic substance binding);4-{[(CYCLOHEXYLAMINO)CARBONYL]AMINO}BUTANOIC ACID (Toxic substance binding);6-{[(CYCLOHEXYLAMINO)CARBONYL]AMINO}HEXANOIC ACID (Toxic substance binding);7-{[(CYCLOHEXYLAMINO)CARBONYL]AMINO}HEPTANOIC ACID (Toxic substance binding)</t>
  </si>
  <si>
    <t>(M5949)HALLMARK PEROXISOME; (M5948)HALLMARK BILE ACID METABOLISM; (M5905)HALLMARK ADIPOGENESIS</t>
  </si>
  <si>
    <t>Bnip3l</t>
  </si>
  <si>
    <t>665</t>
  </si>
  <si>
    <t>BNIP3L</t>
  </si>
  <si>
    <t>BCL2 interacting protein 3 like</t>
  </si>
  <si>
    <t>GO:0097345 mitochondrial outer membrane permeabilization;GO:1902110 positive regulation of mitochondrial membrane permeability involved in apoptotic process;GO:0035694 mitochondrial protein catabolic process</t>
  </si>
  <si>
    <t>Mitochondria(Enhanced)Nuclear speckles(Supported)</t>
  </si>
  <si>
    <t>(M5902)HALLMARK APOPTOSIS; (M5945)HALLMARK HEME METABOLISM; (M5891)HALLMARK HYPOXIA</t>
  </si>
  <si>
    <t>Clybl</t>
  </si>
  <si>
    <t>171425</t>
  </si>
  <si>
    <t>CLYBL</t>
  </si>
  <si>
    <t>citrate lyase beta like</t>
  </si>
  <si>
    <t>GO:0106064 regulation of cobalamin metabolic process;GO:0009235 cobalamin metabolic process;GO:1901401 regulation of tetrapyrrole metabolic process</t>
  </si>
  <si>
    <t>Oxct1</t>
  </si>
  <si>
    <t>5019</t>
  </si>
  <si>
    <t>OXCT1</t>
  </si>
  <si>
    <t>3-oxoacid CoA-transferase 1</t>
  </si>
  <si>
    <t>GO:0035774 positive regulation of insulin secretion involved in cellular response to glucose stimulus;GO:0061178 regulation of insulin secretion involved in cellular response to glucose stimulus;GO:0046952 ketone body catabolic process</t>
  </si>
  <si>
    <t>Succinic acid (Protein homodimerization activity);Ethylmercurithiosalicylic acid (Protein homodimerization activity)</t>
  </si>
  <si>
    <t>Rpl37</t>
  </si>
  <si>
    <t>6167</t>
  </si>
  <si>
    <t>RPL37</t>
  </si>
  <si>
    <t>ribosomal protein L37</t>
  </si>
  <si>
    <t>Alpha-Hydroxy-Beta-Phenyl-Propionic Acid (Structural constituent of ribosome);PUROMYCIN AMINONUCLEOSIDE-5'-MONOPHOSPHATE (Structural constituent of ribosome);Virginiamycin S1 (Structural constituent of ribosome);Anisomycin (Structural constituent of ribosome);Puromycin (Structural constituent of ribosome)</t>
  </si>
  <si>
    <t>Prkaa1</t>
  </si>
  <si>
    <t>5562</t>
  </si>
  <si>
    <t>PRKAA1</t>
  </si>
  <si>
    <t>protein kinase AMP-activated catalytic subunit alpha 1</t>
  </si>
  <si>
    <t>GO:0046318 negative regulation of glucosylceramide biosynthetic process;GO:0046317 regulation of glucosylceramide biosynthetic process;GO:2001274 negative regulation of glucose import in response to insulin stimulus</t>
  </si>
  <si>
    <t>Adenosine monophosphate (Tau-protein kinase activity);Adenosine triphosphate (Tau-protein kinase activity);Phenformin (Tau-protein kinase activity);Acetylsalicylic acid (Tau-protein kinase activity)</t>
  </si>
  <si>
    <t>(M87)PID LKB1 PATHWAY; (M237)PID VEGFR1 2 PATHWAY</t>
  </si>
  <si>
    <t>AC158901.1</t>
  </si>
  <si>
    <t>Tars</t>
  </si>
  <si>
    <t>6897</t>
  </si>
  <si>
    <t>TARS</t>
  </si>
  <si>
    <t>threonyl-tRNA synthetase</t>
  </si>
  <si>
    <t>GO:0006435 threonyl-tRNA aminoacylation;GO:0006418 tRNA aminoacylation for protein translation;GO:0043039 tRNA aminoacylation</t>
  </si>
  <si>
    <t>Cytosol(Supported)Actin filaments(Approved)</t>
  </si>
  <si>
    <t>L-Threonine (Threonine-trna ligase activity)</t>
  </si>
  <si>
    <t>(M5922)HALLMARK UNFOLDED PROTEIN RESPONSE; (M5941)HALLMARK UV RESPONSE UP</t>
  </si>
  <si>
    <t>Eif3h</t>
  </si>
  <si>
    <t>8667</t>
  </si>
  <si>
    <t>EIF3H</t>
  </si>
  <si>
    <t>eukaryotic translation initiation factor 3 subunit H</t>
  </si>
  <si>
    <t>Med30</t>
  </si>
  <si>
    <t>90390</t>
  </si>
  <si>
    <t>MED30</t>
  </si>
  <si>
    <t>mediator complex subunit 30</t>
  </si>
  <si>
    <t>Ext1</t>
  </si>
  <si>
    <t>2131</t>
  </si>
  <si>
    <t>EXT1</t>
  </si>
  <si>
    <t>exostosin glycosyltransferase 1</t>
  </si>
  <si>
    <t>GO:0015014 heparan sulfate proteoglycan biosynthetic process, polysaccharide chain biosynthetic process;GO:0021772 olfactory bulb development;GO:0072498 embryonic skeletal joint development</t>
  </si>
  <si>
    <t>(M5937)HALLMARK GLYCOLYSIS; (M5891)HALLMARK HYPOXIA</t>
  </si>
  <si>
    <t>Derl1</t>
  </si>
  <si>
    <t>79139</t>
  </si>
  <si>
    <t>DERL1</t>
  </si>
  <si>
    <t>derlin 1</t>
  </si>
  <si>
    <t>GO:0071712 ER-associated misfolded protein catabolic process;GO:0030970 retrograde protein transport, ER to cytosol;GO:0030433 ubiquitin-dependent ERAD pathway</t>
  </si>
  <si>
    <t>Endoplasmic reticulum(Enhanced)</t>
  </si>
  <si>
    <t>Myc</t>
  </si>
  <si>
    <t>4609</t>
  </si>
  <si>
    <t>MYC</t>
  </si>
  <si>
    <t>MYC proto-oncogene, bHLH transcription factor</t>
  </si>
  <si>
    <t>GO:0090096 positive regulation of metanephric cap mesenchymal cell proliferation;GO:0090095 regulation of metanephric cap mesenchymal cell proliferation;GO:0090094 metanephric cap mesenchymal cell proliferation involved in metanephros development</t>
  </si>
  <si>
    <t>Nadroparin (Transcriptional activator activity, rna polymerase ii core promoter proximal region sequence-specific binding)</t>
  </si>
  <si>
    <t>(M139)PID MYC PATHWAY; (M234)PID IL2 STAT5 PATHWAY; (M45)PID CD40 PATHWAY</t>
  </si>
  <si>
    <t>(M5895)HALLMARK WNT BETA CATENIN SIGNALING; (M5928)HALLMARK MYC TARGETS V2; (M5942)HALLMARK UV RESPONSE DN</t>
  </si>
  <si>
    <t>Pvt1</t>
  </si>
  <si>
    <t>5820</t>
  </si>
  <si>
    <t>PVT1</t>
  </si>
  <si>
    <t>Pvt1 oncogene (non-protein coding)</t>
  </si>
  <si>
    <t>Ly6a</t>
  </si>
  <si>
    <t>110454</t>
  </si>
  <si>
    <t>Eef1d</t>
  </si>
  <si>
    <t>1936</t>
  </si>
  <si>
    <t>EEF1D</t>
  </si>
  <si>
    <t>eukaryotic translation elongation factor 1 delta</t>
  </si>
  <si>
    <t>GO:0071479 cellular response to ionizing radiation;GO:0043123 positive regulation of I-kappaB kinase/NF-kappaB signaling;GO:0071478 cellular response to radiation</t>
  </si>
  <si>
    <t>Nucleoli fibrillar center;Nucleus(Supported)</t>
  </si>
  <si>
    <t>Cyc1</t>
  </si>
  <si>
    <t>1537</t>
  </si>
  <si>
    <t>CYC1</t>
  </si>
  <si>
    <t>cytochrome c1</t>
  </si>
  <si>
    <t>GO:0042776 mitochondrial ATP synthesis coupled proton transport;GO:0006122 mitochondrial electron transport, ubiquinol to cytochrome c;GO:0015986 ATP synthesis coupled proton transport</t>
  </si>
  <si>
    <t>2-Hexyloxy-6-Hydroxymethyl-Tetrahydro-Pyran-3,4,5-Triol (Metal ion binding);5-n-undecyl-6-hydroxy-4,7-dioxobenzothiazole (Metal ion binding);METHYL (2Z)-2-(2-{[6-(2-CYANOPHENOXY)PYRIMIDIN-4-YL]OXY}PHENYL)-3-METHOXYACRYLATE (Metal ion binding);5-HEPTYL-6-HYDROXY-1,3-BENZOTHIAZOLE-4,7-DIONE (Metal ion binding);(5S)-3-ANILINO-5-(2,4-DIFLUOROPHENYL)-5-METHYL-1,3-OXAZOLIDINE-2,4-DIONE (Metal ion binding);FAMOXADONE (Metal ion binding);METHYL (2Z)-3-METHOXY-2-{2-[(E)-2-PHENYLVINYL]PHENYL}ACRYLATE (Metal ion binding);2-NONYL-4-HYDROXYQUINOLINE N-OXIDE (Metal ion binding);UBIQUINONE-2 (Metal ion binding)</t>
  </si>
  <si>
    <t>(M5926)HALLMARK MYC TARGETS V1; (M5936)HALLMARK OXIDATIVE PHOSPHORYLATION; (M5905)HALLMARK ADIPOGENESIS</t>
  </si>
  <si>
    <t>Adck5</t>
  </si>
  <si>
    <t>203054</t>
  </si>
  <si>
    <t>ADCK5</t>
  </si>
  <si>
    <t>aarF domain containing kinase 5</t>
  </si>
  <si>
    <t>GO:0006468 protein phosphorylation;GO:0016310 phosphorylation;GO:0006796 phosphate-containing compound metabolic process</t>
  </si>
  <si>
    <t>Atypical: ADCK protein kinase family</t>
  </si>
  <si>
    <t>Enzymes/Kinases/Atypical kinases</t>
  </si>
  <si>
    <t>Txn2</t>
  </si>
  <si>
    <t>25828</t>
  </si>
  <si>
    <t>TXN2</t>
  </si>
  <si>
    <t>thioredoxin 2</t>
  </si>
  <si>
    <t>GO:0006662 glycerol ether metabolic process;GO:0018904 ether metabolic process;GO:0009749 response to glucose</t>
  </si>
  <si>
    <t>Apobec3</t>
  </si>
  <si>
    <t>80287</t>
  </si>
  <si>
    <t>9582</t>
  </si>
  <si>
    <t>APOBEC3B</t>
  </si>
  <si>
    <t>apolipoprotein B mRNA editing enzyme catalytic subunit 3B</t>
  </si>
  <si>
    <t>GO:0010529 negative regulation of transposition;GO:0010528 regulation of transposition;GO:0032196 transposition</t>
  </si>
  <si>
    <t>Syngr1</t>
  </si>
  <si>
    <t>9145</t>
  </si>
  <si>
    <t>SYNGR1</t>
  </si>
  <si>
    <t>synaptogyrin 1</t>
  </si>
  <si>
    <t>GO:0048172 regulation of short-term neuronal synaptic plasticity;GO:0048169 regulation of long-term neuronal synaptic plasticity;GO:0048499 synaptic vesicle membrane organization</t>
  </si>
  <si>
    <t>Phf5a</t>
  </si>
  <si>
    <t>84844</t>
  </si>
  <si>
    <t>PHF5A</t>
  </si>
  <si>
    <t>PHD finger protein 5A</t>
  </si>
  <si>
    <t>GO:0000398 mRNA splicing, via spliceosome;GO:0000377 RNA splicing, via transesterification reactions with bulged adenosine as nucleophile;GO:0000375 RNA splicing, via transesterification reactions</t>
  </si>
  <si>
    <t>Pmm1</t>
  </si>
  <si>
    <t>5372</t>
  </si>
  <si>
    <t>PMM1</t>
  </si>
  <si>
    <t>phosphomannomutase 1</t>
  </si>
  <si>
    <t>GO:0009298 GDP-mannose biosynthetic process;GO:0019673 GDP-mannose metabolic process;GO:0006013 mannose metabolic process</t>
  </si>
  <si>
    <t>(M5934)HALLMARK XENOBIOTIC METABOLISM; (M5939)HALLMARK P53 PATHWAY</t>
  </si>
  <si>
    <t>Snu13</t>
  </si>
  <si>
    <t>4809</t>
  </si>
  <si>
    <t>SNU13</t>
  </si>
  <si>
    <t>small nuclear ribonucleoprotein 13</t>
  </si>
  <si>
    <t>GO:0000492 box C/D snoRNP assembly;GO:0000491 small nucleolar ribonucleoprotein complex assembly;GO:0000470 maturation of LSU-rRNA</t>
  </si>
  <si>
    <t>Alpha-Hydroxy-Beta-Phenyl-Propionic Acid (U4atac snrna binding);Anisomycin (U4atac snrna binding)</t>
  </si>
  <si>
    <t>RP23-10K12.2</t>
  </si>
  <si>
    <t>Pfkm</t>
  </si>
  <si>
    <t>5213</t>
  </si>
  <si>
    <t>PFKM</t>
  </si>
  <si>
    <t>phosphofructokinase, muscle</t>
  </si>
  <si>
    <t>GO:0093001 glycolysis from storage polysaccharide through glucose-1-phosphate;GO:0061622 glycolytic process through glucose-1-phosphate;GO:0061621 canonical glycolysis</t>
  </si>
  <si>
    <t>(M5948)HALLMARK BILE ACID METABOLISM; (M5909)HALLMARK MYOGENESIS</t>
  </si>
  <si>
    <t>Prkag1</t>
  </si>
  <si>
    <t>5571</t>
  </si>
  <si>
    <t>PRKAG1</t>
  </si>
  <si>
    <t>protein kinase AMP-activated non-catalytic subunit gamma 1</t>
  </si>
  <si>
    <t>GO:0006110 regulation of glycolytic process;GO:2001169 regulation of ATP biosynthetic process;GO:0006096 glycolytic process</t>
  </si>
  <si>
    <t>Cytosol;Nuclear bodies;Nucleoplasm(Approved)</t>
  </si>
  <si>
    <t>Slc11a2</t>
  </si>
  <si>
    <t>4891</t>
  </si>
  <si>
    <t>SLC11A2</t>
  </si>
  <si>
    <t>solute carrier family 11 member 2</t>
  </si>
  <si>
    <t>GO:0070627 ferrous iron import;GO:1903874 ferrous iron transmembrane transport;GO:0070574 cadmium ion transmembrane transport</t>
  </si>
  <si>
    <t>(M44)PID HIF2PATHWAY</t>
  </si>
  <si>
    <t>(M5945)HALLMARK HEME METABOLISM; (M5932)HALLMARK INFLAMMATORY RESPONSE</t>
  </si>
  <si>
    <t>Hnrnpa1</t>
  </si>
  <si>
    <t>3178</t>
  </si>
  <si>
    <t>HNRNPA1</t>
  </si>
  <si>
    <t>heterogeneous nuclear ribonucleoprotein A1</t>
  </si>
  <si>
    <t>GO:1903936 cellular response to sodium arsenite;GO:0032211 negative regulation of telomere maintenance via telomerase;GO:0032212 positive regulation of telomere maintenance via telomerase</t>
  </si>
  <si>
    <t>(M58)PID AR PATHWAY</t>
  </si>
  <si>
    <t>Tango2</t>
  </si>
  <si>
    <t>128989</t>
  </si>
  <si>
    <t>TANGO2</t>
  </si>
  <si>
    <t>transport and golgi organization 2 homolog</t>
  </si>
  <si>
    <t>Txnrd2</t>
  </si>
  <si>
    <t>10587</t>
  </si>
  <si>
    <t>TXNRD2</t>
  </si>
  <si>
    <t>thioredoxin reductase 2</t>
  </si>
  <si>
    <t>GO:0000305 response to oxygen radical;GO:0098869 cellular oxidant detoxification;GO:1990748 cellular detoxification</t>
  </si>
  <si>
    <t>Cytosol;Mitochondria(Supported)</t>
  </si>
  <si>
    <t>motexafin gadolinium (Thioredoxin-disulfide reductase activity)</t>
  </si>
  <si>
    <t>Cdc45</t>
  </si>
  <si>
    <t>8318</t>
  </si>
  <si>
    <t>CDC45</t>
  </si>
  <si>
    <t>cell division cycle 45</t>
  </si>
  <si>
    <t>GO:1902977 mitotic DNA replication preinitiation complex assembly;GO:0071163 DNA replication preinitiation complex assembly;GO:0031938 regulation of chromatin silencing at telomere</t>
  </si>
  <si>
    <t>Cytosol;Nucleoplasm(Supported)Centrosome(Approved)</t>
  </si>
  <si>
    <t>(M5901)HALLMARK G2M CHECKPOINT; (M5926)HALLMARK MYC TARGETS V1</t>
  </si>
  <si>
    <t>RP23-357J7.6</t>
  </si>
  <si>
    <t>RP23-245B21.3</t>
  </si>
  <si>
    <t>Atp13a3</t>
  </si>
  <si>
    <t>79572</t>
  </si>
  <si>
    <t>ATP13A3</t>
  </si>
  <si>
    <t>ATPase 13A3</t>
  </si>
  <si>
    <t>GO:0070588 calcium ion transmembrane transport;GO:0099132 ATP hydrolysis coupled cation transmembrane transport;GO:0006874 cellular calcium ion homeostasis</t>
  </si>
  <si>
    <t>Tfrc</t>
  </si>
  <si>
    <t>7037</t>
  </si>
  <si>
    <t>TFRC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45)HALLMARK HEME METABOLISM; (M5925)HALLMARK E2F TARGETS</t>
  </si>
  <si>
    <t>Rpl35a</t>
  </si>
  <si>
    <t>6165</t>
  </si>
  <si>
    <t>RPL35A</t>
  </si>
  <si>
    <t>ribosomal protein L35a</t>
  </si>
  <si>
    <t>Adgrg7</t>
  </si>
  <si>
    <t>84873</t>
  </si>
  <si>
    <t>ADGRG7</t>
  </si>
  <si>
    <t>adhesion G protein-coupled receptor G7</t>
  </si>
  <si>
    <t>GO:0007186 G-protein coupled receptor signaling pathway;GO:0007166 cell surface receptor signaling pathway;GO:0007165 signal transduction</t>
  </si>
  <si>
    <t>G-protein coupled receptors/{Family 2 (B) receptors,GPCRs excl olfactory receptors}</t>
  </si>
  <si>
    <t>St3gal6</t>
  </si>
  <si>
    <t>10402</t>
  </si>
  <si>
    <t>ST3GAL6</t>
  </si>
  <si>
    <t>ST3 beta-galactoside alpha-2,3-sialyltransferase 6</t>
  </si>
  <si>
    <t>GO:0018146 keratan sulfate biosynthetic process;GO:0042339 keratan sulfate metabolic process;GO:0018279 protein N-linked glycosylation via asparagine</t>
  </si>
  <si>
    <t>(M5903)HALLMARK NOTCH SIGNALING</t>
  </si>
  <si>
    <t>Cpox</t>
  </si>
  <si>
    <t>1371</t>
  </si>
  <si>
    <t>CPOX</t>
  </si>
  <si>
    <t>coproporphyrinogen oxidase</t>
  </si>
  <si>
    <t>Nsun3</t>
  </si>
  <si>
    <t>63899</t>
  </si>
  <si>
    <t>NSUN3</t>
  </si>
  <si>
    <t>NOP2/Sun RNA methyltransferase family member 3</t>
  </si>
  <si>
    <t>GO:0002127 tRNA wobble base cytosine methylation;GO:0002946 tRNA C5-cytosine methylation;GO:0002101 tRNA wobble cytosine modification</t>
  </si>
  <si>
    <t>Nuclear membrane;Nucleoplasm(Approved)</t>
  </si>
  <si>
    <t>Donson</t>
  </si>
  <si>
    <t>29980</t>
  </si>
  <si>
    <t>DONSON</t>
  </si>
  <si>
    <t>downstream neighbor of SON</t>
  </si>
  <si>
    <t>GO:0048478 replication fork protection;GO:0007095 mitotic G2 DNA damage checkpoint;GO:0044818 mitotic G2/M transition checkpoint</t>
  </si>
  <si>
    <t>Cell Junctions;Cytosol;Nucleoplasm(Approved)</t>
  </si>
  <si>
    <t>Tcp1</t>
  </si>
  <si>
    <t>6950</t>
  </si>
  <si>
    <t>TCP1</t>
  </si>
  <si>
    <t>t-complex 1</t>
  </si>
  <si>
    <t>GO:0044053 translocation of peptides or proteins into host cell cytoplasm;GO:1904871 positive regulation of protein localization to Cajal body;GO:0042000 translocation of peptides or proteins into host</t>
  </si>
  <si>
    <t>Phf10</t>
  </si>
  <si>
    <t>55274</t>
  </si>
  <si>
    <t>PHF10</t>
  </si>
  <si>
    <t>PHD finger protein 10</t>
  </si>
  <si>
    <t>GO:0007399 nervous system development;GO:0006355 regulation of transcription, DNA-templated;GO:1903506 regulation of nucleic acid-templated transcription</t>
  </si>
  <si>
    <t>Pdcd2</t>
  </si>
  <si>
    <t>5134</t>
  </si>
  <si>
    <t>PDCD2</t>
  </si>
  <si>
    <t>programmed cell death 2</t>
  </si>
  <si>
    <t>GO:1902035 positive regulation of hematopoietic stem cell proliferation;GO:1902033 regulation of hematopoietic stem cell proliferation;GO:0006919 activation of cysteine-type endopeptidase activity involved in apoptotic process</t>
  </si>
  <si>
    <t>Cytokinetic bridge;Nucleoplasm(Approved)</t>
  </si>
  <si>
    <t>Thoc6</t>
  </si>
  <si>
    <t>79228</t>
  </si>
  <si>
    <t>THOC6</t>
  </si>
  <si>
    <t>THO complex 6</t>
  </si>
  <si>
    <t>GO:0046784 viral mRNA export from host cell nucleus;GO:0044417 translocation of molecules into host;GO:0051836 translocation of molecules into other organism involved in symbiotic interaction</t>
  </si>
  <si>
    <t>Nuclear speckles;Nucleoplasm(Supported)</t>
  </si>
  <si>
    <t>Pgp</t>
  </si>
  <si>
    <t>283871</t>
  </si>
  <si>
    <t>PGP</t>
  </si>
  <si>
    <t>phosphoglycolate phosphatase</t>
  </si>
  <si>
    <t>GO:0006114 glycerol biosynthetic process;GO:0045721 negative regulation of gluconeogenesis;GO:0019401 alditol biosynthetic process</t>
  </si>
  <si>
    <t>Nuclear bodies(Approved)</t>
  </si>
  <si>
    <t>Snhg9</t>
  </si>
  <si>
    <t>735301</t>
  </si>
  <si>
    <t>SNHG9</t>
  </si>
  <si>
    <t>small nucleolar RNA host gene 9</t>
  </si>
  <si>
    <t>Snora78</t>
  </si>
  <si>
    <t>677844</t>
  </si>
  <si>
    <t>SNORA78</t>
  </si>
  <si>
    <t>small nucleolar RNA, H/ACA box 78</t>
  </si>
  <si>
    <t>Ift140</t>
  </si>
  <si>
    <t>9742</t>
  </si>
  <si>
    <t>IFT140</t>
  </si>
  <si>
    <t>intraflagellar transport 140</t>
  </si>
  <si>
    <t>GO:0035845 photoreceptor cell outer segment organization;GO:0035735 intraciliary transport involved in cilium assembly;GO:0035721 intraciliary retrograde transport</t>
  </si>
  <si>
    <t>Mcrip2</t>
  </si>
  <si>
    <t>84331</t>
  </si>
  <si>
    <t>MCRIP2</t>
  </si>
  <si>
    <t>MAPK regulated corepressor interacting protein 2</t>
  </si>
  <si>
    <t>Pigq</t>
  </si>
  <si>
    <t>9091</t>
  </si>
  <si>
    <t>PIGQ</t>
  </si>
  <si>
    <t>phosphatidylinositol glycan anchor biosynthesis class Q</t>
  </si>
  <si>
    <t>GO:0016254 preassembly of GPI anchor in ER membrane;GO:0006506 GPI anchor biosynthetic process;GO:0006505 GPI anchor metabolic process</t>
  </si>
  <si>
    <t>Golgi apparatus;Nucleoplasm;Vesicles(Approved)</t>
  </si>
  <si>
    <t>Luc7l</t>
  </si>
  <si>
    <t>55692</t>
  </si>
  <si>
    <t>LUC7L</t>
  </si>
  <si>
    <t>LUC7 like</t>
  </si>
  <si>
    <t>GO:0006376 mRNA splice site selection;GO:0045843 negative regulation of striated muscle tissue development;GO:0000245 spliceosomal complex assembly</t>
  </si>
  <si>
    <t>Srpk1</t>
  </si>
  <si>
    <t>6732</t>
  </si>
  <si>
    <t>SRPK1</t>
  </si>
  <si>
    <t>SRSF protein kinase 1</t>
  </si>
  <si>
    <t>GO:0035092 sperm chromatin condensation;GO:0045070 positive regulation of viral genome replication;GO:0007289 spermatid nucleus differentiation</t>
  </si>
  <si>
    <t>CMGC Ser/Thr protein kinase family</t>
  </si>
  <si>
    <t>Enzymes/{ENZYME proteins/Transferases,Kinases/CMGC Ser/Thr protein kinases}</t>
  </si>
  <si>
    <t>Cytosol;Nucleus(Supported)Plasma membrane(Approved)</t>
  </si>
  <si>
    <t>Cmtr1</t>
  </si>
  <si>
    <t>23070</t>
  </si>
  <si>
    <t>CMTR1</t>
  </si>
  <si>
    <t>cap methyltransferase 1</t>
  </si>
  <si>
    <t>GO:0097309 cap1 mRNA methylation;GO:0036451 cap mRNA methylation;GO:0006370 7-methylguanosine mRNA capping</t>
  </si>
  <si>
    <t>Glo1</t>
  </si>
  <si>
    <t>2739</t>
  </si>
  <si>
    <t>GLO1</t>
  </si>
  <si>
    <t>glyoxalase I</t>
  </si>
  <si>
    <t>GO:0009438 methylglyoxal metabolic process;GO:0030316 osteoclast differentiation;GO:0002573 myeloid leukocyte differentiation</t>
  </si>
  <si>
    <t>Cytosol;Nucleoplasm;Plasma membrane(Supported)</t>
  </si>
  <si>
    <t>Glutathione (Zinc ion binding);Indomethacin (Zinc ion binding);S-P-Nitrobenzyloxycarbonylglutathione (Zinc ion binding);S-(N-Hydroxy-N-Iodophenylcarbamoyl)Glutathione (Zinc ion binding);Beta-Mercaptoethanol (Zinc ion binding);S-Benzyl-Glutathione (Zinc ion binding);S-Hexylglutathione (Zinc ion binding);methyl 4-(2,3-dihydroxy-5-methylphenoxy)-2-hydroxy-6-methylbenzoate (Zinc ion binding)</t>
  </si>
  <si>
    <t>Wdr4</t>
  </si>
  <si>
    <t>10785</t>
  </si>
  <si>
    <t>WDR4</t>
  </si>
  <si>
    <t>WD repeat domain 4</t>
  </si>
  <si>
    <t>GO:0106004 tRNA (guanine-N7)-methylation;GO:0036265 RNA (guanine-N7)-methylation;GO:0030488 tRNA methylation</t>
  </si>
  <si>
    <t>Nucleus(Supported)Cytosol(Approved)</t>
  </si>
  <si>
    <t>Rps28</t>
  </si>
  <si>
    <t>6234</t>
  </si>
  <si>
    <t>RPS28</t>
  </si>
  <si>
    <t>ribosomal protein S28</t>
  </si>
  <si>
    <t>Pfdn6</t>
  </si>
  <si>
    <t>10471</t>
  </si>
  <si>
    <t>PFDN6</t>
  </si>
  <si>
    <t>prefoldin subunit 6</t>
  </si>
  <si>
    <t>GO:0051131 chaperone-mediated protein complex assembly;GO:0006457 protein folding;GO:0034622 cellular protein-containing complex assembly</t>
  </si>
  <si>
    <t>Golgi apparatus;Nucleus(Approved)</t>
  </si>
  <si>
    <t>Psmb9</t>
  </si>
  <si>
    <t>5698</t>
  </si>
  <si>
    <t>PSMB9</t>
  </si>
  <si>
    <t>proteasome subunit beta 9</t>
  </si>
  <si>
    <t>(M5911)HALLMARK INTERFERON ALPHA RESPONSE; (M5921)HALLMARK COMPLEMENT; (M5913)HALLMARK INTERFERON GAMMA RESPONSE</t>
  </si>
  <si>
    <t>Tap1</t>
  </si>
  <si>
    <t>6890</t>
  </si>
  <si>
    <t>TAP1</t>
  </si>
  <si>
    <t>transporter 1, ATP binding cassette subfamily B member</t>
  </si>
  <si>
    <t>GO:1990668 vesicle fusion with endoplasmic reticulum-Golgi intermediate compartment (ERGIC) membrane;GO:0019885 antigen processing and presentation of endogenous peptide antigen via MHC class I;GO:0046967 cytosol to ER transport</t>
  </si>
  <si>
    <t>Endoplasmic reticulum(Supported)Microtubule organizing center(Approved)</t>
  </si>
  <si>
    <t>(M5911)HALLMARK INTERFERON ALPHA RESPONSE; (M5941)HALLMARK UV RESPONSE UP; (M5902)HALLMARK APOPTOSIS</t>
  </si>
  <si>
    <t>H2-Ab1</t>
  </si>
  <si>
    <t>14961</t>
  </si>
  <si>
    <t>3119</t>
  </si>
  <si>
    <t>HLA-DQB1</t>
  </si>
  <si>
    <t>major histocompatibility complex, class II, DQ beta 1</t>
  </si>
  <si>
    <t>GO:0031295 T cell costimulation;GO:0002381 immunoglobulin production involved in immunoglobulin mediated immune response;GO:0050852 T cell receptor signaling pathway</t>
  </si>
  <si>
    <t>Rods &amp; Rings(Supported)Golgi apparatus(Approved)</t>
  </si>
  <si>
    <t>Insulin Pork (Peptide antigen binding)</t>
  </si>
  <si>
    <t>H2-Aa</t>
  </si>
  <si>
    <t>14960</t>
  </si>
  <si>
    <t>3117</t>
  </si>
  <si>
    <t>HLA-DQA1</t>
  </si>
  <si>
    <t>major histocompatibility complex, class II, DQ alpha 1</t>
  </si>
  <si>
    <t>GO:0031295 T cell costimulation;GO:0050852 T cell receptor signaling pathway;GO:0031294 lymphocyte costimulation</t>
  </si>
  <si>
    <t>(M5950)HALLMARK ALLOGRAFT REJECTION; (M5913)HALLMARK INTERFERON GAMMA RESPONSE</t>
  </si>
  <si>
    <t>H2-Eb1</t>
  </si>
  <si>
    <t>14969</t>
  </si>
  <si>
    <t>3127</t>
  </si>
  <si>
    <t>HLA-DRB5</t>
  </si>
  <si>
    <t>major histocompatibility complex, class II, DR beta 5</t>
  </si>
  <si>
    <t>Agpat1</t>
  </si>
  <si>
    <t>10554</t>
  </si>
  <si>
    <t>AGPAT1</t>
  </si>
  <si>
    <t>1-acylglycerol-3-phosphate O-acyltransferase 1</t>
  </si>
  <si>
    <t>GO:0016024 CDP-diacylglycerol biosynthetic process;GO:0006654 phosphatidic acid biosynthetic process;GO:0046341 CDP-diacylglycerol metabolic process</t>
  </si>
  <si>
    <t>Endoplasmic reticulum(Supported)Rods &amp; Rings(Approved)</t>
  </si>
  <si>
    <t>RP23-349B4.7</t>
  </si>
  <si>
    <t>Lsm2</t>
  </si>
  <si>
    <t>57819</t>
  </si>
  <si>
    <t>LSM2</t>
  </si>
  <si>
    <t>LSM2 homolog, U6 small nuclear RNA and mRNA degradation associated</t>
  </si>
  <si>
    <t>Sapcd1</t>
  </si>
  <si>
    <t>401251</t>
  </si>
  <si>
    <t>SAPCD1</t>
  </si>
  <si>
    <t>suppressor APC domain containing 1</t>
  </si>
  <si>
    <t>Cell Junctions;Vesicles(Approved)</t>
  </si>
  <si>
    <t>H2-Q7</t>
  </si>
  <si>
    <t>15018</t>
  </si>
  <si>
    <t>3105</t>
  </si>
  <si>
    <t>HLA-A</t>
  </si>
  <si>
    <t>major histocompatibility complex, class I, A</t>
  </si>
  <si>
    <t>GO:0002480 antigen processing and presentation of exogenous peptide antigen via MHC class I, TAP-independent;GO:0002479 antigen processing and presentation of exogenous peptide antigen via MHC class I, TAP-dependent;GO:0042590 antigen processing and presentation of exogenous peptide antigen via MHC class I</t>
  </si>
  <si>
    <t>Plasma membrane(Supported)Golgi apparatus(Approved)</t>
  </si>
  <si>
    <t>(M88)PID CD8 TCR PATHWAY; (M54)PID IL12 2PATHWAY; (M272)PID CD8 TCR DOWNSTREAM PATHWAY</t>
  </si>
  <si>
    <t>(M5913)HALLMARK INTERFERON GAMMA RESPONSE; (M5950)HALLMARK ALLOGRAFT REJECTION</t>
  </si>
  <si>
    <t>Mrps18b</t>
  </si>
  <si>
    <t>28973</t>
  </si>
  <si>
    <t>MRPS18B</t>
  </si>
  <si>
    <t>mitochondrial ribosomal protein S18B</t>
  </si>
  <si>
    <t>Mitochondria(Supported)Cell Junctions(Approved)</t>
  </si>
  <si>
    <t>H2-T22</t>
  </si>
  <si>
    <t>15039</t>
  </si>
  <si>
    <t>Rpp21</t>
  </si>
  <si>
    <t>79897</t>
  </si>
  <si>
    <t>RPP21</t>
  </si>
  <si>
    <t>ribonuclease P/MRP subunit p21</t>
  </si>
  <si>
    <t>GO:0001682 tRNA 5'-leader removal;GO:0099116 tRNA 5'-end processing;GO:0034471 ncRNA 5'-end processing</t>
  </si>
  <si>
    <t>RP23-81C12.1</t>
  </si>
  <si>
    <t>Rhag</t>
  </si>
  <si>
    <t>6005</t>
  </si>
  <si>
    <t>RHAG</t>
  </si>
  <si>
    <t>Rh associated glycoprotein</t>
  </si>
  <si>
    <t>GO:0035378 carbon dioxide transmembrane transport;GO:0060586 multicellular organismal iron ion homeostasis;GO:0015670 carbon dioxide transport</t>
  </si>
  <si>
    <t>CD markers;Transporters/Transporter channels and pores</t>
  </si>
  <si>
    <t>Endoplasmic reticulum(Uncertain)</t>
  </si>
  <si>
    <t>Slc29a1</t>
  </si>
  <si>
    <t>2030</t>
  </si>
  <si>
    <t>SLC29A1</t>
  </si>
  <si>
    <t>solute carrier family 29 member 1 (Augustine blood group)</t>
  </si>
  <si>
    <t>GO:0015862 uridine transport;GO:0015864 pyrimidine nucleoside transport;GO:1901642 nucleoside transmembrane transport</t>
  </si>
  <si>
    <t>Troglitazone (Nucleoside transmembrane transporter activity);Ethanol (Nucleoside transmembrane transporter activity)</t>
  </si>
  <si>
    <t>(M5948)HALLMARK BILE ACID METABOLISM; (M5907)HALLMARK ESTROGEN RESPONSE LATE</t>
  </si>
  <si>
    <t>Bysl</t>
  </si>
  <si>
    <t>705</t>
  </si>
  <si>
    <t>BYSL</t>
  </si>
  <si>
    <t>bystin like</t>
  </si>
  <si>
    <t>GO:0001829 trophectodermal cell differentiation;GO:0001825 blastocyst formation;GO:0001824 blastocyst development</t>
  </si>
  <si>
    <t>Nucleoli(Enhanced)Nucleus(Supported)</t>
  </si>
  <si>
    <t>Tspo2</t>
  </si>
  <si>
    <t>222642</t>
  </si>
  <si>
    <t>TSPO2</t>
  </si>
  <si>
    <t>translocator protein 2</t>
  </si>
  <si>
    <t>Emilin2</t>
  </si>
  <si>
    <t>84034</t>
  </si>
  <si>
    <t>EMILIN2</t>
  </si>
  <si>
    <t>elastin microfibril interfacer 2</t>
  </si>
  <si>
    <t>GO:0007155 cell adhesion;GO:0022610 biological adhesion;GO:0008150 biological_process</t>
  </si>
  <si>
    <t>(M3008)NABA ECM GLYCOPROTEINS; (M5884)NABA CORE MATRISOME; (M5889)NABA MATRISOME</t>
  </si>
  <si>
    <t>Hnrnpll</t>
  </si>
  <si>
    <t>92906</t>
  </si>
  <si>
    <t>HNRNPLL</t>
  </si>
  <si>
    <t>heterogeneous nuclear ribonucleoprotein L like</t>
  </si>
  <si>
    <t>GO:0033120 positive regulation of RNA splicing;GO:0043484 regulation of RNA splicing;GO:0008380 RNA splicing</t>
  </si>
  <si>
    <t>Cytosol;Mitochondria;Nucleus(Approved)</t>
  </si>
  <si>
    <t>Kif20a</t>
  </si>
  <si>
    <t>10112</t>
  </si>
  <si>
    <t>KIF20A</t>
  </si>
  <si>
    <t>kinesin family member 20A</t>
  </si>
  <si>
    <t>GO:0000920 cell separation after cytokinesis;GO:0032465 regulation of cytokinesis;GO:0000281 mitotic cytokinesis</t>
  </si>
  <si>
    <t>Cleavage furrow;Cytokinetic bridge(Supported)Nucleoplasm(Approved)</t>
  </si>
  <si>
    <t>(M14)PID AURORA B PATHWAY; (M129)PID PLK1 PATHWAY</t>
  </si>
  <si>
    <t>(M5907)HALLMARK ESTROGEN RESPONSE LATE; (M5937)HALLMARK GLYCOLYSIS</t>
  </si>
  <si>
    <t>Slc35a4</t>
  </si>
  <si>
    <t>113829</t>
  </si>
  <si>
    <t>SLC35A4</t>
  </si>
  <si>
    <t>solute carrier family 35 member A4</t>
  </si>
  <si>
    <t>GO:1902600 proton transmembrane transport;GO:0008643 carbohydrate transport;GO:0098662 inorganic cation transmembrane transport</t>
  </si>
  <si>
    <t>Wdr55</t>
  </si>
  <si>
    <t>54853</t>
  </si>
  <si>
    <t>WDR55</t>
  </si>
  <si>
    <t>WD repeat domain 55</t>
  </si>
  <si>
    <t>GO:0042273 ribosomal large subunit biogenesis;GO:0006364 rRNA processing;GO:0016072 rRNA metabolic process</t>
  </si>
  <si>
    <t>Hars</t>
  </si>
  <si>
    <t>3035</t>
  </si>
  <si>
    <t>HARS</t>
  </si>
  <si>
    <t>histidyl-tRNA synthetase</t>
  </si>
  <si>
    <t>GO:0006427 histidyl-tRNA aminoacylation;GO:0006418 tRNA aminoacylation for protein translation;GO:0043039 tRNA aminoacylation</t>
  </si>
  <si>
    <t>L-Histidine (Histidine-trna ligase activity)</t>
  </si>
  <si>
    <t>AC102225.2</t>
  </si>
  <si>
    <t>Gm4841</t>
  </si>
  <si>
    <t>225594</t>
  </si>
  <si>
    <t>Iigp1</t>
  </si>
  <si>
    <t>60440</t>
  </si>
  <si>
    <t>BC023105</t>
  </si>
  <si>
    <t>667597</t>
  </si>
  <si>
    <t>Rps14</t>
  </si>
  <si>
    <t>6208</t>
  </si>
  <si>
    <t>RPS14</t>
  </si>
  <si>
    <t>ribosomal protein S14</t>
  </si>
  <si>
    <t>(M5922)HALLMARK UNFOLDED PROTEIN RESPONSE</t>
  </si>
  <si>
    <t>Fech</t>
  </si>
  <si>
    <t>2235</t>
  </si>
  <si>
    <t>FECH</t>
  </si>
  <si>
    <t>ferrochelatase</t>
  </si>
  <si>
    <t>GO:0070541 response to platinum ion;GO:0071549 cellular response to dexamethasone stimulus;GO:0046501 protoporphyrinogen IX metabolic process</t>
  </si>
  <si>
    <t>Cholic Acid (Iron-responsive element binding);Cholic Acid (Ferrochelatase activity)</t>
  </si>
  <si>
    <t>Lman1</t>
  </si>
  <si>
    <t>3998</t>
  </si>
  <si>
    <t>LMAN1</t>
  </si>
  <si>
    <t>lectin, mannose binding 1</t>
  </si>
  <si>
    <t>GO:0048208 COPII vesicle coating;GO:0048207 vesicle targeting, rough ER to cis-Golgi;GO:0034498 early endosome to Golgi transport</t>
  </si>
  <si>
    <t>Cytosol(Uncertain)</t>
  </si>
  <si>
    <t>Antihemophilic Factor (Recombinant) (Unfolded protein binding)</t>
  </si>
  <si>
    <t>(M91)PID TCPTP PATHWAY; (M5880)NABA ECM AFFILIATED; (M5885)NABA MATRISOME ASSOCIATED</t>
  </si>
  <si>
    <t>(M5910)HALLMARK PROTEIN SECRETION; (M5908)HALLMARK ANDROGEN RESPONSE</t>
  </si>
  <si>
    <t>Spire1</t>
  </si>
  <si>
    <t>56907</t>
  </si>
  <si>
    <t>SPIRE1</t>
  </si>
  <si>
    <t>spire type actin nucleation factor 1</t>
  </si>
  <si>
    <t>GO:0070649 formin-nucleated actin cable assembly;GO:0040038 polar body extrusion after meiotic divisions;GO:0030046 parallel actin filament bundle assembly</t>
  </si>
  <si>
    <t>Atp5a1</t>
  </si>
  <si>
    <t>498</t>
  </si>
  <si>
    <t>ATP5F1A</t>
  </si>
  <si>
    <t>ATP synthase F1 subunit alpha</t>
  </si>
  <si>
    <t>GO:0042776 mitochondrial ATP synthesis coupled proton transport;GO:0043536 positive regulation of blood vessel endothelial cell migration;GO:0015986 ATP synthesis coupled proton transport</t>
  </si>
  <si>
    <t>Quercetin (Transmembrane transporter activity);1-ACETYL-2-CARBOXYPIPERIDINE (Transmembrane transporter activity);AUROVERTIN B (Transmembrane transporter activity);PICEATANNOL (Transmembrane transporter activity);N1-(2-AMINO-4-METHYLPENTYL)OCTAHYDRO-PYRROLO[1,2-A] PYRIMIDINE (Transmembrane transporter activity)</t>
  </si>
  <si>
    <t>Slc14a1</t>
  </si>
  <si>
    <t>6563</t>
  </si>
  <si>
    <t>SLC14A1</t>
  </si>
  <si>
    <t>solute carrier family 14 member 1 (Kidd blood group)</t>
  </si>
  <si>
    <t>GO:0071918 urea transmembrane transport;GO:0015840 urea transport;GO:0019755 one-carbon compound transport</t>
  </si>
  <si>
    <t>Txnl4a</t>
  </si>
  <si>
    <t>10907</t>
  </si>
  <si>
    <t>TXNL4A</t>
  </si>
  <si>
    <t>thioredoxin like 4A</t>
  </si>
  <si>
    <t>GO:0000245 spliceosomal complex assembly;GO:0000398 mRNA splicing, via spliceosome;GO:0000377 RNA splicing, via transesterification reactions with bulged adenosine as nucleophile</t>
  </si>
  <si>
    <t>Cytosol;Nuclear membrane;Nucleus(Approved)</t>
  </si>
  <si>
    <t>Kcng2</t>
  </si>
  <si>
    <t>26251</t>
  </si>
  <si>
    <t>KCNG2</t>
  </si>
  <si>
    <t>potassium voltage-gated channel modifier subfamily G member 2</t>
  </si>
  <si>
    <t>Voltage-gated ion channels/Voltage-Gated Potassium Channels</t>
  </si>
  <si>
    <t>Mrpl21</t>
  </si>
  <si>
    <t>219927</t>
  </si>
  <si>
    <t>MRPL21</t>
  </si>
  <si>
    <t>mitochondrial ribosomal protein L21</t>
  </si>
  <si>
    <t>Mitochondria;Nucleoplasm(Approved)</t>
  </si>
  <si>
    <t>RP23-41B18.5</t>
  </si>
  <si>
    <t>Cdk2ap2</t>
  </si>
  <si>
    <t>10263</t>
  </si>
  <si>
    <t>CDK2AP2</t>
  </si>
  <si>
    <t>cyclin dependent kinase 2 associated protein 2</t>
  </si>
  <si>
    <t>GO:2000035 regulation of stem cell division;GO:2000134 negative regulation of G1/S transition of mitotic cell cycle;GO:1902807 negative regulation of cell cycle G1/S phase transition</t>
  </si>
  <si>
    <t>Pola2</t>
  </si>
  <si>
    <t>23649</t>
  </si>
  <si>
    <t>POLA2</t>
  </si>
  <si>
    <t>DNA polymerase alpha 2, accessory subunit</t>
  </si>
  <si>
    <t>GO:0032201 telomere maintenance via semi-conservative replication;GO:0000060 protein import into nucleus, translocation;GO:0033260 nuclear DNA replication</t>
  </si>
  <si>
    <t>Dacarbazine (Protein heterodimerization activity)</t>
  </si>
  <si>
    <t>(M5898)HALLMARK DNA REPAIR; (M5901)HALLMARK G2M CHECKPOINT; (M5925)HALLMARK E2F TARGETS</t>
  </si>
  <si>
    <t>Fau</t>
  </si>
  <si>
    <t>2197</t>
  </si>
  <si>
    <t>FAU</t>
  </si>
  <si>
    <t>FAU, ubiquitin like and ribosomal protein S30 fusion</t>
  </si>
  <si>
    <t>Cytosol;Endoplasmic reticulum;Nucleoli(Supported)</t>
  </si>
  <si>
    <t>Wdr74</t>
  </si>
  <si>
    <t>54663</t>
  </si>
  <si>
    <t>WDR74</t>
  </si>
  <si>
    <t>WD repeat domain 74</t>
  </si>
  <si>
    <t>GO:0042273 ribosomal large subunit biogenesis;GO:0042254 ribosome biogenesis;GO:0022613 ribonucleoprotein complex biogenesis</t>
  </si>
  <si>
    <t>Snora57</t>
  </si>
  <si>
    <t>692158</t>
  </si>
  <si>
    <t>SNORA57</t>
  </si>
  <si>
    <t>small nucleolar RNA, H/ACA box 57</t>
  </si>
  <si>
    <t>Psat1</t>
  </si>
  <si>
    <t>29968</t>
  </si>
  <si>
    <t>PSAT1</t>
  </si>
  <si>
    <t>phosphoserine aminotransferase 1</t>
  </si>
  <si>
    <t>GO:0008615 pyridoxine biosynthetic process;GO:0006564 L-serine biosynthetic process;GO:0008614 pyridoxine metabolic process</t>
  </si>
  <si>
    <t>Pyridoxal Phosphate (O-phospho-l-serine:2-oxoglutarate aminotransferase activity);L-Glutamic Acid (O-phospho-l-serine:2-oxoglutarate aminotransferase activity)</t>
  </si>
  <si>
    <t>(M5922)HALLMARK UNFOLDED PROTEIN RESPONSE; (M5924)HALLMARK MTORC1 SIGNALING</t>
  </si>
  <si>
    <t>Aldh1a1</t>
  </si>
  <si>
    <t>216</t>
  </si>
  <si>
    <t>ALDH1A1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NADH (Retinal dehydrogenase activity);Vitamin A (Retinal dehydrogenase activity);Tretinoin (Retinal dehydrogenase activity);1,4-Dithiothreitol (Retinal dehydrogenase activity)</t>
  </si>
  <si>
    <t>(M5949)HALLMARK PEROXISOME; (M5948)HALLMARK BILE ACID METABOLISM; (M5935)HALLMARK FATTY ACID METABOLISM</t>
  </si>
  <si>
    <t>Minpp1</t>
  </si>
  <si>
    <t>9562</t>
  </si>
  <si>
    <t>MINPP1</t>
  </si>
  <si>
    <t>multiple inositol-polyphosphate phosphatase 1</t>
  </si>
  <si>
    <t>GO:0006797 polyphosphate metabolic process;GO:0043647 inositol phosphate metabolic process;GO:0030282 bone mineralization</t>
  </si>
  <si>
    <t>Nolc1</t>
  </si>
  <si>
    <t>9221</t>
  </si>
  <si>
    <t>NOLC1</t>
  </si>
  <si>
    <t>nucleolar and coiled-body phosphoprotein 1</t>
  </si>
  <si>
    <t>GO:0014029 neural crest formation;GO:0007000 nucleolus organization;GO:0014032 neural crest cell development</t>
  </si>
  <si>
    <t>(M295)SIG PIP3 SIGNALING IN CARDIAC MYOCTES</t>
  </si>
  <si>
    <t>Nt5c2</t>
  </si>
  <si>
    <t>22978</t>
  </si>
  <si>
    <t>NT5C2</t>
  </si>
  <si>
    <t>5'-nucleotidase, cytosolic II</t>
  </si>
  <si>
    <t>GO:0046085 adenosine metabolic process;GO:0046040 IMP metabolic process;GO:0006195 purine nucleotide catabolic process</t>
  </si>
  <si>
    <t>Adenosine triphosphate (Nucleotide binding);Ribavirin (Nucleotide binding)</t>
  </si>
  <si>
    <t>Xpnpep1</t>
  </si>
  <si>
    <t>7511</t>
  </si>
  <si>
    <t>XPNPEP1</t>
  </si>
  <si>
    <t>X-prolyl aminopeptidase 1</t>
  </si>
  <si>
    <t>GO:0010815 bradykinin catabolic process;GO:0043171 peptide catabolic process;GO:0042737 drug catabolic process</t>
  </si>
  <si>
    <t>(M5891)HALLMARK HYPOXIA; (M5921)HALLMARK COMPLEMENT</t>
  </si>
  <si>
    <t>Acsl5</t>
  </si>
  <si>
    <t>51703</t>
  </si>
  <si>
    <t>ACSL5</t>
  </si>
  <si>
    <t>acyl-CoA synthetase long chain family member 5</t>
  </si>
  <si>
    <t>GO:0035338 long-chain fatty-acyl-CoA biosynthetic process;GO:0046949 fatty-acyl-CoA biosynthetic process;GO:0035336 long-chain fatty-acyl-CoA metabolic process</t>
  </si>
  <si>
    <t>Mitochondria(Supported)Nucleus(Approved)</t>
  </si>
  <si>
    <t>Gata1</t>
  </si>
  <si>
    <t>2623</t>
  </si>
  <si>
    <t>GATA1</t>
  </si>
  <si>
    <t>GATA binding protein 1</t>
  </si>
  <si>
    <t>GO:0035854 eosinophil fate commitment;GO:0030221 basophil differentiation;GO:0010725 regulation of primitive erythrocyte differentiation</t>
  </si>
  <si>
    <t>(M30)PID HDAC CLASSII PATHWAY; (M288)PID HES HEY PATHWAY; (M101)PID HDAC CLASSI PATHWAY</t>
  </si>
  <si>
    <t>(M5947)HALLMARK IL2 STAT5 SIGNALING; (M5945)HALLMARK HEME METABOLISM</t>
  </si>
  <si>
    <t>Slc38a5</t>
  </si>
  <si>
    <t>92745</t>
  </si>
  <si>
    <t>SLC38A5</t>
  </si>
  <si>
    <t>solute carrier family 38 member 5</t>
  </si>
  <si>
    <t>GO:0015816 glycine transport;GO:0015804 neutral amino acid transport;GO:0015807 L-amino acid transport</t>
  </si>
  <si>
    <t>Cytosol;Plasma membrane;Vesicles(Approved)</t>
  </si>
  <si>
    <t>Ube2a</t>
  </si>
  <si>
    <t>7319</t>
  </si>
  <si>
    <t>UBE2A</t>
  </si>
  <si>
    <t>ubiquitin conjugating enzyme E2 A</t>
  </si>
  <si>
    <t>GO:0033522 histone H2A ubiquitination;GO:0070979 protein K11-linked ubiquitination;GO:0070936 protein K48-linked ubiquitination</t>
  </si>
  <si>
    <t>Cytosol;Nucleoplasm;Plasma membrane;Vesicles(Supported)</t>
  </si>
  <si>
    <t>Phf6</t>
  </si>
  <si>
    <t>84295</t>
  </si>
  <si>
    <t>PHF6</t>
  </si>
  <si>
    <t>PHD finger protein 6</t>
  </si>
  <si>
    <t>GO:0000122 negative regulation of transcription by RNA polymerase II;GO:0045892 negative regulation of transcription, DNA-templated;GO:1903507 negative regulation of nucleic acid-templated transcription</t>
  </si>
  <si>
    <t>Xlr4b</t>
  </si>
  <si>
    <t>27083</t>
  </si>
  <si>
    <t>Mpp1</t>
  </si>
  <si>
    <t>4354</t>
  </si>
  <si>
    <t>MPP1</t>
  </si>
  <si>
    <t>membrane palmitoylated protein 1</t>
  </si>
  <si>
    <t>GO:0046710 GDP metabolic process;GO:0090022 regulation of neutrophil chemotaxis;GO:0046037 GMP metabolic process</t>
  </si>
  <si>
    <t>Cytosol;Nuclear speckles;Nucleoli(Approved)</t>
  </si>
  <si>
    <t>Yipf6</t>
  </si>
  <si>
    <t>286451</t>
  </si>
  <si>
    <t>YIPF6</t>
  </si>
  <si>
    <t>Yip1 domain family member 6</t>
  </si>
  <si>
    <t>GO:0060576 intestinal epithelial cell development;GO:0060575 intestinal epithelial cell differentiation;GO:0002066 columnar/cuboidal epithelial cell development</t>
  </si>
  <si>
    <t>Btk</t>
  </si>
  <si>
    <t>695</t>
  </si>
  <si>
    <t>BTK</t>
  </si>
  <si>
    <t>Bruton tyrosine kinase</t>
  </si>
  <si>
    <t>GO:0002344 B cell affinity maturation;GO:0002721 regulation of B cell cytokine production;GO:0001805 positive regulation of type III hypersensitivity</t>
  </si>
  <si>
    <t>Tyr protein kinase family</t>
  </si>
  <si>
    <t>Enzymes/{ENZYME proteins/Transferases,Kinases/Tyr protein kinases}</t>
  </si>
  <si>
    <t>Inositol 1,3,4,5-Tetrakisphosphate (Protein tyrosine kinase activity);XL418 (Protein tyrosine kinase activity);Ibrutinib (Protein tyrosine kinase activity)</t>
  </si>
  <si>
    <t>(M15743)ST GA12 PATHWAY; (M233)PID EPO PATHWAY; (M1315)SIG PIP3 SIGNALING IN B LYMPHOCYTES</t>
  </si>
  <si>
    <t>Bex4</t>
  </si>
  <si>
    <t>56271</t>
  </si>
  <si>
    <t>BEX4</t>
  </si>
  <si>
    <t>brain expressed X-linked 4</t>
  </si>
  <si>
    <t>GO:1904428 negative regulation of tubulin deacetylation;GO:0090043 regulation of tubulin deacetylation;GO:0090042 tubulin deacetylation</t>
  </si>
  <si>
    <t>Ammecr1</t>
  </si>
  <si>
    <t>9949</t>
  </si>
  <si>
    <t>AMMECR1</t>
  </si>
  <si>
    <t>Alport syndrome, mental retardation, midface hypoplasia and elliptocytosis chromosomal region gene 1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953854</t>
  </si>
  <si>
    <t>Metabolism of RNA</t>
  </si>
  <si>
    <t>58/675</t>
  </si>
  <si>
    <t>705,2965,3178,3183,3921,4809,5698,5699,5702,5706,5711,5715,6146,6154,6155,6165,6167,6193,6194,6201,6206,6208,6232,6234,6418,6627,8106,8896,9129,9582,9879,10212,10436,10528,10785,10907,11340,23521,26354,27258,51367,51593,51602,54555,55651,55746,55759,55813,57819,79228,79897,79902,80746,81608,84128,84844,91801,199746,327,1936,1965,1983,3035,6746,6897,7453,7818,8663,8667,8668,23395,23478,28973,28977,29088,51023,51263,51318,57038,64963,122704,219927,3669,9221,23378,51068,51154,51187,54663,54853,55011,63899,84154,115416,23587,64118,64172,3320,6732,55692,2958,3265,2197,3098,4521,5213,5236,5313,5562,5571,10535,11164,22978,25939,26135,53343,81892,645,2053,160,1211,2060,3838,6883,6921,665,2040,3105,3249,3965,4361,4774,6772,6885,6890,7037,7298,8764,10498,23063,79139,79682,5372,440,4946,4953,5827,6723,29968,51540,89874,1982,7323,9145,10452,23203,26520,27429,51100,401505,4000,6950,7027,8877,10808,23649,10133,60,1289,3845,6710,10381,6812,340348,285381</t>
  </si>
  <si>
    <t>BYSL,GTF2H1,HNRNPA1,HNRNPC,RPSA,SNU13,PSMB9,PSMB10,PSMC3,PSMC6,PSMD5,PSMD9,RPL22,RPL26,RPL27,RPL35A,RPL37,RPS5,RPS6,RPS7,RPS12,RPS14,RPS27,RPS28,SET,SNRPA1,PABPN1,BUD31,PRPF3,APOBEC3B,DDX46,DDX39A,EMG1,NOP56,WDR4,TXNL4A,EXOSC8,RPL13A,GNL3,LSM3,POP5,SRRT,NOP58,DDX49,NHP2,NUP133,WDR12,UTP6,LSM2,THOC6,RPP21,NUP85,TSEN2,FIP1L1,WDR75,PHF5A,ALKBH8,U2AF1L4,APEH,EEF1D,EIF2S1,EIF5,HARS,SSR2,TARS,WARS,DAP3,EIF3C,EIF3H,EIF3I,LARS2,SEC11A,MRPS18B,MRPL42,MRPL15,MRPS18C,MRPL30,MRPL35,RARS2,MRPS11,MRPL52,MRPL21,ISG20,NOLC1,RRP8,NMD3,MRTO4,RSL24D1,WDR74,WDR55,PIH1D1,NSUN3,RPF2,MALSU1,ELP5,DUS1L,OSGEPL1,HSP90AA1,SRPK1,LUC7L,GTF2A2,HRAS,FAU,HK1,NUDT1,PFKM,PGM1,PKLR,PRKAA1,PRKAG1,RNASEH2A,NUDT5,NT5C2,SAMHD1,SERBP1,NUDT9,SLIRP,BLVRB,EPHX2,AP2A1,CLTA,EPS15,KPNA2,TAF12,ELOC,BNIP3L,STOM,HLA-A,HPN,LGALS9,MRE11,NFIA,STAT1,MAP3K7,TAP1,TFRC,TYMS,TNFRSF14,CARM1,WAPL,DERL1,CENPU,PMM1,ASNS,OAZ1,ODC1,PXMP2,SRM,PSAT1,SCLY,SLC25A21,EIF4G2,UBE2D3,SYNGR1,TOMM40,PMPCA,TIMM9,HTRA2,SH3GLB1,TOMM5,LMNA,TCP1,TFDP1,SPHK1,HSPH1,POLA2,OPTN,ACTB,COL5A1,KRAS,SPTB,TUBB3,STXBP1,TSPAN33,DPH3</t>
  </si>
  <si>
    <t>1_Member</t>
  </si>
  <si>
    <t>705,2965,3178,3183,3921,4809,5698,5699,5702,5706,5711,5715,6146,6154,6155,6165,6167,6193,6194,6201,6206,6208,6232,6234,6418,6627,8106,8896,9129,9582,9879,10212,10436,10528,10785,10907,11340,23521,26354,27258,51367,51593,51602,54555,55651,55746,55759,55813,57819,79228,79897,79902,80746,81608,84128,84844,91801,199746</t>
  </si>
  <si>
    <t>BYSL,GTF2H1,HNRNPA1,HNRNPC,RPSA,SNU13,PSMB9,PSMB10,PSMC3,PSMC6,PSMD5,PSMD9,RPL22,RPL26,RPL27,RPL35A,RPL37,RPS5,RPS6,RPS7,RPS12,RPS14,RPS27,RPS28,SET,SNRPA1,PABPN1,BUD31,PRPF3,APOBEC3B,DDX46,DDX39A,EMG1,NOP56,WDR4,TXNL4A,EXOSC8,RPL13A,GNL3,LSM3,POP5,SRRT,NOP58,DDX49,NHP2,NUP133,WDR12,UTP6,LSM2,THOC6,RPP21,NUP85,TSEN2,FIP1L1,WDR75,PHF5A,ALKBH8,U2AF1L4</t>
  </si>
  <si>
    <t>R-HSA-72766</t>
  </si>
  <si>
    <t>Translation</t>
  </si>
  <si>
    <t>38/292</t>
  </si>
  <si>
    <t>327,1936,1965,1983,3035,3921,6146,6154,6155,6165,6167,6193,6194,6201,6206,6208,6232,6234,6746,6897,7453,7818,8663,8667,8668,23395,23478,23521,28973,28977,29088,51023,51263,51318,57038,64963,122704,219927</t>
  </si>
  <si>
    <t>APEH,EEF1D,EIF2S1,EIF5,HARS,RPSA,RPL22,RPL26,RPL27,RPL35A,RPL37,RPS5,RPS6,RPS7,RPS12,RPS14,RPS27,RPS28,SSR2,TARS,WARS,DAP3,EIF3C,EIF3H,EIF3I,LARS2,SEC11A,RPL13A,MRPS18B,MRPL42,MRPL15,MRPS18C,MRPL30,MRPL35,RARS2,MRPS11,MRPL52,MRPL21</t>
  </si>
  <si>
    <t>GO Biological Processes</t>
  </si>
  <si>
    <t>GO:0042254</t>
  </si>
  <si>
    <t>ribosome biogenesis</t>
  </si>
  <si>
    <t>40/328</t>
  </si>
  <si>
    <t>705,3669,3921,4809,6146,6154,6155,6165,6167,6193,6194,6201,6206,6208,6232,6234,9221,10436,10528,11340,23378,23521,26354,51068,51154,51187,51602,54555,54663,54853,55011,55651,55759,55813,63899,64963,79897,84128,84154,115416</t>
  </si>
  <si>
    <t>BYSL,ISG20,RPSA,SNU13,RPL22,RPL26,RPL27,RPL35A,RPL37,RPS5,RPS6,RPS7,RPS12,RPS14,RPS27,RPS28,NOLC1,EMG1,NOP56,EXOSC8,RRP8,RPL13A,GNL3,NMD3,MRTO4,RSL24D1,NOP58,DDX49,WDR74,WDR55,PIH1D1,NHP2,WDR12,UTP6,NSUN3,MRPS11,RPP21,WDR75,RPF2,MALSU1</t>
  </si>
  <si>
    <t>GO:0034470</t>
  </si>
  <si>
    <t>ncRNA processing</t>
  </si>
  <si>
    <t>43/403</t>
  </si>
  <si>
    <t>705,3669,3921,4809,6146,6154,6155,6165,6167,6193,6194,6201,6206,6208,6232,6234,9221,10436,10528,10785,11340,23378,23521,23587,51154,51367,51593,51602,54555,54853,55011,55651,55759,55813,63899,64118,64172,64963,79897,80746,84128,84154,91801</t>
  </si>
  <si>
    <t>BYSL,ISG20,RPSA,SNU13,RPL22,RPL26,RPL27,RPL35A,RPL37,RPS5,RPS6,RPS7,RPS12,RPS14,RPS27,RPS28,NOLC1,EMG1,NOP56,WDR4,EXOSC8,RRP8,RPL13A,ELP5,MRTO4,POP5,SRRT,NOP58,DDX49,WDR55,PIH1D1,NHP2,WDR12,UTP6,NSUN3,DUS1L,OSGEPL1,MRPS11,RPP21,TSEN2,WDR75,RPF2,ALKBH8</t>
  </si>
  <si>
    <t>GO:0006364</t>
  </si>
  <si>
    <t>rRNA processing</t>
  </si>
  <si>
    <t>35/260</t>
  </si>
  <si>
    <t>705,3669,3921,4809,6146,6154,6155,6165,6167,6193,6194,6201,6206,6208,6232,6234,9221,10436,10528,11340,23378,23521,51154,51602,54555,54853,55011,55651,55759,55813,63899,64963,79897,84128,84154</t>
  </si>
  <si>
    <t>BYSL,ISG20,RPSA,SNU13,RPL22,RPL26,RPL27,RPL35A,RPL37,RPS5,RPS6,RPS7,RPS12,RPS14,RPS27,RPS28,NOLC1,EMG1,NOP56,EXOSC8,RRP8,RPL13A,MRTO4,NOP58,DDX49,WDR55,PIH1D1,NHP2,WDR12,UTP6,NSUN3,MRPS11,RPP21,WDR75,RPF2</t>
  </si>
  <si>
    <t>GO:0022613</t>
  </si>
  <si>
    <t>ribonucleoprotein complex biogenesis</t>
  </si>
  <si>
    <t>46/467</t>
  </si>
  <si>
    <t>705,3320,3669,3921,4809,6146,6154,6155,6165,6167,6193,6194,6201,6206,6208,6232,6234,6732,9129,9221,10436,10528,10907,11340,23378,23521,26354,27258,51068,51154,51187,51602,54555,54663,54853,55011,55651,55692,55759,55813,63899,64963,79897,84128,84154,115416</t>
  </si>
  <si>
    <t>BYSL,HSP90AA1,ISG20,RPSA,SNU13,RPL22,RPL26,RPL27,RPL35A,RPL37,RPS5,RPS6,RPS7,RPS12,RPS14,RPS27,RPS28,SRPK1,PRPF3,NOLC1,EMG1,NOP56,TXNL4A,EXOSC8,RRP8,RPL13A,GNL3,LSM3,NMD3,MRTO4,RSL24D1,NOP58,DDX49,WDR74,WDR55,PIH1D1,NHP2,LUC7L,WDR12,UTP6,NSUN3,MRPS11,RPP21,WDR75,RPF2,MALSU1</t>
  </si>
  <si>
    <t>GO:0034660</t>
  </si>
  <si>
    <t>ncRNA metabolic process</t>
  </si>
  <si>
    <t>50/573</t>
  </si>
  <si>
    <t>705,2958,3035,3265,3669,3921,4809,6146,6154,6155,6165,6167,6193,6194,6201,6206,6208,6232,6234,6897,7453,9221,10436,10528,10785,11340,23378,23395,23521,23587,51154,51367,51593,51602,54555,54853,55011,55651,55759,55813,57038,63899,64118,64172,64963,79897,80746,84128,84154,91801</t>
  </si>
  <si>
    <t>BYSL,GTF2A2,HARS,HRAS,ISG20,RPSA,SNU13,RPL22,RPL26,RPL27,RPL35A,RPL37,RPS5,RPS6,RPS7,RPS12,RPS14,RPS27,RPS28,TARS,WARS,NOLC1,EMG1,NOP56,WDR4,EXOSC8,RRP8,LARS2,RPL13A,ELP5,MRTO4,POP5,SRRT,NOP58,DDX49,WDR55,PIH1D1,NHP2,WDR12,UTP6,RARS2,NSUN3,DUS1L,OSGEPL1,MRPS11,RPP21,TSEN2,WDR75,RPF2,ALKBH8</t>
  </si>
  <si>
    <t>GO:0016072</t>
  </si>
  <si>
    <t>rRNA metabolic process</t>
  </si>
  <si>
    <t>35/294</t>
  </si>
  <si>
    <t>R-HSA-8868773</t>
  </si>
  <si>
    <t>rRNA processing in the nucleus and cytosol</t>
  </si>
  <si>
    <t>27/196</t>
  </si>
  <si>
    <t>705,3921,4809,6146,6154,6155,6165,6167,6193,6194,6201,6206,6208,6232,6234,10436,10528,11340,23521,26354,51602,54555,55651,55759,55813,79897,84128</t>
  </si>
  <si>
    <t>BYSL,RPSA,SNU13,RPL22,RPL26,RPL27,RPL35A,RPL37,RPS5,RPS6,RPS7,RPS12,RPS14,RPS27,RPS28,EMG1,NOP56,EXOSC8,RPL13A,GNL3,NOP58,DDX49,NHP2,WDR12,UTP6,RPP21,WDR75</t>
  </si>
  <si>
    <t>R-HSA-6791226</t>
  </si>
  <si>
    <t>Major pathway of rRNA processing in the nucleolus and cytosol</t>
  </si>
  <si>
    <t>26/186</t>
  </si>
  <si>
    <t>705,3921,4809,6146,6154,6155,6165,6167,6193,6194,6201,6206,6208,6232,6234,10436,10528,11340,23521,26354,51602,54555,55759,55813,79897,84128</t>
  </si>
  <si>
    <t>BYSL,RPSA,SNU13,RPL22,RPL26,RPL27,RPL35A,RPL37,RPS5,RPS6,RPS7,RPS12,RPS14,RPS27,RPS28,EMG1,NOP56,EXOSC8,RPL13A,GNL3,NOP58,DDX49,WDR12,UTP6,RPP21,WDR75</t>
  </si>
  <si>
    <t>R-HSA-72312</t>
  </si>
  <si>
    <t>27/206</t>
  </si>
  <si>
    <t>KEGG Pathway</t>
  </si>
  <si>
    <t>hsa03010</t>
  </si>
  <si>
    <t>Ribosome</t>
  </si>
  <si>
    <t>22/154</t>
  </si>
  <si>
    <t>2197,3921,6146,6154,6155,6165,6167,6193,6194,6201,6206,6208,6232,6234,23521,29088,51023,51187,51263,51318,64963,219927</t>
  </si>
  <si>
    <t>FAU,RPSA,RPL22,RPL26,RPL27,RPL35A,RPL37,RPS5,RPS6,RPS7,RPS12,RPS14,RPS27,RPS28,RPL13A,MRPL15,MRPS18C,RSL24D1,MRPL30,MRPL35,MRPS11,MRPL21</t>
  </si>
  <si>
    <t>R-HSA-72706</t>
  </si>
  <si>
    <t>GTP hydrolysis and joining of the 60S ribosomal subunit</t>
  </si>
  <si>
    <t>19/114</t>
  </si>
  <si>
    <t>1965,1983,3921,6146,6154,6155,6165,6167,6193,6194,6201,6206,6208,6232,6234,8663,8667,8668,23521</t>
  </si>
  <si>
    <t>EIF2S1,EIF5,RPSA,RPL22,RPL26,RPL27,RPL35A,RPL37,RPS5,RPS6,RPS7,RPS12,RPS14,RPS27,RPS28,EIF3C,EIF3H,EIF3I,RPL13A</t>
  </si>
  <si>
    <t>GO:0034655</t>
  </si>
  <si>
    <t>nucleobase-containing compound catabolic process</t>
  </si>
  <si>
    <t>43/610</t>
  </si>
  <si>
    <t>3098,3183,3669,3921,4521,5213,5236,5313,5562,5571,5698,5699,5702,5706,5711,5715,6146,6154,6155,6165,6167,6193,6194,6201,6206,6208,6232,6234,6418,10535,11164,11340,22978,23521,25939,26135,27258,51154,53343,55746,57819,79902,81892</t>
  </si>
  <si>
    <t>HK1,HNRNPC,ISG20,RPSA,NUDT1,PFKM,PGM1,PKLR,PRKAA1,PRKAG1,PSMB9,PSMB10,PSMC3,PSMC6,PSMD5,PSMD9,RPL22,RPL26,RPL27,RPL35A,RPL37,RPS5,RPS6,RPS7,RPS12,RPS14,RPS27,RPS28,SET,RNASEH2A,NUDT5,EXOSC8,NT5C2,RPL13A,SAMHD1,SERBP1,LSM3,MRTO4,NUDT9,NUP133,LSM2,NUP85,SLIRP</t>
  </si>
  <si>
    <t>GO:0019439</t>
  </si>
  <si>
    <t>aromatic compound catabolic process</t>
  </si>
  <si>
    <t>45/670</t>
  </si>
  <si>
    <t>645,2053,3098,3183,3669,3921,4521,5213,5236,5313,5562,5571,5698,5699,5702,5706,5711,5715,6146,6154,6155,6165,6167,6193,6194,6201,6206,6208,6232,6234,6418,10535,11164,11340,22978,23521,25939,26135,27258,51154,53343,55746,57819,79902,81892</t>
  </si>
  <si>
    <t>BLVRB,EPHX2,HK1,HNRNPC,ISG20,RPSA,NUDT1,PFKM,PGM1,PKLR,PRKAA1,PRKAG1,PSMB9,PSMB10,PSMC3,PSMC6,PSMD5,PSMD9,RPL22,RPL26,RPL27,RPL35A,RPL37,RPS5,RPS6,RPS7,RPS12,RPS14,RPS27,RPS28,SET,RNASEH2A,NUDT5,EXOSC8,NT5C2,RPL13A,SAMHD1,SERBP1,LSM3,MRTO4,NUDT9,NUP133,LSM2,NUP85,SLIRP</t>
  </si>
  <si>
    <t>R-HSA-72613</t>
  </si>
  <si>
    <t>Eukaryotic Translation Initiation</t>
  </si>
  <si>
    <t>19/121</t>
  </si>
  <si>
    <t>R-HSA-72737</t>
  </si>
  <si>
    <t>Cap-dependent Translation Initiation</t>
  </si>
  <si>
    <t>GO:0046700</t>
  </si>
  <si>
    <t>heterocycle catabolic process</t>
  </si>
  <si>
    <t>44/654</t>
  </si>
  <si>
    <t>645,3098,3183,3669,3921,4521,5213,5236,5313,5562,5571,5698,5699,5702,5706,5711,5715,6146,6154,6155,6165,6167,6193,6194,6201,6206,6208,6232,6234,6418,10535,11164,11340,22978,23521,25939,26135,27258,51154,53343,55746,57819,79902,81892</t>
  </si>
  <si>
    <t>BLVRB,HK1,HNRNPC,ISG20,RPSA,NUDT1,PFKM,PGM1,PKLR,PRKAA1,PRKAG1,PSMB9,PSMB10,PSMC3,PSMC6,PSMD5,PSMD9,RPL22,RPL26,RPL27,RPL35A,RPL37,RPS5,RPS6,RPS7,RPS12,RPS14,RPS27,RPS28,SET,RNASEH2A,NUDT5,EXOSC8,NT5C2,RPL13A,SAMHD1,SERBP1,LSM3,MRTO4,NUDT9,NUP133,LSM2,NUP85,SLIRP</t>
  </si>
  <si>
    <t>GO:0044270</t>
  </si>
  <si>
    <t>cellular nitrogen compound catabolic process</t>
  </si>
  <si>
    <t>44/656</t>
  </si>
  <si>
    <t>R-HSA-156827</t>
  </si>
  <si>
    <t>L13a-mediated translational silencing of Ceruloplasmin expression</t>
  </si>
  <si>
    <t>18/113</t>
  </si>
  <si>
    <t>1965,3921,6146,6154,6155,6165,6167,6193,6194,6201,6206,6208,6232,6234,8663,8667,8668,23521</t>
  </si>
  <si>
    <t>EIF2S1,RPSA,RPL22,RPL26,RPL27,RPL35A,RPL37,RPS5,RPS6,RPS7,RPS12,RPS14,RPS27,RPS28,EIF3C,EIF3H,EIF3I,RPL13A</t>
  </si>
  <si>
    <t>GO:1901361</t>
  </si>
  <si>
    <t>organic cyclic compound catabolic process</t>
  </si>
  <si>
    <t>45/700</t>
  </si>
  <si>
    <t>R-HSA-5663205</t>
  </si>
  <si>
    <t>Infectious disease</t>
  </si>
  <si>
    <t>32/385</t>
  </si>
  <si>
    <t>160,1211,2060,2958,2965,3320,3838,3921,5698,5699,5702,5706,5711,5715,6146,6154,6155,6165,6167,6193,6194,6201,6206,6208,6232,6234,6883,6921,8106,23521,55746,79902</t>
  </si>
  <si>
    <t>AP2A1,CLTA,EPS15,GTF2A2,GTF2H1,HSP90AA1,KPNA2,RPSA,PSMB9,PSMB10,PSMC3,PSMC6,PSMD5,PSMD9,RPL22,RPL26,RPL27,RPL35A,RPL37,RPS5,RPS6,RPS7,RPS12,RPS14,RPS27,RPS28,TAF12,ELOC,PABPN1,RPL13A,NUP133,NUP85</t>
  </si>
  <si>
    <t>R-HSA-72689</t>
  </si>
  <si>
    <t>Formation of a pool of free 40S subunits</t>
  </si>
  <si>
    <t>17/103</t>
  </si>
  <si>
    <t>3921,6146,6154,6155,6165,6167,6193,6194,6201,6206,6208,6232,6234,8663,8667,8668,23521</t>
  </si>
  <si>
    <t>RPSA,RPL22,RPL26,RPL27,RPL35A,RPL37,RPS5,RPS6,RPS7,RPS12,RPS14,RPS27,RPS28,EIF3C,EIF3H,EIF3I,RPL13A</t>
  </si>
  <si>
    <t>R-HSA-9010553</t>
  </si>
  <si>
    <t>Regulation of expression of SLITs and ROBOs</t>
  </si>
  <si>
    <t>21/172</t>
  </si>
  <si>
    <t>3921,5698,5699,5702,5706,5711,5715,6146,6154,6155,6165,6167,6193,6194,6201,6206,6208,6232,6234,6921,23521</t>
  </si>
  <si>
    <t>RPSA,PSMB9,PSMB10,PSMC3,PSMC6,PSMD5,PSMD9,RPL22,RPL26,RPL27,RPL35A,RPL37,RPS5,RPS6,RPS7,RPS12,RPS14,RPS27,RPS28,ELOC,RPL13A</t>
  </si>
  <si>
    <t>CORUM</t>
  </si>
  <si>
    <t>CORUM:306</t>
  </si>
  <si>
    <t>Ribosome, cytoplasmic</t>
  </si>
  <si>
    <t>15/80</t>
  </si>
  <si>
    <t>2197,3921,6146,6154,6155,6165,6167,6193,6194,6201,6206,6208,6232,6234,23521</t>
  </si>
  <si>
    <t>FAU,RPSA,RPL22,RPL26,RPL27,RPL35A,RPL37,RPS5,RPS6,RPS7,RPS12,RPS14,RPS27,RPS28,RPL13A</t>
  </si>
  <si>
    <t>R-HSA-168254</t>
  </si>
  <si>
    <t>Influenza Infection</t>
  </si>
  <si>
    <t>20/155</t>
  </si>
  <si>
    <t>1211,3320,3838,3921,6146,6154,6155,6165,6167,6193,6194,6201,6206,6208,6232,6234,8106,23521,55746,79902</t>
  </si>
  <si>
    <t>CLTA,HSP90AA1,KPNA2,RPSA,RPL22,RPL26,RPL27,RPL35A,RPL37,RPS5,RPS6,RPS7,RPS12,RPS14,RPS27,RPS28,PABPN1,RPL13A,NUP133,NUP85</t>
  </si>
  <si>
    <t>R-HSA-72702</t>
  </si>
  <si>
    <t>Ribosomal scanning and start codon recognition</t>
  </si>
  <si>
    <t>13/60</t>
  </si>
  <si>
    <t>1965,1983,3921,6193,6194,6201,6206,6208,6232,6234,8663,8667,8668</t>
  </si>
  <si>
    <t>EIF2S1,EIF5,RPSA,RPS5,RPS6,RPS7,RPS12,RPS14,RPS27,RPS28,EIF3C,EIF3H,EIF3I</t>
  </si>
  <si>
    <t>GO:0016032</t>
  </si>
  <si>
    <t>viral process</t>
  </si>
  <si>
    <t>46/782</t>
  </si>
  <si>
    <t>160,665,2040,2060,2958,3105,3178,3249,3669,3838,3921,3965,4361,4774,5698,5699,5702,6146,6154,6155,6165,6167,6193,6194,6201,6206,6208,6232,6234,6418,6732,6772,6885,6890,6921,7037,7298,8106,8764,10498,23063,23521,55746,79139,79682,79902</t>
  </si>
  <si>
    <t>AP2A1,BNIP3L,STOM,EPS15,GTF2A2,HLA-A,HNRNPA1,HPN,ISG20,KPNA2,RPSA,LGALS9,MRE11,NFIA,PSMB9,PSMB10,PSMC3,RPL22,RPL26,RPL27,RPL35A,RPL37,RPS5,RPS6,RPS7,RPS12,RPS14,RPS27,RPS28,SET,SRPK1,STAT1,MAP3K7,TAP1,ELOC,TFRC,TYMS,PABPN1,TNFRSF14,CARM1,WAPL,RPL13A,NUP133,DERL1,CENPU,NUP85</t>
  </si>
  <si>
    <t>CORUM:3055</t>
  </si>
  <si>
    <t>Nop56p-associated pre-rRNA complex</t>
  </si>
  <si>
    <t>16/104</t>
  </si>
  <si>
    <t>3178,4809,6146,6154,6155,6165,6194,6201,6206,6208,6732,9221,10528,23521,26354,51602</t>
  </si>
  <si>
    <t>HNRNPA1,SNU13,RPL22,RPL26,RPL27,RPL35A,RPS6,RPS7,RPS12,RPS14,SRPK1,NOLC1,NOP56,RPL13A,GNL3,NOP58</t>
  </si>
  <si>
    <t>R-HSA-72695</t>
  </si>
  <si>
    <t>Formation of the ternary complex, and subsequently, the 43S complex</t>
  </si>
  <si>
    <t>12/53</t>
  </si>
  <si>
    <t>1965,3921,6193,6194,6201,6206,6208,6232,6234,8663,8667,8668</t>
  </si>
  <si>
    <t>EIF2S1,RPSA,RPS5,RPS6,RPS7,RPS12,RPS14,RPS27,RPS28,EIF3C,EIF3H,EIF3I</t>
  </si>
  <si>
    <t>GO:0006401</t>
  </si>
  <si>
    <t>RNA catabolic process</t>
  </si>
  <si>
    <t>30/383</t>
  </si>
  <si>
    <t>3183,3669,3921,5698,5699,5702,5706,5711,5715,6146,6154,6155,6165,6167,6193,6194,6201,6206,6208,6232,6234,6418,10535,11340,23521,26135,27258,51154,57819,81892</t>
  </si>
  <si>
    <t>HNRNPC,ISG20,RPSA,PSMB9,PSMB10,PSMC3,PSMC6,PSMD5,PSMD9,RPL22,RPL26,RPL27,RPL35A,RPL37,RPS5,RPS6,RPS7,RPS12,RPS14,RPS27,RPS28,SET,RNASEH2A,EXOSC8,RPL13A,SERBP1,LSM3,MRTO4,LSM2,SLIRP</t>
  </si>
  <si>
    <t>R-HSA-156842</t>
  </si>
  <si>
    <t>Eukaryotic Translation Elongation</t>
  </si>
  <si>
    <t>15/94</t>
  </si>
  <si>
    <t>1936,3921,6146,6154,6155,6165,6167,6193,6194,6201,6206,6208,6232,6234,23521</t>
  </si>
  <si>
    <t>EEF1D,RPSA,RPL22,RPL26,RPL27,RPL35A,RPL37,RPS5,RPS6,RPS7,RPS12,RPS14,RPS27,RPS28,RPL13A</t>
  </si>
  <si>
    <t>R-HSA-72764</t>
  </si>
  <si>
    <t>Eukaryotic Translation Termination</t>
  </si>
  <si>
    <t>327,3921,6146,6154,6155,6165,6167,6193,6194,6201,6206,6208,6232,6234,23521</t>
  </si>
  <si>
    <t>APEH,RPSA,RPL22,RPL26,RPL27,RPL35A,RPL37,RPS5,RPS6,RPS7,RPS12,RPS14,RPS27,RPS28,RPL13A</t>
  </si>
  <si>
    <t>R-HSA-168255</t>
  </si>
  <si>
    <t>Influenza Life Cycle</t>
  </si>
  <si>
    <t>18/144</t>
  </si>
  <si>
    <t>1211,3320,3921,6146,6154,6155,6165,6167,6193,6194,6201,6206,6208,6232,6234,23521,55746,79902</t>
  </si>
  <si>
    <t>CLTA,HSP90AA1,RPSA,RPL22,RPL26,RPL27,RPL35A,RPL37,RPS5,RPS6,RPS7,RPS12,RPS14,RPS27,RPS28,RPL13A,NUP133,NUP85</t>
  </si>
  <si>
    <t>GO:0006613</t>
  </si>
  <si>
    <t>cotranslational protein targeting to membrane</t>
  </si>
  <si>
    <t>15/96</t>
  </si>
  <si>
    <t>3921,6146,6154,6155,6165,6167,6193,6194,6201,6206,6208,6232,6234,6746,23521</t>
  </si>
  <si>
    <t>RPSA,RPL22,RPL26,RPL27,RPL35A,RPL37,RPS5,RPS6,RPS7,RPS12,RPS14,RPS27,RPS28,SSR2,RPL13A</t>
  </si>
  <si>
    <t>R-HSA-1799339</t>
  </si>
  <si>
    <t>SRP-dependent cotranslational protein targeting to membrane</t>
  </si>
  <si>
    <t>16/113</t>
  </si>
  <si>
    <t>3921,6146,6154,6155,6165,6167,6193,6194,6201,6206,6208,6232,6234,6746,23478,23521</t>
  </si>
  <si>
    <t>RPSA,RPL22,RPL26,RPL27,RPL35A,RPL37,RPS5,RPS6,RPS7,RPS12,RPS14,RPS27,RPS28,SSR2,SEC11A,RPL13A</t>
  </si>
  <si>
    <t>GO:0045047</t>
  </si>
  <si>
    <t>protein targeting to ER</t>
  </si>
  <si>
    <t>15/100</t>
  </si>
  <si>
    <t>3921,5372,6146,6154,6155,6165,6167,6193,6194,6201,6206,6208,6232,6234,23521</t>
  </si>
  <si>
    <t>RPSA,PMM1,RPL22,RPL26,RPL27,RPL35A,RPL37,RPS5,RPS6,RPS7,RPS12,RPS14,RPS27,RPS28,RPL13A</t>
  </si>
  <si>
    <t>R-HSA-168273</t>
  </si>
  <si>
    <t>Influenza Viral RNA Transcription and Replication</t>
  </si>
  <si>
    <t>17/134</t>
  </si>
  <si>
    <t>3320,3921,6146,6154,6155,6165,6167,6193,6194,6201,6206,6208,6232,6234,23521,55746,79902</t>
  </si>
  <si>
    <t>HSP90AA1,RPSA,RPL22,RPL26,RPL27,RPL35A,RPL37,RPS5,RPS6,RPS7,RPS12,RPS14,RPS27,RPS28,RPL13A,NUP133,NUP85</t>
  </si>
  <si>
    <t>R-HSA-72649</t>
  </si>
  <si>
    <t>Translation initiation complex formation</t>
  </si>
  <si>
    <t>12/60</t>
  </si>
  <si>
    <t>R-HSA-72662</t>
  </si>
  <si>
    <t>Activation of the mRNA upon binding of the cap-binding complex and eIFs, and subsequent binding to 4</t>
  </si>
  <si>
    <t>12/61</t>
  </si>
  <si>
    <t>GO:0072599</t>
  </si>
  <si>
    <t>establishment of protein localization to endoplasmic reticulum</t>
  </si>
  <si>
    <t>15/104</t>
  </si>
  <si>
    <t>R-HSA-71291</t>
  </si>
  <si>
    <t>Metabolism of amino acids and derivatives</t>
  </si>
  <si>
    <t>28/365</t>
  </si>
  <si>
    <t>440,3921,4946,4953,5698,5699,5702,5706,5711,5715,5827,6146,6154,6155,6165,6167,6193,6194,6201,6206,6208,6232,6234,6723,23521,29968,51540,89874</t>
  </si>
  <si>
    <t>ASNS,RPSA,OAZ1,ODC1,PSMB9,PSMB10,PSMC3,PSMC6,PSMD5,PSMD9,PXMP2,RPL22,RPL26,RPL27,RPL35A,RPL37,RPS5,RPS6,RPS7,RPS12,RPS14,RPS27,RPS28,SRM,RPL13A,PSAT1,SCLY,SLC25A21</t>
  </si>
  <si>
    <t>GO:0006413</t>
  </si>
  <si>
    <t>translational initiation</t>
  </si>
  <si>
    <t>20/193</t>
  </si>
  <si>
    <t>1965,1982,1983,3921,6146,6154,6155,6165,6167,6193,6194,6201,6206,6208,6232,6234,8663,8667,8668,23521</t>
  </si>
  <si>
    <t>EIF2S1,EIF4G2,EIF5,RPSA,RPL22,RPL26,RPL27,RPL35A,RPL37,RPS5,RPS6,RPS7,RPS12,RPS14,RPS27,RPS28,EIF3C,EIF3H,EIF3I,RPL13A</t>
  </si>
  <si>
    <t>R-HSA-156902</t>
  </si>
  <si>
    <t>Peptide chain elongation</t>
  </si>
  <si>
    <t>14/90</t>
  </si>
  <si>
    <t>3921,6146,6154,6155,6165,6167,6193,6194,6201,6206,6208,6232,6234,23521</t>
  </si>
  <si>
    <t>RPSA,RPL22,RPL26,RPL27,RPL35A,RPL37,RPS5,RPS6,RPS7,RPS12,RPS14,RPS27,RPS28,RPL13A</t>
  </si>
  <si>
    <t>R-HSA-192823</t>
  </si>
  <si>
    <t>Viral mRNA Translation</t>
  </si>
  <si>
    <t>GO:0006614</t>
  </si>
  <si>
    <t>14/91</t>
  </si>
  <si>
    <t>GO:0006402</t>
  </si>
  <si>
    <t>mRNA catabolic process</t>
  </si>
  <si>
    <t>27/350</t>
  </si>
  <si>
    <t>3183,3921,5698,5699,5702,5706,5711,5715,6146,6154,6155,6165,6167,6193,6194,6201,6206,6208,6232,6234,6418,11340,23521,26135,27258,51154,57819</t>
  </si>
  <si>
    <t>HNRNPC,RPSA,PSMB9,PSMB10,PSMC3,PSMC6,PSMD5,PSMD9,RPL22,RPL26,RPL27,RPL35A,RPL37,RPS5,RPS6,RPS7,RPS12,RPS14,RPS27,RPS28,SET,EXOSC8,RPL13A,SERBP1,LSM3,MRTO4,LSM2</t>
  </si>
  <si>
    <t>R-HSA-376176</t>
  </si>
  <si>
    <t>Signaling by ROBO receptors</t>
  </si>
  <si>
    <t>21/219</t>
  </si>
  <si>
    <t>R-HSA-2408557</t>
  </si>
  <si>
    <t>Selenocysteine synthesis</t>
  </si>
  <si>
    <t>14/94</t>
  </si>
  <si>
    <t>R-HSA-975956</t>
  </si>
  <si>
    <t>Nonsense Mediated Decay (NMD) independent of the Exon Junction Complex (EJC)</t>
  </si>
  <si>
    <t>14/96</t>
  </si>
  <si>
    <t>CORUM:305</t>
  </si>
  <si>
    <t>40S ribosomal subunit, cytoplasmic</t>
  </si>
  <si>
    <t>9/33</t>
  </si>
  <si>
    <t>2197,3921,6193,6194,6201,6206,6208,6232,6234</t>
  </si>
  <si>
    <t>FAU,RPSA,RPS5,RPS6,RPS7,RPS12,RPS14,RPS27,RPS28</t>
  </si>
  <si>
    <t>GO:0006605</t>
  </si>
  <si>
    <t>protein targeting</t>
  </si>
  <si>
    <t>28/395</t>
  </si>
  <si>
    <t>665,2040,3320,3921,5372,6146,6154,6155,6165,6167,6193,6194,6201,6206,6208,6232,6234,6746,7323,9145,10452,23203,23521,26520,27429,51100,84128,401505</t>
  </si>
  <si>
    <t>BNIP3L,STOM,HSP90AA1,RPSA,PMM1,RPL22,RPL26,RPL27,RPL35A,RPL37,RPS5,RPS6,RPS7,RPS12,RPS14,RPS27,RPS28,SSR2,UBE2D3,SYNGR1,TOMM40,PMPCA,RPL13A,TIMM9,HTRA2,SH3GLB1,WDR75,TOMM5</t>
  </si>
  <si>
    <t>R-HSA-2408522</t>
  </si>
  <si>
    <t>Selenoamino acid metabolism</t>
  </si>
  <si>
    <t>15/119</t>
  </si>
  <si>
    <t>3921,6146,6154,6155,6165,6167,6193,6194,6201,6206,6208,6232,6234,23521,51540</t>
  </si>
  <si>
    <t>RPSA,RPL22,RPL26,RPL27,RPL35A,RPL37,RPS5,RPS6,RPS7,RPS12,RPS14,RPS27,RPS28,RPL13A,SCLY</t>
  </si>
  <si>
    <t>GO:0019083</t>
  </si>
  <si>
    <t>viral transcription</t>
  </si>
  <si>
    <t>18/176</t>
  </si>
  <si>
    <t>3249,3921,5702,6146,6154,6155,6165,6167,6193,6194,6201,6206,6208,6232,6234,23521,55746,79902</t>
  </si>
  <si>
    <t>HPN,RPSA,PSMC3,RPL22,RPL26,RPL27,RPL35A,RPL37,RPS5,RPS6,RPS7,RPS12,RPS14,RPS27,RPS28,RPL13A,NUP133,NUP85</t>
  </si>
  <si>
    <t>GO:0072594</t>
  </si>
  <si>
    <t>establishment of protein localization to organelle</t>
  </si>
  <si>
    <t>37/645</t>
  </si>
  <si>
    <t>665,3098,3320,3838,3921,3965,4000,5372,6146,6154,6155,6165,6167,6193,6194,6201,6206,6208,6232,6234,6950,7027,7323,8877,10452,10808,23203,23521,23649,26520,27429,51100,55011,55746,79902,84128,401505</t>
  </si>
  <si>
    <t>BNIP3L,HK1,HSP90AA1,KPNA2,RPSA,LGALS9,LMNA,PMM1,RPL22,RPL26,RPL27,RPL35A,RPL37,RPS5,RPS6,RPS7,RPS12,RPS14,RPS27,RPS28,TCP1,TFDP1,UBE2D3,SPHK1,TOMM40,HSPH1,PMPCA,RPL13A,POLA2,TIMM9,HTRA2,SH3GLB1,PIH1D1,NUP133,NUP85,WDR75,TOMM5</t>
  </si>
  <si>
    <t>GO:0070972</t>
  </si>
  <si>
    <t>protein localization to endoplasmic reticulum</t>
  </si>
  <si>
    <t>15/126</t>
  </si>
  <si>
    <t>GO:0019080</t>
  </si>
  <si>
    <t>viral gene expression</t>
  </si>
  <si>
    <t>18/190</t>
  </si>
  <si>
    <t>R-HSA-927802</t>
  </si>
  <si>
    <t>Nonsense-Mediated Decay (NMD)</t>
  </si>
  <si>
    <t>14/116</t>
  </si>
  <si>
    <t>R-HSA-975957</t>
  </si>
  <si>
    <t>Nonsense Mediated Decay (NMD) enhanced by the Exon Junction Complex (EJC)</t>
  </si>
  <si>
    <t>CORUM:338</t>
  </si>
  <si>
    <t>8/31</t>
  </si>
  <si>
    <t>2197,3921,6193,6194,6201,6206,6208,6234</t>
  </si>
  <si>
    <t>FAU,RPSA,RPS5,RPS6,RPS7,RPS12,RPS14,RPS28</t>
  </si>
  <si>
    <t>GO:0000184</t>
  </si>
  <si>
    <t>nuclear-transcribed mRNA catabolic process, nonsense-mediated decay</t>
  </si>
  <si>
    <t>14/120</t>
  </si>
  <si>
    <t>GO:0006612</t>
  </si>
  <si>
    <t>protein targeting to membrane</t>
  </si>
  <si>
    <t>16/162</t>
  </si>
  <si>
    <t>2040,3921,6146,6154,6155,6165,6167,6193,6194,6201,6206,6208,6232,6234,6746,23521</t>
  </si>
  <si>
    <t>STOM,RPSA,RPL22,RPL26,RPL27,RPL35A,RPL37,RPS5,RPS6,RPS7,RPS12,RPS14,RPS27,RPS28,SSR2,RPL13A</t>
  </si>
  <si>
    <t>GO:0000956</t>
  </si>
  <si>
    <t>nuclear-transcribed mRNA catabolic process</t>
  </si>
  <si>
    <t>18/211</t>
  </si>
  <si>
    <t>3921,6146,6154,6155,6165,6167,6193,6194,6201,6206,6208,6232,6234,11340,23521,27258,51154,57819</t>
  </si>
  <si>
    <t>RPSA,RPL22,RPL26,RPL27,RPL35A,RPL37,RPS5,RPS6,RPS7,RPS12,RPS14,RPS27,RPS28,EXOSC8,RPL13A,LSM3,MRTO4,LSM2</t>
  </si>
  <si>
    <t>GO:0090150</t>
  </si>
  <si>
    <t>establishment of protein localization to membrane</t>
  </si>
  <si>
    <t>20/275</t>
  </si>
  <si>
    <t>2040,3320,3921,6146,6154,6155,6165,6167,6193,6194,6201,6206,6208,6232,6234,6746,7027,10133,23521,26520</t>
  </si>
  <si>
    <t>STOM,HSP90AA1,RPSA,RPL22,RPL26,RPL27,RPL35A,RPL37,RPS5,RPS6,RPS7,RPS12,RPS14,RPS27,RPS28,SSR2,TFDP1,OPTN,RPL13A,TIMM9</t>
  </si>
  <si>
    <t>R-HSA-422475</t>
  </si>
  <si>
    <t>Axon guidance</t>
  </si>
  <si>
    <t>30/557</t>
  </si>
  <si>
    <t>60,160,1211,1289,3265,3320,3845,3921,5698,5699,5702,5706,5711,5715,6146,6154,6155,6165,6167,6193,6194,6201,6206,6208,6232,6234,6710,6921,10381,23521</t>
  </si>
  <si>
    <t>ACTB,AP2A1,CLTA,COL5A1,HRAS,HSP90AA1,KRAS,RPSA,PSMB9,PSMB10,PSMC3,PSMC6,PSMD5,PSMD9,RPL22,RPL26,RPL27,RPL35A,RPL37,RPS5,RPS6,RPS7,RPS12,RPS14,RPS27,RPS28,SPTB,ELOC,TUBB3,RPL13A</t>
  </si>
  <si>
    <t>CORUM:308</t>
  </si>
  <si>
    <t>60S ribosomal subunit, cytoplasmic</t>
  </si>
  <si>
    <t>6/47</t>
  </si>
  <si>
    <t>6146,6154,6155,6165,6167,23521</t>
  </si>
  <si>
    <t>RPL22,RPL26,RPL27,RPL35A,RPL37,RPL13A</t>
  </si>
  <si>
    <t>GO:0072657</t>
  </si>
  <si>
    <t>protein localization to membrane</t>
  </si>
  <si>
    <t>23/527</t>
  </si>
  <si>
    <t>2040,3320,3921,6146,6154,6155,6165,6167,6193,6194,6201,6206,6208,6232,6234,6746,6812,7027,10133,23521,26520,51100,340348</t>
  </si>
  <si>
    <t>STOM,HSP90AA1,RPSA,RPL22,RPL26,RPL27,RPL35A,RPL37,RPS5,RPS6,RPS7,RPS12,RPS14,RPS27,RPS28,SSR2,STXBP1,TFDP1,OPTN,RPL13A,TIMM9,SH3GLB1,TSPAN33</t>
  </si>
  <si>
    <t>GO:0002181</t>
  </si>
  <si>
    <t>cytoplasmic translation</t>
  </si>
  <si>
    <t>7/81</t>
  </si>
  <si>
    <t>6146,6154,6165,6201,6234,23521,285381</t>
  </si>
  <si>
    <t>RPL22,RPL26,RPL35A,RPS7,RPS28,RPL13A,DPH3</t>
  </si>
  <si>
    <t>2_Summary</t>
  </si>
  <si>
    <t>GO:0006779</t>
  </si>
  <si>
    <t>porphyrin-containing compound biosynthetic process</t>
  </si>
  <si>
    <t>9/24</t>
  </si>
  <si>
    <t>210,1371,2235,3145,4891,7389,10058,51522,54977,645,171425,4522,5471,3178,51593</t>
  </si>
  <si>
    <t>ALAD,CPOX,FECH,HMBS,SLC11A2,UROD,ABCB6,TMEM14C,SLC25A38,BLVRB,CLYBL,MTHFD1,PPAT,HNRNPA1,SRRT</t>
  </si>
  <si>
    <t>2_Member</t>
  </si>
  <si>
    <t>210,1371,2235,3145,4891,7389,10058,51522,54977</t>
  </si>
  <si>
    <t>ALAD,CPOX,FECH,HMBS,SLC11A2,UROD,ABCB6,TMEM14C,SLC25A38</t>
  </si>
  <si>
    <t>GO:0006778</t>
  </si>
  <si>
    <t>porphyrin-containing compound metabolic process</t>
  </si>
  <si>
    <t>10/36</t>
  </si>
  <si>
    <t>210,645,1371,2235,3145,4891,7389,10058,51522,54977</t>
  </si>
  <si>
    <t>ALAD,BLVRB,CPOX,FECH,HMBS,SLC11A2,UROD,ABCB6,TMEM14C,SLC25A38</t>
  </si>
  <si>
    <t>GO:0033014</t>
  </si>
  <si>
    <t>tetrapyrrole biosynthetic process</t>
  </si>
  <si>
    <t>9/27</t>
  </si>
  <si>
    <t>GO:0006783</t>
  </si>
  <si>
    <t>heme biosynthetic process</t>
  </si>
  <si>
    <t>8/20</t>
  </si>
  <si>
    <t>210,1371,2235,3145,4891,7389,51522,54977</t>
  </si>
  <si>
    <t>ALAD,CPOX,FECH,HMBS,SLC11A2,UROD,TMEM14C,SLC25A38</t>
  </si>
  <si>
    <t>GO:0042168</t>
  </si>
  <si>
    <t>heme metabolic process</t>
  </si>
  <si>
    <t>9/29</t>
  </si>
  <si>
    <t>210,645,1371,2235,3145,4891,7389,51522,54977</t>
  </si>
  <si>
    <t>ALAD,BLVRB,CPOX,FECH,HMBS,SLC11A2,UROD,TMEM14C,SLC25A38</t>
  </si>
  <si>
    <t>GO:0033013</t>
  </si>
  <si>
    <t>tetrapyrrole metabolic process</t>
  </si>
  <si>
    <t>11/58</t>
  </si>
  <si>
    <t>210,645,1371,2235,3145,4891,7389,10058,51522,54977,171425</t>
  </si>
  <si>
    <t>ALAD,BLVRB,CPOX,FECH,HMBS,SLC11A2,UROD,ABCB6,TMEM14C,SLC25A38,CLYBL</t>
  </si>
  <si>
    <t>GO:0046148</t>
  </si>
  <si>
    <t>pigment biosynthetic process</t>
  </si>
  <si>
    <t>10/54</t>
  </si>
  <si>
    <t>210,1371,2235,3145,4522,4891,5471,7389,51522,54977</t>
  </si>
  <si>
    <t>ALAD,CPOX,FECH,HMBS,MTHFD1,SLC11A2,PPAT,UROD,TMEM14C,SLC25A38</t>
  </si>
  <si>
    <t>GO:0042440</t>
  </si>
  <si>
    <t>pigment metabolic process</t>
  </si>
  <si>
    <t>11/69</t>
  </si>
  <si>
    <t>210,645,1371,2235,3145,4522,4891,5471,7389,51522,54977</t>
  </si>
  <si>
    <t>ALAD,BLVRB,CPOX,FECH,HMBS,MTHFD1,SLC11A2,PPAT,UROD,TMEM14C,SLC25A38</t>
  </si>
  <si>
    <t>R-HSA-189445</t>
  </si>
  <si>
    <t>Metabolism of porphyrins</t>
  </si>
  <si>
    <t>6/17</t>
  </si>
  <si>
    <t>210,645,1371,2235,3145,7389</t>
  </si>
  <si>
    <t>ALAD,BLVRB,CPOX,FECH,HMBS,UROD</t>
  </si>
  <si>
    <t>GO:0046501</t>
  </si>
  <si>
    <t>protoporphyrinogen IX metabolic process</t>
  </si>
  <si>
    <t>5/10</t>
  </si>
  <si>
    <t>210,1371,2235,3145,7389</t>
  </si>
  <si>
    <t>ALAD,CPOX,FECH,HMBS,UROD</t>
  </si>
  <si>
    <t>R-HSA-189451</t>
  </si>
  <si>
    <t>Heme biosynthesis</t>
  </si>
  <si>
    <t>5/11</t>
  </si>
  <si>
    <t>GO:0006782</t>
  </si>
  <si>
    <t>protoporphyrinogen IX biosynthetic process</t>
  </si>
  <si>
    <t>4/8</t>
  </si>
  <si>
    <t>210,1371,3145,7389</t>
  </si>
  <si>
    <t>ALAD,CPOX,HMBS,UROD</t>
  </si>
  <si>
    <t>hsa00860</t>
  </si>
  <si>
    <t>Porphyrin and chlorophyll metabolism</t>
  </si>
  <si>
    <t>6/42</t>
  </si>
  <si>
    <t>GO:0051597</t>
  </si>
  <si>
    <t>response to methylmercury</t>
  </si>
  <si>
    <t>3/7</t>
  </si>
  <si>
    <t>210,1371,2235</t>
  </si>
  <si>
    <t>ALAD,CPOX,FECH</t>
  </si>
  <si>
    <t>GO:0046685</t>
  </si>
  <si>
    <t>response to arsenic-containing substance</t>
  </si>
  <si>
    <t>5/29</t>
  </si>
  <si>
    <t>210,1371,2235,3178,51593</t>
  </si>
  <si>
    <t>ALAD,CPOX,FECH,HNRNPA1,SRRT</t>
  </si>
  <si>
    <t>GO:0017085</t>
  </si>
  <si>
    <t>response to insecticide</t>
  </si>
  <si>
    <t>3/16</t>
  </si>
  <si>
    <t>1371,2235,3178</t>
  </si>
  <si>
    <t>CPOX,FECH,HNRNPA1</t>
  </si>
  <si>
    <t>3_Summary</t>
  </si>
  <si>
    <t>R-HSA-69206</t>
  </si>
  <si>
    <t>G1/S Transition</t>
  </si>
  <si>
    <t>16/129</t>
  </si>
  <si>
    <t>898,4172,4609,4999,5426,5519,5698,5699,5702,5706,5711,5715,7027,7298,8318,23649,23063,997,3320,4361,4678,5471,6154,6194,9577,10133,10263,10498,29980,55920,56241,3265,4774,6418,10535,51550</t>
  </si>
  <si>
    <t>CCNE1,MCM3,MYC,ORC2,POLE,PPP2R1B,PSMB9,PSMB10,PSMC3,PSMC6,PSMD5,PSMD9,TFDP1,TYMS,CDC45,POLA2,WAPL,CDC34,HSP90AA1,MRE11,NASP,PPAT,RPL26,RPS6,BABAM2,OPTN,CDK2AP2,CARM1,DONSON,RCC2,SUSD2,HRAS,NFIA,SET,RNASEH2A,CINP</t>
  </si>
  <si>
    <t>3_Member</t>
  </si>
  <si>
    <t>898,4172,4609,4999,5426,5519,5698,5699,5702,5706,5711,5715,7027,7298,8318,23649</t>
  </si>
  <si>
    <t>CCNE1,MCM3,MYC,ORC2,POLE,PPP2R1B,PSMB9,PSMB10,PSMC3,PSMC6,PSMD5,PSMD9,TFDP1,TYMS,CDC45,POLA2</t>
  </si>
  <si>
    <t>R-HSA-453279</t>
  </si>
  <si>
    <t>Mitotic G1-G1/S phases</t>
  </si>
  <si>
    <t>16/147</t>
  </si>
  <si>
    <t>R-HSA-69242</t>
  </si>
  <si>
    <t>S Phase</t>
  </si>
  <si>
    <t>15/139</t>
  </si>
  <si>
    <t>898,4172,4609,4999,5426,5698,5699,5702,5706,5711,5715,7027,8318,23063,23649</t>
  </si>
  <si>
    <t>CCNE1,MCM3,MYC,ORC2,POLE,PSMB9,PSMB10,PSMC3,PSMC6,PSMD5,PSMD9,TFDP1,CDC45,WAPL,POLA2</t>
  </si>
  <si>
    <t>GO:0006270</t>
  </si>
  <si>
    <t>DNA replication initiation</t>
  </si>
  <si>
    <t>7/42</t>
  </si>
  <si>
    <t>898,997,4172,4999,5426,8318,23649</t>
  </si>
  <si>
    <t>CCNE1,CDC34,MCM3,ORC2,POLE,CDC45,POLA2</t>
  </si>
  <si>
    <t>GO:0044770</t>
  </si>
  <si>
    <t>cell cycle phase transition</t>
  </si>
  <si>
    <t>29/601</t>
  </si>
  <si>
    <t>898,997,3320,4172,4361,4609,4678,4999,5426,5471,5698,5699,5702,5706,5711,5715,6154,6194,7027,7298,8318,9577,10133,10263,10498,23649,29980,55920,56241</t>
  </si>
  <si>
    <t>CCNE1,CDC34,HSP90AA1,MCM3,MRE11,MYC,NASP,ORC2,POLE,PPAT,PSMB9,PSMB10,PSMC3,PSMC6,PSMD5,PSMD9,RPL26,RPS6,TFDP1,TYMS,CDC45,BABAM2,OPTN,CDK2AP2,CARM1,POLA2,DONSON,RCC2,SUSD2</t>
  </si>
  <si>
    <t>GO:0044772</t>
  </si>
  <si>
    <t>mitotic cell cycle phase transition</t>
  </si>
  <si>
    <t>27/560</t>
  </si>
  <si>
    <t>898,997,3320,4172,4361,4609,4678,4999,5426,5471,5698,5699,5702,5706,5711,5715,6154,6194,7027,7298,8318,10133,10263,10498,23649,29980,55920</t>
  </si>
  <si>
    <t>CCNE1,CDC34,HSP90AA1,MCM3,MRE11,MYC,NASP,ORC2,POLE,PPAT,PSMB9,PSMB10,PSMC3,PSMC6,PSMD5,PSMD9,RPL26,RPS6,TFDP1,TYMS,CDC45,OPTN,CDK2AP2,CARM1,POLA2,DONSON,RCC2</t>
  </si>
  <si>
    <t>GO:0044843</t>
  </si>
  <si>
    <t>cell cycle G1/S phase transition</t>
  </si>
  <si>
    <t>17/292</t>
  </si>
  <si>
    <t>898,997,4172,4609,4678,4999,5426,5471,6154,6194,7027,7298,8318,10263,10498,23649,56241</t>
  </si>
  <si>
    <t>CCNE1,CDC34,MCM3,MYC,NASP,ORC2,POLE,PPAT,RPL26,RPS6,TFDP1,TYMS,CDC45,CDK2AP2,CARM1,POLA2,SUSD2</t>
  </si>
  <si>
    <t>GO:0000082</t>
  </si>
  <si>
    <t>G1/S transition of mitotic cell cycle</t>
  </si>
  <si>
    <t>16/273</t>
  </si>
  <si>
    <t>898,997,4172,4609,4678,4999,5426,5471,6154,6194,7027,7298,8318,10263,10498,23649</t>
  </si>
  <si>
    <t>CCNE1,CDC34,MCM3,MYC,NASP,ORC2,POLE,PPAT,RPL26,RPS6,TFDP1,TYMS,CDC45,CDK2AP2,CARM1,POLA2</t>
  </si>
  <si>
    <t>R-HSA-68962</t>
  </si>
  <si>
    <t>Activation of the pre-replicative complex</t>
  </si>
  <si>
    <t>5/32</t>
  </si>
  <si>
    <t>4172,4999,5426,8318,23649</t>
  </si>
  <si>
    <t>MCM3,ORC2,POLE,CDC45,POLA2</t>
  </si>
  <si>
    <t>GO:0006260</t>
  </si>
  <si>
    <t>DNA replication</t>
  </si>
  <si>
    <t>16/295</t>
  </si>
  <si>
    <t>898,997,3265,4172,4361,4678,4774,4999,5426,6418,8318,10535,23063,23649,29980,51550</t>
  </si>
  <si>
    <t>CCNE1,CDC34,HRAS,MCM3,MRE11,NASP,NFIA,ORC2,POLE,SET,CDC45,RNASEH2A,WAPL,POLA2,DONSON,CINP</t>
  </si>
  <si>
    <t>GO:0006261</t>
  </si>
  <si>
    <t>DNA-dependent DNA replication</t>
  </si>
  <si>
    <t>10/149</t>
  </si>
  <si>
    <t>898,997,4172,4361,4999,5426,8318,10535,23649,29980</t>
  </si>
  <si>
    <t>CCNE1,CDC34,MCM3,MRE11,ORC2,POLE,CDC45,RNASEH2A,POLA2,DONSON</t>
  </si>
  <si>
    <t>hsa03030</t>
  </si>
  <si>
    <t>4/36</t>
  </si>
  <si>
    <t>4172,5426,10535,23649</t>
  </si>
  <si>
    <t>MCM3,POLE,RNASEH2A,POLA2</t>
  </si>
  <si>
    <t>GO:0044786</t>
  </si>
  <si>
    <t>cell cycle DNA replication</t>
  </si>
  <si>
    <t>5/60</t>
  </si>
  <si>
    <t>4361,5426,8318,23649,29980</t>
  </si>
  <si>
    <t>MRE11,POLE,CDC45,POLA2,DONSON</t>
  </si>
  <si>
    <t>4_Summary</t>
  </si>
  <si>
    <t>GO:0051186</t>
  </si>
  <si>
    <t>cofactor metabolic process</t>
  </si>
  <si>
    <t>35/564</t>
  </si>
  <si>
    <t>210,645,1371,2235,2730,2739,2949,3098,3145,3320,4522,4891,5213,5236,5313,5562,5571,7001,7298,7389,9588,10058,10797,27235,29968,51022,51522,51703,54977,55746,64080,79017,79902,84532,171425,132,498,506,1537,4830,7371,5471,4521,11164,22978,25939,53343,4354,4696,4705,358,4543,10861,25996,5372,29925,216,414328,5519,283871,3419,113675,440,2053,5019,7511,160,2131,5501,8869,9091,10402,388581,9562,5564,8877,51102,4609,10587,51218,5867,10554,81490,81579</t>
  </si>
  <si>
    <t>ALAD,BLVRB,CPOX,FECH,GCLM,GLO1,GSTM5,HK1,HMBS,HSP90AA1,MTHFD1,SLC11A2,PFKM,PGM1,PKLR,PRKAA1,PRKAG1,PRDX2,TYMS,UROD,PRDX6,ABCB6,MTHFD2,COQ2,PSAT1,GLRX2,TMEM14C,ACSL5,SLC25A38,NUP133,RBKS,GGCT,NUP85,ACSS1,CLYBL,ADK,ATP5F1A,ATP5F1B,CYC1,NME1,UCK2,PPAT,NUDT1,NUDT5,NT5C2,SAMHD1,NUDT9,MPP1,NDUFA3,NDUFA10,AQP1,MTNR1A,SLC26A1,REXO2,PMM1,GMPPB,ALDH1A1,IDNK,PPP2R1B,PGP,IDH3A,SDSL,ASNS,EPHX2,OXCT1,XPNPEP1,AP2A1,EXT1,PPP1CC,ST3GAL5,PIGQ,ST3GAL6,C1QTNF12,MINPP1,PRKAB1,SPHK1,MECR,MYC,TXNRD2,GLRX5,RAB4A,AGPAT1,PTDSS2,PLA2G12A</t>
  </si>
  <si>
    <t>4_Member</t>
  </si>
  <si>
    <t>210,645,1371,2235,2730,2739,2949,3098,3145,3320,4522,4891,5213,5236,5313,5562,5571,7001,7298,7389,9588,10058,10797,27235,29968,51022,51522,51703,54977,55746,64080,79017,79902,84532,171425</t>
  </si>
  <si>
    <t>ALAD,BLVRB,CPOX,FECH,GCLM,GLO1,GSTM5,HK1,HMBS,HSP90AA1,MTHFD1,SLC11A2,PFKM,PGM1,PKLR,PRKAA1,PRKAG1,PRDX2,TYMS,UROD,PRDX6,ABCB6,MTHFD2,COQ2,PSAT1,GLRX2,TMEM14C,ACSL5,SLC25A38,NUP133,RBKS,GGCT,NUP85,ACSS1,CLYBL</t>
  </si>
  <si>
    <t>GO:0051188</t>
  </si>
  <si>
    <t>cofactor biosynthetic process</t>
  </si>
  <si>
    <t>24/297</t>
  </si>
  <si>
    <t>210,1371,2235,2730,3098,3145,4522,4891,5213,5236,5313,5562,5571,7389,10058,27235,29968,51522,51703,54977,55746,79017,79902,84532</t>
  </si>
  <si>
    <t>ALAD,CPOX,FECH,GCLM,HK1,HMBS,MTHFD1,SLC11A2,PFKM,PGM1,PKLR,PRKAA1,PRKAG1,UROD,ABCB6,COQ2,PSAT1,TMEM14C,ACSL5,SLC25A38,NUP133,GGCT,NUP85,ACSS1</t>
  </si>
  <si>
    <t>GO:0009142</t>
  </si>
  <si>
    <t>nucleoside triphosphate biosynthetic process</t>
  </si>
  <si>
    <t>15/170</t>
  </si>
  <si>
    <t>132,498,506,1537,3098,4830,5213,5236,5313,5562,5571,7298,7371,55746,79902</t>
  </si>
  <si>
    <t>ADK,ATP5F1A,ATP5F1B,CYC1,HK1,NME1,PFKM,PGM1,PKLR,PRKAA1,PRKAG1,TYMS,UCK2,NUP133,NUP85</t>
  </si>
  <si>
    <t>GO:0009124</t>
  </si>
  <si>
    <t>nucleoside monophosphate biosynthetic process</t>
  </si>
  <si>
    <t>15/187</t>
  </si>
  <si>
    <t>132,498,506,1537,3098,5213,5236,5313,5471,5562,5571,7298,7371,55746,79902</t>
  </si>
  <si>
    <t>ADK,ATP5F1A,ATP5F1B,CYC1,HK1,PFKM,PGM1,PKLR,PPAT,PRKAA1,PRKAG1,TYMS,UCK2,NUP133,NUP85</t>
  </si>
  <si>
    <t>GO:0034404</t>
  </si>
  <si>
    <t>nucleobase-containing small molecule biosynthetic process</t>
  </si>
  <si>
    <t>16/213</t>
  </si>
  <si>
    <t>132,3098,4521,4830,5213,5236,5313,5562,5571,7371,11164,22978,25939,53343,55746,79902</t>
  </si>
  <si>
    <t>ADK,HK1,NUDT1,NME1,PFKM,PGM1,PKLR,PRKAA1,PRKAG1,UCK2,NUDT5,NT5C2,SAMHD1,NUDT9,NUP133,NUP85</t>
  </si>
  <si>
    <t>GO:0009123</t>
  </si>
  <si>
    <t>nucleoside monophosphate metabolic process</t>
  </si>
  <si>
    <t>21/350</t>
  </si>
  <si>
    <t>132,498,506,1537,3098,4354,4696,4705,5213,5236,5313,5471,5562,5571,7298,7371,11164,22978,53343,55746,79902</t>
  </si>
  <si>
    <t>ADK,ATP5F1A,ATP5F1B,CYC1,HK1,MPP1,NDUFA3,NDUFA10,PFKM,PGM1,PKLR,PPAT,PRKAA1,PRKAG1,TYMS,UCK2,NUDT5,NT5C2,NUDT9,NUP133,NUP85</t>
  </si>
  <si>
    <t>GO:0009145</t>
  </si>
  <si>
    <t>purine nucleoside triphosphate biosynthetic process</t>
  </si>
  <si>
    <t>13/154</t>
  </si>
  <si>
    <t>132,498,506,1537,3098,4830,5213,5236,5313,5562,5571,55746,79902</t>
  </si>
  <si>
    <t>ADK,ATP5F1A,ATP5F1B,CYC1,HK1,NME1,PFKM,PGM1,PKLR,PRKAA1,PRKAG1,NUP133,NUP85</t>
  </si>
  <si>
    <t>GO:0009156</t>
  </si>
  <si>
    <t>ribonucleoside monophosphate biosynthetic process</t>
  </si>
  <si>
    <t>14/177</t>
  </si>
  <si>
    <t>132,498,506,1537,3098,5213,5236,5313,5471,5562,5571,7371,55746,79902</t>
  </si>
  <si>
    <t>ADK,ATP5F1A,ATP5F1B,CYC1,HK1,PFKM,PGM1,PKLR,PPAT,PRKAA1,PRKAG1,UCK2,NUP133,NUP85</t>
  </si>
  <si>
    <t>GO:0009141</t>
  </si>
  <si>
    <t>nucleoside triphosphate metabolic process</t>
  </si>
  <si>
    <t>20/335</t>
  </si>
  <si>
    <t>132,498,506,1537,3098,4521,4696,4705,4830,5213,5236,5313,5562,5571,7298,7371,11164,25939,55746,79902</t>
  </si>
  <si>
    <t>ADK,ATP5F1A,ATP5F1B,CYC1,HK1,NUDT1,NDUFA3,NDUFA10,NME1,PFKM,PGM1,PKLR,PRKAA1,PRKAG1,TYMS,UCK2,NUDT5,SAMHD1,NUP133,NUP85</t>
  </si>
  <si>
    <t>GO:0009161</t>
  </si>
  <si>
    <t>ribonucleoside monophosphate metabolic process</t>
  </si>
  <si>
    <t>132,498,506,1537,3098,4354,4696,4705,5213,5236,5313,5471,5562,5571,7371,11164,22978,53343,55746,79902</t>
  </si>
  <si>
    <t>ADK,ATP5F1A,ATP5F1B,CYC1,HK1,MPP1,NDUFA3,NDUFA10,PFKM,PGM1,PKLR,PPAT,PRKAA1,PRKAG1,UCK2,NUDT5,NT5C2,NUDT9,NUP133,NUP85</t>
  </si>
  <si>
    <t>GO:0009201</t>
  </si>
  <si>
    <t>ribonucleoside triphosphate biosynthetic process</t>
  </si>
  <si>
    <t>13/159</t>
  </si>
  <si>
    <t>498,506,1537,3098,4830,5213,5236,5313,5562,5571,7371,55746,79902</t>
  </si>
  <si>
    <t>ATP5F1A,ATP5F1B,CYC1,HK1,NME1,PFKM,PGM1,PKLR,PRKAA1,PRKAG1,UCK2,NUP133,NUP85</t>
  </si>
  <si>
    <t>GO:0006164</t>
  </si>
  <si>
    <t>purine nucleotide biosynthetic process</t>
  </si>
  <si>
    <t>18/288</t>
  </si>
  <si>
    <t>132,358,498,506,1537,3098,4522,4543,4830,5213,5236,5313,5471,5562,5571,10861,55746,79902</t>
  </si>
  <si>
    <t>ADK,AQP1,ATP5F1A,ATP5F1B,CYC1,HK1,MTHFD1,MTNR1A,NME1,PFKM,PGM1,PKLR,PPAT,PRKAA1,PRKAG1,SLC26A1,NUP133,NUP85</t>
  </si>
  <si>
    <t>GO:0009127</t>
  </si>
  <si>
    <t>purine nucleoside monophosphate biosynthetic process</t>
  </si>
  <si>
    <t>13/164</t>
  </si>
  <si>
    <t>132,498,506,1537,3098,5213,5236,5313,5471,5562,5571,55746,79902</t>
  </si>
  <si>
    <t>ADK,ATP5F1A,ATP5F1B,CYC1,HK1,PFKM,PGM1,PKLR,PPAT,PRKAA1,PRKAG1,NUP133,NUP85</t>
  </si>
  <si>
    <t>GO:0009168</t>
  </si>
  <si>
    <t>purine ribonucleoside monophosphate biosynthetic process</t>
  </si>
  <si>
    <t>GO:0009132</t>
  </si>
  <si>
    <t>nucleoside diphosphate metabolic process</t>
  </si>
  <si>
    <t>12/143</t>
  </si>
  <si>
    <t>3098,4354,4830,5213,5236,5313,5562,5571,11164,53343,55746,79902</t>
  </si>
  <si>
    <t>HK1,MPP1,NME1,PFKM,PGM1,PKLR,PRKAA1,PRKAG1,NUDT5,NUDT9,NUP133,NUP85</t>
  </si>
  <si>
    <t>GO:0009185</t>
  </si>
  <si>
    <t>ribonucleoside diphosphate metabolic process</t>
  </si>
  <si>
    <t>11/123</t>
  </si>
  <si>
    <t>3098,4354,5213,5236,5313,5562,5571,11164,53343,55746,79902</t>
  </si>
  <si>
    <t>HK1,MPP1,PFKM,PGM1,PKLR,PRKAA1,PRKAG1,NUDT5,NUDT9,NUP133,NUP85</t>
  </si>
  <si>
    <t>GO:0009167</t>
  </si>
  <si>
    <t>purine ribonucleoside monophosphate metabolic process</t>
  </si>
  <si>
    <t>19/322</t>
  </si>
  <si>
    <t>132,498,506,1537,3098,4354,4696,4705,5213,5236,5313,5471,5562,5571,11164,22978,53343,55746,79902</t>
  </si>
  <si>
    <t>ADK,ATP5F1A,ATP5F1B,CYC1,HK1,MPP1,NDUFA3,NDUFA10,PFKM,PGM1,PKLR,PPAT,PRKAA1,PRKAG1,NUDT5,NT5C2,NUDT9,NUP133,NUP85</t>
  </si>
  <si>
    <t>GO:0009126</t>
  </si>
  <si>
    <t>purine nucleoside monophosphate metabolic process</t>
  </si>
  <si>
    <t>19/323</t>
  </si>
  <si>
    <t>GO:0009260</t>
  </si>
  <si>
    <t>ribonucleotide biosynthetic process</t>
  </si>
  <si>
    <t>18/297</t>
  </si>
  <si>
    <t>132,358,498,506,1537,3098,4543,4830,5213,5236,5313,5471,5562,5571,7371,10861,55746,79902</t>
  </si>
  <si>
    <t>ADK,AQP1,ATP5F1A,ATP5F1B,CYC1,HK1,MTNR1A,NME1,PFKM,PGM1,PKLR,PPAT,PRKAA1,PRKAG1,UCK2,SLC26A1,NUP133,NUP85</t>
  </si>
  <si>
    <t>GO:1901292</t>
  </si>
  <si>
    <t>nucleoside phosphate catabolic process</t>
  </si>
  <si>
    <t>13/172</t>
  </si>
  <si>
    <t>3098,4521,5213,5236,5313,5562,5571,11164,22978,25939,53343,55746,79902</t>
  </si>
  <si>
    <t>HK1,NUDT1,PFKM,PGM1,PKLR,PRKAA1,PRKAG1,NUDT5,NT5C2,SAMHD1,NUDT9,NUP133,NUP85</t>
  </si>
  <si>
    <t>GO:0046390</t>
  </si>
  <si>
    <t>ribose phosphate biosynthetic process</t>
  </si>
  <si>
    <t>18/301</t>
  </si>
  <si>
    <t>GO:0072522</t>
  </si>
  <si>
    <t>purine-containing compound biosynthetic process</t>
  </si>
  <si>
    <t>GO:0009165</t>
  </si>
  <si>
    <t>nucleotide biosynthetic process</t>
  </si>
  <si>
    <t>20/361</t>
  </si>
  <si>
    <t>132,358,498,506,1537,3098,4522,4543,4830,5213,5236,5313,5471,5562,5571,7298,7371,10861,55746,79902</t>
  </si>
  <si>
    <t>ADK,AQP1,ATP5F1A,ATP5F1B,CYC1,HK1,MTHFD1,MTNR1A,NME1,PFKM,PGM1,PKLR,PPAT,PRKAA1,PRKAG1,TYMS,UCK2,SLC26A1,NUP133,NUP85</t>
  </si>
  <si>
    <t>GO:0009206</t>
  </si>
  <si>
    <t>purine ribonucleoside triphosphate biosynthetic process</t>
  </si>
  <si>
    <t>12/153</t>
  </si>
  <si>
    <t>498,506,1537,3098,4830,5213,5236,5313,5562,5571,55746,79902</t>
  </si>
  <si>
    <t>ATP5F1A,ATP5F1B,CYC1,HK1,NME1,PFKM,PGM1,PKLR,PRKAA1,PRKAG1,NUP133,NUP85</t>
  </si>
  <si>
    <t>GO:1901293</t>
  </si>
  <si>
    <t>nucleoside phosphate biosynthetic process</t>
  </si>
  <si>
    <t>20/364</t>
  </si>
  <si>
    <t>GO:0006163</t>
  </si>
  <si>
    <t>purine nucleotide metabolic process</t>
  </si>
  <si>
    <t>26/545</t>
  </si>
  <si>
    <t>132,358,498,506,1537,3098,4354,4521,4522,4543,4696,4705,4830,5213,5236,5313,5471,5562,5571,10861,11164,22978,25939,53343,55746,79902</t>
  </si>
  <si>
    <t>ADK,AQP1,ATP5F1A,ATP5F1B,CYC1,HK1,MPP1,NUDT1,MTHFD1,MTNR1A,NDUFA3,NDUFA10,NME1,PFKM,PGM1,PKLR,PPAT,PRKAA1,PRKAG1,SLC26A1,NUDT5,NT5C2,SAMHD1,NUDT9,NUP133,NUP85</t>
  </si>
  <si>
    <t>GO:0009117</t>
  </si>
  <si>
    <t>nucleotide metabolic process</t>
  </si>
  <si>
    <t>30/675</t>
  </si>
  <si>
    <t>132,358,498,506,1537,3098,4354,4521,4522,4543,4696,4705,4830,5213,5236,5313,5471,5562,5571,7298,7371,10861,11164,22978,25939,25996,53343,55746,64080,79902</t>
  </si>
  <si>
    <t>ADK,AQP1,ATP5F1A,ATP5F1B,CYC1,HK1,MPP1,NUDT1,MTHFD1,MTNR1A,NDUFA3,NDUFA10,NME1,PFKM,PGM1,PKLR,PPAT,PRKAA1,PRKAG1,TYMS,UCK2,SLC26A1,NUDT5,NT5C2,SAMHD1,REXO2,NUDT9,NUP133,RBKS,NUP85</t>
  </si>
  <si>
    <t>GO:0009152</t>
  </si>
  <si>
    <t>purine ribonucleotide biosynthetic process</t>
  </si>
  <si>
    <t>17/284</t>
  </si>
  <si>
    <t>132,358,498,506,1537,3098,4543,4830,5213,5236,5313,5471,5562,5571,10861,55746,79902</t>
  </si>
  <si>
    <t>ADK,AQP1,ATP5F1A,ATP5F1B,CYC1,HK1,MTNR1A,NME1,PFKM,PGM1,PKLR,PPAT,PRKAA1,PRKAG1,SLC26A1,NUP133,NUP85</t>
  </si>
  <si>
    <t>GO:0006753</t>
  </si>
  <si>
    <t>nucleoside phosphate metabolic process</t>
  </si>
  <si>
    <t>30/681</t>
  </si>
  <si>
    <t>GO:0009144</t>
  </si>
  <si>
    <t>purine nucleoside triphosphate metabolic process</t>
  </si>
  <si>
    <t>18/315</t>
  </si>
  <si>
    <t>132,498,506,1537,3098,4521,4696,4705,4830,5213,5236,5313,5562,5571,11164,25939,55746,79902</t>
  </si>
  <si>
    <t>ADK,ATP5F1A,ATP5F1B,CYC1,HK1,NUDT1,NDUFA3,NDUFA10,NME1,PFKM,PGM1,PKLR,PRKAA1,PRKAG1,NUDT5,SAMHD1,NUP133,NUP85</t>
  </si>
  <si>
    <t>GO:0055086</t>
  </si>
  <si>
    <t>nucleobase-containing small molecule metabolic process</t>
  </si>
  <si>
    <t>32/763</t>
  </si>
  <si>
    <t>132,358,498,506,1537,3098,4354,4521,4522,4543,4696,4705,4830,5213,5236,5313,5372,5471,5562,5571,7298,7371,10861,11164,22978,25939,25996,29925,53343,55746,64080,79902</t>
  </si>
  <si>
    <t>ADK,AQP1,ATP5F1A,ATP5F1B,CYC1,HK1,MPP1,NUDT1,MTHFD1,MTNR1A,NDUFA3,NDUFA10,NME1,PFKM,PGM1,PKLR,PMM1,PPAT,PRKAA1,PRKAG1,TYMS,UCK2,SLC26A1,NUDT5,NT5C2,SAMHD1,REXO2,GMPPB,NUDT9,NUP133,RBKS,NUP85</t>
  </si>
  <si>
    <t>GO:0006754</t>
  </si>
  <si>
    <t>ATP biosynthetic process</t>
  </si>
  <si>
    <t>11/142</t>
  </si>
  <si>
    <t>498,506,1537,3098,5213,5236,5313,5562,5571,55746,79902</t>
  </si>
  <si>
    <t>ATP5F1A,ATP5F1B,CYC1,HK1,PFKM,PGM1,PKLR,PRKAA1,PRKAG1,NUP133,NUP85</t>
  </si>
  <si>
    <t>GO:0009166</t>
  </si>
  <si>
    <t>nucleotide catabolic process</t>
  </si>
  <si>
    <t>12/166</t>
  </si>
  <si>
    <t>3098,4521,5213,5236,5313,5562,5571,22978,25939,53343,55746,79902</t>
  </si>
  <si>
    <t>HK1,NUDT1,PFKM,PGM1,PKLR,PRKAA1,PRKAG1,NT5C2,SAMHD1,NUDT9,NUP133,NUP85</t>
  </si>
  <si>
    <t>GO:0009135</t>
  </si>
  <si>
    <t>purine nucleoside diphosphate metabolic process</t>
  </si>
  <si>
    <t>10/121</t>
  </si>
  <si>
    <t>3098,4354,5213,5236,5313,5562,5571,53343,55746,79902</t>
  </si>
  <si>
    <t>HK1,MPP1,PFKM,PGM1,PKLR,PRKAA1,PRKAG1,NUDT9,NUP133,NUP85</t>
  </si>
  <si>
    <t>GO:0009179</t>
  </si>
  <si>
    <t>purine ribonucleoside diphosphate metabolic process</t>
  </si>
  <si>
    <t>GO:0072521</t>
  </si>
  <si>
    <t>purine-containing compound metabolic process</t>
  </si>
  <si>
    <t>26/580</t>
  </si>
  <si>
    <t>GO:0046434</t>
  </si>
  <si>
    <t>organophosphate catabolic process</t>
  </si>
  <si>
    <t>14/223</t>
  </si>
  <si>
    <t>3098,4521,5213,5236,5313,5562,5571,9588,11164,22978,25939,53343,55746,79902</t>
  </si>
  <si>
    <t>HK1,NUDT1,PFKM,PGM1,PKLR,PRKAA1,PRKAG1,PRDX6,NUDT5,NT5C2,SAMHD1,NUDT9,NUP133,NUP85</t>
  </si>
  <si>
    <t>GO:0046365</t>
  </si>
  <si>
    <t>monosaccharide catabolic process</t>
  </si>
  <si>
    <t>7/62</t>
  </si>
  <si>
    <t>216,3098,5213,5236,5313,11164,64080</t>
  </si>
  <si>
    <t>ALDH1A1,HK1,PFKM,PGM1,PKLR,NUDT5,RBKS</t>
  </si>
  <si>
    <t>GO:0046031</t>
  </si>
  <si>
    <t>ADP metabolic process</t>
  </si>
  <si>
    <t>9/105</t>
  </si>
  <si>
    <t>3098,5213,5236,5313,5562,5571,53343,55746,79902</t>
  </si>
  <si>
    <t>HK1,PFKM,PGM1,PKLR,PRKAA1,PRKAG1,NUDT9,NUP133,NUP85</t>
  </si>
  <si>
    <t>GO:0019693</t>
  </si>
  <si>
    <t>ribose phosphate metabolic process</t>
  </si>
  <si>
    <t>25/559</t>
  </si>
  <si>
    <t>132,358,498,506,1537,3098,4354,4543,4696,4705,4830,5213,5236,5313,5471,5562,5571,7371,10861,11164,22978,53343,55746,64080,79902</t>
  </si>
  <si>
    <t>ADK,AQP1,ATP5F1A,ATP5F1B,CYC1,HK1,MPP1,MTNR1A,NDUFA3,NDUFA10,NME1,PFKM,PGM1,PKLR,PPAT,PRKAA1,PRKAG1,UCK2,SLC26A1,NUDT5,NT5C2,NUDT9,NUP133,RBKS,NUP85</t>
  </si>
  <si>
    <t>GO:0016052</t>
  </si>
  <si>
    <t>carbohydrate catabolic process</t>
  </si>
  <si>
    <t>12/178</t>
  </si>
  <si>
    <t>216,3098,5213,5236,5313,5562,5571,11164,55746,64080,79902,414328</t>
  </si>
  <si>
    <t>ALDH1A1,HK1,PFKM,PGM1,PKLR,PRKAA1,PRKAG1,NUDT5,NUP133,RBKS,NUP85,IDNK</t>
  </si>
  <si>
    <t>GO:0009259</t>
  </si>
  <si>
    <t>ribonucleotide metabolic process</t>
  </si>
  <si>
    <t>24/543</t>
  </si>
  <si>
    <t>132,358,498,506,1537,3098,4354,4543,4696,4705,4830,5213,5236,5313,5471,5562,5571,7371,10861,11164,22978,53343,55746,79902</t>
  </si>
  <si>
    <t>ADK,AQP1,ATP5F1A,ATP5F1B,CYC1,HK1,MPP1,MTNR1A,NDUFA3,NDUFA10,NME1,PFKM,PGM1,PKLR,PPAT,PRKAA1,PRKAG1,UCK2,SLC26A1,NUDT5,NT5C2,NUDT9,NUP133,NUP85</t>
  </si>
  <si>
    <t>R-HSA-70171</t>
  </si>
  <si>
    <t>Glycolysis</t>
  </si>
  <si>
    <t>7/70</t>
  </si>
  <si>
    <t>3098,5213,5313,5519,55746,79902,283871</t>
  </si>
  <si>
    <t>HK1,PFKM,PKLR,PPP2R1B,NUP133,NUP85,PGP</t>
  </si>
  <si>
    <t>hsa01200</t>
  </si>
  <si>
    <t>Carbon metabolism</t>
  </si>
  <si>
    <t>9/114</t>
  </si>
  <si>
    <t>3098,3419,5213,5313,29968,84532,113675,283871,414328</t>
  </si>
  <si>
    <t>HK1,IDH3A,PFKM,PKLR,PSAT1,ACSS1,SDSL,PGP,IDNK</t>
  </si>
  <si>
    <t>GO:0006165</t>
  </si>
  <si>
    <t>nucleoside diphosphate phosphorylation</t>
  </si>
  <si>
    <t>9/117</t>
  </si>
  <si>
    <t>3098,4830,5213,5236,5313,5562,5571,55746,79902</t>
  </si>
  <si>
    <t>HK1,NME1,PFKM,PGM1,PKLR,PRKAA1,PRKAG1,NUP133,NUP85</t>
  </si>
  <si>
    <t>GO:0009150</t>
  </si>
  <si>
    <t>purine ribonucleotide metabolic process</t>
  </si>
  <si>
    <t>23/528</t>
  </si>
  <si>
    <t>132,358,498,506,1537,3098,4354,4543,4696,4705,4830,5213,5236,5313,5471,5562,5571,10861,11164,22978,53343,55746,79902</t>
  </si>
  <si>
    <t>ADK,AQP1,ATP5F1A,ATP5F1B,CYC1,HK1,MPP1,MTNR1A,NDUFA3,NDUFA10,NME1,PFKM,PGM1,PKLR,PPAT,PRKAA1,PRKAG1,SLC26A1,NUDT5,NT5C2,NUDT9,NUP133,NUP85</t>
  </si>
  <si>
    <t>GO:0017144</t>
  </si>
  <si>
    <t>drug metabolic process</t>
  </si>
  <si>
    <t>30/766</t>
  </si>
  <si>
    <t>132,216,440,498,506,1537,2053,3098,3320,4522,4696,4705,5019,5213,5236,5313,5562,5571,7001,7298,7511,9588,10797,11164,22978,29968,55746,79902,84532,171425</t>
  </si>
  <si>
    <t>ADK,ALDH1A1,ASNS,ATP5F1A,ATP5F1B,CYC1,EPHX2,HK1,HSP90AA1,MTHFD1,NDUFA3,NDUFA10,OXCT1,PFKM,PGM1,PKLR,PRKAA1,PRKAG1,PRDX2,TYMS,XPNPEP1,PRDX6,MTHFD2,NUDT5,NT5C2,PSAT1,NUP133,NUP85,ACSS1,CLYBL</t>
  </si>
  <si>
    <t>GO:0005975</t>
  </si>
  <si>
    <t>carbohydrate metabolic process</t>
  </si>
  <si>
    <t>25/598</t>
  </si>
  <si>
    <t>132,160,216,2131,2739,3098,3419,5213,5236,5313,5372,5501,5562,5571,8869,9091,10402,11164,27235,55746,64080,79902,283871,388581,414328</t>
  </si>
  <si>
    <t>ADK,AP2A1,ALDH1A1,EXT1,GLO1,HK1,IDH3A,PFKM,PGM1,PKLR,PMM1,PPP1CC,PRKAA1,PRKAG1,ST3GAL5,PIGQ,ST3GAL6,NUDT5,COQ2,NUP133,RBKS,NUP85,PGP,C1QTNF12,IDNK</t>
  </si>
  <si>
    <t>GO:0009199</t>
  </si>
  <si>
    <t>ribonucleoside triphosphate metabolic process</t>
  </si>
  <si>
    <t>16/314</t>
  </si>
  <si>
    <t>498,506,1537,3098,4696,4705,4830,5213,5236,5313,5562,5571,7371,11164,55746,79902</t>
  </si>
  <si>
    <t>ATP5F1A,ATP5F1B,CYC1,HK1,NDUFA3,NDUFA10,NME1,PFKM,PGM1,PKLR,PRKAA1,PRKAG1,UCK2,NUDT5,NUP133,NUP85</t>
  </si>
  <si>
    <t>GO:0006096</t>
  </si>
  <si>
    <t>glycolytic process</t>
  </si>
  <si>
    <t>8/99</t>
  </si>
  <si>
    <t>3098,5213,5236,5313,5562,5571,55746,79902</t>
  </si>
  <si>
    <t>HK1,PFKM,PGM1,PKLR,PRKAA1,PRKAG1,NUP133,NUP85</t>
  </si>
  <si>
    <t>GO:0046939</t>
  </si>
  <si>
    <t>nucleotide phosphorylation</t>
  </si>
  <si>
    <t>9/123</t>
  </si>
  <si>
    <t>GO:0006757</t>
  </si>
  <si>
    <t>ATP generation from ADP</t>
  </si>
  <si>
    <t>8/100</t>
  </si>
  <si>
    <t>GO:0042866</t>
  </si>
  <si>
    <t>pyruvate biosynthetic process</t>
  </si>
  <si>
    <t>8/103</t>
  </si>
  <si>
    <t>GO:0072525</t>
  </si>
  <si>
    <t>pyridine-containing compound biosynthetic process</t>
  </si>
  <si>
    <t>9/133</t>
  </si>
  <si>
    <t>3098,5213,5236,5313,5562,5571,29968,55746,79902</t>
  </si>
  <si>
    <t>HK1,PFKM,PGM1,PKLR,PRKAA1,PRKAG1,PSAT1,NUP133,NUP85</t>
  </si>
  <si>
    <t>GO:0006090</t>
  </si>
  <si>
    <t>pyruvate metabolic process</t>
  </si>
  <si>
    <t>9/135</t>
  </si>
  <si>
    <t>2739,3098,5213,5236,5313,5562,5571,55746,79902</t>
  </si>
  <si>
    <t>GLO1,HK1,PFKM,PGM1,PKLR,PRKAA1,PRKAG1,NUP133,NUP85</t>
  </si>
  <si>
    <t>GO:0009205</t>
  </si>
  <si>
    <t>purine ribonucleoside triphosphate metabolic process</t>
  </si>
  <si>
    <t>15/308</t>
  </si>
  <si>
    <t>498,506,1537,3098,4696,4705,4830,5213,5236,5313,5562,5571,11164,55746,79902</t>
  </si>
  <si>
    <t>ATP5F1A,ATP5F1B,CYC1,HK1,NDUFA3,NDUFA10,NME1,PFKM,PGM1,PKLR,PRKAA1,PRKAG1,NUDT5,NUP133,NUP85</t>
  </si>
  <si>
    <t>GO:0046034</t>
  </si>
  <si>
    <t>ATP metabolic process</t>
  </si>
  <si>
    <t>14/278</t>
  </si>
  <si>
    <t>498,506,1537,3098,4696,4705,5213,5236,5313,5562,5571,11164,55746,79902</t>
  </si>
  <si>
    <t>ATP5F1A,ATP5F1B,CYC1,HK1,NDUFA3,NDUFA10,PFKM,PGM1,PKLR,PRKAA1,PRKAG1,NUDT5,NUP133,NUP85</t>
  </si>
  <si>
    <t>hsa00010</t>
  </si>
  <si>
    <t>Glycolysis / Gluconeogenesis</t>
  </si>
  <si>
    <t>6/67</t>
  </si>
  <si>
    <t>3098,5213,5236,5313,9562,84532</t>
  </si>
  <si>
    <t>HK1,PFKM,PGM1,PKLR,MINPP1,ACSS1</t>
  </si>
  <si>
    <t>R-HSA-70326</t>
  </si>
  <si>
    <t>Glucose metabolism</t>
  </si>
  <si>
    <t>7/90</t>
  </si>
  <si>
    <t>GO:0072524</t>
  </si>
  <si>
    <t>pyridine-containing compound metabolic process</t>
  </si>
  <si>
    <t>10/176</t>
  </si>
  <si>
    <t>3098,5213,5236,5313,5562,5571,29968,55746,64080,79902</t>
  </si>
  <si>
    <t>HK1,PFKM,PGM1,PKLR,PRKAA1,PRKAG1,PSAT1,NUP133,RBKS,NUP85</t>
  </si>
  <si>
    <t>GO:0019320</t>
  </si>
  <si>
    <t>hexose catabolic process</t>
  </si>
  <si>
    <t>5/52</t>
  </si>
  <si>
    <t>216,3098,5213,5236,5313</t>
  </si>
  <si>
    <t>ALDH1A1,HK1,PFKM,PGM1,PKLR</t>
  </si>
  <si>
    <t>GO:0044283</t>
  </si>
  <si>
    <t>small molecule biosynthetic process</t>
  </si>
  <si>
    <t>27/742</t>
  </si>
  <si>
    <t>132,160,440,3098,4521,4522,4830,5213,5236,5313,5562,5564,5571,7371,8877,11164,22978,25939,27235,29968,51102,53343,55746,79902,84532,283871,388581</t>
  </si>
  <si>
    <t>ADK,AP2A1,ASNS,HK1,NUDT1,MTHFD1,NME1,PFKM,PGM1,PKLR,PRKAA1,PRKAB1,PRKAG1,UCK2,SPHK1,NUDT5,NT5C2,SAMHD1,COQ2,PSAT1,MECR,NUDT9,NUP133,NUP85,ACSS1,PGP,C1QTNF12</t>
  </si>
  <si>
    <t>GO:0006091</t>
  </si>
  <si>
    <t>generation of precursor metabolites and energy</t>
  </si>
  <si>
    <t>19/463</t>
  </si>
  <si>
    <t>506,1537,2235,3098,3419,4609,4696,4705,5213,5236,5313,5501,5562,5571,10587,51022,51218,55746,79902</t>
  </si>
  <si>
    <t>ATP5F1B,CYC1,FECH,HK1,IDH3A,MYC,NDUFA3,NDUFA10,PFKM,PGM1,PKLR,PPP1CC,PRKAA1,PRKAG1,TXNRD2,GLRX2,GLRX5,NUP133,NUP85</t>
  </si>
  <si>
    <t>GO:0009108</t>
  </si>
  <si>
    <t>coenzyme biosynthetic process</t>
  </si>
  <si>
    <t>12/241</t>
  </si>
  <si>
    <t>3098,4522,5213,5236,5313,5562,5571,27235,51703,55746,79902,84532</t>
  </si>
  <si>
    <t>HK1,MTHFD1,PFKM,PGM1,PKLR,PRKAA1,PRKAG1,COQ2,ACSL5,NUP133,NUP85,ACSS1</t>
  </si>
  <si>
    <t>R-HSA-71387</t>
  </si>
  <si>
    <t>Metabolism of carbohydrates</t>
  </si>
  <si>
    <t>13/274</t>
  </si>
  <si>
    <t>216,2131,3098,5213,5236,5313,5519,10402,10861,55746,64080,79902,283871</t>
  </si>
  <si>
    <t>ALDH1A1,EXT1,HK1,PFKM,PGM1,PKLR,PPP2R1B,ST3GAL6,SLC26A1,NUP133,RBKS,NUP85,PGP</t>
  </si>
  <si>
    <t>GO:0019359</t>
  </si>
  <si>
    <t>nicotinamide nucleotide biosynthetic process</t>
  </si>
  <si>
    <t>8/130</t>
  </si>
  <si>
    <t>GO:0019363</t>
  </si>
  <si>
    <t>pyridine nucleotide biosynthetic process</t>
  </si>
  <si>
    <t>GO:0090407</t>
  </si>
  <si>
    <t>organophosphate biosynthetic process</t>
  </si>
  <si>
    <t>25/688</t>
  </si>
  <si>
    <t>132,358,498,506,1537,3098,4522,4543,4830,5213,5236,5313,5471,5562,5571,5867,7298,7371,9091,10554,10861,55746,79902,81490,81579</t>
  </si>
  <si>
    <t>ADK,AQP1,ATP5F1A,ATP5F1B,CYC1,HK1,MTHFD1,MTNR1A,NME1,PFKM,PGM1,PKLR,PPAT,PRKAA1,PRKAG1,RAB4A,TYMS,UCK2,PIGQ,AGPAT1,SLC26A1,NUP133,NUP85,PTDSS2,PLA2G12A</t>
  </si>
  <si>
    <t>GO:0006733</t>
  </si>
  <si>
    <t>oxidoreduction coenzyme metabolic process</t>
  </si>
  <si>
    <t>10/187</t>
  </si>
  <si>
    <t>3098,5213,5236,5313,5562,5571,27235,55746,64080,79902</t>
  </si>
  <si>
    <t>HK1,PFKM,PGM1,PKLR,PRKAA1,PRKAG1,COQ2,NUP133,RBKS,NUP85</t>
  </si>
  <si>
    <t>5_Summary</t>
  </si>
  <si>
    <t>GO:0042274</t>
  </si>
  <si>
    <t>ribosomal small subunit biogenesis</t>
  </si>
  <si>
    <t>12/70</t>
  </si>
  <si>
    <t>705,3921,4809,6193,6194,6201,6208,6232,6234,10436,55813,64963,3320,6732,9129,10907,23521,27258,51154,51187,55011,55692,84154</t>
  </si>
  <si>
    <t>BYSL,RPSA,SNU13,RPS5,RPS6,RPS7,RPS14,RPS27,RPS28,EMG1,UTP6,MRPS11,HSP90AA1,SRPK1,PRPF3,TXNL4A,RPL13A,LSM3,MRTO4,RSL24D1,PIH1D1,LUC7L,RPF2</t>
  </si>
  <si>
    <t>5_Member</t>
  </si>
  <si>
    <t>705,3921,4809,6193,6194,6201,6208,6232,6234,10436,55813,64963</t>
  </si>
  <si>
    <t>BYSL,RPSA,SNU13,RPS5,RPS6,RPS7,RPS14,RPS27,RPS28,EMG1,UTP6,MRPS11</t>
  </si>
  <si>
    <t>GO:0022618</t>
  </si>
  <si>
    <t>ribonucleoprotein complex assembly</t>
  </si>
  <si>
    <t>18/208</t>
  </si>
  <si>
    <t>3320,3921,4809,6193,6208,6232,6234,6732,9129,10907,23521,27258,51154,51187,55011,55692,64963,84154</t>
  </si>
  <si>
    <t>HSP90AA1,RPSA,SNU13,RPS5,RPS14,RPS27,RPS28,SRPK1,PRPF3,TXNL4A,RPL13A,LSM3,MRTO4,RSL24D1,PIH1D1,LUC7L,MRPS11,RPF2</t>
  </si>
  <si>
    <t>GO:0071826</t>
  </si>
  <si>
    <t>ribonucleoprotein complex subunit organization</t>
  </si>
  <si>
    <t>18/220</t>
  </si>
  <si>
    <t>GO:0000028</t>
  </si>
  <si>
    <t>ribosomal small subunit assembly</t>
  </si>
  <si>
    <t>6/19</t>
  </si>
  <si>
    <t>3921,6193,6208,6232,6234,64963</t>
  </si>
  <si>
    <t>RPSA,RPS5,RPS14,RPS27,RPS28,MRPS11</t>
  </si>
  <si>
    <t>GO:0042255</t>
  </si>
  <si>
    <t>ribosome assembly</t>
  </si>
  <si>
    <t>9/60</t>
  </si>
  <si>
    <t>3921,6193,6208,6232,6234,51154,51187,64963,84154</t>
  </si>
  <si>
    <t>RPSA,RPS5,RPS14,RPS27,RPS28,MRTO4,RSL24D1,MRPS11,RPF2</t>
  </si>
  <si>
    <t>GO:0030490</t>
  </si>
  <si>
    <t>maturation of SSU-rRNA</t>
  </si>
  <si>
    <t>8/52</t>
  </si>
  <si>
    <t>705,3921,4809,6208,6234,10436,55813,64963</t>
  </si>
  <si>
    <t>BYSL,RPSA,SNU13,RPS14,RPS28,EMG1,UTP6,MRPS11</t>
  </si>
  <si>
    <t>GO:0000462</t>
  </si>
  <si>
    <t>maturation of SSU-rRNA from tricistronic rRNA transcript (SSU-rRNA, 5.8S rRNA, LSU-rRNA)</t>
  </si>
  <si>
    <t>6/36</t>
  </si>
  <si>
    <t>705,3921,6208,10436,55813,64963</t>
  </si>
  <si>
    <t>BYSL,RPSA,RPS14,EMG1,UTP6,MRPS11</t>
  </si>
  <si>
    <t>6_Summary</t>
  </si>
  <si>
    <t>R-HSA-913531</t>
  </si>
  <si>
    <t>Interferon Signaling</t>
  </si>
  <si>
    <t>19/196</t>
  </si>
  <si>
    <t>1982,2634,2635,3105,3117,3119,3127,3669,3838,6772,9246,10437,11274,25939,55746,79902,115361,163351,388646,1613,3965,6812,9111,23521,345611,997,1936,1965,5501,6732,6885,6890,8764,112950,3320,160,1211,1510,10112,10381,60</t>
  </si>
  <si>
    <t>EIF4G2,GBP2,GBP3,HLA-A,HLA-DQA1,HLA-DQB1,HLA-DRB5,ISG20,KPNA2,STAT1,UBE2L6,IFI30,USP18,SAMHD1,NUP133,NUP85,GBP4,GBP6,GBP7,DAPK3,LGALS9,STXBP1,NMI,RPL13A,IRGM,CDC34,EEF1D,EIF2S1,PPP1CC,SRPK1,MAP3K7,TAP1,TNFRSF14,MED8,HSP90AA1,AP2A1,CLTA,CTSE,KIF20A,TUBB3,ACTB</t>
  </si>
  <si>
    <t>6_Member</t>
  </si>
  <si>
    <t>1982,2634,2635,3105,3117,3119,3127,3669,3838,6772,9246,10437,11274,25939,55746,79902,115361,163351,388646</t>
  </si>
  <si>
    <t>EIF4G2,GBP2,GBP3,HLA-A,HLA-DQA1,HLA-DQB1,HLA-DRB5,ISG20,KPNA2,STAT1,UBE2L6,IFI30,USP18,SAMHD1,NUP133,NUP85,GBP4,GBP6,GBP7</t>
  </si>
  <si>
    <t>R-HSA-877300</t>
  </si>
  <si>
    <t>Interferon gamma signaling</t>
  </si>
  <si>
    <t>11/92</t>
  </si>
  <si>
    <t>2634,2635,3105,3117,3119,3127,6772,10437,115361,163351,388646</t>
  </si>
  <si>
    <t>GBP2,GBP3,HLA-A,HLA-DQA1,HLA-DQB1,HLA-DRB5,STAT1,IFI30,GBP4,GBP6,GBP7</t>
  </si>
  <si>
    <t>GO:0071346</t>
  </si>
  <si>
    <t>cellular response to interferon-gamma</t>
  </si>
  <si>
    <t>14/171</t>
  </si>
  <si>
    <t>1613,2634,3105,3117,3119,3127,3965,6772,6812,9111,10437,23521,163351,345611</t>
  </si>
  <si>
    <t>DAPK3,GBP2,HLA-A,HLA-DQA1,HLA-DQB1,HLA-DRB5,LGALS9,STAT1,STXBP1,NMI,IFI30,RPL13A,GBP6,IRGM</t>
  </si>
  <si>
    <t>hsa05168</t>
  </si>
  <si>
    <t>Herpes simplex infection</t>
  </si>
  <si>
    <t>14/185</t>
  </si>
  <si>
    <t>997,1936,1965,3105,3117,3119,3127,5501,6732,6772,6885,6890,8764,112950</t>
  </si>
  <si>
    <t>CDC34,EEF1D,EIF2S1,HLA-A,HLA-DQA1,HLA-DQB1,HLA-DRB5,PPP1CC,SRPK1,STAT1,MAP3K7,TAP1,TNFRSF14,MED8</t>
  </si>
  <si>
    <t>GO:0034341</t>
  </si>
  <si>
    <t>response to interferon-gamma</t>
  </si>
  <si>
    <t>14/191</t>
  </si>
  <si>
    <t>GO:0060333</t>
  </si>
  <si>
    <t>interferon-gamma-mediated signaling pathway</t>
  </si>
  <si>
    <t>9/89</t>
  </si>
  <si>
    <t>2634,3105,3117,3119,3127,6772,9111,10437,345611</t>
  </si>
  <si>
    <t>GBP2,HLA-A,HLA-DQA1,HLA-DQB1,HLA-DRB5,STAT1,NMI,IFI30,IRGM</t>
  </si>
  <si>
    <t>hsa04612</t>
  </si>
  <si>
    <t>Antigen processing and presentation</t>
  </si>
  <si>
    <t>7/77</t>
  </si>
  <si>
    <t>3105,3117,3119,3127,3320,6890,10437</t>
  </si>
  <si>
    <t>HLA-A,HLA-DQA1,HLA-DQB1,HLA-DRB5,HSP90AA1,TAP1,IFI30</t>
  </si>
  <si>
    <t>R-HSA-2132295</t>
  </si>
  <si>
    <t>MHC class II antigen presentation</t>
  </si>
  <si>
    <t>9/124</t>
  </si>
  <si>
    <t>160,1211,1510,3117,3119,3127,10112,10381,10437</t>
  </si>
  <si>
    <t>AP2A1,CLTA,CTSE,HLA-DQA1,HLA-DQB1,HLA-DRB5,KIF20A,TUBB3,IFI30</t>
  </si>
  <si>
    <t>hsa05416</t>
  </si>
  <si>
    <t>Viral myocarditis</t>
  </si>
  <si>
    <t>6/59</t>
  </si>
  <si>
    <t>60,1982,3105,3117,3119,3127</t>
  </si>
  <si>
    <t>ACTB,EIF4G2,HLA-A,HLA-DQA1,HLA-DQB1,HLA-DRB5</t>
  </si>
  <si>
    <t>GO:0019886</t>
  </si>
  <si>
    <t>antigen processing and presentation of exogenous peptide antigen via MHC class II</t>
  </si>
  <si>
    <t>7/98</t>
  </si>
  <si>
    <t>160,1211,1510,3117,3119,3127,10437</t>
  </si>
  <si>
    <t>AP2A1,CLTA,CTSE,HLA-DQA1,HLA-DQB1,HLA-DRB5,IFI30</t>
  </si>
  <si>
    <t>GO:0002495</t>
  </si>
  <si>
    <t>antigen processing and presentation of peptide antigen via MHC class II</t>
  </si>
  <si>
    <t>7/101</t>
  </si>
  <si>
    <t>GO:0002504</t>
  </si>
  <si>
    <t>antigen processing and presentation of peptide or polysaccharide antigen via MHC class II</t>
  </si>
  <si>
    <t>7/102</t>
  </si>
  <si>
    <t>R-HSA-202430</t>
  </si>
  <si>
    <t>Translocation of ZAP-70 to Immunological synapse</t>
  </si>
  <si>
    <t>3/19</t>
  </si>
  <si>
    <t>3117,3119,3127</t>
  </si>
  <si>
    <t>HLA-DQA1,HLA-DQB1,HLA-DRB5</t>
  </si>
  <si>
    <t>hsa05330</t>
  </si>
  <si>
    <t>Allograft rejection</t>
  </si>
  <si>
    <t>4/38</t>
  </si>
  <si>
    <t>3105,3117,3119,3127</t>
  </si>
  <si>
    <t>HLA-A,HLA-DQA1,HLA-DQB1,HLA-DRB5</t>
  </si>
  <si>
    <t>7_Summary</t>
  </si>
  <si>
    <t>R-HSA-1640170</t>
  </si>
  <si>
    <t>Cell Cycle</t>
  </si>
  <si>
    <t>37/642</t>
  </si>
  <si>
    <t>898,3320,4000,4172,4361,4609,4999,5426,5501,5519,5698,5699,5702,5706,5711,5715,6232,6418,7027,7298,8318,8362,8368,9577,10112,10133,10381,23063,23649,26003,55651,55746,55920,64326,64682,79682,79902,6421,60</t>
  </si>
  <si>
    <t>CCNE1,HSP90AA1,LMNA,MCM3,MRE11,MYC,ORC2,POLE,PPP1CC,PPP2R1B,PSMB9,PSMB10,PSMC3,PSMC6,PSMD5,PSMD9,RPS27,SET,TFDP1,TYMS,CDC45,HIST1H4K,HIST1H4L,BABAM2,KIF20A,OPTN,TUBB3,WAPL,POLA2,GORASP2,NHP2,NUP133,RCC2,COP1,ANAPC1,CENPU,NUP85,SFPQ,ACTB</t>
  </si>
  <si>
    <t>7_Member</t>
  </si>
  <si>
    <t>898,3320,4000,4172,4361,4609,4999,5426,5501,5519,5698,5699,5702,5706,5711,5715,6232,6418,7027,7298,8318,8362,8368,9577,10112,10133,10381,23063,23649,26003,55651,55746,55920,64326,64682,79682,79902</t>
  </si>
  <si>
    <t>CCNE1,HSP90AA1,LMNA,MCM3,MRE11,MYC,ORC2,POLE,PPP1CC,PPP2R1B,PSMB9,PSMB10,PSMC3,PSMC6,PSMD5,PSMD9,RPS27,SET,TFDP1,TYMS,CDC45,HIST1H4K,HIST1H4L,BABAM2,KIF20A,OPTN,TUBB3,WAPL,POLA2,GORASP2,NHP2,NUP133,RCC2,COP1,ANAPC1,CENPU,NUP85</t>
  </si>
  <si>
    <t>R-HSA-69278</t>
  </si>
  <si>
    <t>Cell Cycle, Mitotic</t>
  </si>
  <si>
    <t>33/536</t>
  </si>
  <si>
    <t>898,3320,4000,4172,4609,4999,5426,5501,5519,5698,5699,5702,5706,5711,5715,6232,6418,7027,7298,8318,8362,8368,10112,10133,10381,23063,23649,26003,55746,55920,64682,79682,79902</t>
  </si>
  <si>
    <t>CCNE1,HSP90AA1,LMNA,MCM3,MYC,ORC2,POLE,PPP1CC,PPP2R1B,PSMB9,PSMB10,PSMC3,PSMC6,PSMD5,PSMD9,RPS27,SET,TFDP1,TYMS,CDC45,HIST1H4K,HIST1H4L,KIF20A,OPTN,TUBB3,WAPL,POLA2,GORASP2,NUP133,RCC2,ANAPC1,CENPU,NUP85</t>
  </si>
  <si>
    <t>R-HSA-69620</t>
  </si>
  <si>
    <t>Cell Cycle Checkpoints</t>
  </si>
  <si>
    <t>23/293</t>
  </si>
  <si>
    <t>898,4172,4361,4999,5501,5519,5698,5699,5702,5706,5711,5715,6232,8318,8362,8368,9577,55746,55920,64326,64682,79682,79902</t>
  </si>
  <si>
    <t>CCNE1,MCM3,MRE11,ORC2,PPP1CC,PPP2R1B,PSMB9,PSMB10,PSMC3,PSMC6,PSMD5,PSMD9,RPS27,CDC45,HIST1H4K,HIST1H4L,BABAM2,NUP133,RCC2,COP1,ANAPC1,CENPU,NUP85</t>
  </si>
  <si>
    <t>R-HSA-68882</t>
  </si>
  <si>
    <t>Mitotic Anaphase</t>
  </si>
  <si>
    <t>17/202</t>
  </si>
  <si>
    <t>4000,5501,5519,5698,5699,5702,5706,5711,5715,6232,10381,23063,55746,55920,64682,79682,79902</t>
  </si>
  <si>
    <t>LMNA,PPP1CC,PPP2R1B,PSMB9,PSMB10,PSMC3,PSMC6,PSMD5,PSMD9,RPS27,TUBB3,WAPL,NUP133,RCC2,ANAPC1,CENPU,NUP85</t>
  </si>
  <si>
    <t>R-HSA-2555396</t>
  </si>
  <si>
    <t>Mitotic Metaphase and Anaphase</t>
  </si>
  <si>
    <t>17/203</t>
  </si>
  <si>
    <t>R-HSA-2467813</t>
  </si>
  <si>
    <t>Separation of Sister Chromatids</t>
  </si>
  <si>
    <t>16/191</t>
  </si>
  <si>
    <t>5501,5519,5698,5699,5702,5706,5711,5715,6232,10381,23063,55746,55920,64682,79682,79902</t>
  </si>
  <si>
    <t>PPP1CC,PPP2R1B,PSMB9,PSMB10,PSMC3,PSMC6,PSMD5,PSMD9,RPS27,TUBB3,WAPL,NUP133,RCC2,ANAPC1,CENPU,NUP85</t>
  </si>
  <si>
    <t>R-HSA-68886</t>
  </si>
  <si>
    <t>M Phase</t>
  </si>
  <si>
    <t>23/395</t>
  </si>
  <si>
    <t>3320,4000,5501,5519,5698,5699,5702,5706,5711,5715,6232,6418,8362,8368,10112,10381,23063,26003,55746,55920,64682,79682,79902</t>
  </si>
  <si>
    <t>HSP90AA1,LMNA,PPP1CC,PPP2R1B,PSMB9,PSMB10,PSMC3,PSMC6,PSMD5,PSMD9,RPS27,SET,HIST1H4K,HIST1H4L,KIF20A,TUBB3,WAPL,GORASP2,NUP133,RCC2,ANAPC1,CENPU,NUP85</t>
  </si>
  <si>
    <t>R-HSA-2500257</t>
  </si>
  <si>
    <t>Resolution of Sister Chromatid Cohesion</t>
  </si>
  <si>
    <t>9/127</t>
  </si>
  <si>
    <t>5501,5519,6232,10381,23063,55746,55920,79682,79902</t>
  </si>
  <si>
    <t>PPP1CC,PPP2R1B,RPS27,TUBB3,WAPL,NUP133,RCC2,CENPU,NUP85</t>
  </si>
  <si>
    <t>GO:0007062</t>
  </si>
  <si>
    <t>sister chromatid cohesion</t>
  </si>
  <si>
    <t>9/134</t>
  </si>
  <si>
    <t>4361,5501,6232,6421,23063,55746,55920,79682,79902</t>
  </si>
  <si>
    <t>MRE11,PPP1CC,RPS27,SFPQ,WAPL,NUP133,RCC2,CENPU,NUP85</t>
  </si>
  <si>
    <t>R-HSA-69618</t>
  </si>
  <si>
    <t>Mitotic Spindle Checkpoint</t>
  </si>
  <si>
    <t>8/112</t>
  </si>
  <si>
    <t>5501,5519,6232,55746,55920,64682,79682,79902</t>
  </si>
  <si>
    <t>PPP1CC,PPP2R1B,RPS27,NUP133,RCC2,ANAPC1,CENPU,NUP85</t>
  </si>
  <si>
    <t>R-HSA-5663220</t>
  </si>
  <si>
    <t>RHO GTPases Activate Formins</t>
  </si>
  <si>
    <t>9/141</t>
  </si>
  <si>
    <t>60,5501,5519,6232,10381,55746,55920,79682,79902</t>
  </si>
  <si>
    <t>ACTB,PPP1CC,PPP2R1B,RPS27,TUBB3,NUP133,RCC2,CENPU,NUP85</t>
  </si>
  <si>
    <t>R-HSA-141424</t>
  </si>
  <si>
    <t>Amplification of signal from the kinetochores</t>
  </si>
  <si>
    <t>7/96</t>
  </si>
  <si>
    <t>5501,5519,6232,55746,55920,79682,79902</t>
  </si>
  <si>
    <t>PPP1CC,PPP2R1B,RPS27,NUP133,RCC2,CENPU,NUP85</t>
  </si>
  <si>
    <t>R-HSA-141444</t>
  </si>
  <si>
    <t>Amplification  of signal from unattached  kinetochores via a MAD2  inhibitory signal</t>
  </si>
  <si>
    <t>8_Summary</t>
  </si>
  <si>
    <t>GO:0032543</t>
  </si>
  <si>
    <t>mitochondrial translation</t>
  </si>
  <si>
    <t>15/124</t>
  </si>
  <si>
    <t>3035,7818,23395,28973,28977,29088,51023,51263,51318,57038,63899,64963,115416,122704,219927,327,1984,1936,285381,119,665,3249,4000,4323,4609,6418,6710,10133,26100,27429,55746,79902,84128,345611</t>
  </si>
  <si>
    <t>HARS,DAP3,LARS2,MRPS18B,MRPL42,MRPL15,MRPS18C,MRPL30,MRPL35,RARS2,NSUN3,MRPS11,MALSU1,MRPL52,MRPL21,APEH,EIF5A,EEF1D,DPH3,ADD2,BNIP3L,HPN,LMNA,MMP14,MYC,SET,SPTB,OPTN,WIPI2,HTRA2,NUP133,NUP85,WDR75,IRGM</t>
  </si>
  <si>
    <t>8_Member</t>
  </si>
  <si>
    <t>3035,7818,23395,28973,28977,29088,51023,51263,51318,57038,63899,64963,115416,122704,219927</t>
  </si>
  <si>
    <t>HARS,DAP3,LARS2,MRPS18B,MRPL42,MRPL15,MRPS18C,MRPL30,MRPL35,RARS2,NSUN3,MRPS11,MALSU1,MRPL52,MRPL21</t>
  </si>
  <si>
    <t>GO:0140053</t>
  </si>
  <si>
    <t>mitochondrial gene expression</t>
  </si>
  <si>
    <t>15/148</t>
  </si>
  <si>
    <t>GO:0006415</t>
  </si>
  <si>
    <t>translational termination</t>
  </si>
  <si>
    <t>12/102</t>
  </si>
  <si>
    <t>327,1984,7818,28973,28977,29088,51023,51263,51318,64963,122704,219927</t>
  </si>
  <si>
    <t>APEH,EIF5A,DAP3,MRPS18B,MRPL42,MRPL15,MRPS18C,MRPL30,MRPL35,MRPS11,MRPL52,MRPL21</t>
  </si>
  <si>
    <t>GO:0006414</t>
  </si>
  <si>
    <t>translational elongation</t>
  </si>
  <si>
    <t>13/129</t>
  </si>
  <si>
    <t>1936,1984,7818,28973,28977,29088,51023,51263,51318,64963,122704,219927,285381</t>
  </si>
  <si>
    <t>EEF1D,EIF5A,DAP3,MRPS18B,MRPL42,MRPL15,MRPS18C,MRPL30,MRPL35,MRPS11,MRPL52,MRPL21,DPH3</t>
  </si>
  <si>
    <t>CORUM:320</t>
  </si>
  <si>
    <t>55S ribosome, mitochondrial</t>
  </si>
  <si>
    <t>10/77</t>
  </si>
  <si>
    <t>7818,28973,28977,29088,51023,51263,51318,64963,122704,219927</t>
  </si>
  <si>
    <t>DAP3,MRPS18B,MRPL42,MRPL15,MRPS18C,MRPL30,MRPL35,MRPS11,MRPL52,MRPL21</t>
  </si>
  <si>
    <t>R-HSA-5368286</t>
  </si>
  <si>
    <t>Mitochondrial translation initiation</t>
  </si>
  <si>
    <t>10/86</t>
  </si>
  <si>
    <t>R-HSA-5389840</t>
  </si>
  <si>
    <t>Mitochondrial translation elongation</t>
  </si>
  <si>
    <t>R-HSA-5419276</t>
  </si>
  <si>
    <t>Mitochondrial translation termination</t>
  </si>
  <si>
    <t>GO:0070125</t>
  </si>
  <si>
    <t>mitochondrial translational elongation</t>
  </si>
  <si>
    <t>10/87</t>
  </si>
  <si>
    <t>GO:0070126</t>
  </si>
  <si>
    <t>mitochondrial translational termination</t>
  </si>
  <si>
    <t>10/88</t>
  </si>
  <si>
    <t>R-HSA-5368287</t>
  </si>
  <si>
    <t>Mitochondrial translation</t>
  </si>
  <si>
    <t>10/92</t>
  </si>
  <si>
    <t>GO:0022411</t>
  </si>
  <si>
    <t>cellular component disassembly</t>
  </si>
  <si>
    <t>27/570</t>
  </si>
  <si>
    <t>119,327,665,1984,3249,4000,4323,4609,6418,6710,7818,10133,26100,27429,28973,28977,29088,51023,51263,51318,55746,64963,79902,84128,122704,219927,345611</t>
  </si>
  <si>
    <t>ADD2,APEH,BNIP3L,EIF5A,HPN,LMNA,MMP14,MYC,SET,SPTB,DAP3,OPTN,WIPI2,HTRA2,MRPS18B,MRPL42,MRPL15,MRPS18C,MRPL30,MRPL35,NUP133,MRPS11,NUP85,WDR75,MRPL52,MRPL21,IRGM</t>
  </si>
  <si>
    <t>GO:0043624</t>
  </si>
  <si>
    <t>cellular protein complex disassembly</t>
  </si>
  <si>
    <t>14/203</t>
  </si>
  <si>
    <t>119,327,1984,6710,7818,28973,28977,29088,51023,51263,51318,64963,122704,219927</t>
  </si>
  <si>
    <t>ADD2,APEH,EIF5A,SPTB,DAP3,MRPS18B,MRPL42,MRPL15,MRPS18C,MRPL30,MRPL35,MRPS11,MRPL52,MRPL21</t>
  </si>
  <si>
    <t>GO:0032984</t>
  </si>
  <si>
    <t>protein-containing complex disassembly</t>
  </si>
  <si>
    <t>18/312</t>
  </si>
  <si>
    <t>119,327,1984,4609,6418,6710,7818,26100,28973,28977,29088,51023,51263,51318,64963,122704,219927,345611</t>
  </si>
  <si>
    <t>ADD2,APEH,EIF5A,MYC,SET,SPTB,DAP3,WIPI2,MRPS18B,MRPL42,MRPL15,MRPS18C,MRPL30,MRPL35,MRPS11,MRPL52,MRPL21,IRGM</t>
  </si>
  <si>
    <t>CORUM:324</t>
  </si>
  <si>
    <t>39S ribosomal subunit, mitochondrial</t>
  </si>
  <si>
    <t>6/48</t>
  </si>
  <si>
    <t>28977,29088,51263,51318,122704,219927</t>
  </si>
  <si>
    <t>MRPL42,MRPL15,MRPL30,MRPL35,MRPL52,MRPL21</t>
  </si>
  <si>
    <t>CORUM:315</t>
  </si>
  <si>
    <t>28S ribosomal subunit, mitochondrial</t>
  </si>
  <si>
    <t>4/29</t>
  </si>
  <si>
    <t>7818,28973,51023,64963</t>
  </si>
  <si>
    <t>DAP3,MRPS18B,MRPS18C,MRPS11</t>
  </si>
  <si>
    <t>9_Summary</t>
  </si>
  <si>
    <t>R-HSA-6790901</t>
  </si>
  <si>
    <t>rRNA modification in the nucleus and cytosol</t>
  </si>
  <si>
    <t>11/62</t>
  </si>
  <si>
    <t>4809,6194,6201,6208,10436,10528,51602,54555,55651,55813,84128,25996,26354,51068,51367,10785,23070,23587,63899,64118,64172,91801</t>
  </si>
  <si>
    <t>SNU13,RPS6,RPS7,RPS14,EMG1,NOP56,NOP58,DDX49,NHP2,UTP6,WDR75,REXO2,GNL3,NMD3,POP5,WDR4,CMTR1,ELP5,NSUN3,DUS1L,OSGEPL1,ALKBH8</t>
  </si>
  <si>
    <t>9_Member</t>
  </si>
  <si>
    <t>4809,6194,6201,6208,10436,10528,51602,54555,55651,55813,84128</t>
  </si>
  <si>
    <t>SNU13,RPS6,RPS7,RPS14,EMG1,NOP56,NOP58,DDX49,NHP2,UTP6,WDR75</t>
  </si>
  <si>
    <t>hsa03008</t>
  </si>
  <si>
    <t>Ribosome biogenesis in eukaryotes</t>
  </si>
  <si>
    <t>11/106</t>
  </si>
  <si>
    <t>4809,10436,10528,25996,26354,51068,51367,51602,55651,55813,84128</t>
  </si>
  <si>
    <t>SNU13,EMG1,NOP56,REXO2,GNL3,NMD3,POP5,NOP58,NHP2,UTP6,WDR75</t>
  </si>
  <si>
    <t>GO:0009451</t>
  </si>
  <si>
    <t>RNA modification</t>
  </si>
  <si>
    <t>11/138</t>
  </si>
  <si>
    <t>10436,10528,10785,23070,23587,51602,55651,63899,64118,64172,91801</t>
  </si>
  <si>
    <t>EMG1,NOP56,WDR4,CMTR1,ELP5,NOP58,NHP2,NSUN3,DUS1L,OSGEPL1,ALKBH8</t>
  </si>
  <si>
    <t>GO:0000154</t>
  </si>
  <si>
    <t>rRNA modification</t>
  </si>
  <si>
    <t>5/39</t>
  </si>
  <si>
    <t>10436,10528,51602,55651,63899</t>
  </si>
  <si>
    <t>EMG1,NOP56,NOP58,NHP2,NSUN3</t>
  </si>
  <si>
    <t>10_Summary</t>
  </si>
  <si>
    <t>R-HSA-8953897</t>
  </si>
  <si>
    <t>Cellular responses to external stimuli</t>
  </si>
  <si>
    <t>31/506</t>
  </si>
  <si>
    <t>573,898,2288,3320,4361,5562,5564,5571,5698,5699,5702,5706,5711,5715,6921,7001,7027,7323,8362,8368,9532,9588,10381,10587,10808,25828,25994,26100,55746,64682,79902,1965,27429,5313,7351,51022,3998,6746,79139</t>
  </si>
  <si>
    <t>BAG1,CCNE1,FKBP4,HSP90AA1,MRE11,PRKAA1,PRKAB1,PRKAG1,PSMB9,PSMB10,PSMC3,PSMC6,PSMD5,PSMD9,ELOC,PRDX2,TFDP1,UBE2D3,HIST1H4K,HIST1H4L,BAG2,PRDX6,TUBB3,TXNRD2,HSPH1,TXN2,HIGD1A,WIPI2,NUP133,ANAPC1,NUP85,EIF2S1,HTRA2,PKLR,UCP2,GLRX2,LMAN1,SSR2,DERL1</t>
  </si>
  <si>
    <t>10_Member</t>
  </si>
  <si>
    <t>573,898,2288,3320,4361,5562,5564,5571,5698,5699,5702,5706,5711,5715,6921,7001,7027,7323,8362,8368,9532,9588,10381,10587,10808,25828,25994,26100,55746,64682,79902</t>
  </si>
  <si>
    <t>BAG1,CCNE1,FKBP4,HSP90AA1,MRE11,PRKAA1,PRKAB1,PRKAG1,PSMB9,PSMB10,PSMC3,PSMC6,PSMD5,PSMD9,ELOC,PRDX2,TFDP1,UBE2D3,HIST1H4K,HIST1H4L,BAG2,PRDX6,TUBB3,TXNRD2,HSPH1,TXN2,HIGD1A,WIPI2,NUP133,ANAPC1,NUP85</t>
  </si>
  <si>
    <t>R-HSA-2262752</t>
  </si>
  <si>
    <t>Cellular responses to stress</t>
  </si>
  <si>
    <t>27/429</t>
  </si>
  <si>
    <t>573,898,2288,3320,4361,5698,5699,5702,5706,5711,5715,6921,7001,7027,7323,8362,8368,9532,9588,10381,10587,10808,25828,25994,55746,64682,79902</t>
  </si>
  <si>
    <t>BAG1,CCNE1,FKBP4,HSP90AA1,MRE11,PSMB9,PSMB10,PSMC3,PSMC6,PSMD5,PSMD9,ELOC,PRDX2,TFDP1,UBE2D3,HIST1H4K,HIST1H4L,BAG2,PRDX6,TUBB3,TXNRD2,HSPH1,TXN2,HIGD1A,NUP133,ANAPC1,NUP85</t>
  </si>
  <si>
    <t>GO:0034605</t>
  </si>
  <si>
    <t>cellular response to heat</t>
  </si>
  <si>
    <t>573,1965,2288,3320,9532,10808,27429,55746,79902</t>
  </si>
  <si>
    <t>BAG1,EIF2S1,FKBP4,HSP90AA1,BAG2,HSPH1,HTRA2,NUP133,NUP85</t>
  </si>
  <si>
    <t>GO:0009266</t>
  </si>
  <si>
    <t>response to temperature stimulus</t>
  </si>
  <si>
    <t>13/220</t>
  </si>
  <si>
    <t>573,1965,2288,3320,5313,5562,7351,9532,10808,27429,51022,55746,79902</t>
  </si>
  <si>
    <t>BAG1,EIF2S1,FKBP4,HSP90AA1,PKLR,PRKAA1,UCP2,BAG2,HSPH1,HTRA2,GLRX2,NUP133,NUP85</t>
  </si>
  <si>
    <t>GO:1900034</t>
  </si>
  <si>
    <t>regulation of cellular response to heat</t>
  </si>
  <si>
    <t>7/78</t>
  </si>
  <si>
    <t>573,2288,3320,9532,10808,55746,79902</t>
  </si>
  <si>
    <t>BAG1,FKBP4,HSP90AA1,BAG2,HSPH1,NUP133,NUP85</t>
  </si>
  <si>
    <t>GO:0009408</t>
  </si>
  <si>
    <t>response to heat</t>
  </si>
  <si>
    <t>10/157</t>
  </si>
  <si>
    <t>573,1965,2288,3320,5313,9532,10808,27429,55746,79902</t>
  </si>
  <si>
    <t>BAG1,EIF2S1,FKBP4,HSP90AA1,PKLR,BAG2,HSPH1,HTRA2,NUP133,NUP85</t>
  </si>
  <si>
    <t>R-HSA-3371556</t>
  </si>
  <si>
    <t>Cellular response to heat stress</t>
  </si>
  <si>
    <t>7/88</t>
  </si>
  <si>
    <t>hsa04141</t>
  </si>
  <si>
    <t>Protein processing in endoplasmic reticulum</t>
  </si>
  <si>
    <t>9/166</t>
  </si>
  <si>
    <t>573,1965,3320,3998,6746,7323,9532,10808,79139</t>
  </si>
  <si>
    <t>BAG1,EIF2S1,HSP90AA1,LMAN1,SSR2,UBE2D3,BAG2,HSPH1,DERL1</t>
  </si>
  <si>
    <t>11_Summary</t>
  </si>
  <si>
    <t>GO:0042273</t>
  </si>
  <si>
    <t>ribosomal large subunit biogenesis</t>
  </si>
  <si>
    <t>11/68</t>
  </si>
  <si>
    <t>4809,6154,6165,51154,51187,54663,54853,55651,55759,84154,115416</t>
  </si>
  <si>
    <t>SNU13,RPL26,RPL35A,MRTO4,RSL24D1,WDR74,WDR55,NHP2,WDR12,RPF2,MALSU1</t>
  </si>
  <si>
    <t>11_Member</t>
  </si>
  <si>
    <t>GO:0000470</t>
  </si>
  <si>
    <t>maturation of LSU-rRNA</t>
  </si>
  <si>
    <t>4/24</t>
  </si>
  <si>
    <t>4809,55651,55759,84154</t>
  </si>
  <si>
    <t>SNU13,NHP2,WDR12,RPF2</t>
  </si>
  <si>
    <t>12_Summary</t>
  </si>
  <si>
    <t>R-HSA-72203</t>
  </si>
  <si>
    <t>Processing of Capped Intron-Containing Pre-mRNA</t>
  </si>
  <si>
    <t>19/243</t>
  </si>
  <si>
    <t>3178,3183,4809,6627,8106,8896,9129,9879,10212,10907,27258,51593,55746,57819,79228,79902,81608,84844,199746,6421,6732,9584,9588,55692,80746,92906,2965,23070</t>
  </si>
  <si>
    <t>HNRNPA1,HNRNPC,SNU13,SNRPA1,PABPN1,BUD31,PRPF3,DDX46,DDX39A,TXNL4A,LSM3,SRRT,NUP133,LSM2,THOC6,NUP85,FIP1L1,PHF5A,U2AF1L4,SFPQ,SRPK1,RBM39,PRDX6,LUC7L,TSEN2,HNRNPLL,GTF2H1,CMTR1</t>
  </si>
  <si>
    <t>12_Member</t>
  </si>
  <si>
    <t>3178,3183,4809,6627,8106,8896,9129,9879,10212,10907,27258,51593,55746,57819,79228,79902,81608,84844,199746</t>
  </si>
  <si>
    <t>HNRNPA1,HNRNPC,SNU13,SNRPA1,PABPN1,BUD31,PRPF3,DDX46,DDX39A,TXNL4A,LSM3,SRRT,NUP133,LSM2,THOC6,NUP85,FIP1L1,PHF5A,U2AF1L4</t>
  </si>
  <si>
    <t>R-HSA-72163</t>
  </si>
  <si>
    <t>mRNA Splicing - Major Pathway</t>
  </si>
  <si>
    <t>15/183</t>
  </si>
  <si>
    <t>3178,3183,4809,6627,8106,8896,9129,9879,10907,27258,51593,57819,81608,84844,199746</t>
  </si>
  <si>
    <t>HNRNPA1,HNRNPC,SNU13,SNRPA1,PABPN1,BUD31,PRPF3,DDX46,TXNL4A,LSM3,SRRT,LSM2,FIP1L1,PHF5A,U2AF1L4</t>
  </si>
  <si>
    <t>R-HSA-72172</t>
  </si>
  <si>
    <t>mRNA Splicing</t>
  </si>
  <si>
    <t>15/191</t>
  </si>
  <si>
    <t>GO:0008380</t>
  </si>
  <si>
    <t>RNA splicing</t>
  </si>
  <si>
    <t>24/426</t>
  </si>
  <si>
    <t>3178,3183,4809,6421,6627,6732,8106,8896,9129,9584,9588,9879,10212,10907,27258,51593,55692,57819,79228,80746,81608,84844,92906,199746</t>
  </si>
  <si>
    <t>HNRNPA1,HNRNPC,SNU13,SFPQ,SNRPA1,SRPK1,PABPN1,BUD31,PRPF3,RBM39,PRDX6,DDX46,DDX39A,TXNL4A,LSM3,SRRT,LUC7L,LSM2,THOC6,TSEN2,FIP1L1,PHF5A,HNRNPLL,U2AF1L4</t>
  </si>
  <si>
    <t>GO:0000377</t>
  </si>
  <si>
    <t>RNA splicing, via transesterification reactions with bulged adenosine as nucleophile</t>
  </si>
  <si>
    <t>20/321</t>
  </si>
  <si>
    <t>3178,3183,4809,6421,6627,6732,8106,8896,9129,9588,9879,10212,10907,27258,51593,55692,57819,81608,84844,199746</t>
  </si>
  <si>
    <t>HNRNPA1,HNRNPC,SNU13,SFPQ,SNRPA1,SRPK1,PABPN1,BUD31,PRPF3,PRDX6,DDX46,DDX39A,TXNL4A,LSM3,SRRT,LUC7L,LSM2,FIP1L1,PHF5A,U2AF1L4</t>
  </si>
  <si>
    <t>GO:0000398</t>
  </si>
  <si>
    <t>mRNA splicing, via spliceosome</t>
  </si>
  <si>
    <t>GO:0006397</t>
  </si>
  <si>
    <t>mRNA processing</t>
  </si>
  <si>
    <t>26/491</t>
  </si>
  <si>
    <t>2965,3178,3183,4809,6421,6627,6732,8106,8896,9129,9584,9588,9879,10212,10907,23070,27258,51593,55692,57819,79228,80746,81608,84844,92906,199746</t>
  </si>
  <si>
    <t>GTF2H1,HNRNPA1,HNRNPC,SNU13,SFPQ,SNRPA1,SRPK1,PABPN1,BUD31,PRPF3,RBM39,PRDX6,DDX46,DDX39A,TXNL4A,CMTR1,LSM3,SRRT,LUC7L,LSM2,THOC6,TSEN2,FIP1L1,PHF5A,HNRNPLL,U2AF1L4</t>
  </si>
  <si>
    <t>GO:0000375</t>
  </si>
  <si>
    <t>RNA splicing, via transesterification reactions</t>
  </si>
  <si>
    <t>20/324</t>
  </si>
  <si>
    <t>hsa03040</t>
  </si>
  <si>
    <t>Spliceosome</t>
  </si>
  <si>
    <t>12/134</t>
  </si>
  <si>
    <t>3178,3183,4809,6627,8896,9129,9879,10907,27258,57819,84844,199746</t>
  </si>
  <si>
    <t>HNRNPA1,HNRNPC,SNU13,SNRPA1,BUD31,PRPF3,DDX46,TXNL4A,LSM3,LSM2,PHF5A,U2AF1L4</t>
  </si>
  <si>
    <t>CORUM:351</t>
  </si>
  <si>
    <t>11/141</t>
  </si>
  <si>
    <t>4809,6627,8896,9129,9584,9879,10907,27258,51593,57819,79228</t>
  </si>
  <si>
    <t>SNU13,SNRPA1,BUD31,PRPF3,RBM39,DDX46,TXNL4A,LSM3,SRRT,LSM2,THOC6</t>
  </si>
  <si>
    <t>13_Summary</t>
  </si>
  <si>
    <t>R-HSA-68874</t>
  </si>
  <si>
    <t>M/G1 Transition</t>
  </si>
  <si>
    <t>11/85</t>
  </si>
  <si>
    <t>4172,4999,5426,5698,5699,5702,5706,5711,5715,8318,23649,2623,4005,5134,6929,8362,8368,160,1211,1510,3105,3117,3119,3127,6890,10437,997,6885,4946,4953,1965,5244,10058,23456,79139,210,358,665,2030,4000,4323,4609,5313,5562,6921,7323,7351,25828,25994,3098,4891,6005,30061,5867,440,2730,3035,4522,5471,6897,7453,23395,29968,51540,57038,89874,113675,898,7027,4361,9577,3265,3845,695,64326,6723,5519,7064,7319,8764,9246,10112,10381,10422,64682,122769,3320,55746,79902,29980,10498,6418,11340,6772,2783,6154,10263,56241,2958,2965,6883,760,1209,3965,4830,3183,26135,1982,5564,5571,6194,23063,23378,27429,89958,3178,6732,8106,9588,9742,6421,9111,11274,25939,345611,60,5245,6710,1861,9100,51138,55920,91807,3249,10133,1613,25886,29899,51100,201161,9221</t>
  </si>
  <si>
    <t>MCM3,ORC2,POLE,PSMB9,PSMB10,PSMC3,PSMC6,PSMD5,PSMD9,CDC45,POLA2,GATA1,LMO2,PDCD2,TCF3,HIST1H4K,HIST1H4L,AP2A1,CLTA,CTSE,HLA-A,HLA-DQA1,HLA-DQB1,HLA-DRB5,TAP1,IFI30,CDC34,MAP3K7,OAZ1,ODC1,EIF2S1,ABCB4,ABCB6,ABCB10,DERL1,ALAD,AQP1,BNIP3L,SLC29A1,LMNA,MMP14,MYC,PKLR,PRKAA1,ELOC,UBE2D3,UCP2,TXN2,HIGD1A,HK1,SLC11A2,RHAG,SLC40A1,RAB4A,ASNS,GCLM,HARS,MTHFD1,PPAT,TARS,WARS,LARS2,PSAT1,SCLY,RARS2,SLC25A21,SDSL,CCNE1,TFDP1,MRE11,BABAM2,HRAS,KRAS,BTK,COP1,SRM,PPP2R1B,THOP1,UBE2A,TNFRSF14,UBE2L6,KIF20A,TUBB3,UBAC1,ANAPC1,LRR1,HSP90AA1,NUP133,NUP85,DONSON,CARM1,SET,EXOSC8,STAT1,GNB2,RPL26,CDK2AP2,SUSD2,GTF2A2,GTF2H1,TAF12,CA2,CLPTM1,LGALS9,NME1,HNRNPC,SERBP1,EIF4G2,PRKAB1,PRKAG1,RPS6,WAPL,RRP8,HTRA2,SAPCD2,HNRNPA1,SRPK1,PABPN1,PRDX6,IFT140,SFPQ,NMI,USP18,SAMHD1,IRGM,ACTB,PHB,SPTB,TOR1A,USP10,COPS4,RCC2,MYLK3,HPN,OPTN,DAPK3,POC1A,GPSM2,SH3GLB1,CENPV,NOLC1</t>
  </si>
  <si>
    <t>13_Member</t>
  </si>
  <si>
    <t>4172,4999,5426,5698,5699,5702,5706,5711,5715,8318,23649</t>
  </si>
  <si>
    <t>MCM3,ORC2,POLE,PSMB9,PSMB10,PSMC3,PSMC6,PSMD5,PSMD9,CDC45,POLA2</t>
  </si>
  <si>
    <t>R-HSA-69002</t>
  </si>
  <si>
    <t>DNA Replication Pre-Initiation</t>
  </si>
  <si>
    <t>GO:1901532</t>
  </si>
  <si>
    <t>regulation of hematopoietic progenitor cell differentiation</t>
  </si>
  <si>
    <t>12/112</t>
  </si>
  <si>
    <t>2623,4005,5134,5698,5699,5702,5706,5711,5715,6929,8362,8368</t>
  </si>
  <si>
    <t>GATA1,LMO2,PDCD2,PSMB9,PSMB10,PSMC3,PSMC6,PSMD5,PSMD9,TCF3,HIST1H4K,HIST1H4L</t>
  </si>
  <si>
    <t>GO:0002478</t>
  </si>
  <si>
    <t>antigen processing and presentation of exogenous peptide antigen</t>
  </si>
  <si>
    <t>15/174</t>
  </si>
  <si>
    <t>160,1211,1510,3105,3117,3119,3127,5698,5699,5702,5706,5711,5715,6890,10437</t>
  </si>
  <si>
    <t>AP2A1,CLTA,CTSE,HLA-A,HLA-DQA1,HLA-DQB1,HLA-DRB5,PSMB9,PSMB10,PSMC3,PSMC6,PSMD5,PSMD9,TAP1,IFI30</t>
  </si>
  <si>
    <t>R-HSA-202424</t>
  </si>
  <si>
    <t>Downstream TCR signaling</t>
  </si>
  <si>
    <t>11/98</t>
  </si>
  <si>
    <t>997,3117,3119,3127,5698,5699,5702,5706,5711,5715,6885</t>
  </si>
  <si>
    <t>CDC34,HLA-DQA1,HLA-DQB1,HLA-DRB5,PSMB9,PSMB10,PSMC3,PSMC6,PSMD5,PSMD9,MAP3K7</t>
  </si>
  <si>
    <t>GO:0019884</t>
  </si>
  <si>
    <t>antigen processing and presentation of exogenous antigen</t>
  </si>
  <si>
    <t>15/181</t>
  </si>
  <si>
    <t>R-HSA-69239</t>
  </si>
  <si>
    <t>Synthesis of DNA</t>
  </si>
  <si>
    <t>11/100</t>
  </si>
  <si>
    <t>R-HSA-350562</t>
  </si>
  <si>
    <t>Regulation of ornithine decarboxylase (ODC)</t>
  </si>
  <si>
    <t>8/51</t>
  </si>
  <si>
    <t>4946,4953,5698,5699,5702,5706,5711,5715</t>
  </si>
  <si>
    <t>OAZ1,ODC1,PSMB9,PSMB10,PSMC3,PSMC6,PSMD5,PSMD9</t>
  </si>
  <si>
    <t>GO:1902036</t>
  </si>
  <si>
    <t>regulation of hematopoietic stem cell differentiation</t>
  </si>
  <si>
    <t>11/103</t>
  </si>
  <si>
    <t>2623,4005,5698,5699,5702,5706,5711,5715,6929,8362,8368</t>
  </si>
  <si>
    <t>GATA1,LMO2,PSMB9,PSMB10,PSMC3,PSMC6,PSMD5,PSMD9,TCF3,HIST1H4K,HIST1H4L</t>
  </si>
  <si>
    <t>GO:0048002</t>
  </si>
  <si>
    <t>antigen processing and presentation of peptide antigen</t>
  </si>
  <si>
    <t>15/188</t>
  </si>
  <si>
    <t>R-HSA-382556</t>
  </si>
  <si>
    <t>ABC-family proteins mediated transport</t>
  </si>
  <si>
    <t>11/104</t>
  </si>
  <si>
    <t>1965,5244,5698,5699,5702,5706,5711,5715,10058,23456,79139</t>
  </si>
  <si>
    <t>EIF2S1,ABCB4,PSMB9,PSMB10,PSMC3,PSMC6,PSMD5,PSMD9,ABCB6,ABCB10,DERL1</t>
  </si>
  <si>
    <t>GO:0001666</t>
  </si>
  <si>
    <t>response to hypoxia</t>
  </si>
  <si>
    <t>21/345</t>
  </si>
  <si>
    <t>210,358,665,2030,4000,4323,4609,5244,5313,5562,5698,5699,5702,5706,5711,5715,6921,7323,7351,25828,25994</t>
  </si>
  <si>
    <t>ALAD,AQP1,BNIP3L,SLC29A1,LMNA,MMP14,MYC,ABCB4,PKLR,PRKAA1,PSMB9,PSMB10,PSMC3,PSMC6,PSMD5,PSMD9,ELOC,UBE2D3,UCP2,TXN2,HIGD1A</t>
  </si>
  <si>
    <t>R-HSA-5619115</t>
  </si>
  <si>
    <t>Disorders of transmembrane transporters</t>
  </si>
  <si>
    <t>13/149</t>
  </si>
  <si>
    <t>3098,4891,5244,5698,5699,5702,5706,5711,5715,6005,10058,30061,79139</t>
  </si>
  <si>
    <t>HK1,SLC11A2,ABCB4,PSMB9,PSMB10,PSMC3,PSMC6,PSMD5,PSMD9,RHAG,ABCB6,SLC40A1,DERL1</t>
  </si>
  <si>
    <t>R-HSA-69306</t>
  </si>
  <si>
    <t>DNA Replication</t>
  </si>
  <si>
    <t>11/108</t>
  </si>
  <si>
    <t>GO:0019882</t>
  </si>
  <si>
    <t>antigen processing and presentation</t>
  </si>
  <si>
    <t>16/222</t>
  </si>
  <si>
    <t>160,1211,1510,3105,3117,3119,3127,5698,5699,5702,5706,5711,5715,5867,6890,10437</t>
  </si>
  <si>
    <t>AP2A1,CLTA,CTSE,HLA-A,HLA-DQA1,HLA-DQB1,HLA-DRB5,PSMB9,PSMB10,PSMC3,PSMC6,PSMD5,PSMD9,RAB4A,TAP1,IFI30</t>
  </si>
  <si>
    <t>GO:0071456</t>
  </si>
  <si>
    <t>cellular response to hypoxia</t>
  </si>
  <si>
    <t>15/198</t>
  </si>
  <si>
    <t>358,665,2030,4000,4609,5562,5698,5699,5702,5706,5711,5715,6921,7323,25994</t>
  </si>
  <si>
    <t>AQP1,BNIP3L,SLC29A1,LMNA,MYC,PRKAA1,PSMB9,PSMB10,PSMC3,PSMC6,PSMD5,PSMD9,ELOC,UBE2D3,HIGD1A</t>
  </si>
  <si>
    <t>GO:0036293</t>
  </si>
  <si>
    <t>response to decreased oxygen levels</t>
  </si>
  <si>
    <t>21/353</t>
  </si>
  <si>
    <t>GO:0060218</t>
  </si>
  <si>
    <t>hematopoietic stem cell differentiation</t>
  </si>
  <si>
    <t>11/113</t>
  </si>
  <si>
    <t>R-HSA-1234174</t>
  </si>
  <si>
    <t>Regulation of Hypoxia-inducible Factor (HIF) by oxygen</t>
  </si>
  <si>
    <t>9/75</t>
  </si>
  <si>
    <t>5698,5699,5702,5706,5711,5715,6921,7323,25994</t>
  </si>
  <si>
    <t>PSMB9,PSMB10,PSMC3,PSMC6,PSMD5,PSMD9,ELOC,UBE2D3,HIGD1A</t>
  </si>
  <si>
    <t>R-HSA-2262749</t>
  </si>
  <si>
    <t>Cellular response to hypoxia</t>
  </si>
  <si>
    <t>GO:0036294</t>
  </si>
  <si>
    <t>cellular response to decreased oxygen levels</t>
  </si>
  <si>
    <t>15/205</t>
  </si>
  <si>
    <t>GO:0006520</t>
  </si>
  <si>
    <t>cellular amino acid metabolic process</t>
  </si>
  <si>
    <t>21/363</t>
  </si>
  <si>
    <t>440,2730,3035,4522,4946,4953,5471,5698,5699,5702,5706,5711,5715,6897,7453,23395,29968,51540,57038,89874,113675</t>
  </si>
  <si>
    <t>ASNS,GCLM,HARS,MTHFD1,OAZ1,ODC1,PPAT,PSMB9,PSMB10,PSMC3,PSMC6,PSMD5,PSMD9,TARS,WARS,LARS2,PSAT1,SCLY,RARS2,SLC25A21,SDSL</t>
  </si>
  <si>
    <t>GO:0042590</t>
  </si>
  <si>
    <t>antigen processing and presentation of exogenous peptide antigen via MHC class I</t>
  </si>
  <si>
    <t>9/78</t>
  </si>
  <si>
    <t>3105,5698,5699,5702,5706,5711,5715,6890,10437</t>
  </si>
  <si>
    <t>HLA-A,PSMB9,PSMB10,PSMC3,PSMC6,PSMD5,PSMD9,TAP1,IFI30</t>
  </si>
  <si>
    <t>GO:0006521</t>
  </si>
  <si>
    <t>regulation of cellular amino acid metabolic process</t>
  </si>
  <si>
    <t>8/61</t>
  </si>
  <si>
    <t>GO:0061418</t>
  </si>
  <si>
    <t>regulation of transcription from RNA polymerase II promoter in response to hypoxia</t>
  </si>
  <si>
    <t>9/79</t>
  </si>
  <si>
    <t>R-HSA-202403</t>
  </si>
  <si>
    <t>TCR signaling</t>
  </si>
  <si>
    <t>11/119</t>
  </si>
  <si>
    <t>R-HSA-5619084</t>
  </si>
  <si>
    <t>ABC transporter disorders</t>
  </si>
  <si>
    <t>9/81</t>
  </si>
  <si>
    <t>5244,5698,5699,5702,5706,5711,5715,10058,79139</t>
  </si>
  <si>
    <t>ABCB4,PSMB9,PSMB10,PSMC3,PSMC6,PSMD5,PSMD9,ABCB6,DERL1</t>
  </si>
  <si>
    <t>R-HSA-69656</t>
  </si>
  <si>
    <t>Cyclin A:Cdk2-associated events at S phase entry</t>
  </si>
  <si>
    <t>898,4609,5698,5699,5702,5706,5711,5715,7027</t>
  </si>
  <si>
    <t>CCNE1,MYC,PSMB9,PSMB10,PSMC3,PSMC6,PSMD5,PSMD9,TFDP1</t>
  </si>
  <si>
    <t>R-HSA-69202</t>
  </si>
  <si>
    <t xml:space="preserve">Cyclin E associated events during G1/S transition </t>
  </si>
  <si>
    <t>9/82</t>
  </si>
  <si>
    <t>GO:0070482</t>
  </si>
  <si>
    <t>response to oxygen levels</t>
  </si>
  <si>
    <t>21/377</t>
  </si>
  <si>
    <t>R-HSA-69481</t>
  </si>
  <si>
    <t>G2/M Checkpoints</t>
  </si>
  <si>
    <t>13/168</t>
  </si>
  <si>
    <t>4172,4361,4999,5698,5699,5702,5706,5711,5715,8318,8362,8368,9577</t>
  </si>
  <si>
    <t>MCM3,MRE11,ORC2,PSMB9,PSMB10,PSMC3,PSMC6,PSMD5,PSMD9,CDC45,HIST1H4K,HIST1H4L,BABAM2</t>
  </si>
  <si>
    <t>R-HSA-1168372</t>
  </si>
  <si>
    <t>Downstream signaling events of B Cell Receptor (BCR)</t>
  </si>
  <si>
    <t>9/83</t>
  </si>
  <si>
    <t>3265,3845,5698,5699,5702,5706,5711,5715,6885</t>
  </si>
  <si>
    <t>HRAS,KRAS,PSMB9,PSMB10,PSMC3,PSMC6,PSMD5,PSMD9,MAP3K7</t>
  </si>
  <si>
    <t>R-HSA-1236974</t>
  </si>
  <si>
    <t>ER-Phagosome pathway</t>
  </si>
  <si>
    <t>695,3105,5698,5699,5702,5706,5711,5715,6890</t>
  </si>
  <si>
    <t>BTK,HLA-A,PSMB9,PSMB10,PSMC3,PSMC6,PSMD5,PSMD9,TAP1</t>
  </si>
  <si>
    <t>R-HSA-1234176</t>
  </si>
  <si>
    <t>Oxygen-dependent proline hydroxylation of Hypoxia-inducible Factor Alpha</t>
  </si>
  <si>
    <t>8/66</t>
  </si>
  <si>
    <t>5698,5699,5702,5706,5711,5715,6921,7323</t>
  </si>
  <si>
    <t>PSMB9,PSMB10,PSMC3,PSMC6,PSMD5,PSMD9,ELOC,UBE2D3</t>
  </si>
  <si>
    <t>R-HSA-69563</t>
  </si>
  <si>
    <t>p53-Dependent G1 DNA Damage Response</t>
  </si>
  <si>
    <t>898,5698,5699,5702,5706,5711,5715,64326</t>
  </si>
  <si>
    <t>CCNE1,PSMB9,PSMB10,PSMC3,PSMC6,PSMD5,PSMD9,COP1</t>
  </si>
  <si>
    <t>R-HSA-69580</t>
  </si>
  <si>
    <t>p53-Dependent G1/S DNA damage checkpoint</t>
  </si>
  <si>
    <t>GO:0071453</t>
  </si>
  <si>
    <t>cellular response to oxygen levels</t>
  </si>
  <si>
    <t>15/221</t>
  </si>
  <si>
    <t>R-HSA-351202</t>
  </si>
  <si>
    <t>Metabolism of polyamines</t>
  </si>
  <si>
    <t>9/86</t>
  </si>
  <si>
    <t>4946,4953,5698,5699,5702,5706,5711,5715,6723</t>
  </si>
  <si>
    <t>OAZ1,ODC1,PSMB9,PSMB10,PSMC3,PSMC6,PSMD5,PSMD9,SRM</t>
  </si>
  <si>
    <t>R-HSA-5658442</t>
  </si>
  <si>
    <t>Regulation of RAS by GAPs</t>
  </si>
  <si>
    <t>8/68</t>
  </si>
  <si>
    <t>3265,3845,5698,5699,5702,5706,5711,5715</t>
  </si>
  <si>
    <t>HRAS,KRAS,PSMB9,PSMB10,PSMC3,PSMC6,PSMD5,PSMD9</t>
  </si>
  <si>
    <t>R-HSA-68867</t>
  </si>
  <si>
    <t>Assembly of the pre-replicative complex</t>
  </si>
  <si>
    <t>4172,4999,5698,5699,5702,5706,5711,5715</t>
  </si>
  <si>
    <t>MCM3,ORC2,PSMB9,PSMB10,PSMC3,PSMC6,PSMD5,PSMD9</t>
  </si>
  <si>
    <t>R-HSA-69615</t>
  </si>
  <si>
    <t>G1/S DNA Damage Checkpoints</t>
  </si>
  <si>
    <t>R-HSA-8939236</t>
  </si>
  <si>
    <t>RUNX1 regulates transcription of genes involved in differentiation of HSCs</t>
  </si>
  <si>
    <t>11/130</t>
  </si>
  <si>
    <t>R-HSA-349425</t>
  </si>
  <si>
    <t>Autodegradation of the E3 ubiquitin ligase COP1</t>
  </si>
  <si>
    <t>7/52</t>
  </si>
  <si>
    <t>5698,5699,5702,5706,5711,5715,64326</t>
  </si>
  <si>
    <t>PSMB9,PSMB10,PSMC3,PSMC6,PSMD5,PSMD9,COP1</t>
  </si>
  <si>
    <t>R-HSA-68949</t>
  </si>
  <si>
    <t>Orc1 removal from chromatin</t>
  </si>
  <si>
    <t>8/71</t>
  </si>
  <si>
    <t>R-HSA-69052</t>
  </si>
  <si>
    <t>Switching of origins to a post-replicative state</t>
  </si>
  <si>
    <t>R-HSA-2454202</t>
  </si>
  <si>
    <t>Fc epsilon receptor (FCERI) signaling</t>
  </si>
  <si>
    <t>11/134</t>
  </si>
  <si>
    <t>695,997,3265,3845,5698,5699,5702,5706,5711,5715,6885</t>
  </si>
  <si>
    <t>BTK,CDC34,HRAS,KRAS,PSMB9,PSMB10,PSMC3,PSMC6,PSMD5,PSMD9,MAP3K7</t>
  </si>
  <si>
    <t>R-HSA-180585</t>
  </si>
  <si>
    <t>Vif-mediated degradation of APOBEC3G</t>
  </si>
  <si>
    <t>7/54</t>
  </si>
  <si>
    <t>5698,5699,5702,5706,5711,5715,6921</t>
  </si>
  <si>
    <t>PSMB9,PSMB10,PSMC3,PSMC6,PSMD5,PSMD9,ELOC</t>
  </si>
  <si>
    <t>R-HSA-69300</t>
  </si>
  <si>
    <t>Removal of licensing factors from origins</t>
  </si>
  <si>
    <t>8/73</t>
  </si>
  <si>
    <t>GO:0002479</t>
  </si>
  <si>
    <t>antigen processing and presentation of exogenous peptide antigen via MHC class I, TAP-dependent</t>
  </si>
  <si>
    <t>8/75</t>
  </si>
  <si>
    <t>3105,5698,5699,5702,5706,5711,5715,6890</t>
  </si>
  <si>
    <t>HLA-A,PSMB9,PSMB10,PSMC3,PSMC6,PSMD5,PSMD9,TAP1</t>
  </si>
  <si>
    <t>GO:0002474</t>
  </si>
  <si>
    <t>antigen processing and presentation of peptide antigen via MHC class I</t>
  </si>
  <si>
    <t>9/95</t>
  </si>
  <si>
    <t>R-HSA-69541</t>
  </si>
  <si>
    <t>Stabilization of p53</t>
  </si>
  <si>
    <t>7/57</t>
  </si>
  <si>
    <t>R-HSA-69304</t>
  </si>
  <si>
    <t>Regulation of DNA replication</t>
  </si>
  <si>
    <t>8/76</t>
  </si>
  <si>
    <t>R-HSA-1280218</t>
  </si>
  <si>
    <t>Adaptive Immune System</t>
  </si>
  <si>
    <t>32/765</t>
  </si>
  <si>
    <t>160,695,997,1211,1510,3105,3117,3119,3127,3265,3845,5519,5698,5699,5702,5706,5711,5715,6885,6890,6921,7064,7319,7323,8764,9246,10112,10381,10422,10437,64682,122769</t>
  </si>
  <si>
    <t>AP2A1,BTK,CDC34,CLTA,CTSE,HLA-A,HLA-DQA1,HLA-DQB1,HLA-DRB5,HRAS,KRAS,PPP2R1B,PSMB9,PSMB10,PSMC3,PSMC6,PSMD5,PSMD9,MAP3K7,TAP1,ELOC,THOP1,UBE2A,UBE2D3,TNFRSF14,UBE2L6,KIF20A,TUBB3,UBAC1,IFI30,ANAPC1,LRR1</t>
  </si>
  <si>
    <t>R-HSA-983705</t>
  </si>
  <si>
    <t>Signaling by the B Cell Receptor (BCR)</t>
  </si>
  <si>
    <t>10/119</t>
  </si>
  <si>
    <t>695,3265,3845,5698,5699,5702,5706,5711,5715,6885</t>
  </si>
  <si>
    <t>BTK,HRAS,KRAS,PSMB9,PSMB10,PSMC3,PSMC6,PSMD5,PSMD9,MAP3K7</t>
  </si>
  <si>
    <t>R-HSA-68827</t>
  </si>
  <si>
    <t>CDT1 association with the CDC6:ORC:origin complex</t>
  </si>
  <si>
    <t>7/59</t>
  </si>
  <si>
    <t>4999,5698,5699,5702,5706,5711,5715</t>
  </si>
  <si>
    <t>ORC2,PSMB9,PSMB10,PSMC3,PSMC6,PSMD5,PSMD9</t>
  </si>
  <si>
    <t>GO:2000736</t>
  </si>
  <si>
    <t>regulation of stem cell differentiation</t>
  </si>
  <si>
    <t>11/143</t>
  </si>
  <si>
    <t>R-HSA-8852276</t>
  </si>
  <si>
    <t>The role of GTSE1 in G2/M progression after G2 checkpoint</t>
  </si>
  <si>
    <t>8/78</t>
  </si>
  <si>
    <t>3320,5698,5699,5702,5706,5711,5715,10381</t>
  </si>
  <si>
    <t>HSP90AA1,PSMB9,PSMB10,PSMC3,PSMC6,PSMD5,PSMD9,TUBB3</t>
  </si>
  <si>
    <t>R-HSA-1236975</t>
  </si>
  <si>
    <t>Antigen processing-Cross presentation</t>
  </si>
  <si>
    <t>9/99</t>
  </si>
  <si>
    <t>GO:0033238</t>
  </si>
  <si>
    <t>regulation of cellular amine metabolic process</t>
  </si>
  <si>
    <t>8/79</t>
  </si>
  <si>
    <t>R-HSA-187577</t>
  </si>
  <si>
    <t>SCF(Skp2)-mediated degradation of p27/p21</t>
  </si>
  <si>
    <t>7/60</t>
  </si>
  <si>
    <t>898,5698,5699,5702,5706,5711,5715</t>
  </si>
  <si>
    <t>CCNE1,PSMB9,PSMB10,PSMC3,PSMC6,PSMD5,PSMD9</t>
  </si>
  <si>
    <t>R-HSA-5678895</t>
  </si>
  <si>
    <t>Defective CFTR causes cystic fibrosis</t>
  </si>
  <si>
    <t>7/61</t>
  </si>
  <si>
    <t>5698,5699,5702,5706,5711,5715,79139</t>
  </si>
  <si>
    <t>PSMB9,PSMB10,PSMC3,PSMC6,PSMD5,PSMD9,DERL1</t>
  </si>
  <si>
    <t>R-HSA-2871837</t>
  </si>
  <si>
    <t>FCERI mediated NF-kB activation</t>
  </si>
  <si>
    <t>8/82</t>
  </si>
  <si>
    <t>997,5698,5699,5702,5706,5711,5715,6885</t>
  </si>
  <si>
    <t>CDC34,PSMB9,PSMB10,PSMC3,PSMC6,PSMD5,PSMD9,MAP3K7</t>
  </si>
  <si>
    <t>R-HSA-174084</t>
  </si>
  <si>
    <t>Autodegradation of Cdh1 by Cdh1:APC/C</t>
  </si>
  <si>
    <t>7/63</t>
  </si>
  <si>
    <t>5698,5699,5702,5706,5711,5715,64682</t>
  </si>
  <si>
    <t>PSMB9,PSMB10,PSMC3,PSMC6,PSMD5,PSMD9,ANAPC1</t>
  </si>
  <si>
    <t>R-HSA-162909</t>
  </si>
  <si>
    <t>Host Interactions of HIV factors</t>
  </si>
  <si>
    <t>10/128</t>
  </si>
  <si>
    <t>160,5698,5699,5702,5706,5711,5715,6921,55746,79902</t>
  </si>
  <si>
    <t>AP2A1,PSMB9,PSMB10,PSMC3,PSMC6,PSMD5,PSMD9,ELOC,NUP133,NUP85</t>
  </si>
  <si>
    <t>GO:1902750</t>
  </si>
  <si>
    <t>negative regulation of cell cycle G2/M phase transition</t>
  </si>
  <si>
    <t>9/109</t>
  </si>
  <si>
    <t>4361,5698,5699,5702,5706,5711,5715,9577,29980</t>
  </si>
  <si>
    <t>MRE11,PSMB9,PSMB10,PSMC3,PSMC6,PSMD5,PSMD9,BABAM2,DONSON</t>
  </si>
  <si>
    <t>R-HSA-8878159</t>
  </si>
  <si>
    <t>Transcriptional regulation by RUNX3</t>
  </si>
  <si>
    <t>3845,4609,5698,5699,5702,5706,5711,5715,10498</t>
  </si>
  <si>
    <t>KRAS,MYC,PSMB9,PSMB10,PSMC3,PSMC6,PSMD5,PSMD9,CARM1</t>
  </si>
  <si>
    <t>R-HSA-1169091</t>
  </si>
  <si>
    <t>Activation of NF-kappaB in B cells</t>
  </si>
  <si>
    <t>7/67</t>
  </si>
  <si>
    <t>5698,5699,5702,5706,5711,5715,6885</t>
  </si>
  <si>
    <t>PSMB9,PSMB10,PSMC3,PSMC6,PSMD5,PSMD9,MAP3K7</t>
  </si>
  <si>
    <t>R-HSA-174154</t>
  </si>
  <si>
    <t>APC/C:Cdc20 mediated degradation of Securin</t>
  </si>
  <si>
    <t>R-HSA-450531</t>
  </si>
  <si>
    <t>Regulation of mRNA stability by proteins that bind AU-rich elements</t>
  </si>
  <si>
    <t>8/88</t>
  </si>
  <si>
    <t>5698,5699,5702,5706,5711,5715,6418,11340</t>
  </si>
  <si>
    <t>PSMB9,PSMB10,PSMC3,PSMC6,PSMD5,PSMD9,SET,EXOSC8</t>
  </si>
  <si>
    <t>GO:0002244</t>
  </si>
  <si>
    <t>hematopoietic progenitor cell differentiation</t>
  </si>
  <si>
    <t>12/185</t>
  </si>
  <si>
    <t>R-HSA-1236978</t>
  </si>
  <si>
    <t>Cross-presentation of soluble exogenous antigens (endosomes)</t>
  </si>
  <si>
    <t>6/50</t>
  </si>
  <si>
    <t>5698,5699,5702,5706,5711,5715</t>
  </si>
  <si>
    <t>PSMB9,PSMB10,PSMC3,PSMC6,PSMD5,PSMD9</t>
  </si>
  <si>
    <t>R-HSA-211733</t>
  </si>
  <si>
    <t>Regulation of activated PAK-2p34 by proteasome mediated degradation</t>
  </si>
  <si>
    <t>GO:0043618</t>
  </si>
  <si>
    <t>regulation of transcription from RNA polymerase II promoter in response to stress</t>
  </si>
  <si>
    <t>9/112</t>
  </si>
  <si>
    <t>R-HSA-69017</t>
  </si>
  <si>
    <t>CDK-mediated phosphorylation and removal of Cdc6</t>
  </si>
  <si>
    <t>6/51</t>
  </si>
  <si>
    <t>R-HSA-69229</t>
  </si>
  <si>
    <t>Ubiquitin-dependent degradation of Cyclin D1</t>
  </si>
  <si>
    <t>R-HSA-75815</t>
  </si>
  <si>
    <t>Ubiquitin-dependent degradation of Cyclin D</t>
  </si>
  <si>
    <t>CORUM:32</t>
  </si>
  <si>
    <t>PA700 complex</t>
  </si>
  <si>
    <t>4/20</t>
  </si>
  <si>
    <t>5702,5706,5711,5715</t>
  </si>
  <si>
    <t>PSMC3,PSMC6,PSMD5,PSMD9</t>
  </si>
  <si>
    <t>R-HSA-4086400</t>
  </si>
  <si>
    <t>PCP/CE pathway</t>
  </si>
  <si>
    <t>8/92</t>
  </si>
  <si>
    <t>160,1211,5698,5699,5702,5706,5711,5715</t>
  </si>
  <si>
    <t>AP2A1,CLTA,PSMB9,PSMB10,PSMC3,PSMC6,PSMD5,PSMD9</t>
  </si>
  <si>
    <t>R-HSA-180534</t>
  </si>
  <si>
    <t>Vpu mediated degradation of CD4</t>
  </si>
  <si>
    <t>6/52</t>
  </si>
  <si>
    <t>R-HSA-174178</t>
  </si>
  <si>
    <t>APC/C:Cdh1 mediated degradation of Cdc20 and other APC/C:Cdh1 targeted proteins in late mitosis/earl</t>
  </si>
  <si>
    <t>7/72</t>
  </si>
  <si>
    <t>R-HSA-174184</t>
  </si>
  <si>
    <t>Cdc20:Phospho-APC/C mediated degradation of Cyclin A</t>
  </si>
  <si>
    <t>R-HSA-169911</t>
  </si>
  <si>
    <t>Regulation of Apoptosis</t>
  </si>
  <si>
    <t>6/53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179419</t>
  </si>
  <si>
    <t>APC:Cdc20 mediated degradation of cell cycle proteins prior to satisfation of the cell cycle checkpo</t>
  </si>
  <si>
    <t>7/73</t>
  </si>
  <si>
    <t>R-HSA-8939902</t>
  </si>
  <si>
    <t>Regulation of RUNX2 expression and activity</t>
  </si>
  <si>
    <t>5698,5699,5702,5706,5711,5715,6772</t>
  </si>
  <si>
    <t>PSMB9,PSMB10,PSMC3,PSMC6,PSMD5,PSMD9,STAT1</t>
  </si>
  <si>
    <t>R-HSA-5621481</t>
  </si>
  <si>
    <t>C-type lectin receptors (CLRs)</t>
  </si>
  <si>
    <t>10/142</t>
  </si>
  <si>
    <t>997,3265,3845,5698,5699,5702,5706,5711,5715,6885</t>
  </si>
  <si>
    <t>CDC34,HRAS,KRAS,PSMB9,PSMB10,PSMC3,PSMC6,PSMD5,PSMD9,MAP3K7</t>
  </si>
  <si>
    <t>GO:0043620</t>
  </si>
  <si>
    <t>regulation of DNA-templated transcription in response to stress</t>
  </si>
  <si>
    <t>9/118</t>
  </si>
  <si>
    <t>R-HSA-8854050</t>
  </si>
  <si>
    <t>FBXL7 down-regulates AURKA during mitotic entry and in early mitosis</t>
  </si>
  <si>
    <t>6/54</t>
  </si>
  <si>
    <t>R-HSA-176409</t>
  </si>
  <si>
    <t>APC/C:Cdc20 mediated degradation of mitotic proteins</t>
  </si>
  <si>
    <t>7/75</t>
  </si>
  <si>
    <t>R-HSA-174113</t>
  </si>
  <si>
    <t>SCF-beta-TrCP mediated degradation of Emi1</t>
  </si>
  <si>
    <t>6/55</t>
  </si>
  <si>
    <t>R-HSA-4641257</t>
  </si>
  <si>
    <t>Degradation of AXIN</t>
  </si>
  <si>
    <t>R-HSA-8941858</t>
  </si>
  <si>
    <t>Regulation of RUNX3 expression and activity</t>
  </si>
  <si>
    <t>GO:0010972</t>
  </si>
  <si>
    <t>negative regulation of G2/M transition of mitotic cell cycle</t>
  </si>
  <si>
    <t>8/97</t>
  </si>
  <si>
    <t>4361,5698,5699,5702,5706,5711,5715,29980</t>
  </si>
  <si>
    <t>MRE11,PSMB9,PSMB10,PSMC3,PSMC6,PSMD5,PSMD9,DONSON</t>
  </si>
  <si>
    <t>R-HSA-983169</t>
  </si>
  <si>
    <t>Class I MHC mediated antigen processing &amp; presentation</t>
  </si>
  <si>
    <t>18/372</t>
  </si>
  <si>
    <t>695,997,3105,5698,5699,5702,5706,5711,5715,6890,6921,7064,7319,7323,9246,10422,64682,122769</t>
  </si>
  <si>
    <t>BTK,CDC34,HLA-A,PSMB9,PSMB10,PSMC3,PSMC6,PSMD5,PSMD9,TAP1,ELOC,THOP1,UBE2A,UBE2D3,UBE2L6,UBAC1,ANAPC1,LRR1</t>
  </si>
  <si>
    <t>R-HSA-3858494</t>
  </si>
  <si>
    <t>Beta-catenin independent WNT signaling</t>
  </si>
  <si>
    <t>10/145</t>
  </si>
  <si>
    <t>160,1211,2783,5698,5699,5702,5706,5711,5715,6885</t>
  </si>
  <si>
    <t>AP2A1,CLTA,GNB2,PSMB9,PSMB10,PSMC3,PSMC6,PSMD5,PSMD9,MAP3K7</t>
  </si>
  <si>
    <t>R-HSA-176814</t>
  </si>
  <si>
    <t>Activation of APC/C and APC/C:Cdc20 mediated degradation of mitotic proteins</t>
  </si>
  <si>
    <t>7/76</t>
  </si>
  <si>
    <t>GO:0050852</t>
  </si>
  <si>
    <t>T cell receptor signaling pathway</t>
  </si>
  <si>
    <t>11/172</t>
  </si>
  <si>
    <t>3117,3119,3127,3265,5698,5699,5702,5706,5711,5715,6885</t>
  </si>
  <si>
    <t>HLA-DQA1,HLA-DQB1,HLA-DRB5,HRAS,PSMB9,PSMB10,PSMC3,PSMC6,PSMD5,PSMD9,MAP3K7</t>
  </si>
  <si>
    <t>GO:1901988</t>
  </si>
  <si>
    <t>negative regulation of cell cycle phase transition</t>
  </si>
  <si>
    <t>14/255</t>
  </si>
  <si>
    <t>4361,5698,5699,5702,5706,5711,5715,6154,7027,9577,10263,10498,29980,56241</t>
  </si>
  <si>
    <t>MRE11,PSMB9,PSMB10,PSMC3,PSMC6,PSMD5,PSMD9,RPL26,TFDP1,BABAM2,CDK2AP2,CARM1,DONSON,SUSD2</t>
  </si>
  <si>
    <t>R-HSA-450408</t>
  </si>
  <si>
    <t>AUF1 (hnRNP D0) binds and destabilizes mRNA</t>
  </si>
  <si>
    <t>6/56</t>
  </si>
  <si>
    <t>R-HSA-5362768</t>
  </si>
  <si>
    <t>Hh mutants that don't undergo autocatalytic processing are degraded by ERAD</t>
  </si>
  <si>
    <t>GO:0002223</t>
  </si>
  <si>
    <t>stimulatory C-type lectin receptor signaling pathway</t>
  </si>
  <si>
    <t>R-HSA-4641258</t>
  </si>
  <si>
    <t>Degradation of DVL</t>
  </si>
  <si>
    <t>6/57</t>
  </si>
  <si>
    <t>R-HSA-5607764</t>
  </si>
  <si>
    <t>CLEC7A (Dectin-1) signaling</t>
  </si>
  <si>
    <t>8/101</t>
  </si>
  <si>
    <t>GO:0044106</t>
  </si>
  <si>
    <t>cellular amine metabolic process</t>
  </si>
  <si>
    <t>9/125</t>
  </si>
  <si>
    <t>GO:0002220</t>
  </si>
  <si>
    <t>innate immune response activating cell surface receptor signaling pathway</t>
  </si>
  <si>
    <t>9/126</t>
  </si>
  <si>
    <t>R-HSA-5387390</t>
  </si>
  <si>
    <t>Hh mutants abrogate ligand secretion</t>
  </si>
  <si>
    <t>R-HSA-5676590</t>
  </si>
  <si>
    <t>NIK--&gt;noncanonical NF-kB signaling</t>
  </si>
  <si>
    <t>GO:0031145</t>
  </si>
  <si>
    <t>anaphase-promoting complex-dependent catabolic process</t>
  </si>
  <si>
    <t>7/80</t>
  </si>
  <si>
    <t>R-HSA-176408</t>
  </si>
  <si>
    <t>Regulation of APC/C activators between G1/S and early anaphase</t>
  </si>
  <si>
    <t>R-HSA-162906</t>
  </si>
  <si>
    <t>HIV Infection</t>
  </si>
  <si>
    <t>13/234</t>
  </si>
  <si>
    <t>160,2958,2965,5698,5699,5702,5706,5711,5715,6883,6921,55746,79902</t>
  </si>
  <si>
    <t>AP2A1,GTF2A2,GTF2H1,PSMB9,PSMB10,PSMC3,PSMC6,PSMD5,PSMD9,TAF12,ELOC,NUP133,NUP85</t>
  </si>
  <si>
    <t>GO:1903706</t>
  </si>
  <si>
    <t>regulation of hemopoiesis</t>
  </si>
  <si>
    <t>20/449</t>
  </si>
  <si>
    <t>695,760,1209,2623,3965,4005,4323,4609,4830,5134,5698,5699,5702,5706,5711,5715,6772,6929,8362,8368</t>
  </si>
  <si>
    <t>BTK,CA2,CLPTM1,GATA1,LGALS9,LMO2,MMP14,MYC,NME1,PDCD2,PSMB9,PSMB10,PSMC3,PSMC6,PSMD5,PSMD9,STAT1,TCF3,HIST1H4K,HIST1H4L</t>
  </si>
  <si>
    <t>R-HSA-5607761</t>
  </si>
  <si>
    <t>Dectin-1 mediated noncanonical NF-kB signaling</t>
  </si>
  <si>
    <t>6/60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195253</t>
  </si>
  <si>
    <t>Degradation of beta-catenin by the destruction complex</t>
  </si>
  <si>
    <t>7/82</t>
  </si>
  <si>
    <t>5519,5698,5699,5702,5706,5711,5715</t>
  </si>
  <si>
    <t>PPP2R1B,PSMB9,PSMB10,PSMC3,PSMC6,PSMD5,PSMD9</t>
  </si>
  <si>
    <t>GO:0043488</t>
  </si>
  <si>
    <t>regulation of mRNA stability</t>
  </si>
  <si>
    <t>3183,5698,5699,5702,5706,5711,5715,6418,11340,26135</t>
  </si>
  <si>
    <t>HNRNPC,PSMB9,PSMB10,PSMC3,PSMC6,PSMD5,PSMD9,SET,EXOSC8,SERBP1</t>
  </si>
  <si>
    <t>GO:0045786</t>
  </si>
  <si>
    <t>negative regulation of cell cycle</t>
  </si>
  <si>
    <t>25/629</t>
  </si>
  <si>
    <t>1982,3265,4361,4609,5562,5564,5571,5698,5699,5702,5706,5711,5715,6154,6194,7027,8318,9577,10263,10498,23063,23378,27429,29980,56241</t>
  </si>
  <si>
    <t>EIF4G2,HRAS,MRE11,MYC,PRKAA1,PRKAB1,PRKAG1,PSMB9,PSMB10,PSMC3,PSMC6,PSMD5,PSMD9,RPL26,RPS6,TFDP1,CDC45,BABAM2,CDK2AP2,CARM1,WAPL,RRP8,HTRA2,DONSON,SUSD2</t>
  </si>
  <si>
    <t>GO:0009308</t>
  </si>
  <si>
    <t>amine metabolic process</t>
  </si>
  <si>
    <t>R-HSA-4608870</t>
  </si>
  <si>
    <t>Asymmetric localization of PCP proteins</t>
  </si>
  <si>
    <t>6/64</t>
  </si>
  <si>
    <t>R-HSA-174143</t>
  </si>
  <si>
    <t>APC/C-mediated degradation of cell cycle proteins</t>
  </si>
  <si>
    <t>7/86</t>
  </si>
  <si>
    <t>R-HSA-453276</t>
  </si>
  <si>
    <t>Regulation of mitotic cell cycle</t>
  </si>
  <si>
    <t>R-HSA-5358346</t>
  </si>
  <si>
    <t>Hedgehog ligand biogenesis</t>
  </si>
  <si>
    <t>6/65</t>
  </si>
  <si>
    <t>GO:0090175</t>
  </si>
  <si>
    <t>regulation of establishment of planar polarity</t>
  </si>
  <si>
    <t>160,5698,5699,5702,5706,5711,5715,89958</t>
  </si>
  <si>
    <t>AP2A1,PSMB9,PSMB10,PSMC3,PSMC6,PSMD5,PSMD9,SAPCD2</t>
  </si>
  <si>
    <t>GO:1903311</t>
  </si>
  <si>
    <t>regulation of mRNA metabolic process</t>
  </si>
  <si>
    <t>14/279</t>
  </si>
  <si>
    <t>3178,3183,5698,5699,5702,5706,5711,5715,6418,6732,8106,9588,11340,26135</t>
  </si>
  <si>
    <t>HNRNPA1,HNRNPC,PSMB9,PSMB10,PSMC3,PSMC6,PSMD5,PSMD9,SET,SRPK1,PABPN1,PRDX6,EXOSC8,SERBP1</t>
  </si>
  <si>
    <t>R-HSA-983168</t>
  </si>
  <si>
    <t>Antigen processing: Ubiquitination &amp; Proteasome degradation</t>
  </si>
  <si>
    <t>15/310</t>
  </si>
  <si>
    <t>997,5698,5699,5702,5706,5711,5715,6921,7064,7319,7323,9246,10422,64682,122769</t>
  </si>
  <si>
    <t>CDC34,PSMB9,PSMB10,PSMC3,PSMC6,PSMD5,PSMD9,ELOC,THOP1,UBE2A,UBE2D3,UBE2L6,UBAC1,ANAPC1,LRR1</t>
  </si>
  <si>
    <t>GO:0043487</t>
  </si>
  <si>
    <t>regulation of RNA stability</t>
  </si>
  <si>
    <t>10/165</t>
  </si>
  <si>
    <t>R-HSA-5610787</t>
  </si>
  <si>
    <t>Hedgehog 'off' state</t>
  </si>
  <si>
    <t>8/113</t>
  </si>
  <si>
    <t>5698,5699,5702,5706,5711,5715,9742,10381</t>
  </si>
  <si>
    <t>PSMB9,PSMB10,PSMC3,PSMC6,PSMD5,PSMD9,IFT140,TUBB3</t>
  </si>
  <si>
    <t>R-HSA-5687128</t>
  </si>
  <si>
    <t>MAPK6/MAPK4 signaling</t>
  </si>
  <si>
    <t>7/89</t>
  </si>
  <si>
    <t>4609,5698,5699,5702,5706,5711,5715</t>
  </si>
  <si>
    <t>MYC,PSMB9,PSMB10,PSMC3,PSMC6,PSMD5,PSMD9</t>
  </si>
  <si>
    <t>R-HSA-8948751</t>
  </si>
  <si>
    <t>Regulation of PTEN stability and activity</t>
  </si>
  <si>
    <t>6/69</t>
  </si>
  <si>
    <t>GO:0031146</t>
  </si>
  <si>
    <t>SCF-dependent proteasomal ubiquitin-dependent protein catabolic process</t>
  </si>
  <si>
    <t>6/72</t>
  </si>
  <si>
    <t>GO:0045088</t>
  </si>
  <si>
    <t>regulation of innate immune response</t>
  </si>
  <si>
    <t>18/425</t>
  </si>
  <si>
    <t>695,3265,3845,3965,5698,5699,5702,5706,5711,5715,6421,6772,6885,7323,9111,11274,25939,345611</t>
  </si>
  <si>
    <t>BTK,HRAS,KRAS,LGALS9,PSMB9,PSMB10,PSMC3,PSMC6,PSMD5,PSMD9,SFPQ,STAT1,MAP3K7,UBE2D3,NMI,USP18,SAMHD1,IRGM</t>
  </si>
  <si>
    <t>GO:0001736</t>
  </si>
  <si>
    <t>establishment of planar polarity</t>
  </si>
  <si>
    <t>8/122</t>
  </si>
  <si>
    <t>GO:0007164</t>
  </si>
  <si>
    <t>establishment of tissue polarity</t>
  </si>
  <si>
    <t>GO:1901991</t>
  </si>
  <si>
    <t>negative regulation of mitotic cell cycle phase transition</t>
  </si>
  <si>
    <t>12/235</t>
  </si>
  <si>
    <t>4361,5698,5699,5702,5706,5711,5715,6154,7027,10263,10498,29980</t>
  </si>
  <si>
    <t>MRE11,PSMB9,PSMB10,PSMC3,PSMC6,PSMD5,PSMD9,RPL26,TFDP1,CDK2AP2,CARM1,DONSON</t>
  </si>
  <si>
    <t>GO:0061013</t>
  </si>
  <si>
    <t>regulation of mRNA catabolic process</t>
  </si>
  <si>
    <t>10/178</t>
  </si>
  <si>
    <t>GO:0038095</t>
  </si>
  <si>
    <t>Fc-epsilon receptor signaling pathway</t>
  </si>
  <si>
    <t>10/179</t>
  </si>
  <si>
    <t>GO:0070498</t>
  </si>
  <si>
    <t>interleukin-1-mediated signaling pathway</t>
  </si>
  <si>
    <t>7/99</t>
  </si>
  <si>
    <t>GO:0002218</t>
  </si>
  <si>
    <t>activation of innate immune response</t>
  </si>
  <si>
    <t>14/303</t>
  </si>
  <si>
    <t>695,3265,3845,3965,5698,5699,5702,5706,5711,5715,6421,6885,7323,345611</t>
  </si>
  <si>
    <t>BTK,HRAS,KRAS,LGALS9,PSMB9,PSMB10,PSMC3,PSMC6,PSMD5,PSMD9,SFPQ,MAP3K7,UBE2D3,IRGM</t>
  </si>
  <si>
    <t>R-HSA-5673001</t>
  </si>
  <si>
    <t>RAF/MAP kinase cascade</t>
  </si>
  <si>
    <t>12/243</t>
  </si>
  <si>
    <t>60,3265,3845,5245,5519,5698,5699,5702,5706,5711,5715,6710</t>
  </si>
  <si>
    <t>ACTB,HRAS,KRAS,PHB,PPP2R1B,PSMB9,PSMB10,PSMC3,PSMC6,PSMD5,PSMD9,SPTB</t>
  </si>
  <si>
    <t>GO:0070646</t>
  </si>
  <si>
    <t>protein modification by small protein removal</t>
  </si>
  <si>
    <t>14/306</t>
  </si>
  <si>
    <t>60,1861,4609,5698,5699,5702,5706,5711,5715,6885,9100,9577,11274,51138</t>
  </si>
  <si>
    <t>ACTB,TOR1A,MYC,PSMB9,PSMB10,PSMC3,PSMC6,PSMD5,PSMD9,MAP3K7,USP10,BABAM2,USP18,COPS4</t>
  </si>
  <si>
    <t>R-HSA-5668541</t>
  </si>
  <si>
    <t>TNFR2 non-canonical NF-kB pathway</t>
  </si>
  <si>
    <t>5698,5699,5702,5706,5711,5715,8764</t>
  </si>
  <si>
    <t>PSMB9,PSMB10,PSMC3,PSMC6,PSMD5,PSMD9,TNFRSF14</t>
  </si>
  <si>
    <t>R-HSA-5689603</t>
  </si>
  <si>
    <t>UCH proteinases</t>
  </si>
  <si>
    <t>60,5698,5699,5702,5706,5711,5715</t>
  </si>
  <si>
    <t>ACTB,PSMB9,PSMB10,PSMC3,PSMC6,PSMD5,PSMD9</t>
  </si>
  <si>
    <t>GO:1902749</t>
  </si>
  <si>
    <t>regulation of cell cycle G2/M phase transition</t>
  </si>
  <si>
    <t>11/215</t>
  </si>
  <si>
    <t>3320,4361,5698,5699,5702,5706,5711,5715,9577,29980,55920</t>
  </si>
  <si>
    <t>HSP90AA1,MRE11,PSMB9,PSMB10,PSMC3,PSMC6,PSMD5,PSMD9,BABAM2,DONSON,RCC2</t>
  </si>
  <si>
    <t>GO:0038093</t>
  </si>
  <si>
    <t>Fc receptor signaling pathway</t>
  </si>
  <si>
    <t>12/246</t>
  </si>
  <si>
    <t>60,695,3265,3320,3845,5698,5699,5702,5706,5711,5715,6885</t>
  </si>
  <si>
    <t>ACTB,BTK,HRAS,HSP90AA1,KRAS,PSMB9,PSMB10,PSMC3,PSMC6,PSMD5,PSMD9,MAP3K7</t>
  </si>
  <si>
    <t>R-HSA-9020702</t>
  </si>
  <si>
    <t>Interleukin-1 signaling</t>
  </si>
  <si>
    <t>7/104</t>
  </si>
  <si>
    <t>CORUM:193</t>
  </si>
  <si>
    <t>PA700-20S-PA28 complex</t>
  </si>
  <si>
    <t>R-HSA-5684996</t>
  </si>
  <si>
    <t>MAPK1/MAPK3 signaling</t>
  </si>
  <si>
    <t>12/249</t>
  </si>
  <si>
    <t>GO:0070555</t>
  </si>
  <si>
    <t>response to interleukin-1</t>
  </si>
  <si>
    <t>10/189</t>
  </si>
  <si>
    <t>3965,5698,5699,5702,5706,5711,5715,6885,9100,91807</t>
  </si>
  <si>
    <t>LGALS9,PSMB9,PSMB10,PSMC3,PSMC6,PSMD5,PSMD9,MAP3K7,USP10,MYLK3</t>
  </si>
  <si>
    <t>GO:2000027</t>
  </si>
  <si>
    <t>regulation of organ morphogenesis</t>
  </si>
  <si>
    <t>12/250</t>
  </si>
  <si>
    <t>160,3249,4609,5698,5699,5702,5706,5711,5715,6772,10498,89958</t>
  </si>
  <si>
    <t>AP2A1,HPN,MYC,PSMB9,PSMB10,PSMC3,PSMC6,PSMD5,PSMD9,STAT1,CARM1,SAPCD2</t>
  </si>
  <si>
    <t>GO:0010948</t>
  </si>
  <si>
    <t>negative regulation of cell cycle process</t>
  </si>
  <si>
    <t>15/348</t>
  </si>
  <si>
    <t>4361,5698,5699,5702,5706,5711,5715,6154,7027,9577,10263,10498,23063,29980,56241</t>
  </si>
  <si>
    <t>MRE11,PSMB9,PSMB10,PSMC3,PSMC6,PSMD5,PSMD9,RPL26,TFDP1,BABAM2,CDK2AP2,CARM1,WAPL,DONSON,SUSD2</t>
  </si>
  <si>
    <t>GO:0045930</t>
  </si>
  <si>
    <t>negative regulation of mitotic cell cycle</t>
  </si>
  <si>
    <t>14/316</t>
  </si>
  <si>
    <t>3265,4361,5698,5699,5702,5706,5711,5715,6154,6194,7027,10263,10498,29980</t>
  </si>
  <si>
    <t>HRAS,MRE11,PSMB9,PSMB10,PSMC3,PSMC6,PSMD5,PSMD9,RPL26,RPS6,TFDP1,CDK2AP2,CARM1,DONSON</t>
  </si>
  <si>
    <t>GO:0002758</t>
  </si>
  <si>
    <t>innate immune response-activating signal transduction</t>
  </si>
  <si>
    <t>13/285</t>
  </si>
  <si>
    <t>695,3265,3845,3965,5698,5699,5702,5706,5711,5715,6885,7323,345611</t>
  </si>
  <si>
    <t>BTK,HRAS,KRAS,LGALS9,PSMB9,PSMB10,PSMC3,PSMC6,PSMD5,PSMD9,MAP3K7,UBE2D3,IRGM</t>
  </si>
  <si>
    <t>GO:0050851</t>
  </si>
  <si>
    <t>antigen receptor-mediated signaling pathway</t>
  </si>
  <si>
    <t>12/255</t>
  </si>
  <si>
    <t>695,3117,3119,3127,3265,5698,5699,5702,5706,5711,5715,6885</t>
  </si>
  <si>
    <t>BTK,HLA-DQA1,HLA-DQB1,HLA-DRB5,HRAS,PSMB9,PSMB10,PSMC3,PSMC6,PSMD5,PSMD9,MAP3K7</t>
  </si>
  <si>
    <t>R-HSA-5683057</t>
  </si>
  <si>
    <t>MAPK family signaling cascades</t>
  </si>
  <si>
    <t>13/288</t>
  </si>
  <si>
    <t>60,3265,3845,4609,5245,5519,5698,5699,5702,5706,5711,5715,6710</t>
  </si>
  <si>
    <t>ACTB,HRAS,KRAS,MYC,PHB,PPP2R1B,PSMB9,PSMB10,PSMC3,PSMC6,PSMD5,PSMD9,SPTB</t>
  </si>
  <si>
    <t>GO:0060071</t>
  </si>
  <si>
    <t>Wnt signaling pathway, planar cell polarity pathway</t>
  </si>
  <si>
    <t>7/110</t>
  </si>
  <si>
    <t>160,5698,5699,5702,5706,5711,5715</t>
  </si>
  <si>
    <t>AP2A1,PSMB9,PSMB10,PSMC3,PSMC6,PSMD5,PSMD9</t>
  </si>
  <si>
    <t>R-HSA-69275</t>
  </si>
  <si>
    <t>G2/M Transition</t>
  </si>
  <si>
    <t>10/196</t>
  </si>
  <si>
    <t>3320,5519,5698,5699,5702,5706,5711,5715,10133,10381</t>
  </si>
  <si>
    <t>HSP90AA1,PPP2R1B,PSMB9,PSMB10,PSMC3,PSMC6,PSMD5,PSMD9,OPTN,TUBB3</t>
  </si>
  <si>
    <t>R-HSA-5632684</t>
  </si>
  <si>
    <t>Hedgehog 'on' state</t>
  </si>
  <si>
    <t>6/85</t>
  </si>
  <si>
    <t>GO:0010564</t>
  </si>
  <si>
    <t>regulation of cell cycle process</t>
  </si>
  <si>
    <t>26/745</t>
  </si>
  <si>
    <t>1613,3320,4361,5698,5699,5702,5706,5711,5715,6154,6421,7027,8318,9577,10112,10263,10498,23063,23378,25886,29899,29980,51100,55920,56241,201161</t>
  </si>
  <si>
    <t>DAPK3,HSP90AA1,MRE11,PSMB9,PSMB10,PSMC3,PSMC6,PSMD5,PSMD9,RPL26,SFPQ,TFDP1,CDC45,BABAM2,KIF20A,CDK2AP2,CARM1,WAPL,RRP8,POC1A,GPSM2,DONSON,SH3GLB1,RCC2,SUSD2,CENPV</t>
  </si>
  <si>
    <t>GO:0071347</t>
  </si>
  <si>
    <t>cellular response to interleukin-1</t>
  </si>
  <si>
    <t>9/167</t>
  </si>
  <si>
    <t>5698,5699,5702,5706,5711,5715,6885,9100,91807</t>
  </si>
  <si>
    <t>PSMB9,PSMB10,PSMC3,PSMC6,PSMD5,PSMD9,MAP3K7,USP10,MYLK3</t>
  </si>
  <si>
    <t>GO:0010389</t>
  </si>
  <si>
    <t>regulation of G2/M transition of mitotic cell cycle</t>
  </si>
  <si>
    <t>10/197</t>
  </si>
  <si>
    <t>3320,4361,5698,5699,5702,5706,5711,5715,29980,55920</t>
  </si>
  <si>
    <t>HSP90AA1,MRE11,PSMB9,PSMB10,PSMC3,PSMC6,PSMD5,PSMD9,DONSON,RCC2</t>
  </si>
  <si>
    <t>GO:0048863</t>
  </si>
  <si>
    <t>stem cell differentiation</t>
  </si>
  <si>
    <t>12/259</t>
  </si>
  <si>
    <t>2623,4005,5698,5699,5702,5706,5711,5715,6929,8362,8368,9221</t>
  </si>
  <si>
    <t>GATA1,LMO2,PSMB9,PSMB10,PSMC3,PSMC6,PSMD5,PSMD9,TCF3,HIST1H4K,HIST1H4L,NOLC1</t>
  </si>
  <si>
    <t>GO:0001738</t>
  </si>
  <si>
    <t>morphogenesis of a polarized epithelium</t>
  </si>
  <si>
    <t>8/139</t>
  </si>
  <si>
    <t>R-HSA-109581</t>
  </si>
  <si>
    <t>Apoptosis</t>
  </si>
  <si>
    <t>9/168</t>
  </si>
  <si>
    <t>1613,4000,5698,5699,5702,5706,5711,5715,7027</t>
  </si>
  <si>
    <t>DAPK3,LMNA,PSMB9,PSMB10,PSMC3,PSMC6,PSMD5,PSMD9,TFDP1</t>
  </si>
  <si>
    <t>R-HSA-453274</t>
  </si>
  <si>
    <t>Mitotic G2-G2/M phases</t>
  </si>
  <si>
    <t>10/198</t>
  </si>
  <si>
    <t>14_Summary</t>
  </si>
  <si>
    <t>R-HSA-1280215</t>
  </si>
  <si>
    <t>Cytokine Signaling in Immune system</t>
  </si>
  <si>
    <t>34/689</t>
  </si>
  <si>
    <t>1982,2634,2635,3105,3117,3119,3127,3320,3669,3838,3965,4609,5519,5698,5699,5702,5706,5711,5715,6627,6772,6885,6950,8764,9246,10068,10437,11274,25939,55746,79902,115361,163351,388646,2057,3845,8877,9111,10554,345611</t>
  </si>
  <si>
    <t>EIF4G2,GBP2,GBP3,HLA-A,HLA-DQA1,HLA-DQB1,HLA-DRB5,HSP90AA1,ISG20,KPNA2,LGALS9,MYC,PPP2R1B,PSMB9,PSMB10,PSMC3,PSMC6,PSMD5,PSMD9,SNRPA1,STAT1,MAP3K7,TCP1,TNFRSF14,UBE2L6,IL18BP,IFI30,USP18,SAMHD1,NUP133,NUP85,GBP4,GBP6,GBP7,EPOR,KRAS,SPHK1,NMI,AGPAT1,IRGM</t>
  </si>
  <si>
    <t>14_Member</t>
  </si>
  <si>
    <t>1982,2634,2635,3105,3117,3119,3127,3320,3669,3838,3965,4609,5519,5698,5699,5702,5706,5711,5715,6627,6772,6885,6950,8764,9246,10068,10437,11274,25939,55746,79902,115361,163351,388646</t>
  </si>
  <si>
    <t>EIF4G2,GBP2,GBP3,HLA-A,HLA-DQA1,HLA-DQB1,HLA-DRB5,HSP90AA1,ISG20,KPNA2,LGALS9,MYC,PPP2R1B,PSMB9,PSMB10,PSMC3,PSMC6,PSMD5,PSMD9,SNRPA1,STAT1,MAP3K7,TCP1,TNFRSF14,UBE2L6,IL18BP,IFI30,USP18,SAMHD1,NUP133,NUP85,GBP4,GBP6,GBP7</t>
  </si>
  <si>
    <t>GO:0019221</t>
  </si>
  <si>
    <t>cytokine-mediated signaling pathway</t>
  </si>
  <si>
    <t>29/793</t>
  </si>
  <si>
    <t>2057,2634,3105,3117,3119,3127,3320,3669,3845,4609,5698,5699,5702,5706,5711,5715,6627,6772,6885,6950,8764,8877,9111,10068,10437,10554,11274,25939,345611</t>
  </si>
  <si>
    <t>EPOR,GBP2,HLA-A,HLA-DQA1,HLA-DQB1,HLA-DRB5,HSP90AA1,ISG20,KRAS,MYC,PSMB9,PSMB10,PSMC3,PSMC6,PSMD5,PSMD9,SNRPA1,STAT1,MAP3K7,TCP1,TNFRSF14,SPHK1,NMI,IL18BP,IFI30,AGPAT1,USP18,SAMHD1,IRGM</t>
  </si>
  <si>
    <t>R-HSA-909733</t>
  </si>
  <si>
    <t>Interferon alpha/beta signaling</t>
  </si>
  <si>
    <t>2634,3105,3669,6772,11274,25939</t>
  </si>
  <si>
    <t>GBP2,HLA-A,ISG20,STAT1,USP18,SAMHD1</t>
  </si>
  <si>
    <t>15_Summary</t>
  </si>
  <si>
    <t>R-HSA-382551</t>
  </si>
  <si>
    <t>Transport of small molecules</t>
  </si>
  <si>
    <t>35/724</t>
  </si>
  <si>
    <t>119,160,358,482,760,1211,1965,2030,2040,2783,4891,5244,5245,5698,5699,5702,5706,5711,5715,6005,6563,7036,7037,8501,10058,10396,10861,23203,23456,30061,55240,79139,84230,92745,123606</t>
  </si>
  <si>
    <t>ADD2,AP2A1,AQP1,ATP1B2,CA2,CLTA,EIF2S1,SLC29A1,STOM,GNB2,SLC11A2,ABCB4,PHB,PSMB9,PSMB10,PSMC3,PSMC6,PSMD5,PSMD9,RHAG,SLC14A1,TFR2,TFRC,SLC43A1,ABCB6,ATP8A1,SLC26A1,PMPCA,ABCB10,SLC40A1,STEAP3,DERL1,LRRC8C,SLC38A5,NIPA1</t>
  </si>
  <si>
    <t>15_Member</t>
  </si>
  <si>
    <t>16_Summary</t>
  </si>
  <si>
    <t>GO:0006399</t>
  </si>
  <si>
    <t>tRNA metabolic process</t>
  </si>
  <si>
    <t>15/185</t>
  </si>
  <si>
    <t>3035,6897,7453,10785,11340,23395,23587,51367,57038,63899,64118,64172,79897,80746,91801</t>
  </si>
  <si>
    <t>HARS,TARS,WARS,WDR4,EXOSC8,LARS2,ELP5,POP5,RARS2,NSUN3,DUS1L,OSGEPL1,RPP21,TSEN2,ALKBH8</t>
  </si>
  <si>
    <t>16_Member</t>
  </si>
  <si>
    <t>GO:0008033</t>
  </si>
  <si>
    <t>tRNA processing</t>
  </si>
  <si>
    <t>9/122</t>
  </si>
  <si>
    <t>10785,23587,51367,63899,64118,64172,79897,80746,91801</t>
  </si>
  <si>
    <t>WDR4,ELP5,POP5,NSUN3,DUS1L,OSGEPL1,RPP21,TSEN2,ALKBH8</t>
  </si>
  <si>
    <t>GO:0006400</t>
  </si>
  <si>
    <t>tRNA modification</t>
  </si>
  <si>
    <t>6/74</t>
  </si>
  <si>
    <t>10785,23587,63899,64118,64172,91801</t>
  </si>
  <si>
    <t>WDR4,ELP5,NSUN3,DUS1L,OSGEPL1,ALKBH8</t>
  </si>
  <si>
    <t>GO:0002097</t>
  </si>
  <si>
    <t>tRNA wobble base modification</t>
  </si>
  <si>
    <t>3/17</t>
  </si>
  <si>
    <t>23587,63899,91801</t>
  </si>
  <si>
    <t>ELP5,NSUN3,ALKBH8</t>
  </si>
  <si>
    <t>17_Summary</t>
  </si>
  <si>
    <t>GO:0090501</t>
  </si>
  <si>
    <t>RNA phosphodiester bond hydrolysis</t>
  </si>
  <si>
    <t>13/144</t>
  </si>
  <si>
    <t>3669,3921,10535,11340,25939,25996,51110,51367,51728,55651,79897,80746,81608,2965,4361,5426,200558</t>
  </si>
  <si>
    <t>ISG20,RPSA,RNASEH2A,EXOSC8,SAMHD1,REXO2,LACTB2,POP5,POLR3K,NHP2,RPP21,TSEN2,FIP1L1,GTF2H1,MRE11,POLE,APLF</t>
  </si>
  <si>
    <t>17_Member</t>
  </si>
  <si>
    <t>3669,3921,10535,11340,25939,25996,51110,51367,51728,55651,79897,80746,81608</t>
  </si>
  <si>
    <t>ISG20,RPSA,RNASEH2A,EXOSC8,SAMHD1,REXO2,LACTB2,POP5,POLR3K,NHP2,RPP21,TSEN2,FIP1L1</t>
  </si>
  <si>
    <t>GO:0090305</t>
  </si>
  <si>
    <t>nucleic acid phosphodiester bond hydrolysis</t>
  </si>
  <si>
    <t>17/294</t>
  </si>
  <si>
    <t>2965,3669,3921,4361,5426,10535,11340,25939,25996,51110,51367,51728,55651,79897,80746,81608,200558</t>
  </si>
  <si>
    <t>GTF2H1,ISG20,RPSA,MRE11,POLE,RNASEH2A,EXOSC8,SAMHD1,REXO2,LACTB2,POP5,POLR3K,NHP2,RPP21,TSEN2,FIP1L1,APLF</t>
  </si>
  <si>
    <t>GO:0090502</t>
  </si>
  <si>
    <t>RNA phosphodiester bond hydrolysis, endonucleolytic</t>
  </si>
  <si>
    <t>3921,10535,51110,51367,79897,80746</t>
  </si>
  <si>
    <t>RPSA,RNASEH2A,LACTB2,POP5,RPP21,TSEN2</t>
  </si>
  <si>
    <t>18_Summary</t>
  </si>
  <si>
    <t>GO:0006839</t>
  </si>
  <si>
    <t>mitochondrial transport</t>
  </si>
  <si>
    <t>20/330</t>
  </si>
  <si>
    <t>498,506,665,1537,3320,5250,7027,7323,7351,10452,23203,23456,26520,27429,51100,54977,84128,89874,92014,401505,3098,10808,2730,4000,4696,4705,5245,10133,10989,26100,51537,79017,81892</t>
  </si>
  <si>
    <t>ATP5F1A,ATP5F1B,BNIP3L,CYC1,HSP90AA1,SLC25A3,TFDP1,UBE2D3,UCP2,TOMM40,PMPCA,ABCB10,TIMM9,HTRA2,SH3GLB1,SLC25A38,WDR75,SLC25A21,SLC25A51,TOMM5,HK1,HSPH1,GCLM,LMNA,NDUFA3,NDUFA10,PHB,OPTN,IMMT,WIPI2,MTFP1,GGCT,SLIRP</t>
  </si>
  <si>
    <t>18_Member</t>
  </si>
  <si>
    <t>498,506,665,1537,3320,5250,7027,7323,7351,10452,23203,23456,26520,27429,51100,54977,84128,89874,92014,401505</t>
  </si>
  <si>
    <t>ATP5F1A,ATP5F1B,BNIP3L,CYC1,HSP90AA1,SLC25A3,TFDP1,UBE2D3,UCP2,TOMM40,PMPCA,ABCB10,TIMM9,HTRA2,SH3GLB1,SLC25A38,WDR75,SLC25A21,SLC25A51,TOMM5</t>
  </si>
  <si>
    <t>GO:0072655</t>
  </si>
  <si>
    <t>establishment of protein localization to mitochondrion</t>
  </si>
  <si>
    <t>13/194</t>
  </si>
  <si>
    <t>665,3098,3320,7027,7323,10452,10808,23203,26520,27429,51100,84128,401505</t>
  </si>
  <si>
    <t>BNIP3L,HK1,HSP90AA1,TFDP1,UBE2D3,TOMM40,HSPH1,PMPCA,TIMM9,HTRA2,SH3GLB1,WDR75,TOMM5</t>
  </si>
  <si>
    <t>GO:0070585</t>
  </si>
  <si>
    <t>protein localization to mitochondrion</t>
  </si>
  <si>
    <t>13/197</t>
  </si>
  <si>
    <t>GO:0007005</t>
  </si>
  <si>
    <t>mitochondrion organization</t>
  </si>
  <si>
    <t>24/577</t>
  </si>
  <si>
    <t>498,506,665,2730,3320,4000,4696,4705,5245,7027,7323,10133,10452,10989,23203,26100,26520,27429,51100,51537,79017,81892,84128,401505</t>
  </si>
  <si>
    <t>ATP5F1A,ATP5F1B,BNIP3L,GCLM,HSP90AA1,LMNA,NDUFA3,NDUFA10,PHB,TFDP1,UBE2D3,OPTN,TOMM40,IMMT,PMPCA,WIPI2,TIMM9,HTRA2,SH3GLB1,MTFP1,GGCT,SLIRP,WDR75,TOMM5</t>
  </si>
  <si>
    <t>GO:0006626</t>
  </si>
  <si>
    <t>protein targeting to mitochondrion</t>
  </si>
  <si>
    <t>10/155</t>
  </si>
  <si>
    <t>665,3320,7323,10452,23203,26520,27429,51100,84128,401505</t>
  </si>
  <si>
    <t>BNIP3L,HSP90AA1,UBE2D3,TOMM40,PMPCA,TIMM9,HTRA2,SH3GLB1,WDR75,TOMM5</t>
  </si>
  <si>
    <t>19_Summary</t>
  </si>
  <si>
    <t>GO:0000723</t>
  </si>
  <si>
    <t>telomere maintenance</t>
  </si>
  <si>
    <t>13/156</t>
  </si>
  <si>
    <t>898,3178,3183,3320,4361,4609,5426,6950,8362,8368,23649,26354,55651,60,760,1200,2623,3845,5213,7037,5245,7298,9100,9246,3965,5019,5733,6772,55011,388581</t>
  </si>
  <si>
    <t>CCNE1,HNRNPA1,HNRNPC,HSP90AA1,MRE11,MYC,POLE,TCP1,HIST1H4K,HIST1H4L,POLA2,GNL3,NHP2,ACTB,CA2,TPP1,GATA1,KRAS,PFKM,TFRC,PHB,TYMS,USP10,UBE2L6,LGALS9,OXCT1,PTGER3,STAT1,PIH1D1,C1QTNF12</t>
  </si>
  <si>
    <t>19_Member</t>
  </si>
  <si>
    <t>898,3178,3183,3320,4361,4609,5426,6950,8362,8368,23649,26354,55651</t>
  </si>
  <si>
    <t>CCNE1,HNRNPA1,HNRNPC,HSP90AA1,MRE11,MYC,POLE,TCP1,HIST1H4K,HIST1H4L,POLA2,GNL3,NHP2</t>
  </si>
  <si>
    <t>GO:0032200</t>
  </si>
  <si>
    <t>telomere organization</t>
  </si>
  <si>
    <t>13/169</t>
  </si>
  <si>
    <t>GO:0060249</t>
  </si>
  <si>
    <t>anatomical structure homeostasis</t>
  </si>
  <si>
    <t>20/385</t>
  </si>
  <si>
    <t>60,760,898,1200,2623,3178,3183,3320,3845,4361,4609,5213,5426,6950,7037,8362,8368,23649,26354,55651</t>
  </si>
  <si>
    <t>ACTB,CA2,CCNE1,TPP1,GATA1,HNRNPA1,HNRNPC,HSP90AA1,KRAS,MRE11,MYC,PFKM,POLE,TCP1,TFRC,HIST1H4K,HIST1H4L,POLA2,GNL3,NHP2</t>
  </si>
  <si>
    <t>GO:0071897</t>
  </si>
  <si>
    <t>DNA biosynthetic process</t>
  </si>
  <si>
    <t>13/213</t>
  </si>
  <si>
    <t>3178,3183,3320,4361,4609,5245,5426,6950,7298,9100,9246,23649,55651</t>
  </si>
  <si>
    <t>HNRNPA1,HNRNPC,HSP90AA1,MRE11,MYC,PHB,POLE,TCP1,TYMS,USP10,UBE2L6,POLA2,NHP2</t>
  </si>
  <si>
    <t>GO:0032846</t>
  </si>
  <si>
    <t>positive regulation of homeostatic process</t>
  </si>
  <si>
    <t>13/230</t>
  </si>
  <si>
    <t>760,2623,3178,3965,4361,5019,5733,6772,6950,7037,26354,55011,388581</t>
  </si>
  <si>
    <t>CA2,GATA1,HNRNPA1,LGALS9,MRE11,OXCT1,PTGER3,STAT1,TCP1,TFRC,GNL3,PIH1D1,C1QTNF12</t>
  </si>
  <si>
    <t>GO:0007004</t>
  </si>
  <si>
    <t>telomere maintenance via telomerase</t>
  </si>
  <si>
    <t>6/68</t>
  </si>
  <si>
    <t>3178,3183,3320,4361,6950,55651</t>
  </si>
  <si>
    <t>HNRNPA1,HNRNPC,HSP90AA1,MRE11,TCP1,NHP2</t>
  </si>
  <si>
    <t>GO:0006278</t>
  </si>
  <si>
    <t>RNA-dependent DNA biosynthetic process</t>
  </si>
  <si>
    <t>6/75</t>
  </si>
  <si>
    <t>GO:0032204</t>
  </si>
  <si>
    <t>regulation of telomere maintenance</t>
  </si>
  <si>
    <t>6/78</t>
  </si>
  <si>
    <t>3178,3183,4361,4609,6950,26354</t>
  </si>
  <si>
    <t>HNRNPA1,HNRNPC,MRE11,MYC,TCP1,GNL3</t>
  </si>
  <si>
    <t>GO:0010833</t>
  </si>
  <si>
    <t>telomere maintenance via telomere lengthening</t>
  </si>
  <si>
    <t>6/79</t>
  </si>
  <si>
    <t>20_Summary</t>
  </si>
  <si>
    <t>GO:0015670</t>
  </si>
  <si>
    <t>carbon dioxide transport</t>
  </si>
  <si>
    <t>3/4</t>
  </si>
  <si>
    <t>358,760,6005,6563,4609,6007</t>
  </si>
  <si>
    <t>AQP1,CA2,RHAG,SLC14A1,MYC,RHD</t>
  </si>
  <si>
    <t>20_Member</t>
  </si>
  <si>
    <t>358,760,6005</t>
  </si>
  <si>
    <t>AQP1,CA2,RHAG</t>
  </si>
  <si>
    <t>GO:0019755</t>
  </si>
  <si>
    <t>one-carbon compound transport</t>
  </si>
  <si>
    <t>4/11</t>
  </si>
  <si>
    <t>358,760,6005,6563</t>
  </si>
  <si>
    <t>AQP1,CA2,RHAG,SLC14A1</t>
  </si>
  <si>
    <t>GO:0015669</t>
  </si>
  <si>
    <t>gas transport</t>
  </si>
  <si>
    <t>4/19</t>
  </si>
  <si>
    <t>358,760,4609,6005</t>
  </si>
  <si>
    <t>AQP1,CA2,MYC,RHAG</t>
  </si>
  <si>
    <t>R-HSA-1247673</t>
  </si>
  <si>
    <t>Erythrocytes take up oxygen and release carbon dioxide</t>
  </si>
  <si>
    <t>3/9</t>
  </si>
  <si>
    <t>R-HSA-1237044</t>
  </si>
  <si>
    <t>Erythrocytes take up carbon dioxide and release oxygen</t>
  </si>
  <si>
    <t>3/13</t>
  </si>
  <si>
    <t>R-HSA-1480926</t>
  </si>
  <si>
    <t>O2/CO2 exchange in erythrocytes</t>
  </si>
  <si>
    <t>GO:0072488</t>
  </si>
  <si>
    <t>ammonium transmembrane transport</t>
  </si>
  <si>
    <t>3/15</t>
  </si>
  <si>
    <t>358,6005,6007</t>
  </si>
  <si>
    <t>AQP1,RHAG,RHD</t>
  </si>
  <si>
    <t>Kidoya H et al. Supplementary Table 5</t>
    <phoneticPr fontId="1"/>
  </si>
  <si>
    <t>RNA-seq data in  Figure 2j</t>
    <phoneticPr fontId="1"/>
  </si>
  <si>
    <t>Kidoya H et al. Supplementary Data 4</t>
    <phoneticPr fontId="1"/>
  </si>
  <si>
    <t>RNA-seq data in Figure 2j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</cellXfs>
  <cellStyles count="1">
    <cellStyle name="標準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I538"/>
  <sheetViews>
    <sheetView tabSelected="1" workbookViewId="0">
      <selection activeCell="A2" sqref="A2"/>
    </sheetView>
  </sheetViews>
  <sheetFormatPr defaultColWidth="11.125" defaultRowHeight="14.25" x14ac:dyDescent="0.2"/>
  <cols>
    <col min="1" max="1" width="17.25" style="2" bestFit="1" customWidth="1"/>
    <col min="2" max="2" width="11" style="2" bestFit="1" customWidth="1"/>
    <col min="3" max="3" width="14.75" style="2" bestFit="1" customWidth="1"/>
    <col min="4" max="4" width="12.5" style="2" bestFit="1" customWidth="1"/>
    <col min="5" max="5" width="22.25" style="2" bestFit="1" customWidth="1"/>
    <col min="6" max="6" width="26.5" style="2" bestFit="1" customWidth="1"/>
    <col min="7" max="7" width="14.375" style="2" bestFit="1" customWidth="1"/>
    <col min="8" max="8" width="100" style="2" bestFit="1" customWidth="1"/>
    <col min="9" max="9" width="255.75" style="2" bestFit="1" customWidth="1"/>
    <col min="10" max="10" width="34.875" style="2" bestFit="1" customWidth="1"/>
    <col min="11" max="11" width="82.875" style="2" bestFit="1" customWidth="1"/>
    <col min="12" max="12" width="102" style="2" bestFit="1" customWidth="1"/>
    <col min="13" max="13" width="255.75" style="2" bestFit="1" customWidth="1"/>
    <col min="14" max="14" width="132.25" style="2" bestFit="1" customWidth="1"/>
    <col min="15" max="15" width="159.125" style="2" bestFit="1" customWidth="1"/>
    <col min="16" max="16" width="36.75" style="2" bestFit="1" customWidth="1"/>
    <col min="17" max="17" width="47.25" style="2" bestFit="1" customWidth="1"/>
    <col min="18" max="18" width="30.25" style="2" bestFit="1" customWidth="1"/>
    <col min="19" max="19" width="41.125" style="2" bestFit="1" customWidth="1"/>
    <col min="20" max="20" width="45.875" style="2" bestFit="1" customWidth="1"/>
    <col min="21" max="21" width="36.125" style="2" bestFit="1" customWidth="1"/>
    <col min="22" max="22" width="27.125" style="2" bestFit="1" customWidth="1"/>
    <col min="23" max="23" width="39.25" style="2" bestFit="1" customWidth="1"/>
    <col min="24" max="24" width="48.375" style="2" bestFit="1" customWidth="1"/>
    <col min="25" max="25" width="47.25" style="2" bestFit="1" customWidth="1"/>
    <col min="26" max="26" width="45.375" style="2" bestFit="1" customWidth="1"/>
    <col min="27" max="27" width="47.375" style="2" bestFit="1" customWidth="1"/>
    <col min="28" max="28" width="30.75" style="2" bestFit="1" customWidth="1"/>
    <col min="29" max="29" width="49.5" style="2" bestFit="1" customWidth="1"/>
    <col min="30" max="30" width="45.5" style="2" bestFit="1" customWidth="1"/>
    <col min="31" max="31" width="38.125" style="2" bestFit="1" customWidth="1"/>
    <col min="32" max="32" width="47.75" style="2" bestFit="1" customWidth="1"/>
    <col min="33" max="33" width="37.75" style="2" bestFit="1" customWidth="1"/>
    <col min="34" max="34" width="35.875" style="2" bestFit="1" customWidth="1"/>
    <col min="35" max="35" width="38.5" style="2" bestFit="1" customWidth="1"/>
    <col min="36" max="16384" width="11.125" style="2"/>
  </cols>
  <sheetData>
    <row r="1" spans="1:35" ht="15" x14ac:dyDescent="0.25">
      <c r="A1" s="4" t="s">
        <v>4903</v>
      </c>
    </row>
    <row r="2" spans="1:35" x14ac:dyDescent="0.2">
      <c r="A2" s="2" t="s">
        <v>4904</v>
      </c>
    </row>
    <row r="4" spans="1:35" ht="15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</row>
    <row r="5" spans="1:35" x14ac:dyDescent="0.2">
      <c r="A5" s="2" t="s">
        <v>35</v>
      </c>
      <c r="B5" s="2" t="s">
        <v>36</v>
      </c>
      <c r="C5" s="2" t="s">
        <v>37</v>
      </c>
      <c r="D5" s="2" t="s">
        <v>38</v>
      </c>
      <c r="E5" s="2" t="s">
        <v>36</v>
      </c>
      <c r="F5" s="2" t="s">
        <v>38</v>
      </c>
      <c r="G5" s="2" t="s">
        <v>39</v>
      </c>
      <c r="H5" s="2" t="s">
        <v>40</v>
      </c>
      <c r="I5" s="2" t="s">
        <v>41</v>
      </c>
      <c r="K5" s="2" t="s">
        <v>42</v>
      </c>
      <c r="O5" s="2" t="s">
        <v>43</v>
      </c>
      <c r="P5" s="2" t="s">
        <v>44</v>
      </c>
      <c r="Q5" s="2" t="s">
        <v>45</v>
      </c>
      <c r="R5" s="2" t="s">
        <v>45</v>
      </c>
      <c r="S5" s="2" t="s">
        <v>45</v>
      </c>
      <c r="T5" s="2" t="s">
        <v>45</v>
      </c>
      <c r="U5" s="2" t="s">
        <v>45</v>
      </c>
      <c r="V5" s="2" t="s">
        <v>45</v>
      </c>
      <c r="W5" s="2" t="s">
        <v>44</v>
      </c>
      <c r="X5" s="2" t="s">
        <v>45</v>
      </c>
      <c r="Y5" s="2" t="s">
        <v>45</v>
      </c>
      <c r="Z5" s="2" t="s">
        <v>45</v>
      </c>
      <c r="AA5" s="2" t="s">
        <v>45</v>
      </c>
      <c r="AB5" s="2" t="s">
        <v>45</v>
      </c>
      <c r="AC5" s="2" t="s">
        <v>45</v>
      </c>
      <c r="AD5" s="2" t="s">
        <v>45</v>
      </c>
      <c r="AE5" s="2" t="s">
        <v>45</v>
      </c>
      <c r="AF5" s="2" t="s">
        <v>45</v>
      </c>
      <c r="AG5" s="2" t="s">
        <v>45</v>
      </c>
      <c r="AH5" s="2" t="s">
        <v>45</v>
      </c>
      <c r="AI5" s="2" t="s">
        <v>45</v>
      </c>
    </row>
    <row r="6" spans="1:35" x14ac:dyDescent="0.2">
      <c r="A6" s="2" t="s">
        <v>46</v>
      </c>
      <c r="B6" s="2" t="s">
        <v>47</v>
      </c>
      <c r="C6" s="2" t="s">
        <v>37</v>
      </c>
      <c r="D6" s="2" t="s">
        <v>38</v>
      </c>
      <c r="E6" s="2" t="s">
        <v>47</v>
      </c>
      <c r="F6" s="2" t="s">
        <v>38</v>
      </c>
      <c r="G6" s="2" t="s">
        <v>48</v>
      </c>
      <c r="H6" s="2" t="s">
        <v>49</v>
      </c>
      <c r="P6" s="2" t="s">
        <v>45</v>
      </c>
      <c r="Q6" s="2" t="s">
        <v>45</v>
      </c>
      <c r="R6" s="2" t="s">
        <v>45</v>
      </c>
      <c r="S6" s="2" t="s">
        <v>45</v>
      </c>
      <c r="T6" s="2" t="s">
        <v>45</v>
      </c>
      <c r="U6" s="2" t="s">
        <v>45</v>
      </c>
      <c r="V6" s="2" t="s">
        <v>45</v>
      </c>
      <c r="W6" s="2" t="s">
        <v>45</v>
      </c>
      <c r="X6" s="2" t="s">
        <v>45</v>
      </c>
      <c r="Y6" s="2" t="s">
        <v>45</v>
      </c>
      <c r="Z6" s="2" t="s">
        <v>45</v>
      </c>
      <c r="AA6" s="2" t="s">
        <v>45</v>
      </c>
      <c r="AB6" s="2" t="s">
        <v>45</v>
      </c>
      <c r="AC6" s="2" t="s">
        <v>45</v>
      </c>
      <c r="AD6" s="2" t="s">
        <v>45</v>
      </c>
      <c r="AE6" s="2" t="s">
        <v>45</v>
      </c>
      <c r="AF6" s="2" t="s">
        <v>45</v>
      </c>
      <c r="AG6" s="2" t="s">
        <v>45</v>
      </c>
      <c r="AH6" s="2" t="s">
        <v>45</v>
      </c>
      <c r="AI6" s="2" t="s">
        <v>45</v>
      </c>
    </row>
    <row r="7" spans="1:35" x14ac:dyDescent="0.2">
      <c r="A7" s="2" t="s">
        <v>50</v>
      </c>
      <c r="B7" s="2" t="s">
        <v>51</v>
      </c>
      <c r="C7" s="2" t="s">
        <v>37</v>
      </c>
      <c r="D7" s="2" t="s">
        <v>38</v>
      </c>
      <c r="E7" s="2" t="s">
        <v>51</v>
      </c>
      <c r="F7" s="2" t="s">
        <v>38</v>
      </c>
      <c r="G7" s="2" t="s">
        <v>52</v>
      </c>
      <c r="H7" s="2" t="s">
        <v>53</v>
      </c>
      <c r="I7" s="2" t="s">
        <v>54</v>
      </c>
      <c r="L7" s="2" t="s">
        <v>55</v>
      </c>
      <c r="P7" s="2" t="s">
        <v>45</v>
      </c>
      <c r="Q7" s="2" t="s">
        <v>45</v>
      </c>
      <c r="R7" s="2" t="s">
        <v>45</v>
      </c>
      <c r="S7" s="2" t="s">
        <v>45</v>
      </c>
      <c r="T7" s="2" t="s">
        <v>45</v>
      </c>
      <c r="U7" s="2" t="s">
        <v>45</v>
      </c>
      <c r="V7" s="2" t="s">
        <v>45</v>
      </c>
      <c r="W7" s="2" t="s">
        <v>45</v>
      </c>
      <c r="X7" s="2" t="s">
        <v>45</v>
      </c>
      <c r="Y7" s="2" t="s">
        <v>45</v>
      </c>
      <c r="Z7" s="2" t="s">
        <v>45</v>
      </c>
      <c r="AA7" s="2" t="s">
        <v>45</v>
      </c>
      <c r="AB7" s="2" t="s">
        <v>45</v>
      </c>
      <c r="AC7" s="2" t="s">
        <v>45</v>
      </c>
      <c r="AD7" s="2" t="s">
        <v>45</v>
      </c>
      <c r="AE7" s="2" t="s">
        <v>45</v>
      </c>
      <c r="AF7" s="2" t="s">
        <v>44</v>
      </c>
      <c r="AG7" s="2" t="s">
        <v>45</v>
      </c>
      <c r="AH7" s="2" t="s">
        <v>45</v>
      </c>
      <c r="AI7" s="2" t="s">
        <v>45</v>
      </c>
    </row>
    <row r="8" spans="1:35" x14ac:dyDescent="0.2">
      <c r="A8" s="2" t="s">
        <v>56</v>
      </c>
      <c r="B8" s="2" t="s">
        <v>57</v>
      </c>
      <c r="C8" s="2" t="s">
        <v>37</v>
      </c>
      <c r="D8" s="2" t="s">
        <v>38</v>
      </c>
      <c r="E8" s="2" t="s">
        <v>57</v>
      </c>
      <c r="F8" s="2" t="s">
        <v>38</v>
      </c>
      <c r="G8" s="2" t="s">
        <v>58</v>
      </c>
      <c r="H8" s="2" t="s">
        <v>59</v>
      </c>
      <c r="I8" s="2" t="s">
        <v>60</v>
      </c>
      <c r="L8" s="2" t="s">
        <v>61</v>
      </c>
      <c r="N8" s="2" t="s">
        <v>62</v>
      </c>
      <c r="P8" s="2" t="s">
        <v>44</v>
      </c>
      <c r="Q8" s="2" t="s">
        <v>45</v>
      </c>
      <c r="R8" s="2" t="s">
        <v>45</v>
      </c>
      <c r="S8" s="2" t="s">
        <v>45</v>
      </c>
      <c r="T8" s="2" t="s">
        <v>45</v>
      </c>
      <c r="U8" s="2" t="s">
        <v>45</v>
      </c>
      <c r="V8" s="2" t="s">
        <v>45</v>
      </c>
      <c r="W8" s="2" t="s">
        <v>45</v>
      </c>
      <c r="X8" s="2" t="s">
        <v>45</v>
      </c>
      <c r="Y8" s="2" t="s">
        <v>44</v>
      </c>
      <c r="Z8" s="2" t="s">
        <v>45</v>
      </c>
      <c r="AA8" s="2" t="s">
        <v>45</v>
      </c>
      <c r="AB8" s="2" t="s">
        <v>44</v>
      </c>
      <c r="AC8" s="2" t="s">
        <v>45</v>
      </c>
      <c r="AD8" s="2" t="s">
        <v>45</v>
      </c>
      <c r="AE8" s="2" t="s">
        <v>45</v>
      </c>
      <c r="AF8" s="2" t="s">
        <v>45</v>
      </c>
      <c r="AG8" s="2" t="s">
        <v>45</v>
      </c>
      <c r="AH8" s="2" t="s">
        <v>45</v>
      </c>
      <c r="AI8" s="2" t="s">
        <v>45</v>
      </c>
    </row>
    <row r="9" spans="1:35" x14ac:dyDescent="0.2">
      <c r="A9" s="2" t="s">
        <v>63</v>
      </c>
      <c r="B9" s="2" t="s">
        <v>64</v>
      </c>
      <c r="C9" s="2" t="s">
        <v>37</v>
      </c>
      <c r="D9" s="2" t="s">
        <v>38</v>
      </c>
      <c r="E9" s="2" t="s">
        <v>64</v>
      </c>
      <c r="F9" s="2" t="s">
        <v>38</v>
      </c>
      <c r="G9" s="2" t="s">
        <v>65</v>
      </c>
      <c r="H9" s="2" t="s">
        <v>66</v>
      </c>
      <c r="I9" s="2" t="s">
        <v>67</v>
      </c>
      <c r="K9" s="2" t="s">
        <v>68</v>
      </c>
      <c r="L9" s="2" t="s">
        <v>69</v>
      </c>
      <c r="N9" s="2" t="s">
        <v>70</v>
      </c>
      <c r="O9" s="2" t="s">
        <v>71</v>
      </c>
      <c r="P9" s="2" t="s">
        <v>45</v>
      </c>
      <c r="Q9" s="2" t="s">
        <v>45</v>
      </c>
      <c r="R9" s="2" t="s">
        <v>44</v>
      </c>
      <c r="S9" s="2" t="s">
        <v>45</v>
      </c>
      <c r="T9" s="2" t="s">
        <v>45</v>
      </c>
      <c r="U9" s="2" t="s">
        <v>45</v>
      </c>
      <c r="V9" s="2" t="s">
        <v>44</v>
      </c>
      <c r="W9" s="2" t="s">
        <v>45</v>
      </c>
      <c r="X9" s="2" t="s">
        <v>45</v>
      </c>
      <c r="Y9" s="2" t="s">
        <v>45</v>
      </c>
      <c r="Z9" s="2" t="s">
        <v>45</v>
      </c>
      <c r="AA9" s="2" t="s">
        <v>45</v>
      </c>
      <c r="AB9" s="2" t="s">
        <v>44</v>
      </c>
      <c r="AC9" s="2" t="s">
        <v>45</v>
      </c>
      <c r="AD9" s="2" t="s">
        <v>45</v>
      </c>
      <c r="AE9" s="2" t="s">
        <v>45</v>
      </c>
      <c r="AF9" s="2" t="s">
        <v>45</v>
      </c>
      <c r="AG9" s="2" t="s">
        <v>45</v>
      </c>
      <c r="AH9" s="2" t="s">
        <v>45</v>
      </c>
      <c r="AI9" s="2" t="s">
        <v>45</v>
      </c>
    </row>
    <row r="10" spans="1:35" x14ac:dyDescent="0.2">
      <c r="A10" s="2" t="s">
        <v>72</v>
      </c>
      <c r="B10" s="2" t="s">
        <v>73</v>
      </c>
      <c r="C10" s="2" t="s">
        <v>37</v>
      </c>
      <c r="D10" s="2" t="s">
        <v>38</v>
      </c>
      <c r="E10" s="2" t="s">
        <v>73</v>
      </c>
      <c r="F10" s="2" t="s">
        <v>38</v>
      </c>
      <c r="G10" s="2" t="s">
        <v>74</v>
      </c>
      <c r="H10" s="2" t="s">
        <v>75</v>
      </c>
      <c r="I10" s="2" t="s">
        <v>76</v>
      </c>
      <c r="L10" s="2" t="s">
        <v>77</v>
      </c>
      <c r="P10" s="2" t="s">
        <v>45</v>
      </c>
      <c r="Q10" s="2" t="s">
        <v>45</v>
      </c>
      <c r="R10" s="2" t="s">
        <v>45</v>
      </c>
      <c r="S10" s="2" t="s">
        <v>45</v>
      </c>
      <c r="T10" s="2" t="s">
        <v>45</v>
      </c>
      <c r="U10" s="2" t="s">
        <v>45</v>
      </c>
      <c r="V10" s="2" t="s">
        <v>45</v>
      </c>
      <c r="W10" s="2" t="s">
        <v>45</v>
      </c>
      <c r="X10" s="2" t="s">
        <v>45</v>
      </c>
      <c r="Y10" s="2" t="s">
        <v>44</v>
      </c>
      <c r="Z10" s="2" t="s">
        <v>45</v>
      </c>
      <c r="AA10" s="2" t="s">
        <v>45</v>
      </c>
      <c r="AB10" s="2" t="s">
        <v>45</v>
      </c>
      <c r="AC10" s="2" t="s">
        <v>45</v>
      </c>
      <c r="AD10" s="2" t="s">
        <v>45</v>
      </c>
      <c r="AE10" s="2" t="s">
        <v>45</v>
      </c>
      <c r="AF10" s="2" t="s">
        <v>45</v>
      </c>
      <c r="AG10" s="2" t="s">
        <v>45</v>
      </c>
      <c r="AH10" s="2" t="s">
        <v>45</v>
      </c>
      <c r="AI10" s="2" t="s">
        <v>45</v>
      </c>
    </row>
    <row r="11" spans="1:35" x14ac:dyDescent="0.2">
      <c r="A11" s="2" t="s">
        <v>78</v>
      </c>
      <c r="B11" s="2" t="s">
        <v>79</v>
      </c>
      <c r="C11" s="2" t="s">
        <v>37</v>
      </c>
      <c r="D11" s="2" t="s">
        <v>38</v>
      </c>
      <c r="E11" s="2" t="s">
        <v>79</v>
      </c>
      <c r="F11" s="2" t="s">
        <v>38</v>
      </c>
      <c r="G11" s="2" t="s">
        <v>80</v>
      </c>
      <c r="H11" s="2" t="s">
        <v>81</v>
      </c>
      <c r="I11" s="2" t="s">
        <v>41</v>
      </c>
      <c r="K11" s="2" t="s">
        <v>42</v>
      </c>
      <c r="P11" s="2" t="s">
        <v>44</v>
      </c>
      <c r="Q11" s="2" t="s">
        <v>45</v>
      </c>
      <c r="R11" s="2" t="s">
        <v>45</v>
      </c>
      <c r="S11" s="2" t="s">
        <v>45</v>
      </c>
      <c r="T11" s="2" t="s">
        <v>45</v>
      </c>
      <c r="U11" s="2" t="s">
        <v>45</v>
      </c>
      <c r="V11" s="2" t="s">
        <v>45</v>
      </c>
      <c r="W11" s="2" t="s">
        <v>44</v>
      </c>
      <c r="X11" s="2" t="s">
        <v>45</v>
      </c>
      <c r="Y11" s="2" t="s">
        <v>45</v>
      </c>
      <c r="Z11" s="2" t="s">
        <v>45</v>
      </c>
      <c r="AA11" s="2" t="s">
        <v>45</v>
      </c>
      <c r="AB11" s="2" t="s">
        <v>45</v>
      </c>
      <c r="AC11" s="2" t="s">
        <v>45</v>
      </c>
      <c r="AD11" s="2" t="s">
        <v>45</v>
      </c>
      <c r="AE11" s="2" t="s">
        <v>45</v>
      </c>
      <c r="AF11" s="2" t="s">
        <v>45</v>
      </c>
      <c r="AG11" s="2" t="s">
        <v>45</v>
      </c>
      <c r="AH11" s="2" t="s">
        <v>45</v>
      </c>
      <c r="AI11" s="2" t="s">
        <v>45</v>
      </c>
    </row>
    <row r="12" spans="1:35" x14ac:dyDescent="0.2">
      <c r="A12" s="2" t="s">
        <v>82</v>
      </c>
      <c r="B12" s="2" t="s">
        <v>83</v>
      </c>
      <c r="C12" s="2" t="s">
        <v>37</v>
      </c>
      <c r="D12" s="2" t="s">
        <v>38</v>
      </c>
      <c r="E12" s="2" t="s">
        <v>83</v>
      </c>
      <c r="F12" s="2" t="s">
        <v>38</v>
      </c>
      <c r="G12" s="2" t="s">
        <v>84</v>
      </c>
      <c r="H12" s="2" t="s">
        <v>85</v>
      </c>
      <c r="P12" s="2" t="s">
        <v>45</v>
      </c>
      <c r="Q12" s="2" t="s">
        <v>45</v>
      </c>
      <c r="R12" s="2" t="s">
        <v>45</v>
      </c>
      <c r="S12" s="2" t="s">
        <v>45</v>
      </c>
      <c r="T12" s="2" t="s">
        <v>45</v>
      </c>
      <c r="U12" s="2" t="s">
        <v>45</v>
      </c>
      <c r="V12" s="2" t="s">
        <v>45</v>
      </c>
      <c r="W12" s="2" t="s">
        <v>45</v>
      </c>
      <c r="X12" s="2" t="s">
        <v>45</v>
      </c>
      <c r="Y12" s="2" t="s">
        <v>45</v>
      </c>
      <c r="Z12" s="2" t="s">
        <v>45</v>
      </c>
      <c r="AA12" s="2" t="s">
        <v>45</v>
      </c>
      <c r="AB12" s="2" t="s">
        <v>45</v>
      </c>
      <c r="AC12" s="2" t="s">
        <v>45</v>
      </c>
      <c r="AD12" s="2" t="s">
        <v>45</v>
      </c>
      <c r="AE12" s="2" t="s">
        <v>45</v>
      </c>
      <c r="AF12" s="2" t="s">
        <v>45</v>
      </c>
      <c r="AG12" s="2" t="s">
        <v>45</v>
      </c>
      <c r="AH12" s="2" t="s">
        <v>45</v>
      </c>
      <c r="AI12" s="2" t="s">
        <v>45</v>
      </c>
    </row>
    <row r="13" spans="1:35" x14ac:dyDescent="0.2">
      <c r="A13" s="2" t="s">
        <v>86</v>
      </c>
      <c r="B13" s="2" t="s">
        <v>87</v>
      </c>
      <c r="C13" s="2" t="s">
        <v>37</v>
      </c>
      <c r="D13" s="2" t="s">
        <v>38</v>
      </c>
      <c r="E13" s="2" t="s">
        <v>87</v>
      </c>
      <c r="F13" s="2" t="s">
        <v>38</v>
      </c>
      <c r="G13" s="2" t="s">
        <v>88</v>
      </c>
      <c r="H13" s="2" t="s">
        <v>89</v>
      </c>
      <c r="P13" s="2" t="s">
        <v>45</v>
      </c>
      <c r="Q13" s="2" t="s">
        <v>45</v>
      </c>
      <c r="R13" s="2" t="s">
        <v>45</v>
      </c>
      <c r="S13" s="2" t="s">
        <v>45</v>
      </c>
      <c r="T13" s="2" t="s">
        <v>45</v>
      </c>
      <c r="U13" s="2" t="s">
        <v>45</v>
      </c>
      <c r="V13" s="2" t="s">
        <v>45</v>
      </c>
      <c r="W13" s="2" t="s">
        <v>45</v>
      </c>
      <c r="X13" s="2" t="s">
        <v>45</v>
      </c>
      <c r="Y13" s="2" t="s">
        <v>45</v>
      </c>
      <c r="Z13" s="2" t="s">
        <v>45</v>
      </c>
      <c r="AA13" s="2" t="s">
        <v>45</v>
      </c>
      <c r="AB13" s="2" t="s">
        <v>45</v>
      </c>
      <c r="AC13" s="2" t="s">
        <v>45</v>
      </c>
      <c r="AD13" s="2" t="s">
        <v>45</v>
      </c>
      <c r="AE13" s="2" t="s">
        <v>45</v>
      </c>
      <c r="AF13" s="2" t="s">
        <v>45</v>
      </c>
      <c r="AG13" s="2" t="s">
        <v>45</v>
      </c>
      <c r="AH13" s="2" t="s">
        <v>45</v>
      </c>
      <c r="AI13" s="2" t="s">
        <v>45</v>
      </c>
    </row>
    <row r="14" spans="1:35" x14ac:dyDescent="0.2">
      <c r="A14" s="2" t="s">
        <v>90</v>
      </c>
      <c r="B14" s="2" t="s">
        <v>91</v>
      </c>
      <c r="C14" s="2" t="s">
        <v>37</v>
      </c>
      <c r="D14" s="2" t="s">
        <v>38</v>
      </c>
      <c r="E14" s="2" t="s">
        <v>91</v>
      </c>
      <c r="F14" s="2" t="s">
        <v>38</v>
      </c>
      <c r="G14" s="2" t="s">
        <v>92</v>
      </c>
      <c r="H14" s="2" t="s">
        <v>93</v>
      </c>
      <c r="I14" s="2" t="s">
        <v>94</v>
      </c>
      <c r="L14" s="2" t="s">
        <v>95</v>
      </c>
      <c r="P14" s="2" t="s">
        <v>44</v>
      </c>
      <c r="Q14" s="2" t="s">
        <v>45</v>
      </c>
      <c r="R14" s="2" t="s">
        <v>45</v>
      </c>
      <c r="S14" s="2" t="s">
        <v>45</v>
      </c>
      <c r="T14" s="2" t="s">
        <v>45</v>
      </c>
      <c r="U14" s="2" t="s">
        <v>45</v>
      </c>
      <c r="V14" s="2" t="s">
        <v>45</v>
      </c>
      <c r="W14" s="2" t="s">
        <v>44</v>
      </c>
      <c r="X14" s="2" t="s">
        <v>44</v>
      </c>
      <c r="Y14" s="2" t="s">
        <v>45</v>
      </c>
      <c r="Z14" s="2" t="s">
        <v>45</v>
      </c>
      <c r="AA14" s="2" t="s">
        <v>45</v>
      </c>
      <c r="AB14" s="2" t="s">
        <v>45</v>
      </c>
      <c r="AC14" s="2" t="s">
        <v>45</v>
      </c>
      <c r="AD14" s="2" t="s">
        <v>45</v>
      </c>
      <c r="AE14" s="2" t="s">
        <v>45</v>
      </c>
      <c r="AF14" s="2" t="s">
        <v>45</v>
      </c>
      <c r="AG14" s="2" t="s">
        <v>44</v>
      </c>
      <c r="AH14" s="2" t="s">
        <v>45</v>
      </c>
      <c r="AI14" s="2" t="s">
        <v>45</v>
      </c>
    </row>
    <row r="15" spans="1:35" x14ac:dyDescent="0.2">
      <c r="A15" s="2" t="s">
        <v>96</v>
      </c>
      <c r="B15" s="2" t="s">
        <v>97</v>
      </c>
      <c r="C15" s="2" t="s">
        <v>37</v>
      </c>
      <c r="D15" s="2" t="s">
        <v>38</v>
      </c>
      <c r="E15" s="2" t="s">
        <v>97</v>
      </c>
      <c r="F15" s="2" t="s">
        <v>38</v>
      </c>
      <c r="G15" s="2" t="s">
        <v>98</v>
      </c>
      <c r="H15" s="2" t="s">
        <v>99</v>
      </c>
      <c r="I15" s="2" t="s">
        <v>100</v>
      </c>
      <c r="K15" s="2" t="s">
        <v>101</v>
      </c>
      <c r="L15" s="2" t="s">
        <v>102</v>
      </c>
      <c r="P15" s="2" t="s">
        <v>45</v>
      </c>
      <c r="Q15" s="2" t="s">
        <v>45</v>
      </c>
      <c r="R15" s="2" t="s">
        <v>45</v>
      </c>
      <c r="S15" s="2" t="s">
        <v>45</v>
      </c>
      <c r="T15" s="2" t="s">
        <v>45</v>
      </c>
      <c r="U15" s="2" t="s">
        <v>45</v>
      </c>
      <c r="V15" s="2" t="s">
        <v>45</v>
      </c>
      <c r="W15" s="2" t="s">
        <v>45</v>
      </c>
      <c r="X15" s="2" t="s">
        <v>45</v>
      </c>
      <c r="Y15" s="2" t="s">
        <v>45</v>
      </c>
      <c r="Z15" s="2" t="s">
        <v>45</v>
      </c>
      <c r="AA15" s="2" t="s">
        <v>45</v>
      </c>
      <c r="AB15" s="2" t="s">
        <v>44</v>
      </c>
      <c r="AC15" s="2" t="s">
        <v>45</v>
      </c>
      <c r="AD15" s="2" t="s">
        <v>44</v>
      </c>
      <c r="AE15" s="2" t="s">
        <v>45</v>
      </c>
      <c r="AF15" s="2" t="s">
        <v>45</v>
      </c>
      <c r="AG15" s="2" t="s">
        <v>45</v>
      </c>
      <c r="AH15" s="2" t="s">
        <v>45</v>
      </c>
      <c r="AI15" s="2" t="s">
        <v>45</v>
      </c>
    </row>
    <row r="16" spans="1:35" x14ac:dyDescent="0.2">
      <c r="A16" s="2" t="s">
        <v>103</v>
      </c>
      <c r="B16" s="2" t="s">
        <v>104</v>
      </c>
      <c r="C16" s="2" t="s">
        <v>37</v>
      </c>
      <c r="D16" s="2" t="s">
        <v>38</v>
      </c>
      <c r="E16" s="2" t="s">
        <v>104</v>
      </c>
      <c r="F16" s="2" t="s">
        <v>38</v>
      </c>
      <c r="G16" s="2" t="s">
        <v>105</v>
      </c>
      <c r="H16" s="2" t="s">
        <v>106</v>
      </c>
      <c r="I16" s="2" t="s">
        <v>107</v>
      </c>
      <c r="K16" s="2" t="s">
        <v>108</v>
      </c>
      <c r="L16" s="2" t="s">
        <v>109</v>
      </c>
      <c r="N16" s="2" t="s">
        <v>110</v>
      </c>
      <c r="O16" s="2" t="s">
        <v>111</v>
      </c>
      <c r="P16" s="2" t="s">
        <v>44</v>
      </c>
      <c r="Q16" s="2" t="s">
        <v>45</v>
      </c>
      <c r="R16" s="2" t="s">
        <v>45</v>
      </c>
      <c r="S16" s="2" t="s">
        <v>45</v>
      </c>
      <c r="T16" s="2" t="s">
        <v>45</v>
      </c>
      <c r="U16" s="2" t="s">
        <v>44</v>
      </c>
      <c r="V16" s="2" t="s">
        <v>45</v>
      </c>
      <c r="W16" s="2" t="s">
        <v>45</v>
      </c>
      <c r="X16" s="2" t="s">
        <v>45</v>
      </c>
      <c r="Y16" s="2" t="s">
        <v>45</v>
      </c>
      <c r="Z16" s="2" t="s">
        <v>45</v>
      </c>
      <c r="AA16" s="2" t="s">
        <v>45</v>
      </c>
      <c r="AB16" s="2" t="s">
        <v>44</v>
      </c>
      <c r="AC16" s="2" t="s">
        <v>44</v>
      </c>
      <c r="AD16" s="2" t="s">
        <v>45</v>
      </c>
      <c r="AE16" s="2" t="s">
        <v>45</v>
      </c>
      <c r="AF16" s="2" t="s">
        <v>45</v>
      </c>
      <c r="AG16" s="2" t="s">
        <v>45</v>
      </c>
      <c r="AH16" s="2" t="s">
        <v>44</v>
      </c>
      <c r="AI16" s="2" t="s">
        <v>45</v>
      </c>
    </row>
    <row r="17" spans="1:35" x14ac:dyDescent="0.2">
      <c r="A17" s="2" t="s">
        <v>112</v>
      </c>
      <c r="B17" s="2" t="s">
        <v>113</v>
      </c>
      <c r="C17" s="2" t="s">
        <v>37</v>
      </c>
      <c r="D17" s="2" t="s">
        <v>38</v>
      </c>
      <c r="E17" s="2" t="s">
        <v>113</v>
      </c>
      <c r="F17" s="2" t="s">
        <v>38</v>
      </c>
      <c r="G17" s="2" t="s">
        <v>114</v>
      </c>
      <c r="H17" s="2" t="s">
        <v>115</v>
      </c>
      <c r="I17" s="2" t="s">
        <v>116</v>
      </c>
      <c r="K17" s="2" t="s">
        <v>117</v>
      </c>
      <c r="L17" s="2" t="s">
        <v>118</v>
      </c>
      <c r="P17" s="2" t="s">
        <v>44</v>
      </c>
      <c r="Q17" s="2" t="s">
        <v>45</v>
      </c>
      <c r="R17" s="2" t="s">
        <v>45</v>
      </c>
      <c r="S17" s="2" t="s">
        <v>45</v>
      </c>
      <c r="T17" s="2" t="s">
        <v>45</v>
      </c>
      <c r="U17" s="2" t="s">
        <v>45</v>
      </c>
      <c r="V17" s="2" t="s">
        <v>45</v>
      </c>
      <c r="W17" s="2" t="s">
        <v>45</v>
      </c>
      <c r="X17" s="2" t="s">
        <v>44</v>
      </c>
      <c r="Y17" s="2" t="s">
        <v>45</v>
      </c>
      <c r="Z17" s="2" t="s">
        <v>45</v>
      </c>
      <c r="AA17" s="2" t="s">
        <v>45</v>
      </c>
      <c r="AB17" s="2" t="s">
        <v>45</v>
      </c>
      <c r="AC17" s="2" t="s">
        <v>45</v>
      </c>
      <c r="AD17" s="2" t="s">
        <v>45</v>
      </c>
      <c r="AE17" s="2" t="s">
        <v>44</v>
      </c>
      <c r="AF17" s="2" t="s">
        <v>45</v>
      </c>
      <c r="AG17" s="2" t="s">
        <v>45</v>
      </c>
      <c r="AH17" s="2" t="s">
        <v>45</v>
      </c>
      <c r="AI17" s="2" t="s">
        <v>45</v>
      </c>
    </row>
    <row r="18" spans="1:35" x14ac:dyDescent="0.2">
      <c r="A18" s="2" t="s">
        <v>119</v>
      </c>
      <c r="B18" s="2" t="s">
        <v>120</v>
      </c>
      <c r="C18" s="2" t="s">
        <v>37</v>
      </c>
      <c r="D18" s="2" t="s">
        <v>38</v>
      </c>
      <c r="E18" s="2" t="s">
        <v>120</v>
      </c>
      <c r="F18" s="2" t="s">
        <v>38</v>
      </c>
      <c r="G18" s="2" t="s">
        <v>121</v>
      </c>
      <c r="H18" s="2" t="s">
        <v>122</v>
      </c>
      <c r="I18" s="2" t="s">
        <v>123</v>
      </c>
      <c r="O18" s="2" t="s">
        <v>124</v>
      </c>
      <c r="P18" s="2" t="s">
        <v>45</v>
      </c>
      <c r="Q18" s="2" t="s">
        <v>45</v>
      </c>
      <c r="R18" s="2" t="s">
        <v>45</v>
      </c>
      <c r="S18" s="2" t="s">
        <v>45</v>
      </c>
      <c r="T18" s="2" t="s">
        <v>45</v>
      </c>
      <c r="U18" s="2" t="s">
        <v>45</v>
      </c>
      <c r="V18" s="2" t="s">
        <v>45</v>
      </c>
      <c r="W18" s="2" t="s">
        <v>45</v>
      </c>
      <c r="X18" s="2" t="s">
        <v>45</v>
      </c>
      <c r="Y18" s="2" t="s">
        <v>45</v>
      </c>
      <c r="Z18" s="2" t="s">
        <v>45</v>
      </c>
      <c r="AA18" s="2" t="s">
        <v>45</v>
      </c>
      <c r="AB18" s="2" t="s">
        <v>45</v>
      </c>
      <c r="AC18" s="2" t="s">
        <v>45</v>
      </c>
      <c r="AD18" s="2" t="s">
        <v>45</v>
      </c>
      <c r="AE18" s="2" t="s">
        <v>45</v>
      </c>
      <c r="AF18" s="2" t="s">
        <v>45</v>
      </c>
      <c r="AG18" s="2" t="s">
        <v>45</v>
      </c>
      <c r="AH18" s="2" t="s">
        <v>45</v>
      </c>
      <c r="AI18" s="2" t="s">
        <v>45</v>
      </c>
    </row>
    <row r="19" spans="1:35" x14ac:dyDescent="0.2">
      <c r="A19" s="2" t="s">
        <v>125</v>
      </c>
      <c r="B19" s="2" t="s">
        <v>126</v>
      </c>
      <c r="C19" s="2" t="s">
        <v>37</v>
      </c>
      <c r="D19" s="2" t="s">
        <v>38</v>
      </c>
      <c r="E19" s="2" t="s">
        <v>126</v>
      </c>
      <c r="F19" s="2" t="s">
        <v>38</v>
      </c>
      <c r="G19" s="2" t="s">
        <v>127</v>
      </c>
      <c r="H19" s="2" t="s">
        <v>128</v>
      </c>
      <c r="I19" s="2" t="s">
        <v>129</v>
      </c>
      <c r="L19" s="2" t="s">
        <v>130</v>
      </c>
      <c r="P19" s="2" t="s">
        <v>45</v>
      </c>
      <c r="Q19" s="2" t="s">
        <v>45</v>
      </c>
      <c r="R19" s="2" t="s">
        <v>45</v>
      </c>
      <c r="S19" s="2" t="s">
        <v>45</v>
      </c>
      <c r="T19" s="2" t="s">
        <v>45</v>
      </c>
      <c r="U19" s="2" t="s">
        <v>45</v>
      </c>
      <c r="V19" s="2" t="s">
        <v>45</v>
      </c>
      <c r="W19" s="2" t="s">
        <v>45</v>
      </c>
      <c r="X19" s="2" t="s">
        <v>45</v>
      </c>
      <c r="Y19" s="2" t="s">
        <v>45</v>
      </c>
      <c r="Z19" s="2" t="s">
        <v>45</v>
      </c>
      <c r="AA19" s="2" t="s">
        <v>45</v>
      </c>
      <c r="AB19" s="2" t="s">
        <v>45</v>
      </c>
      <c r="AC19" s="2" t="s">
        <v>45</v>
      </c>
      <c r="AD19" s="2" t="s">
        <v>45</v>
      </c>
      <c r="AE19" s="2" t="s">
        <v>45</v>
      </c>
      <c r="AF19" s="2" t="s">
        <v>45</v>
      </c>
      <c r="AG19" s="2" t="s">
        <v>45</v>
      </c>
      <c r="AH19" s="2" t="s">
        <v>45</v>
      </c>
      <c r="AI19" s="2" t="s">
        <v>45</v>
      </c>
    </row>
    <row r="20" spans="1:35" x14ac:dyDescent="0.2">
      <c r="A20" s="2" t="s">
        <v>131</v>
      </c>
      <c r="B20" s="2" t="s">
        <v>132</v>
      </c>
      <c r="C20" s="2" t="s">
        <v>37</v>
      </c>
      <c r="D20" s="2" t="s">
        <v>38</v>
      </c>
      <c r="E20" s="2" t="s">
        <v>132</v>
      </c>
      <c r="F20" s="2" t="s">
        <v>38</v>
      </c>
      <c r="G20" s="2" t="s">
        <v>133</v>
      </c>
      <c r="H20" s="2" t="s">
        <v>134</v>
      </c>
      <c r="I20" s="2" t="s">
        <v>67</v>
      </c>
      <c r="L20" s="2" t="s">
        <v>135</v>
      </c>
      <c r="O20" s="2" t="s">
        <v>136</v>
      </c>
      <c r="P20" s="2" t="s">
        <v>45</v>
      </c>
      <c r="Q20" s="2" t="s">
        <v>45</v>
      </c>
      <c r="R20" s="2" t="s">
        <v>44</v>
      </c>
      <c r="S20" s="2" t="s">
        <v>45</v>
      </c>
      <c r="T20" s="2" t="s">
        <v>45</v>
      </c>
      <c r="U20" s="2" t="s">
        <v>45</v>
      </c>
      <c r="V20" s="2" t="s">
        <v>44</v>
      </c>
      <c r="W20" s="2" t="s">
        <v>45</v>
      </c>
      <c r="X20" s="2" t="s">
        <v>45</v>
      </c>
      <c r="Y20" s="2" t="s">
        <v>45</v>
      </c>
      <c r="Z20" s="2" t="s">
        <v>45</v>
      </c>
      <c r="AA20" s="2" t="s">
        <v>45</v>
      </c>
      <c r="AB20" s="2" t="s">
        <v>44</v>
      </c>
      <c r="AC20" s="2" t="s">
        <v>45</v>
      </c>
      <c r="AD20" s="2" t="s">
        <v>45</v>
      </c>
      <c r="AE20" s="2" t="s">
        <v>45</v>
      </c>
      <c r="AF20" s="2" t="s">
        <v>45</v>
      </c>
      <c r="AG20" s="2" t="s">
        <v>45</v>
      </c>
      <c r="AH20" s="2" t="s">
        <v>45</v>
      </c>
      <c r="AI20" s="2" t="s">
        <v>45</v>
      </c>
    </row>
    <row r="21" spans="1:35" x14ac:dyDescent="0.2">
      <c r="A21" s="2" t="s">
        <v>137</v>
      </c>
      <c r="B21" s="2" t="s">
        <v>138</v>
      </c>
      <c r="C21" s="2" t="s">
        <v>37</v>
      </c>
      <c r="D21" s="2" t="s">
        <v>38</v>
      </c>
      <c r="E21" s="2" t="s">
        <v>138</v>
      </c>
      <c r="F21" s="2" t="s">
        <v>38</v>
      </c>
      <c r="G21" s="2" t="s">
        <v>139</v>
      </c>
      <c r="H21" s="2" t="s">
        <v>140</v>
      </c>
      <c r="I21" s="2" t="s">
        <v>141</v>
      </c>
      <c r="L21" s="2" t="s">
        <v>142</v>
      </c>
      <c r="P21" s="2" t="s">
        <v>44</v>
      </c>
      <c r="Q21" s="2" t="s">
        <v>45</v>
      </c>
      <c r="R21" s="2" t="s">
        <v>45</v>
      </c>
      <c r="S21" s="2" t="s">
        <v>45</v>
      </c>
      <c r="T21" s="2" t="s">
        <v>45</v>
      </c>
      <c r="U21" s="2" t="s">
        <v>45</v>
      </c>
      <c r="V21" s="2" t="s">
        <v>45</v>
      </c>
      <c r="W21" s="2" t="s">
        <v>45</v>
      </c>
      <c r="X21" s="2" t="s">
        <v>44</v>
      </c>
      <c r="Y21" s="2" t="s">
        <v>45</v>
      </c>
      <c r="Z21" s="2" t="s">
        <v>45</v>
      </c>
      <c r="AA21" s="2" t="s">
        <v>45</v>
      </c>
      <c r="AB21" s="2" t="s">
        <v>45</v>
      </c>
      <c r="AC21" s="2" t="s">
        <v>45</v>
      </c>
      <c r="AD21" s="2" t="s">
        <v>45</v>
      </c>
      <c r="AE21" s="2" t="s">
        <v>45</v>
      </c>
      <c r="AF21" s="2" t="s">
        <v>45</v>
      </c>
      <c r="AG21" s="2" t="s">
        <v>45</v>
      </c>
      <c r="AH21" s="2" t="s">
        <v>45</v>
      </c>
      <c r="AI21" s="2" t="s">
        <v>45</v>
      </c>
    </row>
    <row r="22" spans="1:35" x14ac:dyDescent="0.2">
      <c r="A22" s="2" t="s">
        <v>143</v>
      </c>
      <c r="B22" s="2" t="s">
        <v>144</v>
      </c>
      <c r="C22" s="2" t="s">
        <v>37</v>
      </c>
      <c r="D22" s="2" t="s">
        <v>38</v>
      </c>
      <c r="E22" s="2" t="s">
        <v>144</v>
      </c>
      <c r="F22" s="2" t="s">
        <v>38</v>
      </c>
      <c r="G22" s="2" t="s">
        <v>145</v>
      </c>
      <c r="H22" s="2" t="s">
        <v>146</v>
      </c>
      <c r="I22" s="2" t="s">
        <v>147</v>
      </c>
      <c r="L22" s="2" t="s">
        <v>148</v>
      </c>
      <c r="P22" s="2" t="s">
        <v>44</v>
      </c>
      <c r="Q22" s="2" t="s">
        <v>45</v>
      </c>
      <c r="R22" s="2" t="s">
        <v>45</v>
      </c>
      <c r="S22" s="2" t="s">
        <v>45</v>
      </c>
      <c r="T22" s="2" t="s">
        <v>45</v>
      </c>
      <c r="U22" s="2" t="s">
        <v>45</v>
      </c>
      <c r="V22" s="2" t="s">
        <v>45</v>
      </c>
      <c r="W22" s="2" t="s">
        <v>45</v>
      </c>
      <c r="X22" s="2" t="s">
        <v>45</v>
      </c>
      <c r="Y22" s="2" t="s">
        <v>45</v>
      </c>
      <c r="Z22" s="2" t="s">
        <v>44</v>
      </c>
      <c r="AA22" s="2" t="s">
        <v>45</v>
      </c>
      <c r="AB22" s="2" t="s">
        <v>45</v>
      </c>
      <c r="AC22" s="2" t="s">
        <v>45</v>
      </c>
      <c r="AD22" s="2" t="s">
        <v>45</v>
      </c>
      <c r="AE22" s="2" t="s">
        <v>45</v>
      </c>
      <c r="AF22" s="2" t="s">
        <v>45</v>
      </c>
      <c r="AG22" s="2" t="s">
        <v>45</v>
      </c>
      <c r="AH22" s="2" t="s">
        <v>45</v>
      </c>
      <c r="AI22" s="2" t="s">
        <v>45</v>
      </c>
    </row>
    <row r="23" spans="1:35" x14ac:dyDescent="0.2">
      <c r="A23" s="2" t="s">
        <v>149</v>
      </c>
      <c r="B23" s="2" t="s">
        <v>150</v>
      </c>
      <c r="C23" s="2" t="s">
        <v>37</v>
      </c>
      <c r="D23" s="2" t="s">
        <v>38</v>
      </c>
      <c r="E23" s="2" t="s">
        <v>150</v>
      </c>
      <c r="F23" s="2" t="s">
        <v>38</v>
      </c>
      <c r="G23" s="2" t="s">
        <v>151</v>
      </c>
      <c r="H23" s="2" t="s">
        <v>152</v>
      </c>
      <c r="I23" s="2" t="s">
        <v>153</v>
      </c>
      <c r="K23" s="2" t="s">
        <v>154</v>
      </c>
      <c r="L23" s="2" t="s">
        <v>155</v>
      </c>
      <c r="O23" s="2" t="s">
        <v>156</v>
      </c>
      <c r="P23" s="2" t="s">
        <v>45</v>
      </c>
      <c r="Q23" s="2" t="s">
        <v>44</v>
      </c>
      <c r="R23" s="2" t="s">
        <v>45</v>
      </c>
      <c r="S23" s="2" t="s">
        <v>44</v>
      </c>
      <c r="T23" s="2" t="s">
        <v>45</v>
      </c>
      <c r="U23" s="2" t="s">
        <v>45</v>
      </c>
      <c r="V23" s="2" t="s">
        <v>45</v>
      </c>
      <c r="W23" s="2" t="s">
        <v>45</v>
      </c>
      <c r="X23" s="2" t="s">
        <v>45</v>
      </c>
      <c r="Y23" s="2" t="s">
        <v>45</v>
      </c>
      <c r="Z23" s="2" t="s">
        <v>45</v>
      </c>
      <c r="AA23" s="2" t="s">
        <v>45</v>
      </c>
      <c r="AB23" s="2" t="s">
        <v>44</v>
      </c>
      <c r="AC23" s="2" t="s">
        <v>45</v>
      </c>
      <c r="AD23" s="2" t="s">
        <v>44</v>
      </c>
      <c r="AE23" s="2" t="s">
        <v>45</v>
      </c>
      <c r="AF23" s="2" t="s">
        <v>45</v>
      </c>
      <c r="AG23" s="2" t="s">
        <v>45</v>
      </c>
      <c r="AH23" s="2" t="s">
        <v>45</v>
      </c>
      <c r="AI23" s="2" t="s">
        <v>45</v>
      </c>
    </row>
    <row r="24" spans="1:35" x14ac:dyDescent="0.2">
      <c r="A24" s="2" t="s">
        <v>157</v>
      </c>
      <c r="B24" s="2" t="s">
        <v>158</v>
      </c>
      <c r="C24" s="2" t="s">
        <v>37</v>
      </c>
      <c r="D24" s="2" t="s">
        <v>38</v>
      </c>
      <c r="E24" s="2" t="s">
        <v>158</v>
      </c>
      <c r="F24" s="2" t="s">
        <v>38</v>
      </c>
      <c r="G24" s="2" t="s">
        <v>159</v>
      </c>
      <c r="H24" s="2" t="s">
        <v>160</v>
      </c>
      <c r="I24" s="2" t="s">
        <v>161</v>
      </c>
      <c r="J24" s="2" t="s">
        <v>162</v>
      </c>
      <c r="K24" s="2" t="s">
        <v>163</v>
      </c>
      <c r="L24" s="2" t="s">
        <v>164</v>
      </c>
      <c r="P24" s="2" t="s">
        <v>45</v>
      </c>
      <c r="Q24" s="2" t="s">
        <v>45</v>
      </c>
      <c r="R24" s="2" t="s">
        <v>45</v>
      </c>
      <c r="S24" s="2" t="s">
        <v>45</v>
      </c>
      <c r="T24" s="2" t="s">
        <v>45</v>
      </c>
      <c r="U24" s="2" t="s">
        <v>45</v>
      </c>
      <c r="V24" s="2" t="s">
        <v>45</v>
      </c>
      <c r="W24" s="2" t="s">
        <v>45</v>
      </c>
      <c r="X24" s="2" t="s">
        <v>45</v>
      </c>
      <c r="Y24" s="2" t="s">
        <v>45</v>
      </c>
      <c r="Z24" s="2" t="s">
        <v>45</v>
      </c>
      <c r="AA24" s="2" t="s">
        <v>45</v>
      </c>
      <c r="AB24" s="2" t="s">
        <v>45</v>
      </c>
      <c r="AC24" s="2" t="s">
        <v>45</v>
      </c>
      <c r="AD24" s="2" t="s">
        <v>45</v>
      </c>
      <c r="AE24" s="2" t="s">
        <v>45</v>
      </c>
      <c r="AF24" s="2" t="s">
        <v>45</v>
      </c>
      <c r="AG24" s="2" t="s">
        <v>45</v>
      </c>
      <c r="AH24" s="2" t="s">
        <v>45</v>
      </c>
      <c r="AI24" s="2" t="s">
        <v>45</v>
      </c>
    </row>
    <row r="25" spans="1:35" x14ac:dyDescent="0.2">
      <c r="A25" s="2" t="s">
        <v>165</v>
      </c>
      <c r="B25" s="2" t="s">
        <v>166</v>
      </c>
      <c r="C25" s="2" t="s">
        <v>37</v>
      </c>
      <c r="D25" s="2" t="s">
        <v>38</v>
      </c>
      <c r="E25" s="2" t="s">
        <v>166</v>
      </c>
      <c r="F25" s="2" t="s">
        <v>38</v>
      </c>
      <c r="G25" s="2" t="s">
        <v>167</v>
      </c>
      <c r="H25" s="2" t="s">
        <v>168</v>
      </c>
      <c r="I25" s="2" t="s">
        <v>169</v>
      </c>
      <c r="K25" s="2" t="s">
        <v>170</v>
      </c>
      <c r="L25" s="2" t="s">
        <v>171</v>
      </c>
      <c r="M25" s="2" t="s">
        <v>172</v>
      </c>
      <c r="P25" s="2" t="s">
        <v>44</v>
      </c>
      <c r="Q25" s="2" t="s">
        <v>45</v>
      </c>
      <c r="R25" s="2" t="s">
        <v>45</v>
      </c>
      <c r="S25" s="2" t="s">
        <v>45</v>
      </c>
      <c r="T25" s="2" t="s">
        <v>45</v>
      </c>
      <c r="U25" s="2" t="s">
        <v>45</v>
      </c>
      <c r="V25" s="2" t="s">
        <v>45</v>
      </c>
      <c r="W25" s="2" t="s">
        <v>45</v>
      </c>
      <c r="X25" s="2" t="s">
        <v>45</v>
      </c>
      <c r="Y25" s="2" t="s">
        <v>45</v>
      </c>
      <c r="Z25" s="2" t="s">
        <v>45</v>
      </c>
      <c r="AA25" s="2" t="s">
        <v>45</v>
      </c>
      <c r="AB25" s="2" t="s">
        <v>44</v>
      </c>
      <c r="AC25" s="2" t="s">
        <v>45</v>
      </c>
      <c r="AD25" s="2" t="s">
        <v>45</v>
      </c>
      <c r="AE25" s="2" t="s">
        <v>45</v>
      </c>
      <c r="AF25" s="2" t="s">
        <v>45</v>
      </c>
      <c r="AG25" s="2" t="s">
        <v>45</v>
      </c>
      <c r="AH25" s="2" t="s">
        <v>45</v>
      </c>
      <c r="AI25" s="2" t="s">
        <v>45</v>
      </c>
    </row>
    <row r="26" spans="1:35" x14ac:dyDescent="0.2">
      <c r="A26" s="2" t="s">
        <v>173</v>
      </c>
      <c r="B26" s="2" t="s">
        <v>174</v>
      </c>
      <c r="C26" s="2" t="s">
        <v>37</v>
      </c>
      <c r="D26" s="2" t="s">
        <v>38</v>
      </c>
      <c r="E26" s="2" t="s">
        <v>174</v>
      </c>
      <c r="F26" s="2" t="s">
        <v>38</v>
      </c>
      <c r="G26" s="2" t="s">
        <v>175</v>
      </c>
      <c r="H26" s="2" t="s">
        <v>176</v>
      </c>
      <c r="I26" s="2" t="s">
        <v>177</v>
      </c>
      <c r="K26" s="2" t="s">
        <v>68</v>
      </c>
      <c r="L26" s="2" t="s">
        <v>95</v>
      </c>
      <c r="N26" s="2" t="s">
        <v>178</v>
      </c>
      <c r="P26" s="2" t="s">
        <v>45</v>
      </c>
      <c r="Q26" s="2" t="s">
        <v>45</v>
      </c>
      <c r="R26" s="2" t="s">
        <v>45</v>
      </c>
      <c r="S26" s="2" t="s">
        <v>45</v>
      </c>
      <c r="T26" s="2" t="s">
        <v>45</v>
      </c>
      <c r="U26" s="2" t="s">
        <v>45</v>
      </c>
      <c r="V26" s="2" t="s">
        <v>45</v>
      </c>
      <c r="W26" s="2" t="s">
        <v>45</v>
      </c>
      <c r="X26" s="2" t="s">
        <v>45</v>
      </c>
      <c r="Y26" s="2" t="s">
        <v>45</v>
      </c>
      <c r="Z26" s="2" t="s">
        <v>45</v>
      </c>
      <c r="AA26" s="2" t="s">
        <v>45</v>
      </c>
      <c r="AB26" s="2" t="s">
        <v>45</v>
      </c>
      <c r="AC26" s="2" t="s">
        <v>45</v>
      </c>
      <c r="AD26" s="2" t="s">
        <v>45</v>
      </c>
      <c r="AE26" s="2" t="s">
        <v>45</v>
      </c>
      <c r="AF26" s="2" t="s">
        <v>45</v>
      </c>
      <c r="AG26" s="2" t="s">
        <v>45</v>
      </c>
      <c r="AH26" s="2" t="s">
        <v>45</v>
      </c>
      <c r="AI26" s="2" t="s">
        <v>45</v>
      </c>
    </row>
    <row r="27" spans="1:35" x14ac:dyDescent="0.2">
      <c r="A27" s="2" t="s">
        <v>179</v>
      </c>
      <c r="B27" s="2" t="s">
        <v>180</v>
      </c>
      <c r="C27" s="2" t="s">
        <v>37</v>
      </c>
      <c r="D27" s="2" t="s">
        <v>38</v>
      </c>
      <c r="E27" s="2" t="s">
        <v>180</v>
      </c>
      <c r="F27" s="2" t="s">
        <v>38</v>
      </c>
      <c r="G27" s="2" t="s">
        <v>181</v>
      </c>
      <c r="H27" s="2" t="s">
        <v>182</v>
      </c>
      <c r="I27" s="2" t="s">
        <v>183</v>
      </c>
      <c r="L27" s="2" t="s">
        <v>184</v>
      </c>
      <c r="M27" s="2" t="s">
        <v>185</v>
      </c>
      <c r="P27" s="2" t="s">
        <v>45</v>
      </c>
      <c r="Q27" s="2" t="s">
        <v>45</v>
      </c>
      <c r="R27" s="2" t="s">
        <v>45</v>
      </c>
      <c r="S27" s="2" t="s">
        <v>44</v>
      </c>
      <c r="T27" s="2" t="s">
        <v>45</v>
      </c>
      <c r="U27" s="2" t="s">
        <v>45</v>
      </c>
      <c r="V27" s="2" t="s">
        <v>45</v>
      </c>
      <c r="W27" s="2" t="s">
        <v>45</v>
      </c>
      <c r="X27" s="2" t="s">
        <v>45</v>
      </c>
      <c r="Y27" s="2" t="s">
        <v>45</v>
      </c>
      <c r="Z27" s="2" t="s">
        <v>45</v>
      </c>
      <c r="AA27" s="2" t="s">
        <v>45</v>
      </c>
      <c r="AB27" s="2" t="s">
        <v>45</v>
      </c>
      <c r="AC27" s="2" t="s">
        <v>45</v>
      </c>
      <c r="AD27" s="2" t="s">
        <v>45</v>
      </c>
      <c r="AE27" s="2" t="s">
        <v>45</v>
      </c>
      <c r="AF27" s="2" t="s">
        <v>45</v>
      </c>
      <c r="AG27" s="2" t="s">
        <v>44</v>
      </c>
      <c r="AH27" s="2" t="s">
        <v>45</v>
      </c>
      <c r="AI27" s="2" t="s">
        <v>45</v>
      </c>
    </row>
    <row r="28" spans="1:35" x14ac:dyDescent="0.2">
      <c r="A28" s="2" t="s">
        <v>186</v>
      </c>
      <c r="B28" s="2" t="s">
        <v>187</v>
      </c>
      <c r="C28" s="2" t="s">
        <v>37</v>
      </c>
      <c r="D28" s="2" t="s">
        <v>38</v>
      </c>
      <c r="E28" s="2" t="s">
        <v>187</v>
      </c>
      <c r="F28" s="2" t="s">
        <v>38</v>
      </c>
      <c r="G28" s="2" t="s">
        <v>188</v>
      </c>
      <c r="H28" s="2" t="s">
        <v>189</v>
      </c>
      <c r="I28" s="2" t="s">
        <v>190</v>
      </c>
      <c r="L28" s="2" t="s">
        <v>191</v>
      </c>
      <c r="N28" s="2" t="s">
        <v>192</v>
      </c>
      <c r="O28" s="2" t="s">
        <v>193</v>
      </c>
      <c r="P28" s="2" t="s">
        <v>45</v>
      </c>
      <c r="Q28" s="2" t="s">
        <v>45</v>
      </c>
      <c r="R28" s="2" t="s">
        <v>45</v>
      </c>
      <c r="S28" s="2" t="s">
        <v>45</v>
      </c>
      <c r="T28" s="2" t="s">
        <v>45</v>
      </c>
      <c r="U28" s="2" t="s">
        <v>45</v>
      </c>
      <c r="V28" s="2" t="s">
        <v>45</v>
      </c>
      <c r="W28" s="2" t="s">
        <v>45</v>
      </c>
      <c r="X28" s="2" t="s">
        <v>45</v>
      </c>
      <c r="Y28" s="2" t="s">
        <v>45</v>
      </c>
      <c r="Z28" s="2" t="s">
        <v>45</v>
      </c>
      <c r="AA28" s="2" t="s">
        <v>45</v>
      </c>
      <c r="AB28" s="2" t="s">
        <v>45</v>
      </c>
      <c r="AC28" s="2" t="s">
        <v>45</v>
      </c>
      <c r="AD28" s="2" t="s">
        <v>44</v>
      </c>
      <c r="AE28" s="2" t="s">
        <v>45</v>
      </c>
      <c r="AF28" s="2" t="s">
        <v>45</v>
      </c>
      <c r="AG28" s="2" t="s">
        <v>45</v>
      </c>
      <c r="AH28" s="2" t="s">
        <v>45</v>
      </c>
      <c r="AI28" s="2" t="s">
        <v>45</v>
      </c>
    </row>
    <row r="29" spans="1:35" x14ac:dyDescent="0.2">
      <c r="A29" s="2" t="s">
        <v>194</v>
      </c>
      <c r="G29" s="2" t="s">
        <v>195</v>
      </c>
      <c r="H29" s="2" t="s">
        <v>195</v>
      </c>
      <c r="I29" s="2" t="s">
        <v>195</v>
      </c>
      <c r="J29" s="2" t="s">
        <v>195</v>
      </c>
      <c r="K29" s="2" t="s">
        <v>195</v>
      </c>
      <c r="L29" s="2" t="s">
        <v>195</v>
      </c>
      <c r="M29" s="2" t="s">
        <v>195</v>
      </c>
      <c r="N29" s="2" t="s">
        <v>195</v>
      </c>
      <c r="O29" s="2" t="s">
        <v>195</v>
      </c>
      <c r="P29" s="2" t="s">
        <v>196</v>
      </c>
      <c r="Q29" s="2" t="s">
        <v>196</v>
      </c>
      <c r="R29" s="2" t="s">
        <v>196</v>
      </c>
      <c r="S29" s="2" t="s">
        <v>196</v>
      </c>
      <c r="T29" s="2" t="s">
        <v>196</v>
      </c>
      <c r="U29" s="2" t="s">
        <v>196</v>
      </c>
      <c r="V29" s="2" t="s">
        <v>196</v>
      </c>
      <c r="W29" s="2" t="s">
        <v>196</v>
      </c>
      <c r="X29" s="2" t="s">
        <v>196</v>
      </c>
      <c r="Y29" s="2" t="s">
        <v>196</v>
      </c>
      <c r="Z29" s="2" t="s">
        <v>196</v>
      </c>
      <c r="AA29" s="2" t="s">
        <v>196</v>
      </c>
      <c r="AB29" s="2" t="s">
        <v>196</v>
      </c>
      <c r="AC29" s="2" t="s">
        <v>196</v>
      </c>
      <c r="AD29" s="2" t="s">
        <v>196</v>
      </c>
      <c r="AE29" s="2" t="s">
        <v>196</v>
      </c>
      <c r="AF29" s="2" t="s">
        <v>196</v>
      </c>
      <c r="AG29" s="2" t="s">
        <v>196</v>
      </c>
      <c r="AH29" s="2" t="s">
        <v>196</v>
      </c>
      <c r="AI29" s="2" t="s">
        <v>196</v>
      </c>
    </row>
    <row r="30" spans="1:35" x14ac:dyDescent="0.2">
      <c r="A30" s="2" t="s">
        <v>197</v>
      </c>
      <c r="B30" s="2" t="s">
        <v>198</v>
      </c>
      <c r="C30" s="2" t="s">
        <v>37</v>
      </c>
      <c r="D30" s="2" t="s">
        <v>38</v>
      </c>
      <c r="E30" s="2" t="s">
        <v>198</v>
      </c>
      <c r="F30" s="2" t="s">
        <v>38</v>
      </c>
      <c r="G30" s="2" t="s">
        <v>199</v>
      </c>
      <c r="H30" s="2" t="s">
        <v>200</v>
      </c>
      <c r="I30" s="2" t="s">
        <v>201</v>
      </c>
      <c r="K30" s="2" t="s">
        <v>202</v>
      </c>
      <c r="N30" s="2" t="s">
        <v>203</v>
      </c>
      <c r="O30" s="2" t="s">
        <v>204</v>
      </c>
      <c r="P30" s="2" t="s">
        <v>45</v>
      </c>
      <c r="Q30" s="2" t="s">
        <v>45</v>
      </c>
      <c r="R30" s="2" t="s">
        <v>45</v>
      </c>
      <c r="S30" s="2" t="s">
        <v>45</v>
      </c>
      <c r="T30" s="2" t="s">
        <v>45</v>
      </c>
      <c r="U30" s="2" t="s">
        <v>44</v>
      </c>
      <c r="V30" s="2" t="s">
        <v>45</v>
      </c>
      <c r="W30" s="2" t="s">
        <v>45</v>
      </c>
      <c r="X30" s="2" t="s">
        <v>45</v>
      </c>
      <c r="Y30" s="2" t="s">
        <v>45</v>
      </c>
      <c r="Z30" s="2" t="s">
        <v>45</v>
      </c>
      <c r="AA30" s="2" t="s">
        <v>45</v>
      </c>
      <c r="AB30" s="2" t="s">
        <v>44</v>
      </c>
      <c r="AC30" s="2" t="s">
        <v>45</v>
      </c>
      <c r="AD30" s="2" t="s">
        <v>45</v>
      </c>
      <c r="AE30" s="2" t="s">
        <v>45</v>
      </c>
      <c r="AF30" s="2" t="s">
        <v>45</v>
      </c>
      <c r="AG30" s="2" t="s">
        <v>45</v>
      </c>
      <c r="AH30" s="2" t="s">
        <v>45</v>
      </c>
      <c r="AI30" s="2" t="s">
        <v>45</v>
      </c>
    </row>
    <row r="31" spans="1:35" x14ac:dyDescent="0.2">
      <c r="A31" s="2" t="s">
        <v>205</v>
      </c>
      <c r="B31" s="2" t="s">
        <v>206</v>
      </c>
      <c r="C31" s="2" t="s">
        <v>37</v>
      </c>
      <c r="D31" s="2" t="s">
        <v>38</v>
      </c>
      <c r="E31" s="2" t="s">
        <v>206</v>
      </c>
      <c r="F31" s="2" t="s">
        <v>38</v>
      </c>
      <c r="G31" s="2" t="s">
        <v>207</v>
      </c>
      <c r="H31" s="2" t="s">
        <v>208</v>
      </c>
      <c r="I31" s="2" t="s">
        <v>209</v>
      </c>
      <c r="L31" s="2" t="s">
        <v>69</v>
      </c>
      <c r="M31" s="2" t="s">
        <v>210</v>
      </c>
      <c r="O31" s="2" t="s">
        <v>211</v>
      </c>
      <c r="P31" s="2" t="s">
        <v>45</v>
      </c>
      <c r="Q31" s="2" t="s">
        <v>45</v>
      </c>
      <c r="R31" s="2" t="s">
        <v>45</v>
      </c>
      <c r="S31" s="2" t="s">
        <v>44</v>
      </c>
      <c r="T31" s="2" t="s">
        <v>45</v>
      </c>
      <c r="U31" s="2" t="s">
        <v>45</v>
      </c>
      <c r="V31" s="2" t="s">
        <v>45</v>
      </c>
      <c r="W31" s="2" t="s">
        <v>45</v>
      </c>
      <c r="X31" s="2" t="s">
        <v>45</v>
      </c>
      <c r="Y31" s="2" t="s">
        <v>44</v>
      </c>
      <c r="Z31" s="2" t="s">
        <v>45</v>
      </c>
      <c r="AA31" s="2" t="s">
        <v>45</v>
      </c>
      <c r="AB31" s="2" t="s">
        <v>45</v>
      </c>
      <c r="AC31" s="2" t="s">
        <v>45</v>
      </c>
      <c r="AD31" s="2" t="s">
        <v>45</v>
      </c>
      <c r="AE31" s="2" t="s">
        <v>45</v>
      </c>
      <c r="AF31" s="2" t="s">
        <v>45</v>
      </c>
      <c r="AG31" s="2" t="s">
        <v>45</v>
      </c>
      <c r="AH31" s="2" t="s">
        <v>45</v>
      </c>
      <c r="AI31" s="2" t="s">
        <v>45</v>
      </c>
    </row>
    <row r="32" spans="1:35" x14ac:dyDescent="0.2">
      <c r="A32" s="2" t="s">
        <v>212</v>
      </c>
      <c r="G32" s="2" t="s">
        <v>195</v>
      </c>
      <c r="H32" s="2" t="s">
        <v>195</v>
      </c>
      <c r="I32" s="2" t="s">
        <v>195</v>
      </c>
      <c r="J32" s="2" t="s">
        <v>195</v>
      </c>
      <c r="K32" s="2" t="s">
        <v>195</v>
      </c>
      <c r="L32" s="2" t="s">
        <v>195</v>
      </c>
      <c r="M32" s="2" t="s">
        <v>195</v>
      </c>
      <c r="N32" s="2" t="s">
        <v>195</v>
      </c>
      <c r="O32" s="2" t="s">
        <v>195</v>
      </c>
      <c r="P32" s="2" t="s">
        <v>196</v>
      </c>
      <c r="Q32" s="2" t="s">
        <v>196</v>
      </c>
      <c r="R32" s="2" t="s">
        <v>196</v>
      </c>
      <c r="S32" s="2" t="s">
        <v>196</v>
      </c>
      <c r="T32" s="2" t="s">
        <v>196</v>
      </c>
      <c r="U32" s="2" t="s">
        <v>196</v>
      </c>
      <c r="V32" s="2" t="s">
        <v>196</v>
      </c>
      <c r="W32" s="2" t="s">
        <v>196</v>
      </c>
      <c r="X32" s="2" t="s">
        <v>196</v>
      </c>
      <c r="Y32" s="2" t="s">
        <v>196</v>
      </c>
      <c r="Z32" s="2" t="s">
        <v>196</v>
      </c>
      <c r="AA32" s="2" t="s">
        <v>196</v>
      </c>
      <c r="AB32" s="2" t="s">
        <v>196</v>
      </c>
      <c r="AC32" s="2" t="s">
        <v>196</v>
      </c>
      <c r="AD32" s="2" t="s">
        <v>196</v>
      </c>
      <c r="AE32" s="2" t="s">
        <v>196</v>
      </c>
      <c r="AF32" s="2" t="s">
        <v>196</v>
      </c>
      <c r="AG32" s="2" t="s">
        <v>196</v>
      </c>
      <c r="AH32" s="2" t="s">
        <v>196</v>
      </c>
      <c r="AI32" s="2" t="s">
        <v>196</v>
      </c>
    </row>
    <row r="33" spans="1:35" x14ac:dyDescent="0.2">
      <c r="A33" s="2" t="s">
        <v>213</v>
      </c>
      <c r="B33" s="2" t="s">
        <v>214</v>
      </c>
      <c r="C33" s="2" t="s">
        <v>215</v>
      </c>
      <c r="D33" s="2" t="s">
        <v>38</v>
      </c>
      <c r="E33" s="2" t="s">
        <v>214</v>
      </c>
      <c r="F33" s="2" t="s">
        <v>38</v>
      </c>
      <c r="G33" s="2" t="s">
        <v>216</v>
      </c>
      <c r="H33" s="2" t="s">
        <v>217</v>
      </c>
      <c r="I33" s="2" t="s">
        <v>218</v>
      </c>
      <c r="K33" s="2" t="s">
        <v>117</v>
      </c>
      <c r="N33" s="2" t="s">
        <v>219</v>
      </c>
      <c r="P33" s="2" t="s">
        <v>45</v>
      </c>
      <c r="Q33" s="2" t="s">
        <v>45</v>
      </c>
      <c r="R33" s="2" t="s">
        <v>45</v>
      </c>
      <c r="S33" s="2" t="s">
        <v>45</v>
      </c>
      <c r="T33" s="2" t="s">
        <v>45</v>
      </c>
      <c r="U33" s="2" t="s">
        <v>45</v>
      </c>
      <c r="V33" s="2" t="s">
        <v>44</v>
      </c>
      <c r="W33" s="2" t="s">
        <v>45</v>
      </c>
      <c r="X33" s="2" t="s">
        <v>45</v>
      </c>
      <c r="Y33" s="2" t="s">
        <v>45</v>
      </c>
      <c r="Z33" s="2" t="s">
        <v>45</v>
      </c>
      <c r="AA33" s="2" t="s">
        <v>45</v>
      </c>
      <c r="AB33" s="2" t="s">
        <v>44</v>
      </c>
      <c r="AC33" s="2" t="s">
        <v>45</v>
      </c>
      <c r="AD33" s="2" t="s">
        <v>45</v>
      </c>
      <c r="AE33" s="2" t="s">
        <v>45</v>
      </c>
      <c r="AF33" s="2" t="s">
        <v>45</v>
      </c>
      <c r="AG33" s="2" t="s">
        <v>45</v>
      </c>
      <c r="AH33" s="2" t="s">
        <v>45</v>
      </c>
      <c r="AI33" s="2" t="s">
        <v>45</v>
      </c>
    </row>
    <row r="34" spans="1:35" x14ac:dyDescent="0.2">
      <c r="A34" s="2" t="s">
        <v>220</v>
      </c>
      <c r="B34" s="2" t="s">
        <v>221</v>
      </c>
      <c r="C34" s="2" t="s">
        <v>37</v>
      </c>
      <c r="D34" s="2" t="s">
        <v>38</v>
      </c>
      <c r="E34" s="2" t="s">
        <v>221</v>
      </c>
      <c r="F34" s="2" t="s">
        <v>38</v>
      </c>
      <c r="G34" s="2" t="s">
        <v>222</v>
      </c>
      <c r="H34" s="2" t="s">
        <v>223</v>
      </c>
      <c r="P34" s="2" t="s">
        <v>45</v>
      </c>
      <c r="Q34" s="2" t="s">
        <v>45</v>
      </c>
      <c r="R34" s="2" t="s">
        <v>45</v>
      </c>
      <c r="S34" s="2" t="s">
        <v>45</v>
      </c>
      <c r="T34" s="2" t="s">
        <v>45</v>
      </c>
      <c r="U34" s="2" t="s">
        <v>45</v>
      </c>
      <c r="V34" s="2" t="s">
        <v>45</v>
      </c>
      <c r="W34" s="2" t="s">
        <v>45</v>
      </c>
      <c r="X34" s="2" t="s">
        <v>45</v>
      </c>
      <c r="Y34" s="2" t="s">
        <v>45</v>
      </c>
      <c r="Z34" s="2" t="s">
        <v>45</v>
      </c>
      <c r="AA34" s="2" t="s">
        <v>45</v>
      </c>
      <c r="AB34" s="2" t="s">
        <v>45</v>
      </c>
      <c r="AC34" s="2" t="s">
        <v>45</v>
      </c>
      <c r="AD34" s="2" t="s">
        <v>45</v>
      </c>
      <c r="AE34" s="2" t="s">
        <v>45</v>
      </c>
      <c r="AF34" s="2" t="s">
        <v>45</v>
      </c>
      <c r="AG34" s="2" t="s">
        <v>45</v>
      </c>
      <c r="AH34" s="2" t="s">
        <v>45</v>
      </c>
      <c r="AI34" s="2" t="s">
        <v>45</v>
      </c>
    </row>
    <row r="35" spans="1:35" x14ac:dyDescent="0.2">
      <c r="A35" s="2" t="s">
        <v>224</v>
      </c>
      <c r="B35" s="2" t="s">
        <v>225</v>
      </c>
      <c r="C35" s="2" t="s">
        <v>37</v>
      </c>
      <c r="D35" s="2" t="s">
        <v>38</v>
      </c>
      <c r="E35" s="2" t="s">
        <v>225</v>
      </c>
      <c r="F35" s="2" t="s">
        <v>38</v>
      </c>
      <c r="G35" s="2" t="s">
        <v>226</v>
      </c>
      <c r="H35" s="2" t="s">
        <v>227</v>
      </c>
      <c r="I35" s="2" t="s">
        <v>228</v>
      </c>
      <c r="K35" s="2" t="s">
        <v>229</v>
      </c>
      <c r="L35" s="2" t="s">
        <v>230</v>
      </c>
      <c r="M35" s="2" t="s">
        <v>231</v>
      </c>
      <c r="O35" s="2" t="s">
        <v>232</v>
      </c>
      <c r="P35" s="2" t="s">
        <v>45</v>
      </c>
      <c r="Q35" s="2" t="s">
        <v>45</v>
      </c>
      <c r="R35" s="2" t="s">
        <v>45</v>
      </c>
      <c r="S35" s="2" t="s">
        <v>44</v>
      </c>
      <c r="T35" s="2" t="s">
        <v>45</v>
      </c>
      <c r="U35" s="2" t="s">
        <v>45</v>
      </c>
      <c r="V35" s="2" t="s">
        <v>45</v>
      </c>
      <c r="W35" s="2" t="s">
        <v>45</v>
      </c>
      <c r="X35" s="2" t="s">
        <v>45</v>
      </c>
      <c r="Y35" s="2" t="s">
        <v>44</v>
      </c>
      <c r="Z35" s="2" t="s">
        <v>45</v>
      </c>
      <c r="AA35" s="2" t="s">
        <v>44</v>
      </c>
      <c r="AB35" s="2" t="s">
        <v>44</v>
      </c>
      <c r="AC35" s="2" t="s">
        <v>45</v>
      </c>
      <c r="AD35" s="2" t="s">
        <v>45</v>
      </c>
      <c r="AE35" s="2" t="s">
        <v>45</v>
      </c>
      <c r="AF35" s="2" t="s">
        <v>45</v>
      </c>
      <c r="AG35" s="2" t="s">
        <v>45</v>
      </c>
      <c r="AH35" s="2" t="s">
        <v>45</v>
      </c>
      <c r="AI35" s="2" t="s">
        <v>45</v>
      </c>
    </row>
    <row r="36" spans="1:35" x14ac:dyDescent="0.2">
      <c r="A36" s="2" t="s">
        <v>233</v>
      </c>
      <c r="B36" s="2" t="s">
        <v>234</v>
      </c>
      <c r="C36" s="2" t="s">
        <v>37</v>
      </c>
      <c r="D36" s="2" t="s">
        <v>38</v>
      </c>
      <c r="E36" s="2" t="s">
        <v>234</v>
      </c>
      <c r="F36" s="2" t="s">
        <v>38</v>
      </c>
      <c r="G36" s="2" t="s">
        <v>235</v>
      </c>
      <c r="H36" s="2" t="s">
        <v>236</v>
      </c>
      <c r="I36" s="2" t="s">
        <v>237</v>
      </c>
      <c r="K36" s="2" t="s">
        <v>117</v>
      </c>
      <c r="L36" s="2" t="s">
        <v>238</v>
      </c>
      <c r="M36" s="2" t="s">
        <v>239</v>
      </c>
      <c r="O36" s="2" t="s">
        <v>240</v>
      </c>
      <c r="P36" s="2" t="s">
        <v>45</v>
      </c>
      <c r="Q36" s="2" t="s">
        <v>45</v>
      </c>
      <c r="R36" s="2" t="s">
        <v>45</v>
      </c>
      <c r="S36" s="2" t="s">
        <v>44</v>
      </c>
      <c r="T36" s="2" t="s">
        <v>45</v>
      </c>
      <c r="U36" s="2" t="s">
        <v>45</v>
      </c>
      <c r="V36" s="2" t="s">
        <v>45</v>
      </c>
      <c r="W36" s="2" t="s">
        <v>45</v>
      </c>
      <c r="X36" s="2" t="s">
        <v>45</v>
      </c>
      <c r="Y36" s="2" t="s">
        <v>45</v>
      </c>
      <c r="Z36" s="2" t="s">
        <v>45</v>
      </c>
      <c r="AA36" s="2" t="s">
        <v>45</v>
      </c>
      <c r="AB36" s="2" t="s">
        <v>45</v>
      </c>
      <c r="AC36" s="2" t="s">
        <v>45</v>
      </c>
      <c r="AD36" s="2" t="s">
        <v>45</v>
      </c>
      <c r="AE36" s="2" t="s">
        <v>45</v>
      </c>
      <c r="AF36" s="2" t="s">
        <v>45</v>
      </c>
      <c r="AG36" s="2" t="s">
        <v>45</v>
      </c>
      <c r="AH36" s="2" t="s">
        <v>45</v>
      </c>
      <c r="AI36" s="2" t="s">
        <v>45</v>
      </c>
    </row>
    <row r="37" spans="1:35" x14ac:dyDescent="0.2">
      <c r="A37" s="2" t="s">
        <v>241</v>
      </c>
      <c r="B37" s="2" t="s">
        <v>242</v>
      </c>
      <c r="C37" s="2" t="s">
        <v>37</v>
      </c>
      <c r="D37" s="2" t="s">
        <v>38</v>
      </c>
      <c r="E37" s="2" t="s">
        <v>242</v>
      </c>
      <c r="F37" s="2" t="s">
        <v>38</v>
      </c>
      <c r="G37" s="2" t="s">
        <v>243</v>
      </c>
      <c r="H37" s="2" t="s">
        <v>244</v>
      </c>
      <c r="I37" s="2" t="s">
        <v>245</v>
      </c>
      <c r="P37" s="2" t="s">
        <v>45</v>
      </c>
      <c r="Q37" s="2" t="s">
        <v>45</v>
      </c>
      <c r="R37" s="2" t="s">
        <v>45</v>
      </c>
      <c r="S37" s="2" t="s">
        <v>45</v>
      </c>
      <c r="T37" s="2" t="s">
        <v>45</v>
      </c>
      <c r="U37" s="2" t="s">
        <v>45</v>
      </c>
      <c r="V37" s="2" t="s">
        <v>45</v>
      </c>
      <c r="W37" s="2" t="s">
        <v>45</v>
      </c>
      <c r="X37" s="2" t="s">
        <v>45</v>
      </c>
      <c r="Y37" s="2" t="s">
        <v>45</v>
      </c>
      <c r="Z37" s="2" t="s">
        <v>45</v>
      </c>
      <c r="AA37" s="2" t="s">
        <v>45</v>
      </c>
      <c r="AB37" s="2" t="s">
        <v>45</v>
      </c>
      <c r="AC37" s="2" t="s">
        <v>45</v>
      </c>
      <c r="AD37" s="2" t="s">
        <v>45</v>
      </c>
      <c r="AE37" s="2" t="s">
        <v>45</v>
      </c>
      <c r="AF37" s="2" t="s">
        <v>45</v>
      </c>
      <c r="AG37" s="2" t="s">
        <v>45</v>
      </c>
      <c r="AH37" s="2" t="s">
        <v>45</v>
      </c>
      <c r="AI37" s="2" t="s">
        <v>45</v>
      </c>
    </row>
    <row r="38" spans="1:35" x14ac:dyDescent="0.2">
      <c r="A38" s="2" t="s">
        <v>246</v>
      </c>
      <c r="G38" s="2" t="s">
        <v>195</v>
      </c>
      <c r="H38" s="2" t="s">
        <v>195</v>
      </c>
      <c r="I38" s="2" t="s">
        <v>195</v>
      </c>
      <c r="J38" s="2" t="s">
        <v>195</v>
      </c>
      <c r="K38" s="2" t="s">
        <v>195</v>
      </c>
      <c r="L38" s="2" t="s">
        <v>195</v>
      </c>
      <c r="M38" s="2" t="s">
        <v>195</v>
      </c>
      <c r="N38" s="2" t="s">
        <v>195</v>
      </c>
      <c r="O38" s="2" t="s">
        <v>195</v>
      </c>
      <c r="P38" s="2" t="s">
        <v>196</v>
      </c>
      <c r="Q38" s="2" t="s">
        <v>196</v>
      </c>
      <c r="R38" s="2" t="s">
        <v>196</v>
      </c>
      <c r="S38" s="2" t="s">
        <v>196</v>
      </c>
      <c r="T38" s="2" t="s">
        <v>196</v>
      </c>
      <c r="U38" s="2" t="s">
        <v>196</v>
      </c>
      <c r="V38" s="2" t="s">
        <v>196</v>
      </c>
      <c r="W38" s="2" t="s">
        <v>196</v>
      </c>
      <c r="X38" s="2" t="s">
        <v>196</v>
      </c>
      <c r="Y38" s="2" t="s">
        <v>196</v>
      </c>
      <c r="Z38" s="2" t="s">
        <v>196</v>
      </c>
      <c r="AA38" s="2" t="s">
        <v>196</v>
      </c>
      <c r="AB38" s="2" t="s">
        <v>196</v>
      </c>
      <c r="AC38" s="2" t="s">
        <v>196</v>
      </c>
      <c r="AD38" s="2" t="s">
        <v>196</v>
      </c>
      <c r="AE38" s="2" t="s">
        <v>196</v>
      </c>
      <c r="AF38" s="2" t="s">
        <v>196</v>
      </c>
      <c r="AG38" s="2" t="s">
        <v>196</v>
      </c>
      <c r="AH38" s="2" t="s">
        <v>196</v>
      </c>
      <c r="AI38" s="2" t="s">
        <v>196</v>
      </c>
    </row>
    <row r="39" spans="1:35" x14ac:dyDescent="0.2">
      <c r="A39" s="2" t="s">
        <v>247</v>
      </c>
      <c r="B39" s="2" t="s">
        <v>248</v>
      </c>
      <c r="C39" s="2" t="s">
        <v>37</v>
      </c>
      <c r="D39" s="2" t="s">
        <v>38</v>
      </c>
      <c r="E39" s="2" t="s">
        <v>248</v>
      </c>
      <c r="F39" s="2" t="s">
        <v>38</v>
      </c>
      <c r="G39" s="2" t="s">
        <v>249</v>
      </c>
      <c r="H39" s="2" t="s">
        <v>250</v>
      </c>
      <c r="I39" s="2" t="s">
        <v>251</v>
      </c>
      <c r="O39" s="2" t="s">
        <v>252</v>
      </c>
      <c r="P39" s="2" t="s">
        <v>45</v>
      </c>
      <c r="Q39" s="2" t="s">
        <v>45</v>
      </c>
      <c r="R39" s="2" t="s">
        <v>45</v>
      </c>
      <c r="S39" s="2" t="s">
        <v>45</v>
      </c>
      <c r="T39" s="2" t="s">
        <v>45</v>
      </c>
      <c r="U39" s="2" t="s">
        <v>45</v>
      </c>
      <c r="V39" s="2" t="s">
        <v>45</v>
      </c>
      <c r="W39" s="2" t="s">
        <v>45</v>
      </c>
      <c r="X39" s="2" t="s">
        <v>45</v>
      </c>
      <c r="Y39" s="2" t="s">
        <v>45</v>
      </c>
      <c r="Z39" s="2" t="s">
        <v>45</v>
      </c>
      <c r="AA39" s="2" t="s">
        <v>45</v>
      </c>
      <c r="AB39" s="2" t="s">
        <v>45</v>
      </c>
      <c r="AC39" s="2" t="s">
        <v>45</v>
      </c>
      <c r="AD39" s="2" t="s">
        <v>45</v>
      </c>
      <c r="AE39" s="2" t="s">
        <v>45</v>
      </c>
      <c r="AF39" s="2" t="s">
        <v>45</v>
      </c>
      <c r="AG39" s="2" t="s">
        <v>45</v>
      </c>
      <c r="AH39" s="2" t="s">
        <v>45</v>
      </c>
      <c r="AI39" s="2" t="s">
        <v>45</v>
      </c>
    </row>
    <row r="40" spans="1:35" x14ac:dyDescent="0.2">
      <c r="A40" s="2" t="s">
        <v>253</v>
      </c>
      <c r="B40" s="2" t="s">
        <v>254</v>
      </c>
      <c r="C40" s="2" t="s">
        <v>37</v>
      </c>
      <c r="D40" s="2" t="s">
        <v>38</v>
      </c>
      <c r="E40" s="2" t="s">
        <v>254</v>
      </c>
      <c r="F40" s="2" t="s">
        <v>38</v>
      </c>
      <c r="G40" s="2" t="s">
        <v>255</v>
      </c>
      <c r="H40" s="2" t="s">
        <v>256</v>
      </c>
      <c r="I40" s="2" t="s">
        <v>257</v>
      </c>
      <c r="L40" s="2" t="s">
        <v>258</v>
      </c>
      <c r="O40" s="2" t="s">
        <v>259</v>
      </c>
      <c r="P40" s="2" t="s">
        <v>44</v>
      </c>
      <c r="Q40" s="2" t="s">
        <v>45</v>
      </c>
      <c r="R40" s="2" t="s">
        <v>44</v>
      </c>
      <c r="S40" s="2" t="s">
        <v>45</v>
      </c>
      <c r="T40" s="2" t="s">
        <v>45</v>
      </c>
      <c r="U40" s="2" t="s">
        <v>45</v>
      </c>
      <c r="V40" s="2" t="s">
        <v>44</v>
      </c>
      <c r="W40" s="2" t="s">
        <v>44</v>
      </c>
      <c r="X40" s="2" t="s">
        <v>45</v>
      </c>
      <c r="Y40" s="2" t="s">
        <v>45</v>
      </c>
      <c r="Z40" s="2" t="s">
        <v>45</v>
      </c>
      <c r="AA40" s="2" t="s">
        <v>45</v>
      </c>
      <c r="AB40" s="2" t="s">
        <v>44</v>
      </c>
      <c r="AC40" s="2" t="s">
        <v>45</v>
      </c>
      <c r="AD40" s="2" t="s">
        <v>45</v>
      </c>
      <c r="AE40" s="2" t="s">
        <v>45</v>
      </c>
      <c r="AF40" s="2" t="s">
        <v>45</v>
      </c>
      <c r="AG40" s="2" t="s">
        <v>44</v>
      </c>
      <c r="AH40" s="2" t="s">
        <v>45</v>
      </c>
      <c r="AI40" s="2" t="s">
        <v>45</v>
      </c>
    </row>
    <row r="41" spans="1:35" x14ac:dyDescent="0.2">
      <c r="A41" s="2" t="s">
        <v>260</v>
      </c>
      <c r="B41" s="2" t="s">
        <v>261</v>
      </c>
      <c r="C41" s="2" t="s">
        <v>37</v>
      </c>
      <c r="D41" s="2" t="s">
        <v>38</v>
      </c>
      <c r="E41" s="2" t="s">
        <v>261</v>
      </c>
      <c r="F41" s="2" t="s">
        <v>38</v>
      </c>
      <c r="G41" s="2" t="s">
        <v>262</v>
      </c>
      <c r="H41" s="2" t="s">
        <v>263</v>
      </c>
      <c r="I41" s="2" t="s">
        <v>264</v>
      </c>
      <c r="K41" s="2" t="s">
        <v>265</v>
      </c>
      <c r="L41" s="2" t="s">
        <v>266</v>
      </c>
      <c r="P41" s="2" t="s">
        <v>44</v>
      </c>
      <c r="Q41" s="2" t="s">
        <v>45</v>
      </c>
      <c r="R41" s="2" t="s">
        <v>45</v>
      </c>
      <c r="S41" s="2" t="s">
        <v>44</v>
      </c>
      <c r="T41" s="2" t="s">
        <v>45</v>
      </c>
      <c r="U41" s="2" t="s">
        <v>45</v>
      </c>
      <c r="V41" s="2" t="s">
        <v>45</v>
      </c>
      <c r="W41" s="2" t="s">
        <v>45</v>
      </c>
      <c r="X41" s="2" t="s">
        <v>45</v>
      </c>
      <c r="Y41" s="2" t="s">
        <v>45</v>
      </c>
      <c r="Z41" s="2" t="s">
        <v>45</v>
      </c>
      <c r="AA41" s="2" t="s">
        <v>45</v>
      </c>
      <c r="AB41" s="2" t="s">
        <v>45</v>
      </c>
      <c r="AC41" s="2" t="s">
        <v>45</v>
      </c>
      <c r="AD41" s="2" t="s">
        <v>45</v>
      </c>
      <c r="AE41" s="2" t="s">
        <v>45</v>
      </c>
      <c r="AF41" s="2" t="s">
        <v>45</v>
      </c>
      <c r="AG41" s="2" t="s">
        <v>45</v>
      </c>
      <c r="AH41" s="2" t="s">
        <v>45</v>
      </c>
      <c r="AI41" s="2" t="s">
        <v>45</v>
      </c>
    </row>
    <row r="42" spans="1:35" x14ac:dyDescent="0.2">
      <c r="A42" s="2" t="s">
        <v>267</v>
      </c>
      <c r="B42" s="2" t="s">
        <v>268</v>
      </c>
      <c r="C42" s="2" t="s">
        <v>37</v>
      </c>
      <c r="D42" s="2" t="s">
        <v>38</v>
      </c>
      <c r="E42" s="2" t="s">
        <v>268</v>
      </c>
      <c r="F42" s="2" t="s">
        <v>38</v>
      </c>
      <c r="G42" s="2" t="s">
        <v>269</v>
      </c>
      <c r="H42" s="2" t="s">
        <v>270</v>
      </c>
      <c r="I42" s="2" t="s">
        <v>271</v>
      </c>
      <c r="L42" s="2" t="s">
        <v>272</v>
      </c>
      <c r="P42" s="2" t="s">
        <v>45</v>
      </c>
      <c r="Q42" s="2" t="s">
        <v>45</v>
      </c>
      <c r="R42" s="2" t="s">
        <v>45</v>
      </c>
      <c r="S42" s="2" t="s">
        <v>45</v>
      </c>
      <c r="T42" s="2" t="s">
        <v>45</v>
      </c>
      <c r="U42" s="2" t="s">
        <v>45</v>
      </c>
      <c r="V42" s="2" t="s">
        <v>45</v>
      </c>
      <c r="W42" s="2" t="s">
        <v>45</v>
      </c>
      <c r="X42" s="2" t="s">
        <v>45</v>
      </c>
      <c r="Y42" s="2" t="s">
        <v>45</v>
      </c>
      <c r="Z42" s="2" t="s">
        <v>45</v>
      </c>
      <c r="AA42" s="2" t="s">
        <v>45</v>
      </c>
      <c r="AB42" s="2" t="s">
        <v>44</v>
      </c>
      <c r="AC42" s="2" t="s">
        <v>45</v>
      </c>
      <c r="AD42" s="2" t="s">
        <v>45</v>
      </c>
      <c r="AE42" s="2" t="s">
        <v>45</v>
      </c>
      <c r="AF42" s="2" t="s">
        <v>45</v>
      </c>
      <c r="AG42" s="2" t="s">
        <v>45</v>
      </c>
      <c r="AH42" s="2" t="s">
        <v>45</v>
      </c>
      <c r="AI42" s="2" t="s">
        <v>45</v>
      </c>
    </row>
    <row r="43" spans="1:35" x14ac:dyDescent="0.2">
      <c r="A43" s="2" t="s">
        <v>273</v>
      </c>
      <c r="B43" s="2" t="s">
        <v>274</v>
      </c>
      <c r="C43" s="2" t="s">
        <v>37</v>
      </c>
      <c r="D43" s="2" t="s">
        <v>38</v>
      </c>
      <c r="E43" s="2" t="s">
        <v>274</v>
      </c>
      <c r="F43" s="2" t="s">
        <v>38</v>
      </c>
      <c r="G43" s="2" t="s">
        <v>275</v>
      </c>
      <c r="H43" s="2" t="s">
        <v>276</v>
      </c>
      <c r="I43" s="2" t="s">
        <v>277</v>
      </c>
      <c r="L43" s="2" t="s">
        <v>278</v>
      </c>
      <c r="O43" s="2" t="s">
        <v>279</v>
      </c>
      <c r="P43" s="2" t="s">
        <v>45</v>
      </c>
      <c r="Q43" s="2" t="s">
        <v>45</v>
      </c>
      <c r="R43" s="2" t="s">
        <v>45</v>
      </c>
      <c r="S43" s="2" t="s">
        <v>45</v>
      </c>
      <c r="T43" s="2" t="s">
        <v>45</v>
      </c>
      <c r="U43" s="2" t="s">
        <v>45</v>
      </c>
      <c r="V43" s="2" t="s">
        <v>45</v>
      </c>
      <c r="W43" s="2" t="s">
        <v>45</v>
      </c>
      <c r="X43" s="2" t="s">
        <v>45</v>
      </c>
      <c r="Y43" s="2" t="s">
        <v>45</v>
      </c>
      <c r="Z43" s="2" t="s">
        <v>45</v>
      </c>
      <c r="AA43" s="2" t="s">
        <v>45</v>
      </c>
      <c r="AB43" s="2" t="s">
        <v>44</v>
      </c>
      <c r="AC43" s="2" t="s">
        <v>45</v>
      </c>
      <c r="AD43" s="2" t="s">
        <v>45</v>
      </c>
      <c r="AE43" s="2" t="s">
        <v>45</v>
      </c>
      <c r="AF43" s="2" t="s">
        <v>45</v>
      </c>
      <c r="AG43" s="2" t="s">
        <v>45</v>
      </c>
      <c r="AH43" s="2" t="s">
        <v>45</v>
      </c>
      <c r="AI43" s="2" t="s">
        <v>45</v>
      </c>
    </row>
    <row r="44" spans="1:35" x14ac:dyDescent="0.2">
      <c r="A44" s="2" t="s">
        <v>280</v>
      </c>
      <c r="B44" s="2" t="s">
        <v>281</v>
      </c>
      <c r="C44" s="2" t="s">
        <v>37</v>
      </c>
      <c r="D44" s="2" t="s">
        <v>38</v>
      </c>
      <c r="E44" s="2" t="s">
        <v>281</v>
      </c>
      <c r="F44" s="2" t="s">
        <v>38</v>
      </c>
      <c r="G44" s="2" t="s">
        <v>282</v>
      </c>
      <c r="H44" s="2" t="s">
        <v>283</v>
      </c>
      <c r="I44" s="2" t="s">
        <v>284</v>
      </c>
      <c r="K44" s="2" t="s">
        <v>285</v>
      </c>
      <c r="L44" s="2" t="s">
        <v>118</v>
      </c>
      <c r="O44" s="2" t="s">
        <v>286</v>
      </c>
      <c r="P44" s="2" t="s">
        <v>44</v>
      </c>
      <c r="Q44" s="2" t="s">
        <v>45</v>
      </c>
      <c r="R44" s="2" t="s">
        <v>45</v>
      </c>
      <c r="S44" s="2" t="s">
        <v>45</v>
      </c>
      <c r="T44" s="2" t="s">
        <v>45</v>
      </c>
      <c r="U44" s="2" t="s">
        <v>45</v>
      </c>
      <c r="V44" s="2" t="s">
        <v>45</v>
      </c>
      <c r="W44" s="2" t="s">
        <v>45</v>
      </c>
      <c r="X44" s="2" t="s">
        <v>45</v>
      </c>
      <c r="Y44" s="2" t="s">
        <v>45</v>
      </c>
      <c r="Z44" s="2" t="s">
        <v>45</v>
      </c>
      <c r="AA44" s="2" t="s">
        <v>45</v>
      </c>
      <c r="AB44" s="2" t="s">
        <v>45</v>
      </c>
      <c r="AC44" s="2" t="s">
        <v>45</v>
      </c>
      <c r="AD44" s="2" t="s">
        <v>44</v>
      </c>
      <c r="AE44" s="2" t="s">
        <v>45</v>
      </c>
      <c r="AF44" s="2" t="s">
        <v>45</v>
      </c>
      <c r="AG44" s="2" t="s">
        <v>44</v>
      </c>
      <c r="AH44" s="2" t="s">
        <v>45</v>
      </c>
      <c r="AI44" s="2" t="s">
        <v>45</v>
      </c>
    </row>
    <row r="45" spans="1:35" x14ac:dyDescent="0.2">
      <c r="A45" s="2" t="s">
        <v>287</v>
      </c>
      <c r="B45" s="2" t="s">
        <v>288</v>
      </c>
      <c r="C45" s="2" t="s">
        <v>37</v>
      </c>
      <c r="D45" s="2" t="s">
        <v>38</v>
      </c>
      <c r="E45" s="2" t="s">
        <v>288</v>
      </c>
      <c r="F45" s="2" t="s">
        <v>38</v>
      </c>
      <c r="G45" s="2" t="s">
        <v>289</v>
      </c>
      <c r="H45" s="2" t="s">
        <v>290</v>
      </c>
      <c r="I45" s="2" t="s">
        <v>291</v>
      </c>
      <c r="L45" s="2" t="s">
        <v>292</v>
      </c>
      <c r="P45" s="2" t="s">
        <v>45</v>
      </c>
      <c r="Q45" s="2" t="s">
        <v>45</v>
      </c>
      <c r="R45" s="2" t="s">
        <v>45</v>
      </c>
      <c r="S45" s="2" t="s">
        <v>45</v>
      </c>
      <c r="T45" s="2" t="s">
        <v>45</v>
      </c>
      <c r="U45" s="2" t="s">
        <v>45</v>
      </c>
      <c r="V45" s="2" t="s">
        <v>45</v>
      </c>
      <c r="W45" s="2" t="s">
        <v>45</v>
      </c>
      <c r="X45" s="2" t="s">
        <v>45</v>
      </c>
      <c r="Y45" s="2" t="s">
        <v>45</v>
      </c>
      <c r="Z45" s="2" t="s">
        <v>45</v>
      </c>
      <c r="AA45" s="2" t="s">
        <v>45</v>
      </c>
      <c r="AB45" s="2" t="s">
        <v>45</v>
      </c>
      <c r="AC45" s="2" t="s">
        <v>45</v>
      </c>
      <c r="AD45" s="2" t="s">
        <v>45</v>
      </c>
      <c r="AE45" s="2" t="s">
        <v>45</v>
      </c>
      <c r="AF45" s="2" t="s">
        <v>45</v>
      </c>
      <c r="AG45" s="2" t="s">
        <v>45</v>
      </c>
      <c r="AH45" s="2" t="s">
        <v>45</v>
      </c>
      <c r="AI45" s="2" t="s">
        <v>45</v>
      </c>
    </row>
    <row r="46" spans="1:35" x14ac:dyDescent="0.2">
      <c r="A46" s="2" t="s">
        <v>293</v>
      </c>
      <c r="B46" s="2" t="s">
        <v>294</v>
      </c>
      <c r="C46" s="2" t="s">
        <v>37</v>
      </c>
      <c r="D46" s="2" t="s">
        <v>38</v>
      </c>
      <c r="E46" s="2" t="s">
        <v>294</v>
      </c>
      <c r="F46" s="2" t="s">
        <v>38</v>
      </c>
      <c r="G46" s="2" t="s">
        <v>295</v>
      </c>
      <c r="H46" s="2" t="s">
        <v>296</v>
      </c>
      <c r="I46" s="2" t="s">
        <v>297</v>
      </c>
      <c r="L46" s="2" t="s">
        <v>130</v>
      </c>
      <c r="N46" s="2" t="s">
        <v>298</v>
      </c>
      <c r="O46" s="2" t="s">
        <v>299</v>
      </c>
      <c r="P46" s="2" t="s">
        <v>44</v>
      </c>
      <c r="Q46" s="2" t="s">
        <v>45</v>
      </c>
      <c r="R46" s="2" t="s">
        <v>45</v>
      </c>
      <c r="S46" s="2" t="s">
        <v>45</v>
      </c>
      <c r="T46" s="2" t="s">
        <v>45</v>
      </c>
      <c r="U46" s="2" t="s">
        <v>45</v>
      </c>
      <c r="V46" s="2" t="s">
        <v>45</v>
      </c>
      <c r="W46" s="2" t="s">
        <v>45</v>
      </c>
      <c r="X46" s="2" t="s">
        <v>45</v>
      </c>
      <c r="Y46" s="2" t="s">
        <v>45</v>
      </c>
      <c r="Z46" s="2" t="s">
        <v>45</v>
      </c>
      <c r="AA46" s="2" t="s">
        <v>45</v>
      </c>
      <c r="AB46" s="2" t="s">
        <v>45</v>
      </c>
      <c r="AC46" s="2" t="s">
        <v>45</v>
      </c>
      <c r="AD46" s="2" t="s">
        <v>45</v>
      </c>
      <c r="AE46" s="2" t="s">
        <v>45</v>
      </c>
      <c r="AF46" s="2" t="s">
        <v>45</v>
      </c>
      <c r="AG46" s="2" t="s">
        <v>45</v>
      </c>
      <c r="AH46" s="2" t="s">
        <v>45</v>
      </c>
      <c r="AI46" s="2" t="s">
        <v>45</v>
      </c>
    </row>
    <row r="47" spans="1:35" x14ac:dyDescent="0.2">
      <c r="A47" s="2" t="s">
        <v>300</v>
      </c>
      <c r="B47" s="2" t="s">
        <v>301</v>
      </c>
      <c r="C47" s="2" t="s">
        <v>37</v>
      </c>
      <c r="D47" s="2" t="s">
        <v>38</v>
      </c>
      <c r="E47" s="2" t="s">
        <v>301</v>
      </c>
      <c r="F47" s="2" t="s">
        <v>38</v>
      </c>
      <c r="G47" s="2" t="s">
        <v>302</v>
      </c>
      <c r="H47" s="2" t="s">
        <v>303</v>
      </c>
      <c r="I47" s="2" t="s">
        <v>304</v>
      </c>
      <c r="K47" s="2" t="s">
        <v>305</v>
      </c>
      <c r="P47" s="2" t="s">
        <v>45</v>
      </c>
      <c r="Q47" s="2" t="s">
        <v>45</v>
      </c>
      <c r="R47" s="2" t="s">
        <v>45</v>
      </c>
      <c r="S47" s="2" t="s">
        <v>45</v>
      </c>
      <c r="T47" s="2" t="s">
        <v>45</v>
      </c>
      <c r="U47" s="2" t="s">
        <v>45</v>
      </c>
      <c r="V47" s="2" t="s">
        <v>45</v>
      </c>
      <c r="W47" s="2" t="s">
        <v>45</v>
      </c>
      <c r="X47" s="2" t="s">
        <v>45</v>
      </c>
      <c r="Y47" s="2" t="s">
        <v>45</v>
      </c>
      <c r="Z47" s="2" t="s">
        <v>45</v>
      </c>
      <c r="AA47" s="2" t="s">
        <v>45</v>
      </c>
      <c r="AB47" s="2" t="s">
        <v>45</v>
      </c>
      <c r="AC47" s="2" t="s">
        <v>45</v>
      </c>
      <c r="AD47" s="2" t="s">
        <v>45</v>
      </c>
      <c r="AE47" s="2" t="s">
        <v>45</v>
      </c>
      <c r="AF47" s="2" t="s">
        <v>45</v>
      </c>
      <c r="AG47" s="2" t="s">
        <v>45</v>
      </c>
      <c r="AH47" s="2" t="s">
        <v>45</v>
      </c>
      <c r="AI47" s="2" t="s">
        <v>45</v>
      </c>
    </row>
    <row r="48" spans="1:35" x14ac:dyDescent="0.2">
      <c r="A48" s="2" t="s">
        <v>306</v>
      </c>
      <c r="B48" s="2" t="s">
        <v>307</v>
      </c>
      <c r="C48" s="2" t="s">
        <v>37</v>
      </c>
      <c r="D48" s="2" t="s">
        <v>38</v>
      </c>
      <c r="E48" s="2" t="s">
        <v>307</v>
      </c>
      <c r="F48" s="2" t="s">
        <v>38</v>
      </c>
      <c r="G48" s="2" t="s">
        <v>308</v>
      </c>
      <c r="H48" s="2" t="s">
        <v>309</v>
      </c>
      <c r="I48" s="2" t="s">
        <v>310</v>
      </c>
      <c r="L48" s="2" t="s">
        <v>311</v>
      </c>
      <c r="N48" s="2" t="s">
        <v>312</v>
      </c>
      <c r="O48" s="2" t="s">
        <v>313</v>
      </c>
      <c r="P48" s="2" t="s">
        <v>44</v>
      </c>
      <c r="Q48" s="2" t="s">
        <v>45</v>
      </c>
      <c r="R48" s="2" t="s">
        <v>44</v>
      </c>
      <c r="S48" s="2" t="s">
        <v>45</v>
      </c>
      <c r="T48" s="2" t="s">
        <v>45</v>
      </c>
      <c r="U48" s="2" t="s">
        <v>45</v>
      </c>
      <c r="V48" s="2" t="s">
        <v>44</v>
      </c>
      <c r="W48" s="2" t="s">
        <v>44</v>
      </c>
      <c r="X48" s="2" t="s">
        <v>45</v>
      </c>
      <c r="Y48" s="2" t="s">
        <v>45</v>
      </c>
      <c r="Z48" s="2" t="s">
        <v>45</v>
      </c>
      <c r="AA48" s="2" t="s">
        <v>45</v>
      </c>
      <c r="AB48" s="2" t="s">
        <v>44</v>
      </c>
      <c r="AC48" s="2" t="s">
        <v>45</v>
      </c>
      <c r="AD48" s="2" t="s">
        <v>45</v>
      </c>
      <c r="AE48" s="2" t="s">
        <v>45</v>
      </c>
      <c r="AF48" s="2" t="s">
        <v>45</v>
      </c>
      <c r="AG48" s="2" t="s">
        <v>45</v>
      </c>
      <c r="AH48" s="2" t="s">
        <v>45</v>
      </c>
      <c r="AI48" s="2" t="s">
        <v>45</v>
      </c>
    </row>
    <row r="49" spans="1:35" x14ac:dyDescent="0.2">
      <c r="A49" s="2" t="s">
        <v>314</v>
      </c>
      <c r="B49" s="2" t="s">
        <v>315</v>
      </c>
      <c r="C49" s="2" t="s">
        <v>37</v>
      </c>
      <c r="D49" s="2" t="s">
        <v>38</v>
      </c>
      <c r="E49" s="2" t="s">
        <v>315</v>
      </c>
      <c r="F49" s="2" t="s">
        <v>38</v>
      </c>
      <c r="G49" s="2" t="s">
        <v>316</v>
      </c>
      <c r="H49" s="2" t="s">
        <v>317</v>
      </c>
      <c r="I49" s="2" t="s">
        <v>318</v>
      </c>
      <c r="L49" s="2" t="s">
        <v>319</v>
      </c>
      <c r="N49" s="2" t="s">
        <v>320</v>
      </c>
      <c r="P49" s="2" t="s">
        <v>45</v>
      </c>
      <c r="Q49" s="2" t="s">
        <v>45</v>
      </c>
      <c r="R49" s="2" t="s">
        <v>45</v>
      </c>
      <c r="S49" s="2" t="s">
        <v>45</v>
      </c>
      <c r="T49" s="2" t="s">
        <v>45</v>
      </c>
      <c r="U49" s="2" t="s">
        <v>45</v>
      </c>
      <c r="V49" s="2" t="s">
        <v>45</v>
      </c>
      <c r="W49" s="2" t="s">
        <v>45</v>
      </c>
      <c r="X49" s="2" t="s">
        <v>45</v>
      </c>
      <c r="Y49" s="2" t="s">
        <v>45</v>
      </c>
      <c r="Z49" s="2" t="s">
        <v>45</v>
      </c>
      <c r="AA49" s="2" t="s">
        <v>45</v>
      </c>
      <c r="AB49" s="2" t="s">
        <v>44</v>
      </c>
      <c r="AC49" s="2" t="s">
        <v>45</v>
      </c>
      <c r="AD49" s="2" t="s">
        <v>45</v>
      </c>
      <c r="AE49" s="2" t="s">
        <v>45</v>
      </c>
      <c r="AF49" s="2" t="s">
        <v>45</v>
      </c>
      <c r="AG49" s="2" t="s">
        <v>45</v>
      </c>
      <c r="AH49" s="2" t="s">
        <v>45</v>
      </c>
      <c r="AI49" s="2" t="s">
        <v>45</v>
      </c>
    </row>
    <row r="50" spans="1:35" x14ac:dyDescent="0.2">
      <c r="A50" s="2" t="s">
        <v>321</v>
      </c>
      <c r="B50" s="2" t="s">
        <v>322</v>
      </c>
      <c r="C50" s="2" t="s">
        <v>37</v>
      </c>
      <c r="D50" s="2" t="s">
        <v>38</v>
      </c>
      <c r="E50" s="2" t="s">
        <v>322</v>
      </c>
      <c r="F50" s="2" t="s">
        <v>38</v>
      </c>
      <c r="G50" s="2" t="s">
        <v>323</v>
      </c>
      <c r="H50" s="2" t="s">
        <v>324</v>
      </c>
      <c r="I50" s="2" t="s">
        <v>325</v>
      </c>
      <c r="L50" s="2" t="s">
        <v>326</v>
      </c>
      <c r="P50" s="2" t="s">
        <v>45</v>
      </c>
      <c r="Q50" s="2" t="s">
        <v>45</v>
      </c>
      <c r="R50" s="2" t="s">
        <v>45</v>
      </c>
      <c r="S50" s="2" t="s">
        <v>45</v>
      </c>
      <c r="T50" s="2" t="s">
        <v>45</v>
      </c>
      <c r="U50" s="2" t="s">
        <v>45</v>
      </c>
      <c r="V50" s="2" t="s">
        <v>45</v>
      </c>
      <c r="W50" s="2" t="s">
        <v>45</v>
      </c>
      <c r="X50" s="2" t="s">
        <v>45</v>
      </c>
      <c r="Y50" s="2" t="s">
        <v>45</v>
      </c>
      <c r="Z50" s="2" t="s">
        <v>45</v>
      </c>
      <c r="AA50" s="2" t="s">
        <v>45</v>
      </c>
      <c r="AB50" s="2" t="s">
        <v>45</v>
      </c>
      <c r="AC50" s="2" t="s">
        <v>45</v>
      </c>
      <c r="AD50" s="2" t="s">
        <v>45</v>
      </c>
      <c r="AE50" s="2" t="s">
        <v>45</v>
      </c>
      <c r="AF50" s="2" t="s">
        <v>45</v>
      </c>
      <c r="AG50" s="2" t="s">
        <v>45</v>
      </c>
      <c r="AH50" s="2" t="s">
        <v>45</v>
      </c>
      <c r="AI50" s="2" t="s">
        <v>45</v>
      </c>
    </row>
    <row r="51" spans="1:35" x14ac:dyDescent="0.2">
      <c r="A51" s="2" t="s">
        <v>327</v>
      </c>
      <c r="G51" s="2" t="s">
        <v>195</v>
      </c>
      <c r="H51" s="2" t="s">
        <v>195</v>
      </c>
      <c r="I51" s="2" t="s">
        <v>195</v>
      </c>
      <c r="J51" s="2" t="s">
        <v>195</v>
      </c>
      <c r="K51" s="2" t="s">
        <v>195</v>
      </c>
      <c r="L51" s="2" t="s">
        <v>195</v>
      </c>
      <c r="M51" s="2" t="s">
        <v>195</v>
      </c>
      <c r="N51" s="2" t="s">
        <v>195</v>
      </c>
      <c r="O51" s="2" t="s">
        <v>195</v>
      </c>
      <c r="P51" s="2" t="s">
        <v>196</v>
      </c>
      <c r="Q51" s="2" t="s">
        <v>196</v>
      </c>
      <c r="R51" s="2" t="s">
        <v>196</v>
      </c>
      <c r="S51" s="2" t="s">
        <v>196</v>
      </c>
      <c r="T51" s="2" t="s">
        <v>196</v>
      </c>
      <c r="U51" s="2" t="s">
        <v>196</v>
      </c>
      <c r="V51" s="2" t="s">
        <v>196</v>
      </c>
      <c r="W51" s="2" t="s">
        <v>196</v>
      </c>
      <c r="X51" s="2" t="s">
        <v>196</v>
      </c>
      <c r="Y51" s="2" t="s">
        <v>196</v>
      </c>
      <c r="Z51" s="2" t="s">
        <v>196</v>
      </c>
      <c r="AA51" s="2" t="s">
        <v>196</v>
      </c>
      <c r="AB51" s="2" t="s">
        <v>196</v>
      </c>
      <c r="AC51" s="2" t="s">
        <v>196</v>
      </c>
      <c r="AD51" s="2" t="s">
        <v>196</v>
      </c>
      <c r="AE51" s="2" t="s">
        <v>196</v>
      </c>
      <c r="AF51" s="2" t="s">
        <v>196</v>
      </c>
      <c r="AG51" s="2" t="s">
        <v>196</v>
      </c>
      <c r="AH51" s="2" t="s">
        <v>196</v>
      </c>
      <c r="AI51" s="2" t="s">
        <v>196</v>
      </c>
    </row>
    <row r="52" spans="1:35" x14ac:dyDescent="0.2">
      <c r="A52" s="2" t="s">
        <v>328</v>
      </c>
      <c r="B52" s="2" t="s">
        <v>329</v>
      </c>
      <c r="C52" s="2" t="s">
        <v>37</v>
      </c>
      <c r="D52" s="2" t="s">
        <v>38</v>
      </c>
      <c r="E52" s="2" t="s">
        <v>329</v>
      </c>
      <c r="F52" s="2" t="s">
        <v>38</v>
      </c>
      <c r="G52" s="2" t="s">
        <v>330</v>
      </c>
      <c r="H52" s="2" t="s">
        <v>331</v>
      </c>
      <c r="I52" s="2" t="s">
        <v>332</v>
      </c>
      <c r="L52" s="2" t="s">
        <v>326</v>
      </c>
      <c r="O52" s="2" t="s">
        <v>333</v>
      </c>
      <c r="P52" s="2" t="s">
        <v>44</v>
      </c>
      <c r="Q52" s="2" t="s">
        <v>45</v>
      </c>
      <c r="R52" s="2" t="s">
        <v>45</v>
      </c>
      <c r="S52" s="2" t="s">
        <v>45</v>
      </c>
      <c r="T52" s="2" t="s">
        <v>45</v>
      </c>
      <c r="U52" s="2" t="s">
        <v>44</v>
      </c>
      <c r="V52" s="2" t="s">
        <v>45</v>
      </c>
      <c r="W52" s="2" t="s">
        <v>45</v>
      </c>
      <c r="X52" s="2" t="s">
        <v>45</v>
      </c>
      <c r="Y52" s="2" t="s">
        <v>45</v>
      </c>
      <c r="Z52" s="2" t="s">
        <v>45</v>
      </c>
      <c r="AA52" s="2" t="s">
        <v>45</v>
      </c>
      <c r="AB52" s="2" t="s">
        <v>45</v>
      </c>
      <c r="AC52" s="2" t="s">
        <v>45</v>
      </c>
      <c r="AD52" s="2" t="s">
        <v>45</v>
      </c>
      <c r="AE52" s="2" t="s">
        <v>45</v>
      </c>
      <c r="AF52" s="2" t="s">
        <v>45</v>
      </c>
      <c r="AG52" s="2" t="s">
        <v>45</v>
      </c>
      <c r="AH52" s="2" t="s">
        <v>45</v>
      </c>
      <c r="AI52" s="2" t="s">
        <v>45</v>
      </c>
    </row>
    <row r="53" spans="1:35" x14ac:dyDescent="0.2">
      <c r="A53" s="2" t="s">
        <v>334</v>
      </c>
      <c r="B53" s="2" t="s">
        <v>335</v>
      </c>
      <c r="C53" s="2" t="s">
        <v>37</v>
      </c>
      <c r="D53" s="2" t="s">
        <v>38</v>
      </c>
      <c r="E53" s="2" t="s">
        <v>335</v>
      </c>
      <c r="F53" s="2" t="s">
        <v>38</v>
      </c>
      <c r="G53" s="2" t="s">
        <v>336</v>
      </c>
      <c r="H53" s="2" t="s">
        <v>337</v>
      </c>
      <c r="I53" s="2" t="s">
        <v>338</v>
      </c>
      <c r="L53" s="2" t="s">
        <v>339</v>
      </c>
      <c r="P53" s="2" t="s">
        <v>44</v>
      </c>
      <c r="Q53" s="2" t="s">
        <v>45</v>
      </c>
      <c r="R53" s="2" t="s">
        <v>44</v>
      </c>
      <c r="S53" s="2" t="s">
        <v>45</v>
      </c>
      <c r="T53" s="2" t="s">
        <v>45</v>
      </c>
      <c r="U53" s="2" t="s">
        <v>45</v>
      </c>
      <c r="V53" s="2" t="s">
        <v>44</v>
      </c>
      <c r="W53" s="2" t="s">
        <v>45</v>
      </c>
      <c r="X53" s="2" t="s">
        <v>45</v>
      </c>
      <c r="Y53" s="2" t="s">
        <v>44</v>
      </c>
      <c r="Z53" s="2" t="s">
        <v>45</v>
      </c>
      <c r="AA53" s="2" t="s">
        <v>45</v>
      </c>
      <c r="AB53" s="2" t="s">
        <v>44</v>
      </c>
      <c r="AC53" s="2" t="s">
        <v>44</v>
      </c>
      <c r="AD53" s="2" t="s">
        <v>44</v>
      </c>
      <c r="AE53" s="2" t="s">
        <v>45</v>
      </c>
      <c r="AF53" s="2" t="s">
        <v>45</v>
      </c>
      <c r="AG53" s="2" t="s">
        <v>45</v>
      </c>
      <c r="AH53" s="2" t="s">
        <v>45</v>
      </c>
      <c r="AI53" s="2" t="s">
        <v>45</v>
      </c>
    </row>
    <row r="54" spans="1:35" x14ac:dyDescent="0.2">
      <c r="A54" s="2" t="s">
        <v>340</v>
      </c>
      <c r="B54" s="2" t="s">
        <v>341</v>
      </c>
      <c r="C54" s="2" t="s">
        <v>37</v>
      </c>
      <c r="D54" s="2" t="s">
        <v>38</v>
      </c>
      <c r="E54" s="2" t="s">
        <v>341</v>
      </c>
      <c r="F54" s="2" t="s">
        <v>38</v>
      </c>
      <c r="G54" s="2" t="s">
        <v>342</v>
      </c>
      <c r="H54" s="2" t="s">
        <v>343</v>
      </c>
      <c r="I54" s="2" t="s">
        <v>344</v>
      </c>
      <c r="K54" s="2" t="s">
        <v>345</v>
      </c>
      <c r="L54" s="2" t="s">
        <v>346</v>
      </c>
      <c r="O54" s="2" t="s">
        <v>347</v>
      </c>
      <c r="P54" s="2" t="s">
        <v>44</v>
      </c>
      <c r="Q54" s="2" t="s">
        <v>45</v>
      </c>
      <c r="R54" s="2" t="s">
        <v>45</v>
      </c>
      <c r="S54" s="2" t="s">
        <v>45</v>
      </c>
      <c r="T54" s="2" t="s">
        <v>45</v>
      </c>
      <c r="U54" s="2" t="s">
        <v>45</v>
      </c>
      <c r="V54" s="2" t="s">
        <v>45</v>
      </c>
      <c r="W54" s="2" t="s">
        <v>45</v>
      </c>
      <c r="X54" s="2" t="s">
        <v>45</v>
      </c>
      <c r="Y54" s="2" t="s">
        <v>45</v>
      </c>
      <c r="Z54" s="2" t="s">
        <v>45</v>
      </c>
      <c r="AA54" s="2" t="s">
        <v>45</v>
      </c>
      <c r="AB54" s="2" t="s">
        <v>45</v>
      </c>
      <c r="AC54" s="2" t="s">
        <v>45</v>
      </c>
      <c r="AD54" s="2" t="s">
        <v>44</v>
      </c>
      <c r="AE54" s="2" t="s">
        <v>45</v>
      </c>
      <c r="AF54" s="2" t="s">
        <v>45</v>
      </c>
      <c r="AG54" s="2" t="s">
        <v>45</v>
      </c>
      <c r="AH54" s="2" t="s">
        <v>45</v>
      </c>
      <c r="AI54" s="2" t="s">
        <v>45</v>
      </c>
    </row>
    <row r="55" spans="1:35" x14ac:dyDescent="0.2">
      <c r="A55" s="2" t="s">
        <v>348</v>
      </c>
      <c r="B55" s="2" t="s">
        <v>349</v>
      </c>
      <c r="C55" s="2" t="s">
        <v>37</v>
      </c>
      <c r="D55" s="2" t="s">
        <v>38</v>
      </c>
      <c r="E55" s="2" t="s">
        <v>349</v>
      </c>
      <c r="F55" s="2" t="s">
        <v>38</v>
      </c>
      <c r="G55" s="2" t="s">
        <v>350</v>
      </c>
      <c r="H55" s="2" t="s">
        <v>351</v>
      </c>
      <c r="I55" s="2" t="s">
        <v>352</v>
      </c>
      <c r="L55" s="2" t="s">
        <v>353</v>
      </c>
      <c r="O55" s="2" t="s">
        <v>354</v>
      </c>
      <c r="P55" s="2" t="s">
        <v>45</v>
      </c>
      <c r="Q55" s="2" t="s">
        <v>45</v>
      </c>
      <c r="R55" s="2" t="s">
        <v>45</v>
      </c>
      <c r="S55" s="2" t="s">
        <v>45</v>
      </c>
      <c r="T55" s="2" t="s">
        <v>45</v>
      </c>
      <c r="U55" s="2" t="s">
        <v>44</v>
      </c>
      <c r="V55" s="2" t="s">
        <v>45</v>
      </c>
      <c r="W55" s="2" t="s">
        <v>45</v>
      </c>
      <c r="X55" s="2" t="s">
        <v>45</v>
      </c>
      <c r="Y55" s="2" t="s">
        <v>45</v>
      </c>
      <c r="Z55" s="2" t="s">
        <v>45</v>
      </c>
      <c r="AA55" s="2" t="s">
        <v>45</v>
      </c>
      <c r="AB55" s="2" t="s">
        <v>44</v>
      </c>
      <c r="AC55" s="2" t="s">
        <v>44</v>
      </c>
      <c r="AD55" s="2" t="s">
        <v>45</v>
      </c>
      <c r="AE55" s="2" t="s">
        <v>45</v>
      </c>
      <c r="AF55" s="2" t="s">
        <v>45</v>
      </c>
      <c r="AG55" s="2" t="s">
        <v>45</v>
      </c>
      <c r="AH55" s="2" t="s">
        <v>45</v>
      </c>
      <c r="AI55" s="2" t="s">
        <v>45</v>
      </c>
    </row>
    <row r="56" spans="1:35" x14ac:dyDescent="0.2">
      <c r="A56" s="2" t="s">
        <v>355</v>
      </c>
      <c r="B56" s="2" t="s">
        <v>356</v>
      </c>
      <c r="C56" s="2" t="s">
        <v>37</v>
      </c>
      <c r="D56" s="2" t="s">
        <v>38</v>
      </c>
      <c r="E56" s="2" t="s">
        <v>356</v>
      </c>
      <c r="F56" s="2" t="s">
        <v>38</v>
      </c>
      <c r="G56" s="2" t="s">
        <v>357</v>
      </c>
      <c r="H56" s="2" t="s">
        <v>358</v>
      </c>
      <c r="I56" s="2" t="s">
        <v>359</v>
      </c>
      <c r="L56" s="2" t="s">
        <v>191</v>
      </c>
      <c r="P56" s="2" t="s">
        <v>45</v>
      </c>
      <c r="Q56" s="2" t="s">
        <v>45</v>
      </c>
      <c r="R56" s="2" t="s">
        <v>45</v>
      </c>
      <c r="S56" s="2" t="s">
        <v>45</v>
      </c>
      <c r="T56" s="2" t="s">
        <v>45</v>
      </c>
      <c r="U56" s="2" t="s">
        <v>45</v>
      </c>
      <c r="V56" s="2" t="s">
        <v>45</v>
      </c>
      <c r="W56" s="2" t="s">
        <v>45</v>
      </c>
      <c r="X56" s="2" t="s">
        <v>45</v>
      </c>
      <c r="Y56" s="2" t="s">
        <v>45</v>
      </c>
      <c r="Z56" s="2" t="s">
        <v>45</v>
      </c>
      <c r="AA56" s="2" t="s">
        <v>45</v>
      </c>
      <c r="AB56" s="2" t="s">
        <v>45</v>
      </c>
      <c r="AC56" s="2" t="s">
        <v>45</v>
      </c>
      <c r="AD56" s="2" t="s">
        <v>45</v>
      </c>
      <c r="AE56" s="2" t="s">
        <v>45</v>
      </c>
      <c r="AF56" s="2" t="s">
        <v>45</v>
      </c>
      <c r="AG56" s="2" t="s">
        <v>45</v>
      </c>
      <c r="AH56" s="2" t="s">
        <v>45</v>
      </c>
      <c r="AI56" s="2" t="s">
        <v>45</v>
      </c>
    </row>
    <row r="57" spans="1:35" x14ac:dyDescent="0.2">
      <c r="A57" s="2" t="s">
        <v>360</v>
      </c>
      <c r="B57" s="2" t="s">
        <v>361</v>
      </c>
      <c r="C57" s="2" t="s">
        <v>37</v>
      </c>
      <c r="D57" s="2" t="s">
        <v>38</v>
      </c>
      <c r="E57" s="2" t="s">
        <v>361</v>
      </c>
      <c r="F57" s="2" t="s">
        <v>38</v>
      </c>
      <c r="G57" s="2" t="s">
        <v>362</v>
      </c>
      <c r="H57" s="2" t="s">
        <v>363</v>
      </c>
      <c r="I57" s="2" t="s">
        <v>364</v>
      </c>
      <c r="L57" s="2" t="s">
        <v>365</v>
      </c>
      <c r="P57" s="2" t="s">
        <v>45</v>
      </c>
      <c r="Q57" s="2" t="s">
        <v>45</v>
      </c>
      <c r="R57" s="2" t="s">
        <v>45</v>
      </c>
      <c r="S57" s="2" t="s">
        <v>45</v>
      </c>
      <c r="T57" s="2" t="s">
        <v>45</v>
      </c>
      <c r="U57" s="2" t="s">
        <v>45</v>
      </c>
      <c r="V57" s="2" t="s">
        <v>44</v>
      </c>
      <c r="W57" s="2" t="s">
        <v>45</v>
      </c>
      <c r="X57" s="2" t="s">
        <v>45</v>
      </c>
      <c r="Y57" s="2" t="s">
        <v>45</v>
      </c>
      <c r="Z57" s="2" t="s">
        <v>45</v>
      </c>
      <c r="AA57" s="2" t="s">
        <v>45</v>
      </c>
      <c r="AB57" s="2" t="s">
        <v>45</v>
      </c>
      <c r="AC57" s="2" t="s">
        <v>45</v>
      </c>
      <c r="AD57" s="2" t="s">
        <v>45</v>
      </c>
      <c r="AE57" s="2" t="s">
        <v>45</v>
      </c>
      <c r="AF57" s="2" t="s">
        <v>45</v>
      </c>
      <c r="AG57" s="2" t="s">
        <v>45</v>
      </c>
      <c r="AH57" s="2" t="s">
        <v>45</v>
      </c>
      <c r="AI57" s="2" t="s">
        <v>45</v>
      </c>
    </row>
    <row r="58" spans="1:35" x14ac:dyDescent="0.2">
      <c r="A58" s="2" t="s">
        <v>366</v>
      </c>
      <c r="B58" s="2" t="s">
        <v>367</v>
      </c>
      <c r="C58" s="2" t="s">
        <v>37</v>
      </c>
      <c r="D58" s="2" t="s">
        <v>38</v>
      </c>
      <c r="E58" s="2" t="s">
        <v>367</v>
      </c>
      <c r="F58" s="2" t="s">
        <v>38</v>
      </c>
      <c r="G58" s="2" t="s">
        <v>368</v>
      </c>
      <c r="H58" s="2" t="s">
        <v>369</v>
      </c>
      <c r="I58" s="2" t="s">
        <v>370</v>
      </c>
      <c r="K58" s="2" t="s">
        <v>305</v>
      </c>
      <c r="N58" s="2" t="s">
        <v>371</v>
      </c>
      <c r="P58" s="2" t="s">
        <v>45</v>
      </c>
      <c r="Q58" s="2" t="s">
        <v>45</v>
      </c>
      <c r="R58" s="2" t="s">
        <v>45</v>
      </c>
      <c r="S58" s="2" t="s">
        <v>45</v>
      </c>
      <c r="T58" s="2" t="s">
        <v>45</v>
      </c>
      <c r="U58" s="2" t="s">
        <v>45</v>
      </c>
      <c r="V58" s="2" t="s">
        <v>45</v>
      </c>
      <c r="W58" s="2" t="s">
        <v>45</v>
      </c>
      <c r="X58" s="2" t="s">
        <v>45</v>
      </c>
      <c r="Y58" s="2" t="s">
        <v>45</v>
      </c>
      <c r="Z58" s="2" t="s">
        <v>45</v>
      </c>
      <c r="AA58" s="2" t="s">
        <v>45</v>
      </c>
      <c r="AB58" s="2" t="s">
        <v>45</v>
      </c>
      <c r="AC58" s="2" t="s">
        <v>45</v>
      </c>
      <c r="AD58" s="2" t="s">
        <v>45</v>
      </c>
      <c r="AE58" s="2" t="s">
        <v>45</v>
      </c>
      <c r="AF58" s="2" t="s">
        <v>45</v>
      </c>
      <c r="AG58" s="2" t="s">
        <v>45</v>
      </c>
      <c r="AH58" s="2" t="s">
        <v>45</v>
      </c>
      <c r="AI58" s="2" t="s">
        <v>45</v>
      </c>
    </row>
    <row r="59" spans="1:35" x14ac:dyDescent="0.2">
      <c r="A59" s="2" t="s">
        <v>372</v>
      </c>
      <c r="B59" s="2" t="s">
        <v>373</v>
      </c>
      <c r="C59" s="2" t="s">
        <v>37</v>
      </c>
      <c r="D59" s="2" t="s">
        <v>38</v>
      </c>
      <c r="E59" s="2" t="s">
        <v>373</v>
      </c>
      <c r="F59" s="2" t="s">
        <v>38</v>
      </c>
      <c r="G59" s="2" t="s">
        <v>374</v>
      </c>
      <c r="H59" s="2" t="s">
        <v>375</v>
      </c>
      <c r="I59" s="2" t="s">
        <v>376</v>
      </c>
      <c r="K59" s="2" t="s">
        <v>377</v>
      </c>
      <c r="L59" s="2" t="s">
        <v>378</v>
      </c>
      <c r="P59" s="2" t="s">
        <v>45</v>
      </c>
      <c r="Q59" s="2" t="s">
        <v>45</v>
      </c>
      <c r="R59" s="2" t="s">
        <v>45</v>
      </c>
      <c r="S59" s="2" t="s">
        <v>45</v>
      </c>
      <c r="T59" s="2" t="s">
        <v>45</v>
      </c>
      <c r="U59" s="2" t="s">
        <v>45</v>
      </c>
      <c r="V59" s="2" t="s">
        <v>45</v>
      </c>
      <c r="W59" s="2" t="s">
        <v>45</v>
      </c>
      <c r="X59" s="2" t="s">
        <v>45</v>
      </c>
      <c r="Y59" s="2" t="s">
        <v>45</v>
      </c>
      <c r="Z59" s="2" t="s">
        <v>45</v>
      </c>
      <c r="AA59" s="2" t="s">
        <v>45</v>
      </c>
      <c r="AB59" s="2" t="s">
        <v>45</v>
      </c>
      <c r="AC59" s="2" t="s">
        <v>45</v>
      </c>
      <c r="AD59" s="2" t="s">
        <v>45</v>
      </c>
      <c r="AE59" s="2" t="s">
        <v>45</v>
      </c>
      <c r="AF59" s="2" t="s">
        <v>45</v>
      </c>
      <c r="AG59" s="2" t="s">
        <v>45</v>
      </c>
      <c r="AH59" s="2" t="s">
        <v>45</v>
      </c>
      <c r="AI59" s="2" t="s">
        <v>45</v>
      </c>
    </row>
    <row r="60" spans="1:35" x14ac:dyDescent="0.2">
      <c r="A60" s="2" t="s">
        <v>379</v>
      </c>
      <c r="G60" s="2" t="s">
        <v>195</v>
      </c>
      <c r="H60" s="2" t="s">
        <v>195</v>
      </c>
      <c r="I60" s="2" t="s">
        <v>195</v>
      </c>
      <c r="J60" s="2" t="s">
        <v>195</v>
      </c>
      <c r="K60" s="2" t="s">
        <v>195</v>
      </c>
      <c r="L60" s="2" t="s">
        <v>195</v>
      </c>
      <c r="M60" s="2" t="s">
        <v>195</v>
      </c>
      <c r="N60" s="2" t="s">
        <v>195</v>
      </c>
      <c r="O60" s="2" t="s">
        <v>195</v>
      </c>
      <c r="P60" s="2" t="s">
        <v>196</v>
      </c>
      <c r="Q60" s="2" t="s">
        <v>196</v>
      </c>
      <c r="R60" s="2" t="s">
        <v>196</v>
      </c>
      <c r="S60" s="2" t="s">
        <v>196</v>
      </c>
      <c r="T60" s="2" t="s">
        <v>196</v>
      </c>
      <c r="U60" s="2" t="s">
        <v>196</v>
      </c>
      <c r="V60" s="2" t="s">
        <v>196</v>
      </c>
      <c r="W60" s="2" t="s">
        <v>196</v>
      </c>
      <c r="X60" s="2" t="s">
        <v>196</v>
      </c>
      <c r="Y60" s="2" t="s">
        <v>196</v>
      </c>
      <c r="Z60" s="2" t="s">
        <v>196</v>
      </c>
      <c r="AA60" s="2" t="s">
        <v>196</v>
      </c>
      <c r="AB60" s="2" t="s">
        <v>196</v>
      </c>
      <c r="AC60" s="2" t="s">
        <v>196</v>
      </c>
      <c r="AD60" s="2" t="s">
        <v>196</v>
      </c>
      <c r="AE60" s="2" t="s">
        <v>196</v>
      </c>
      <c r="AF60" s="2" t="s">
        <v>196</v>
      </c>
      <c r="AG60" s="2" t="s">
        <v>196</v>
      </c>
      <c r="AH60" s="2" t="s">
        <v>196</v>
      </c>
      <c r="AI60" s="2" t="s">
        <v>196</v>
      </c>
    </row>
    <row r="61" spans="1:35" x14ac:dyDescent="0.2">
      <c r="A61" s="2" t="s">
        <v>380</v>
      </c>
      <c r="B61" s="2" t="s">
        <v>381</v>
      </c>
      <c r="C61" s="2" t="s">
        <v>37</v>
      </c>
      <c r="D61" s="2" t="s">
        <v>38</v>
      </c>
      <c r="E61" s="2" t="s">
        <v>381</v>
      </c>
      <c r="F61" s="2" t="s">
        <v>38</v>
      </c>
      <c r="G61" s="2" t="s">
        <v>382</v>
      </c>
      <c r="H61" s="2" t="s">
        <v>383</v>
      </c>
      <c r="I61" s="2" t="s">
        <v>384</v>
      </c>
      <c r="K61" s="2" t="s">
        <v>117</v>
      </c>
      <c r="L61" s="2" t="s">
        <v>164</v>
      </c>
      <c r="O61" s="2" t="s">
        <v>385</v>
      </c>
      <c r="P61" s="2" t="s">
        <v>45</v>
      </c>
      <c r="Q61" s="2" t="s">
        <v>45</v>
      </c>
      <c r="R61" s="2" t="s">
        <v>45</v>
      </c>
      <c r="S61" s="2" t="s">
        <v>45</v>
      </c>
      <c r="T61" s="2" t="s">
        <v>45</v>
      </c>
      <c r="U61" s="2" t="s">
        <v>44</v>
      </c>
      <c r="V61" s="2" t="s">
        <v>45</v>
      </c>
      <c r="W61" s="2" t="s">
        <v>45</v>
      </c>
      <c r="X61" s="2" t="s">
        <v>45</v>
      </c>
      <c r="Y61" s="2" t="s">
        <v>45</v>
      </c>
      <c r="Z61" s="2" t="s">
        <v>45</v>
      </c>
      <c r="AA61" s="2" t="s">
        <v>45</v>
      </c>
      <c r="AB61" s="2" t="s">
        <v>44</v>
      </c>
      <c r="AC61" s="2" t="s">
        <v>44</v>
      </c>
      <c r="AD61" s="2" t="s">
        <v>45</v>
      </c>
      <c r="AE61" s="2" t="s">
        <v>45</v>
      </c>
      <c r="AF61" s="2" t="s">
        <v>45</v>
      </c>
      <c r="AG61" s="2" t="s">
        <v>45</v>
      </c>
      <c r="AH61" s="2" t="s">
        <v>44</v>
      </c>
      <c r="AI61" s="2" t="s">
        <v>45</v>
      </c>
    </row>
    <row r="62" spans="1:35" x14ac:dyDescent="0.2">
      <c r="A62" s="2" t="s">
        <v>386</v>
      </c>
      <c r="B62" s="2" t="s">
        <v>387</v>
      </c>
      <c r="C62" s="2" t="s">
        <v>37</v>
      </c>
      <c r="D62" s="2" t="s">
        <v>38</v>
      </c>
      <c r="E62" s="2" t="s">
        <v>387</v>
      </c>
      <c r="F62" s="2" t="s">
        <v>38</v>
      </c>
      <c r="G62" s="2" t="s">
        <v>388</v>
      </c>
      <c r="H62" s="2" t="s">
        <v>389</v>
      </c>
      <c r="I62" s="2" t="s">
        <v>390</v>
      </c>
      <c r="K62" s="2" t="s">
        <v>101</v>
      </c>
      <c r="L62" s="2" t="s">
        <v>391</v>
      </c>
      <c r="P62" s="2" t="s">
        <v>45</v>
      </c>
      <c r="Q62" s="2" t="s">
        <v>45</v>
      </c>
      <c r="R62" s="2" t="s">
        <v>45</v>
      </c>
      <c r="S62" s="2" t="s">
        <v>45</v>
      </c>
      <c r="T62" s="2" t="s">
        <v>45</v>
      </c>
      <c r="U62" s="2" t="s">
        <v>45</v>
      </c>
      <c r="V62" s="2" t="s">
        <v>45</v>
      </c>
      <c r="W62" s="2" t="s">
        <v>45</v>
      </c>
      <c r="X62" s="2" t="s">
        <v>45</v>
      </c>
      <c r="Y62" s="2" t="s">
        <v>45</v>
      </c>
      <c r="Z62" s="2" t="s">
        <v>45</v>
      </c>
      <c r="AA62" s="2" t="s">
        <v>45</v>
      </c>
      <c r="AB62" s="2" t="s">
        <v>45</v>
      </c>
      <c r="AC62" s="2" t="s">
        <v>45</v>
      </c>
      <c r="AD62" s="2" t="s">
        <v>44</v>
      </c>
      <c r="AE62" s="2" t="s">
        <v>45</v>
      </c>
      <c r="AF62" s="2" t="s">
        <v>45</v>
      </c>
      <c r="AG62" s="2" t="s">
        <v>45</v>
      </c>
      <c r="AH62" s="2" t="s">
        <v>45</v>
      </c>
      <c r="AI62" s="2" t="s">
        <v>45</v>
      </c>
    </row>
    <row r="63" spans="1:35" x14ac:dyDescent="0.2">
      <c r="A63" s="2" t="s">
        <v>392</v>
      </c>
      <c r="B63" s="2" t="s">
        <v>393</v>
      </c>
      <c r="C63" s="2" t="s">
        <v>37</v>
      </c>
      <c r="D63" s="2" t="s">
        <v>38</v>
      </c>
      <c r="E63" s="2" t="s">
        <v>393</v>
      </c>
      <c r="F63" s="2" t="s">
        <v>38</v>
      </c>
      <c r="G63" s="2" t="s">
        <v>394</v>
      </c>
      <c r="H63" s="2" t="s">
        <v>395</v>
      </c>
      <c r="I63" s="2" t="s">
        <v>396</v>
      </c>
      <c r="L63" s="2" t="s">
        <v>397</v>
      </c>
      <c r="O63" s="2" t="s">
        <v>398</v>
      </c>
      <c r="P63" s="2" t="s">
        <v>44</v>
      </c>
      <c r="Q63" s="2" t="s">
        <v>45</v>
      </c>
      <c r="R63" s="2" t="s">
        <v>44</v>
      </c>
      <c r="S63" s="2" t="s">
        <v>45</v>
      </c>
      <c r="T63" s="2" t="s">
        <v>45</v>
      </c>
      <c r="U63" s="2" t="s">
        <v>45</v>
      </c>
      <c r="V63" s="2" t="s">
        <v>44</v>
      </c>
      <c r="W63" s="2" t="s">
        <v>45</v>
      </c>
      <c r="X63" s="2" t="s">
        <v>45</v>
      </c>
      <c r="Y63" s="2" t="s">
        <v>44</v>
      </c>
      <c r="Z63" s="2" t="s">
        <v>45</v>
      </c>
      <c r="AA63" s="2" t="s">
        <v>45</v>
      </c>
      <c r="AB63" s="2" t="s">
        <v>44</v>
      </c>
      <c r="AC63" s="2" t="s">
        <v>44</v>
      </c>
      <c r="AD63" s="2" t="s">
        <v>44</v>
      </c>
      <c r="AE63" s="2" t="s">
        <v>45</v>
      </c>
      <c r="AF63" s="2" t="s">
        <v>45</v>
      </c>
      <c r="AG63" s="2" t="s">
        <v>45</v>
      </c>
      <c r="AH63" s="2" t="s">
        <v>45</v>
      </c>
      <c r="AI63" s="2" t="s">
        <v>45</v>
      </c>
    </row>
    <row r="64" spans="1:35" x14ac:dyDescent="0.2">
      <c r="A64" s="2" t="s">
        <v>399</v>
      </c>
      <c r="B64" s="2" t="s">
        <v>400</v>
      </c>
      <c r="C64" s="2" t="s">
        <v>37</v>
      </c>
      <c r="D64" s="2" t="s">
        <v>38</v>
      </c>
      <c r="E64" s="2" t="s">
        <v>400</v>
      </c>
      <c r="F64" s="2" t="s">
        <v>38</v>
      </c>
      <c r="G64" s="2" t="s">
        <v>401</v>
      </c>
      <c r="H64" s="2" t="s">
        <v>402</v>
      </c>
      <c r="I64" s="2" t="s">
        <v>403</v>
      </c>
      <c r="K64" s="2" t="s">
        <v>404</v>
      </c>
      <c r="L64" s="2" t="s">
        <v>130</v>
      </c>
      <c r="N64" s="2" t="s">
        <v>405</v>
      </c>
      <c r="O64" s="2" t="s">
        <v>406</v>
      </c>
      <c r="P64" s="2" t="s">
        <v>45</v>
      </c>
      <c r="Q64" s="2" t="s">
        <v>45</v>
      </c>
      <c r="R64" s="2" t="s">
        <v>45</v>
      </c>
      <c r="S64" s="2" t="s">
        <v>45</v>
      </c>
      <c r="T64" s="2" t="s">
        <v>45</v>
      </c>
      <c r="U64" s="2" t="s">
        <v>45</v>
      </c>
      <c r="V64" s="2" t="s">
        <v>45</v>
      </c>
      <c r="W64" s="2" t="s">
        <v>45</v>
      </c>
      <c r="X64" s="2" t="s">
        <v>45</v>
      </c>
      <c r="Y64" s="2" t="s">
        <v>45</v>
      </c>
      <c r="Z64" s="2" t="s">
        <v>45</v>
      </c>
      <c r="AA64" s="2" t="s">
        <v>45</v>
      </c>
      <c r="AB64" s="2" t="s">
        <v>45</v>
      </c>
      <c r="AC64" s="2" t="s">
        <v>45</v>
      </c>
      <c r="AD64" s="2" t="s">
        <v>45</v>
      </c>
      <c r="AE64" s="2" t="s">
        <v>45</v>
      </c>
      <c r="AF64" s="2" t="s">
        <v>45</v>
      </c>
      <c r="AG64" s="2" t="s">
        <v>45</v>
      </c>
      <c r="AH64" s="2" t="s">
        <v>45</v>
      </c>
      <c r="AI64" s="2" t="s">
        <v>45</v>
      </c>
    </row>
    <row r="65" spans="1:35" x14ac:dyDescent="0.2">
      <c r="A65" s="2" t="s">
        <v>407</v>
      </c>
      <c r="B65" s="2" t="s">
        <v>408</v>
      </c>
      <c r="C65" s="2" t="s">
        <v>37</v>
      </c>
      <c r="D65" s="2" t="s">
        <v>38</v>
      </c>
      <c r="E65" s="2" t="s">
        <v>408</v>
      </c>
      <c r="F65" s="2" t="s">
        <v>38</v>
      </c>
      <c r="G65" s="2" t="s">
        <v>409</v>
      </c>
      <c r="H65" s="2" t="s">
        <v>410</v>
      </c>
      <c r="I65" s="2" t="s">
        <v>411</v>
      </c>
      <c r="L65" s="2" t="s">
        <v>326</v>
      </c>
      <c r="O65" s="2" t="s">
        <v>412</v>
      </c>
      <c r="P65" s="2" t="s">
        <v>45</v>
      </c>
      <c r="Q65" s="2" t="s">
        <v>45</v>
      </c>
      <c r="R65" s="2" t="s">
        <v>45</v>
      </c>
      <c r="S65" s="2" t="s">
        <v>45</v>
      </c>
      <c r="T65" s="2" t="s">
        <v>45</v>
      </c>
      <c r="U65" s="2" t="s">
        <v>45</v>
      </c>
      <c r="V65" s="2" t="s">
        <v>45</v>
      </c>
      <c r="W65" s="2" t="s">
        <v>45</v>
      </c>
      <c r="X65" s="2" t="s">
        <v>45</v>
      </c>
      <c r="Y65" s="2" t="s">
        <v>45</v>
      </c>
      <c r="Z65" s="2" t="s">
        <v>45</v>
      </c>
      <c r="AA65" s="2" t="s">
        <v>45</v>
      </c>
      <c r="AB65" s="2" t="s">
        <v>44</v>
      </c>
      <c r="AC65" s="2" t="s">
        <v>45</v>
      </c>
      <c r="AD65" s="2" t="s">
        <v>45</v>
      </c>
      <c r="AE65" s="2" t="s">
        <v>45</v>
      </c>
      <c r="AF65" s="2" t="s">
        <v>45</v>
      </c>
      <c r="AG65" s="2" t="s">
        <v>45</v>
      </c>
      <c r="AH65" s="2" t="s">
        <v>45</v>
      </c>
      <c r="AI65" s="2" t="s">
        <v>45</v>
      </c>
    </row>
    <row r="66" spans="1:35" x14ac:dyDescent="0.2">
      <c r="A66" s="2" t="s">
        <v>413</v>
      </c>
      <c r="B66" s="2" t="s">
        <v>414</v>
      </c>
      <c r="C66" s="2" t="s">
        <v>37</v>
      </c>
      <c r="D66" s="2" t="s">
        <v>38</v>
      </c>
      <c r="E66" s="2" t="s">
        <v>414</v>
      </c>
      <c r="F66" s="2" t="s">
        <v>38</v>
      </c>
      <c r="G66" s="2" t="s">
        <v>415</v>
      </c>
      <c r="H66" s="2" t="s">
        <v>416</v>
      </c>
      <c r="I66" s="2" t="s">
        <v>417</v>
      </c>
      <c r="L66" s="2" t="s">
        <v>118</v>
      </c>
      <c r="O66" s="2" t="s">
        <v>252</v>
      </c>
      <c r="P66" s="2" t="s">
        <v>45</v>
      </c>
      <c r="Q66" s="2" t="s">
        <v>45</v>
      </c>
      <c r="R66" s="2" t="s">
        <v>45</v>
      </c>
      <c r="S66" s="2" t="s">
        <v>45</v>
      </c>
      <c r="T66" s="2" t="s">
        <v>45</v>
      </c>
      <c r="U66" s="2" t="s">
        <v>45</v>
      </c>
      <c r="V66" s="2" t="s">
        <v>45</v>
      </c>
      <c r="W66" s="2" t="s">
        <v>45</v>
      </c>
      <c r="X66" s="2" t="s">
        <v>45</v>
      </c>
      <c r="Y66" s="2" t="s">
        <v>45</v>
      </c>
      <c r="Z66" s="2" t="s">
        <v>45</v>
      </c>
      <c r="AA66" s="2" t="s">
        <v>45</v>
      </c>
      <c r="AB66" s="2" t="s">
        <v>45</v>
      </c>
      <c r="AC66" s="2" t="s">
        <v>45</v>
      </c>
      <c r="AD66" s="2" t="s">
        <v>45</v>
      </c>
      <c r="AE66" s="2" t="s">
        <v>45</v>
      </c>
      <c r="AF66" s="2" t="s">
        <v>45</v>
      </c>
      <c r="AG66" s="2" t="s">
        <v>45</v>
      </c>
      <c r="AH66" s="2" t="s">
        <v>45</v>
      </c>
      <c r="AI66" s="2" t="s">
        <v>45</v>
      </c>
    </row>
    <row r="67" spans="1:35" x14ac:dyDescent="0.2">
      <c r="A67" s="2" t="s">
        <v>418</v>
      </c>
      <c r="B67" s="2" t="s">
        <v>419</v>
      </c>
      <c r="C67" s="2" t="s">
        <v>215</v>
      </c>
      <c r="D67" s="2" t="s">
        <v>38</v>
      </c>
      <c r="E67" s="2" t="s">
        <v>419</v>
      </c>
      <c r="F67" s="2" t="s">
        <v>38</v>
      </c>
      <c r="G67" s="2" t="s">
        <v>420</v>
      </c>
      <c r="H67" s="2" t="s">
        <v>421</v>
      </c>
      <c r="I67" s="2" t="s">
        <v>422</v>
      </c>
      <c r="L67" s="2" t="s">
        <v>423</v>
      </c>
      <c r="P67" s="2" t="s">
        <v>45</v>
      </c>
      <c r="Q67" s="2" t="s">
        <v>45</v>
      </c>
      <c r="R67" s="2" t="s">
        <v>45</v>
      </c>
      <c r="S67" s="2" t="s">
        <v>45</v>
      </c>
      <c r="T67" s="2" t="s">
        <v>45</v>
      </c>
      <c r="U67" s="2" t="s">
        <v>45</v>
      </c>
      <c r="V67" s="2" t="s">
        <v>45</v>
      </c>
      <c r="W67" s="2" t="s">
        <v>45</v>
      </c>
      <c r="X67" s="2" t="s">
        <v>45</v>
      </c>
      <c r="Y67" s="2" t="s">
        <v>45</v>
      </c>
      <c r="Z67" s="2" t="s">
        <v>45</v>
      </c>
      <c r="AA67" s="2" t="s">
        <v>45</v>
      </c>
      <c r="AB67" s="2" t="s">
        <v>45</v>
      </c>
      <c r="AC67" s="2" t="s">
        <v>45</v>
      </c>
      <c r="AD67" s="2" t="s">
        <v>45</v>
      </c>
      <c r="AE67" s="2" t="s">
        <v>45</v>
      </c>
      <c r="AF67" s="2" t="s">
        <v>45</v>
      </c>
      <c r="AG67" s="2" t="s">
        <v>45</v>
      </c>
      <c r="AH67" s="2" t="s">
        <v>45</v>
      </c>
      <c r="AI67" s="2" t="s">
        <v>45</v>
      </c>
    </row>
    <row r="68" spans="1:35" x14ac:dyDescent="0.2">
      <c r="A68" s="2" t="s">
        <v>424</v>
      </c>
      <c r="B68" s="2" t="s">
        <v>425</v>
      </c>
      <c r="C68" s="2" t="s">
        <v>37</v>
      </c>
      <c r="D68" s="2" t="s">
        <v>38</v>
      </c>
      <c r="E68" s="2" t="s">
        <v>425</v>
      </c>
      <c r="F68" s="2" t="s">
        <v>38</v>
      </c>
      <c r="G68" s="2" t="s">
        <v>426</v>
      </c>
      <c r="H68" s="2" t="s">
        <v>427</v>
      </c>
      <c r="I68" s="2" t="s">
        <v>428</v>
      </c>
      <c r="L68" s="2" t="s">
        <v>130</v>
      </c>
      <c r="P68" s="2" t="s">
        <v>45</v>
      </c>
      <c r="Q68" s="2" t="s">
        <v>45</v>
      </c>
      <c r="R68" s="2" t="s">
        <v>45</v>
      </c>
      <c r="S68" s="2" t="s">
        <v>45</v>
      </c>
      <c r="T68" s="2" t="s">
        <v>45</v>
      </c>
      <c r="U68" s="2" t="s">
        <v>45</v>
      </c>
      <c r="V68" s="2" t="s">
        <v>44</v>
      </c>
      <c r="W68" s="2" t="s">
        <v>45</v>
      </c>
      <c r="X68" s="2" t="s">
        <v>45</v>
      </c>
      <c r="Y68" s="2" t="s">
        <v>44</v>
      </c>
      <c r="Z68" s="2" t="s">
        <v>45</v>
      </c>
      <c r="AA68" s="2" t="s">
        <v>45</v>
      </c>
      <c r="AB68" s="2" t="s">
        <v>44</v>
      </c>
      <c r="AC68" s="2" t="s">
        <v>45</v>
      </c>
      <c r="AD68" s="2" t="s">
        <v>45</v>
      </c>
      <c r="AE68" s="2" t="s">
        <v>45</v>
      </c>
      <c r="AF68" s="2" t="s">
        <v>45</v>
      </c>
      <c r="AG68" s="2" t="s">
        <v>45</v>
      </c>
      <c r="AH68" s="2" t="s">
        <v>45</v>
      </c>
      <c r="AI68" s="2" t="s">
        <v>45</v>
      </c>
    </row>
    <row r="69" spans="1:35" x14ac:dyDescent="0.2">
      <c r="A69" s="2" t="s">
        <v>429</v>
      </c>
      <c r="B69" s="2" t="s">
        <v>430</v>
      </c>
      <c r="C69" s="2" t="s">
        <v>37</v>
      </c>
      <c r="D69" s="2" t="s">
        <v>38</v>
      </c>
      <c r="E69" s="2" t="s">
        <v>430</v>
      </c>
      <c r="F69" s="2" t="s">
        <v>38</v>
      </c>
      <c r="G69" s="2" t="s">
        <v>431</v>
      </c>
      <c r="H69" s="2" t="s">
        <v>432</v>
      </c>
      <c r="I69" s="2" t="s">
        <v>433</v>
      </c>
      <c r="L69" s="2" t="s">
        <v>434</v>
      </c>
      <c r="O69" s="2" t="s">
        <v>435</v>
      </c>
      <c r="P69" s="2" t="s">
        <v>44</v>
      </c>
      <c r="Q69" s="2" t="s">
        <v>45</v>
      </c>
      <c r="R69" s="2" t="s">
        <v>45</v>
      </c>
      <c r="S69" s="2" t="s">
        <v>45</v>
      </c>
      <c r="T69" s="2" t="s">
        <v>45</v>
      </c>
      <c r="U69" s="2" t="s">
        <v>45</v>
      </c>
      <c r="V69" s="2" t="s">
        <v>45</v>
      </c>
      <c r="W69" s="2" t="s">
        <v>45</v>
      </c>
      <c r="X69" s="2" t="s">
        <v>44</v>
      </c>
      <c r="Y69" s="2" t="s">
        <v>45</v>
      </c>
      <c r="Z69" s="2" t="s">
        <v>45</v>
      </c>
      <c r="AA69" s="2" t="s">
        <v>45</v>
      </c>
      <c r="AB69" s="2" t="s">
        <v>45</v>
      </c>
      <c r="AC69" s="2" t="s">
        <v>45</v>
      </c>
      <c r="AD69" s="2" t="s">
        <v>45</v>
      </c>
      <c r="AE69" s="2" t="s">
        <v>45</v>
      </c>
      <c r="AF69" s="2" t="s">
        <v>45</v>
      </c>
      <c r="AG69" s="2" t="s">
        <v>45</v>
      </c>
      <c r="AH69" s="2" t="s">
        <v>45</v>
      </c>
      <c r="AI69" s="2" t="s">
        <v>45</v>
      </c>
    </row>
    <row r="70" spans="1:35" x14ac:dyDescent="0.2">
      <c r="A70" s="2" t="s">
        <v>436</v>
      </c>
      <c r="B70" s="2" t="s">
        <v>437</v>
      </c>
      <c r="C70" s="2" t="s">
        <v>37</v>
      </c>
      <c r="D70" s="2" t="s">
        <v>38</v>
      </c>
      <c r="E70" s="2" t="s">
        <v>437</v>
      </c>
      <c r="F70" s="2" t="s">
        <v>38</v>
      </c>
      <c r="G70" s="2" t="s">
        <v>438</v>
      </c>
      <c r="H70" s="2" t="s">
        <v>439</v>
      </c>
      <c r="I70" s="2" t="s">
        <v>440</v>
      </c>
      <c r="K70" s="2" t="s">
        <v>117</v>
      </c>
      <c r="L70" s="2" t="s">
        <v>441</v>
      </c>
      <c r="P70" s="2" t="s">
        <v>45</v>
      </c>
      <c r="Q70" s="2" t="s">
        <v>45</v>
      </c>
      <c r="R70" s="2" t="s">
        <v>45</v>
      </c>
      <c r="S70" s="2" t="s">
        <v>45</v>
      </c>
      <c r="T70" s="2" t="s">
        <v>45</v>
      </c>
      <c r="U70" s="2" t="s">
        <v>45</v>
      </c>
      <c r="V70" s="2" t="s">
        <v>45</v>
      </c>
      <c r="W70" s="2" t="s">
        <v>45</v>
      </c>
      <c r="X70" s="2" t="s">
        <v>45</v>
      </c>
      <c r="Y70" s="2" t="s">
        <v>45</v>
      </c>
      <c r="Z70" s="2" t="s">
        <v>45</v>
      </c>
      <c r="AA70" s="2" t="s">
        <v>45</v>
      </c>
      <c r="AB70" s="2" t="s">
        <v>45</v>
      </c>
      <c r="AC70" s="2" t="s">
        <v>45</v>
      </c>
      <c r="AD70" s="2" t="s">
        <v>45</v>
      </c>
      <c r="AE70" s="2" t="s">
        <v>45</v>
      </c>
      <c r="AF70" s="2" t="s">
        <v>45</v>
      </c>
      <c r="AG70" s="2" t="s">
        <v>45</v>
      </c>
      <c r="AH70" s="2" t="s">
        <v>45</v>
      </c>
      <c r="AI70" s="2" t="s">
        <v>45</v>
      </c>
    </row>
    <row r="71" spans="1:35" x14ac:dyDescent="0.2">
      <c r="A71" s="2" t="s">
        <v>442</v>
      </c>
      <c r="B71" s="2" t="s">
        <v>443</v>
      </c>
      <c r="C71" s="2" t="s">
        <v>37</v>
      </c>
      <c r="D71" s="2" t="s">
        <v>38</v>
      </c>
      <c r="E71" s="2" t="s">
        <v>443</v>
      </c>
      <c r="F71" s="2" t="s">
        <v>38</v>
      </c>
      <c r="G71" s="2" t="s">
        <v>444</v>
      </c>
      <c r="H71" s="2" t="s">
        <v>445</v>
      </c>
      <c r="I71" s="2" t="s">
        <v>446</v>
      </c>
      <c r="K71" s="2" t="s">
        <v>447</v>
      </c>
      <c r="M71" s="2" t="s">
        <v>448</v>
      </c>
      <c r="N71" s="2" t="s">
        <v>449</v>
      </c>
      <c r="O71" s="2" t="s">
        <v>450</v>
      </c>
      <c r="P71" s="2" t="s">
        <v>45</v>
      </c>
      <c r="Q71" s="2" t="s">
        <v>45</v>
      </c>
      <c r="R71" s="2" t="s">
        <v>45</v>
      </c>
      <c r="S71" s="2" t="s">
        <v>44</v>
      </c>
      <c r="T71" s="2" t="s">
        <v>45</v>
      </c>
      <c r="U71" s="2" t="s">
        <v>45</v>
      </c>
      <c r="V71" s="2" t="s">
        <v>45</v>
      </c>
      <c r="W71" s="2" t="s">
        <v>45</v>
      </c>
      <c r="X71" s="2" t="s">
        <v>45</v>
      </c>
      <c r="Y71" s="2" t="s">
        <v>45</v>
      </c>
      <c r="Z71" s="2" t="s">
        <v>45</v>
      </c>
      <c r="AA71" s="2" t="s">
        <v>45</v>
      </c>
      <c r="AB71" s="2" t="s">
        <v>45</v>
      </c>
      <c r="AC71" s="2" t="s">
        <v>45</v>
      </c>
      <c r="AD71" s="2" t="s">
        <v>45</v>
      </c>
      <c r="AE71" s="2" t="s">
        <v>45</v>
      </c>
      <c r="AF71" s="2" t="s">
        <v>45</v>
      </c>
      <c r="AG71" s="2" t="s">
        <v>45</v>
      </c>
      <c r="AH71" s="2" t="s">
        <v>45</v>
      </c>
      <c r="AI71" s="2" t="s">
        <v>45</v>
      </c>
    </row>
    <row r="72" spans="1:35" x14ac:dyDescent="0.2">
      <c r="A72" s="2" t="s">
        <v>451</v>
      </c>
      <c r="B72" s="2" t="s">
        <v>452</v>
      </c>
      <c r="C72" s="2" t="s">
        <v>37</v>
      </c>
      <c r="D72" s="2" t="s">
        <v>38</v>
      </c>
      <c r="E72" s="2" t="s">
        <v>452</v>
      </c>
      <c r="F72" s="2" t="s">
        <v>38</v>
      </c>
      <c r="G72" s="2" t="s">
        <v>453</v>
      </c>
      <c r="H72" s="2" t="s">
        <v>454</v>
      </c>
      <c r="I72" s="2" t="s">
        <v>455</v>
      </c>
      <c r="L72" s="2" t="s">
        <v>456</v>
      </c>
      <c r="P72" s="2" t="s">
        <v>45</v>
      </c>
      <c r="Q72" s="2" t="s">
        <v>45</v>
      </c>
      <c r="R72" s="2" t="s">
        <v>45</v>
      </c>
      <c r="S72" s="2" t="s">
        <v>45</v>
      </c>
      <c r="T72" s="2" t="s">
        <v>45</v>
      </c>
      <c r="U72" s="2" t="s">
        <v>45</v>
      </c>
      <c r="V72" s="2" t="s">
        <v>45</v>
      </c>
      <c r="W72" s="2" t="s">
        <v>45</v>
      </c>
      <c r="X72" s="2" t="s">
        <v>45</v>
      </c>
      <c r="Y72" s="2" t="s">
        <v>45</v>
      </c>
      <c r="Z72" s="2" t="s">
        <v>45</v>
      </c>
      <c r="AA72" s="2" t="s">
        <v>44</v>
      </c>
      <c r="AB72" s="2" t="s">
        <v>45</v>
      </c>
      <c r="AC72" s="2" t="s">
        <v>45</v>
      </c>
      <c r="AD72" s="2" t="s">
        <v>45</v>
      </c>
      <c r="AE72" s="2" t="s">
        <v>45</v>
      </c>
      <c r="AF72" s="2" t="s">
        <v>45</v>
      </c>
      <c r="AG72" s="2" t="s">
        <v>45</v>
      </c>
      <c r="AH72" s="2" t="s">
        <v>45</v>
      </c>
      <c r="AI72" s="2" t="s">
        <v>45</v>
      </c>
    </row>
    <row r="73" spans="1:35" x14ac:dyDescent="0.2">
      <c r="A73" s="2" t="s">
        <v>457</v>
      </c>
      <c r="B73" s="2" t="s">
        <v>458</v>
      </c>
      <c r="C73" s="2" t="s">
        <v>37</v>
      </c>
      <c r="D73" s="2" t="s">
        <v>38</v>
      </c>
      <c r="E73" s="2" t="s">
        <v>458</v>
      </c>
      <c r="F73" s="2" t="s">
        <v>38</v>
      </c>
      <c r="G73" s="2" t="s">
        <v>459</v>
      </c>
      <c r="H73" s="2" t="s">
        <v>460</v>
      </c>
      <c r="I73" s="2" t="s">
        <v>461</v>
      </c>
      <c r="L73" s="2" t="s">
        <v>462</v>
      </c>
      <c r="O73" s="2" t="s">
        <v>463</v>
      </c>
      <c r="P73" s="2" t="s">
        <v>44</v>
      </c>
      <c r="Q73" s="2" t="s">
        <v>45</v>
      </c>
      <c r="R73" s="2" t="s">
        <v>45</v>
      </c>
      <c r="S73" s="2" t="s">
        <v>44</v>
      </c>
      <c r="T73" s="2" t="s">
        <v>45</v>
      </c>
      <c r="U73" s="2" t="s">
        <v>44</v>
      </c>
      <c r="V73" s="2" t="s">
        <v>45</v>
      </c>
      <c r="W73" s="2" t="s">
        <v>45</v>
      </c>
      <c r="X73" s="2" t="s">
        <v>45</v>
      </c>
      <c r="Y73" s="2" t="s">
        <v>45</v>
      </c>
      <c r="Z73" s="2" t="s">
        <v>45</v>
      </c>
      <c r="AA73" s="2" t="s">
        <v>45</v>
      </c>
      <c r="AB73" s="2" t="s">
        <v>44</v>
      </c>
      <c r="AC73" s="2" t="s">
        <v>44</v>
      </c>
      <c r="AD73" s="2" t="s">
        <v>45</v>
      </c>
      <c r="AE73" s="2" t="s">
        <v>45</v>
      </c>
      <c r="AF73" s="2" t="s">
        <v>44</v>
      </c>
      <c r="AG73" s="2" t="s">
        <v>45</v>
      </c>
      <c r="AH73" s="2" t="s">
        <v>45</v>
      </c>
      <c r="AI73" s="2" t="s">
        <v>45</v>
      </c>
    </row>
    <row r="74" spans="1:35" x14ac:dyDescent="0.2">
      <c r="A74" s="2" t="s">
        <v>464</v>
      </c>
      <c r="B74" s="2" t="s">
        <v>465</v>
      </c>
      <c r="C74" s="2" t="s">
        <v>37</v>
      </c>
      <c r="D74" s="2" t="s">
        <v>38</v>
      </c>
      <c r="E74" s="2" t="s">
        <v>465</v>
      </c>
      <c r="F74" s="2" t="s">
        <v>38</v>
      </c>
      <c r="G74" s="2" t="s">
        <v>466</v>
      </c>
      <c r="H74" s="2" t="s">
        <v>467</v>
      </c>
      <c r="I74" s="2" t="s">
        <v>468</v>
      </c>
      <c r="O74" s="2" t="s">
        <v>463</v>
      </c>
      <c r="P74" s="2" t="s">
        <v>45</v>
      </c>
      <c r="Q74" s="2" t="s">
        <v>45</v>
      </c>
      <c r="R74" s="2" t="s">
        <v>45</v>
      </c>
      <c r="S74" s="2" t="s">
        <v>45</v>
      </c>
      <c r="T74" s="2" t="s">
        <v>45</v>
      </c>
      <c r="U74" s="2" t="s">
        <v>45</v>
      </c>
      <c r="V74" s="2" t="s">
        <v>45</v>
      </c>
      <c r="W74" s="2" t="s">
        <v>45</v>
      </c>
      <c r="X74" s="2" t="s">
        <v>45</v>
      </c>
      <c r="Y74" s="2" t="s">
        <v>45</v>
      </c>
      <c r="Z74" s="2" t="s">
        <v>45</v>
      </c>
      <c r="AA74" s="2" t="s">
        <v>45</v>
      </c>
      <c r="AB74" s="2" t="s">
        <v>45</v>
      </c>
      <c r="AC74" s="2" t="s">
        <v>45</v>
      </c>
      <c r="AD74" s="2" t="s">
        <v>45</v>
      </c>
      <c r="AE74" s="2" t="s">
        <v>45</v>
      </c>
      <c r="AF74" s="2" t="s">
        <v>45</v>
      </c>
      <c r="AG74" s="2" t="s">
        <v>45</v>
      </c>
      <c r="AH74" s="2" t="s">
        <v>45</v>
      </c>
      <c r="AI74" s="2" t="s">
        <v>45</v>
      </c>
    </row>
    <row r="75" spans="1:35" x14ac:dyDescent="0.2">
      <c r="A75" s="2" t="s">
        <v>469</v>
      </c>
      <c r="B75" s="2" t="s">
        <v>470</v>
      </c>
      <c r="C75" s="2" t="s">
        <v>37</v>
      </c>
      <c r="D75" s="2" t="s">
        <v>471</v>
      </c>
      <c r="G75" s="2" t="s">
        <v>195</v>
      </c>
      <c r="H75" s="2" t="s">
        <v>195</v>
      </c>
      <c r="I75" s="2" t="s">
        <v>195</v>
      </c>
      <c r="J75" s="2" t="s">
        <v>195</v>
      </c>
      <c r="K75" s="2" t="s">
        <v>195</v>
      </c>
      <c r="L75" s="2" t="s">
        <v>195</v>
      </c>
      <c r="M75" s="2" t="s">
        <v>195</v>
      </c>
      <c r="N75" s="2" t="s">
        <v>195</v>
      </c>
      <c r="O75" s="2" t="s">
        <v>195</v>
      </c>
      <c r="P75" s="2" t="s">
        <v>196</v>
      </c>
      <c r="Q75" s="2" t="s">
        <v>196</v>
      </c>
      <c r="R75" s="2" t="s">
        <v>196</v>
      </c>
      <c r="S75" s="2" t="s">
        <v>196</v>
      </c>
      <c r="T75" s="2" t="s">
        <v>196</v>
      </c>
      <c r="U75" s="2" t="s">
        <v>196</v>
      </c>
      <c r="V75" s="2" t="s">
        <v>196</v>
      </c>
      <c r="W75" s="2" t="s">
        <v>196</v>
      </c>
      <c r="X75" s="2" t="s">
        <v>196</v>
      </c>
      <c r="Y75" s="2" t="s">
        <v>196</v>
      </c>
      <c r="Z75" s="2" t="s">
        <v>196</v>
      </c>
      <c r="AA75" s="2" t="s">
        <v>196</v>
      </c>
      <c r="AB75" s="2" t="s">
        <v>196</v>
      </c>
      <c r="AC75" s="2" t="s">
        <v>196</v>
      </c>
      <c r="AD75" s="2" t="s">
        <v>196</v>
      </c>
      <c r="AE75" s="2" t="s">
        <v>196</v>
      </c>
      <c r="AF75" s="2" t="s">
        <v>196</v>
      </c>
      <c r="AG75" s="2" t="s">
        <v>196</v>
      </c>
      <c r="AH75" s="2" t="s">
        <v>196</v>
      </c>
      <c r="AI75" s="2" t="s">
        <v>196</v>
      </c>
    </row>
    <row r="76" spans="1:35" x14ac:dyDescent="0.2">
      <c r="A76" s="2" t="s">
        <v>472</v>
      </c>
      <c r="B76" s="2" t="s">
        <v>473</v>
      </c>
      <c r="C76" s="2" t="s">
        <v>37</v>
      </c>
      <c r="D76" s="2" t="s">
        <v>38</v>
      </c>
      <c r="E76" s="2" t="s">
        <v>473</v>
      </c>
      <c r="F76" s="2" t="s">
        <v>38</v>
      </c>
      <c r="G76" s="2" t="s">
        <v>474</v>
      </c>
      <c r="H76" s="2" t="s">
        <v>475</v>
      </c>
      <c r="I76" s="2" t="s">
        <v>476</v>
      </c>
      <c r="K76" s="2" t="s">
        <v>477</v>
      </c>
      <c r="L76" s="2" t="s">
        <v>478</v>
      </c>
      <c r="O76" s="2" t="s">
        <v>479</v>
      </c>
      <c r="P76" s="2" t="s">
        <v>45</v>
      </c>
      <c r="Q76" s="2" t="s">
        <v>45</v>
      </c>
      <c r="R76" s="2" t="s">
        <v>45</v>
      </c>
      <c r="S76" s="2" t="s">
        <v>45</v>
      </c>
      <c r="T76" s="2" t="s">
        <v>45</v>
      </c>
      <c r="U76" s="2" t="s">
        <v>45</v>
      </c>
      <c r="V76" s="2" t="s">
        <v>45</v>
      </c>
      <c r="W76" s="2" t="s">
        <v>45</v>
      </c>
      <c r="X76" s="2" t="s">
        <v>45</v>
      </c>
      <c r="Y76" s="2" t="s">
        <v>45</v>
      </c>
      <c r="Z76" s="2" t="s">
        <v>45</v>
      </c>
      <c r="AA76" s="2" t="s">
        <v>45</v>
      </c>
      <c r="AB76" s="2" t="s">
        <v>45</v>
      </c>
      <c r="AC76" s="2" t="s">
        <v>45</v>
      </c>
      <c r="AD76" s="2" t="s">
        <v>45</v>
      </c>
      <c r="AE76" s="2" t="s">
        <v>45</v>
      </c>
      <c r="AF76" s="2" t="s">
        <v>44</v>
      </c>
      <c r="AG76" s="2" t="s">
        <v>45</v>
      </c>
      <c r="AH76" s="2" t="s">
        <v>45</v>
      </c>
      <c r="AI76" s="2" t="s">
        <v>45</v>
      </c>
    </row>
    <row r="77" spans="1:35" x14ac:dyDescent="0.2">
      <c r="A77" s="2" t="s">
        <v>480</v>
      </c>
      <c r="G77" s="2" t="s">
        <v>195</v>
      </c>
      <c r="H77" s="2" t="s">
        <v>195</v>
      </c>
      <c r="I77" s="2" t="s">
        <v>195</v>
      </c>
      <c r="J77" s="2" t="s">
        <v>195</v>
      </c>
      <c r="K77" s="2" t="s">
        <v>195</v>
      </c>
      <c r="L77" s="2" t="s">
        <v>195</v>
      </c>
      <c r="M77" s="2" t="s">
        <v>195</v>
      </c>
      <c r="N77" s="2" t="s">
        <v>195</v>
      </c>
      <c r="O77" s="2" t="s">
        <v>195</v>
      </c>
      <c r="P77" s="2" t="s">
        <v>196</v>
      </c>
      <c r="Q77" s="2" t="s">
        <v>196</v>
      </c>
      <c r="R77" s="2" t="s">
        <v>196</v>
      </c>
      <c r="S77" s="2" t="s">
        <v>196</v>
      </c>
      <c r="T77" s="2" t="s">
        <v>196</v>
      </c>
      <c r="U77" s="2" t="s">
        <v>196</v>
      </c>
      <c r="V77" s="2" t="s">
        <v>196</v>
      </c>
      <c r="W77" s="2" t="s">
        <v>196</v>
      </c>
      <c r="X77" s="2" t="s">
        <v>196</v>
      </c>
      <c r="Y77" s="2" t="s">
        <v>196</v>
      </c>
      <c r="Z77" s="2" t="s">
        <v>196</v>
      </c>
      <c r="AA77" s="2" t="s">
        <v>196</v>
      </c>
      <c r="AB77" s="2" t="s">
        <v>196</v>
      </c>
      <c r="AC77" s="2" t="s">
        <v>196</v>
      </c>
      <c r="AD77" s="2" t="s">
        <v>196</v>
      </c>
      <c r="AE77" s="2" t="s">
        <v>196</v>
      </c>
      <c r="AF77" s="2" t="s">
        <v>196</v>
      </c>
      <c r="AG77" s="2" t="s">
        <v>196</v>
      </c>
      <c r="AH77" s="2" t="s">
        <v>196</v>
      </c>
      <c r="AI77" s="2" t="s">
        <v>196</v>
      </c>
    </row>
    <row r="78" spans="1:35" x14ac:dyDescent="0.2">
      <c r="A78" s="2" t="s">
        <v>481</v>
      </c>
      <c r="B78" s="2" t="s">
        <v>482</v>
      </c>
      <c r="C78" s="2" t="s">
        <v>215</v>
      </c>
      <c r="D78" s="2" t="s">
        <v>38</v>
      </c>
      <c r="E78" s="2" t="s">
        <v>482</v>
      </c>
      <c r="F78" s="2" t="s">
        <v>38</v>
      </c>
      <c r="G78" s="2" t="s">
        <v>483</v>
      </c>
      <c r="H78" s="2" t="s">
        <v>484</v>
      </c>
      <c r="I78" s="2" t="s">
        <v>485</v>
      </c>
      <c r="K78" s="2" t="s">
        <v>486</v>
      </c>
      <c r="L78" s="2" t="s">
        <v>95</v>
      </c>
      <c r="M78" s="2" t="s">
        <v>487</v>
      </c>
      <c r="N78" s="2" t="s">
        <v>488</v>
      </c>
      <c r="P78" s="2" t="s">
        <v>45</v>
      </c>
      <c r="Q78" s="2" t="s">
        <v>45</v>
      </c>
      <c r="R78" s="2" t="s">
        <v>45</v>
      </c>
      <c r="S78" s="2" t="s">
        <v>45</v>
      </c>
      <c r="T78" s="2" t="s">
        <v>45</v>
      </c>
      <c r="U78" s="2" t="s">
        <v>45</v>
      </c>
      <c r="V78" s="2" t="s">
        <v>45</v>
      </c>
      <c r="W78" s="2" t="s">
        <v>45</v>
      </c>
      <c r="X78" s="2" t="s">
        <v>45</v>
      </c>
      <c r="Y78" s="2" t="s">
        <v>45</v>
      </c>
      <c r="Z78" s="2" t="s">
        <v>45</v>
      </c>
      <c r="AA78" s="2" t="s">
        <v>45</v>
      </c>
      <c r="AB78" s="2" t="s">
        <v>45</v>
      </c>
      <c r="AC78" s="2" t="s">
        <v>45</v>
      </c>
      <c r="AD78" s="2" t="s">
        <v>45</v>
      </c>
      <c r="AE78" s="2" t="s">
        <v>45</v>
      </c>
      <c r="AF78" s="2" t="s">
        <v>45</v>
      </c>
      <c r="AG78" s="2" t="s">
        <v>45</v>
      </c>
      <c r="AH78" s="2" t="s">
        <v>45</v>
      </c>
      <c r="AI78" s="2" t="s">
        <v>45</v>
      </c>
    </row>
    <row r="79" spans="1:35" x14ac:dyDescent="0.2">
      <c r="A79" s="2" t="s">
        <v>489</v>
      </c>
      <c r="B79" s="2" t="s">
        <v>490</v>
      </c>
      <c r="C79" s="2" t="s">
        <v>215</v>
      </c>
      <c r="D79" s="2" t="s">
        <v>38</v>
      </c>
      <c r="E79" s="2" t="s">
        <v>490</v>
      </c>
      <c r="F79" s="2" t="s">
        <v>38</v>
      </c>
      <c r="G79" s="2" t="s">
        <v>491</v>
      </c>
      <c r="H79" s="2" t="s">
        <v>492</v>
      </c>
      <c r="I79" s="2" t="s">
        <v>493</v>
      </c>
      <c r="K79" s="2" t="s">
        <v>170</v>
      </c>
      <c r="M79" s="2" t="s">
        <v>494</v>
      </c>
      <c r="O79" s="2" t="s">
        <v>495</v>
      </c>
      <c r="P79" s="2" t="s">
        <v>45</v>
      </c>
      <c r="Q79" s="2" t="s">
        <v>45</v>
      </c>
      <c r="R79" s="2" t="s">
        <v>45</v>
      </c>
      <c r="S79" s="2" t="s">
        <v>45</v>
      </c>
      <c r="T79" s="2" t="s">
        <v>45</v>
      </c>
      <c r="U79" s="2" t="s">
        <v>45</v>
      </c>
      <c r="V79" s="2" t="s">
        <v>45</v>
      </c>
      <c r="W79" s="2" t="s">
        <v>45</v>
      </c>
      <c r="X79" s="2" t="s">
        <v>45</v>
      </c>
      <c r="Y79" s="2" t="s">
        <v>45</v>
      </c>
      <c r="Z79" s="2" t="s">
        <v>45</v>
      </c>
      <c r="AA79" s="2" t="s">
        <v>45</v>
      </c>
      <c r="AB79" s="2" t="s">
        <v>44</v>
      </c>
      <c r="AC79" s="2" t="s">
        <v>45</v>
      </c>
      <c r="AD79" s="2" t="s">
        <v>44</v>
      </c>
      <c r="AE79" s="2" t="s">
        <v>45</v>
      </c>
      <c r="AF79" s="2" t="s">
        <v>45</v>
      </c>
      <c r="AG79" s="2" t="s">
        <v>45</v>
      </c>
      <c r="AH79" s="2" t="s">
        <v>44</v>
      </c>
      <c r="AI79" s="2" t="s">
        <v>44</v>
      </c>
    </row>
    <row r="80" spans="1:35" x14ac:dyDescent="0.2">
      <c r="A80" s="2" t="s">
        <v>496</v>
      </c>
      <c r="B80" s="2" t="s">
        <v>497</v>
      </c>
      <c r="C80" s="2" t="s">
        <v>37</v>
      </c>
      <c r="D80" s="2" t="s">
        <v>38</v>
      </c>
      <c r="E80" s="2" t="s">
        <v>497</v>
      </c>
      <c r="F80" s="2" t="s">
        <v>38</v>
      </c>
      <c r="G80" s="2" t="s">
        <v>498</v>
      </c>
      <c r="H80" s="2" t="s">
        <v>499</v>
      </c>
      <c r="L80" s="2" t="s">
        <v>164</v>
      </c>
      <c r="P80" s="2" t="s">
        <v>45</v>
      </c>
      <c r="Q80" s="2" t="s">
        <v>45</v>
      </c>
      <c r="R80" s="2" t="s">
        <v>45</v>
      </c>
      <c r="S80" s="2" t="s">
        <v>45</v>
      </c>
      <c r="T80" s="2" t="s">
        <v>45</v>
      </c>
      <c r="U80" s="2" t="s">
        <v>45</v>
      </c>
      <c r="V80" s="2" t="s">
        <v>45</v>
      </c>
      <c r="W80" s="2" t="s">
        <v>45</v>
      </c>
      <c r="X80" s="2" t="s">
        <v>45</v>
      </c>
      <c r="Y80" s="2" t="s">
        <v>45</v>
      </c>
      <c r="Z80" s="2" t="s">
        <v>45</v>
      </c>
      <c r="AA80" s="2" t="s">
        <v>45</v>
      </c>
      <c r="AB80" s="2" t="s">
        <v>45</v>
      </c>
      <c r="AC80" s="2" t="s">
        <v>45</v>
      </c>
      <c r="AD80" s="2" t="s">
        <v>45</v>
      </c>
      <c r="AE80" s="2" t="s">
        <v>45</v>
      </c>
      <c r="AF80" s="2" t="s">
        <v>45</v>
      </c>
      <c r="AG80" s="2" t="s">
        <v>45</v>
      </c>
      <c r="AH80" s="2" t="s">
        <v>45</v>
      </c>
      <c r="AI80" s="2" t="s">
        <v>45</v>
      </c>
    </row>
    <row r="81" spans="1:35" x14ac:dyDescent="0.2">
      <c r="A81" s="2" t="s">
        <v>500</v>
      </c>
      <c r="B81" s="2" t="s">
        <v>501</v>
      </c>
      <c r="C81" s="2" t="s">
        <v>37</v>
      </c>
      <c r="D81" s="2" t="s">
        <v>38</v>
      </c>
      <c r="E81" s="2" t="s">
        <v>501</v>
      </c>
      <c r="F81" s="2" t="s">
        <v>38</v>
      </c>
      <c r="G81" s="2" t="s">
        <v>502</v>
      </c>
      <c r="H81" s="2" t="s">
        <v>503</v>
      </c>
      <c r="I81" s="2" t="s">
        <v>504</v>
      </c>
      <c r="L81" s="2" t="s">
        <v>505</v>
      </c>
      <c r="O81" s="2" t="s">
        <v>506</v>
      </c>
      <c r="P81" s="2" t="s">
        <v>44</v>
      </c>
      <c r="Q81" s="2" t="s">
        <v>45</v>
      </c>
      <c r="R81" s="2" t="s">
        <v>45</v>
      </c>
      <c r="S81" s="2" t="s">
        <v>45</v>
      </c>
      <c r="T81" s="2" t="s">
        <v>45</v>
      </c>
      <c r="U81" s="2" t="s">
        <v>45</v>
      </c>
      <c r="V81" s="2" t="s">
        <v>45</v>
      </c>
      <c r="W81" s="2" t="s">
        <v>45</v>
      </c>
      <c r="X81" s="2" t="s">
        <v>45</v>
      </c>
      <c r="Y81" s="2" t="s">
        <v>45</v>
      </c>
      <c r="Z81" s="2" t="s">
        <v>45</v>
      </c>
      <c r="AA81" s="2" t="s">
        <v>45</v>
      </c>
      <c r="AB81" s="2" t="s">
        <v>44</v>
      </c>
      <c r="AC81" s="2" t="s">
        <v>45</v>
      </c>
      <c r="AD81" s="2" t="s">
        <v>45</v>
      </c>
      <c r="AE81" s="2" t="s">
        <v>44</v>
      </c>
      <c r="AF81" s="2" t="s">
        <v>44</v>
      </c>
      <c r="AG81" s="2" t="s">
        <v>45</v>
      </c>
      <c r="AH81" s="2" t="s">
        <v>45</v>
      </c>
      <c r="AI81" s="2" t="s">
        <v>45</v>
      </c>
    </row>
    <row r="82" spans="1:35" x14ac:dyDescent="0.2">
      <c r="A82" s="2" t="s">
        <v>507</v>
      </c>
      <c r="B82" s="2" t="s">
        <v>508</v>
      </c>
      <c r="C82" s="2" t="s">
        <v>37</v>
      </c>
      <c r="D82" s="2" t="s">
        <v>38</v>
      </c>
      <c r="E82" s="2" t="s">
        <v>508</v>
      </c>
      <c r="F82" s="2" t="s">
        <v>38</v>
      </c>
      <c r="G82" s="2" t="s">
        <v>509</v>
      </c>
      <c r="H82" s="2" t="s">
        <v>510</v>
      </c>
      <c r="I82" s="2" t="s">
        <v>511</v>
      </c>
      <c r="L82" s="2" t="s">
        <v>512</v>
      </c>
      <c r="P82" s="2" t="s">
        <v>44</v>
      </c>
      <c r="Q82" s="2" t="s">
        <v>45</v>
      </c>
      <c r="R82" s="2" t="s">
        <v>45</v>
      </c>
      <c r="S82" s="2" t="s">
        <v>45</v>
      </c>
      <c r="T82" s="2" t="s">
        <v>45</v>
      </c>
      <c r="U82" s="2" t="s">
        <v>45</v>
      </c>
      <c r="V82" s="2" t="s">
        <v>45</v>
      </c>
      <c r="W82" s="2" t="s">
        <v>45</v>
      </c>
      <c r="X82" s="2" t="s">
        <v>44</v>
      </c>
      <c r="Y82" s="2" t="s">
        <v>45</v>
      </c>
      <c r="Z82" s="2" t="s">
        <v>45</v>
      </c>
      <c r="AA82" s="2" t="s">
        <v>45</v>
      </c>
      <c r="AB82" s="2" t="s">
        <v>45</v>
      </c>
      <c r="AC82" s="2" t="s">
        <v>45</v>
      </c>
      <c r="AD82" s="2" t="s">
        <v>45</v>
      </c>
      <c r="AE82" s="2" t="s">
        <v>45</v>
      </c>
      <c r="AF82" s="2" t="s">
        <v>45</v>
      </c>
      <c r="AG82" s="2" t="s">
        <v>45</v>
      </c>
      <c r="AH82" s="2" t="s">
        <v>45</v>
      </c>
      <c r="AI82" s="2" t="s">
        <v>45</v>
      </c>
    </row>
    <row r="83" spans="1:35" x14ac:dyDescent="0.2">
      <c r="A83" s="2" t="s">
        <v>513</v>
      </c>
      <c r="B83" s="2" t="s">
        <v>514</v>
      </c>
      <c r="C83" s="2" t="s">
        <v>37</v>
      </c>
      <c r="D83" s="2" t="s">
        <v>38</v>
      </c>
      <c r="E83" s="2" t="s">
        <v>514</v>
      </c>
      <c r="F83" s="2" t="s">
        <v>38</v>
      </c>
      <c r="G83" s="2" t="s">
        <v>515</v>
      </c>
      <c r="H83" s="2" t="s">
        <v>516</v>
      </c>
      <c r="I83" s="2" t="s">
        <v>517</v>
      </c>
      <c r="N83" s="2" t="s">
        <v>518</v>
      </c>
      <c r="O83" s="2" t="s">
        <v>519</v>
      </c>
      <c r="P83" s="2" t="s">
        <v>44</v>
      </c>
      <c r="Q83" s="2" t="s">
        <v>45</v>
      </c>
      <c r="R83" s="2" t="s">
        <v>45</v>
      </c>
      <c r="S83" s="2" t="s">
        <v>45</v>
      </c>
      <c r="T83" s="2" t="s">
        <v>45</v>
      </c>
      <c r="U83" s="2" t="s">
        <v>45</v>
      </c>
      <c r="V83" s="2" t="s">
        <v>44</v>
      </c>
      <c r="W83" s="2" t="s">
        <v>44</v>
      </c>
      <c r="X83" s="2" t="s">
        <v>45</v>
      </c>
      <c r="Y83" s="2" t="s">
        <v>45</v>
      </c>
      <c r="Z83" s="2" t="s">
        <v>45</v>
      </c>
      <c r="AA83" s="2" t="s">
        <v>45</v>
      </c>
      <c r="AB83" s="2" t="s">
        <v>44</v>
      </c>
      <c r="AC83" s="2" t="s">
        <v>45</v>
      </c>
      <c r="AD83" s="2" t="s">
        <v>45</v>
      </c>
      <c r="AE83" s="2" t="s">
        <v>45</v>
      </c>
      <c r="AF83" s="2" t="s">
        <v>45</v>
      </c>
      <c r="AG83" s="2" t="s">
        <v>44</v>
      </c>
      <c r="AH83" s="2" t="s">
        <v>45</v>
      </c>
      <c r="AI83" s="2" t="s">
        <v>45</v>
      </c>
    </row>
    <row r="84" spans="1:35" x14ac:dyDescent="0.2">
      <c r="A84" s="2" t="s">
        <v>520</v>
      </c>
      <c r="B84" s="2" t="s">
        <v>521</v>
      </c>
      <c r="C84" s="2" t="s">
        <v>37</v>
      </c>
      <c r="D84" s="2" t="s">
        <v>38</v>
      </c>
      <c r="E84" s="2" t="s">
        <v>521</v>
      </c>
      <c r="F84" s="2" t="s">
        <v>38</v>
      </c>
      <c r="G84" s="2" t="s">
        <v>522</v>
      </c>
      <c r="H84" s="2" t="s">
        <v>523</v>
      </c>
      <c r="I84" s="2" t="s">
        <v>524</v>
      </c>
      <c r="P84" s="2" t="s">
        <v>44</v>
      </c>
      <c r="Q84" s="2" t="s">
        <v>45</v>
      </c>
      <c r="R84" s="2" t="s">
        <v>45</v>
      </c>
      <c r="S84" s="2" t="s">
        <v>45</v>
      </c>
      <c r="T84" s="2" t="s">
        <v>45</v>
      </c>
      <c r="U84" s="2" t="s">
        <v>45</v>
      </c>
      <c r="V84" s="2" t="s">
        <v>45</v>
      </c>
      <c r="W84" s="2" t="s">
        <v>45</v>
      </c>
      <c r="X84" s="2" t="s">
        <v>45</v>
      </c>
      <c r="Y84" s="2" t="s">
        <v>44</v>
      </c>
      <c r="Z84" s="2" t="s">
        <v>45</v>
      </c>
      <c r="AA84" s="2" t="s">
        <v>45</v>
      </c>
      <c r="AB84" s="2" t="s">
        <v>45</v>
      </c>
      <c r="AC84" s="2" t="s">
        <v>45</v>
      </c>
      <c r="AD84" s="2" t="s">
        <v>45</v>
      </c>
      <c r="AE84" s="2" t="s">
        <v>45</v>
      </c>
      <c r="AF84" s="2" t="s">
        <v>45</v>
      </c>
      <c r="AG84" s="2" t="s">
        <v>45</v>
      </c>
      <c r="AH84" s="2" t="s">
        <v>45</v>
      </c>
      <c r="AI84" s="2" t="s">
        <v>45</v>
      </c>
    </row>
    <row r="85" spans="1:35" x14ac:dyDescent="0.2">
      <c r="A85" s="2" t="s">
        <v>525</v>
      </c>
      <c r="B85" s="2" t="s">
        <v>526</v>
      </c>
      <c r="C85" s="2" t="s">
        <v>37</v>
      </c>
      <c r="D85" s="2" t="s">
        <v>38</v>
      </c>
      <c r="E85" s="2" t="s">
        <v>526</v>
      </c>
      <c r="F85" s="2" t="s">
        <v>38</v>
      </c>
      <c r="G85" s="2" t="s">
        <v>527</v>
      </c>
      <c r="H85" s="2" t="s">
        <v>528</v>
      </c>
      <c r="I85" s="2" t="s">
        <v>41</v>
      </c>
      <c r="K85" s="2" t="s">
        <v>42</v>
      </c>
      <c r="L85" s="2" t="s">
        <v>529</v>
      </c>
      <c r="N85" s="2" t="s">
        <v>530</v>
      </c>
      <c r="O85" s="2" t="s">
        <v>519</v>
      </c>
      <c r="P85" s="2" t="s">
        <v>44</v>
      </c>
      <c r="Q85" s="2" t="s">
        <v>45</v>
      </c>
      <c r="R85" s="2" t="s">
        <v>45</v>
      </c>
      <c r="S85" s="2" t="s">
        <v>45</v>
      </c>
      <c r="T85" s="2" t="s">
        <v>45</v>
      </c>
      <c r="U85" s="2" t="s">
        <v>45</v>
      </c>
      <c r="V85" s="2" t="s">
        <v>45</v>
      </c>
      <c r="W85" s="2" t="s">
        <v>44</v>
      </c>
      <c r="X85" s="2" t="s">
        <v>45</v>
      </c>
      <c r="Y85" s="2" t="s">
        <v>45</v>
      </c>
      <c r="Z85" s="2" t="s">
        <v>45</v>
      </c>
      <c r="AA85" s="2" t="s">
        <v>45</v>
      </c>
      <c r="AB85" s="2" t="s">
        <v>45</v>
      </c>
      <c r="AC85" s="2" t="s">
        <v>45</v>
      </c>
      <c r="AD85" s="2" t="s">
        <v>45</v>
      </c>
      <c r="AE85" s="2" t="s">
        <v>45</v>
      </c>
      <c r="AF85" s="2" t="s">
        <v>45</v>
      </c>
      <c r="AG85" s="2" t="s">
        <v>45</v>
      </c>
      <c r="AH85" s="2" t="s">
        <v>45</v>
      </c>
      <c r="AI85" s="2" t="s">
        <v>45</v>
      </c>
    </row>
    <row r="86" spans="1:35" x14ac:dyDescent="0.2">
      <c r="A86" s="2" t="s">
        <v>531</v>
      </c>
      <c r="B86" s="2" t="s">
        <v>532</v>
      </c>
      <c r="C86" s="2" t="s">
        <v>37</v>
      </c>
      <c r="D86" s="2" t="s">
        <v>38</v>
      </c>
      <c r="E86" s="2" t="s">
        <v>532</v>
      </c>
      <c r="F86" s="2" t="s">
        <v>38</v>
      </c>
      <c r="G86" s="2" t="s">
        <v>533</v>
      </c>
      <c r="H86" s="2" t="s">
        <v>534</v>
      </c>
      <c r="I86" s="2" t="s">
        <v>535</v>
      </c>
      <c r="K86" s="2" t="s">
        <v>117</v>
      </c>
      <c r="L86" s="2" t="s">
        <v>536</v>
      </c>
      <c r="M86" s="2" t="s">
        <v>537</v>
      </c>
      <c r="N86" s="2" t="s">
        <v>538</v>
      </c>
      <c r="O86" s="2" t="s">
        <v>539</v>
      </c>
      <c r="P86" s="2" t="s">
        <v>44</v>
      </c>
      <c r="Q86" s="2" t="s">
        <v>45</v>
      </c>
      <c r="R86" s="2" t="s">
        <v>45</v>
      </c>
      <c r="S86" s="2" t="s">
        <v>44</v>
      </c>
      <c r="T86" s="2" t="s">
        <v>45</v>
      </c>
      <c r="U86" s="2" t="s">
        <v>45</v>
      </c>
      <c r="V86" s="2" t="s">
        <v>45</v>
      </c>
      <c r="W86" s="2" t="s">
        <v>45</v>
      </c>
      <c r="X86" s="2" t="s">
        <v>45</v>
      </c>
      <c r="Y86" s="2" t="s">
        <v>44</v>
      </c>
      <c r="Z86" s="2" t="s">
        <v>45</v>
      </c>
      <c r="AA86" s="2" t="s">
        <v>45</v>
      </c>
      <c r="AB86" s="2" t="s">
        <v>44</v>
      </c>
      <c r="AC86" s="2" t="s">
        <v>45</v>
      </c>
      <c r="AD86" s="2" t="s">
        <v>45</v>
      </c>
      <c r="AE86" s="2" t="s">
        <v>45</v>
      </c>
      <c r="AF86" s="2" t="s">
        <v>45</v>
      </c>
      <c r="AG86" s="2" t="s">
        <v>45</v>
      </c>
      <c r="AH86" s="2" t="s">
        <v>45</v>
      </c>
      <c r="AI86" s="2" t="s">
        <v>45</v>
      </c>
    </row>
    <row r="87" spans="1:35" x14ac:dyDescent="0.2">
      <c r="A87" s="2" t="s">
        <v>540</v>
      </c>
      <c r="B87" s="2" t="s">
        <v>541</v>
      </c>
      <c r="C87" s="2" t="s">
        <v>37</v>
      </c>
      <c r="D87" s="2" t="s">
        <v>38</v>
      </c>
      <c r="E87" s="2" t="s">
        <v>541</v>
      </c>
      <c r="F87" s="2" t="s">
        <v>38</v>
      </c>
      <c r="G87" s="2" t="s">
        <v>542</v>
      </c>
      <c r="H87" s="2" t="s">
        <v>543</v>
      </c>
      <c r="I87" s="2" t="s">
        <v>544</v>
      </c>
      <c r="L87" s="2" t="s">
        <v>545</v>
      </c>
      <c r="O87" s="2" t="s">
        <v>546</v>
      </c>
      <c r="P87" s="2" t="s">
        <v>45</v>
      </c>
      <c r="Q87" s="2" t="s">
        <v>45</v>
      </c>
      <c r="R87" s="2" t="s">
        <v>45</v>
      </c>
      <c r="S87" s="2" t="s">
        <v>45</v>
      </c>
      <c r="T87" s="2" t="s">
        <v>45</v>
      </c>
      <c r="U87" s="2" t="s">
        <v>45</v>
      </c>
      <c r="V87" s="2" t="s">
        <v>45</v>
      </c>
      <c r="W87" s="2" t="s">
        <v>45</v>
      </c>
      <c r="X87" s="2" t="s">
        <v>45</v>
      </c>
      <c r="Y87" s="2" t="s">
        <v>45</v>
      </c>
      <c r="Z87" s="2" t="s">
        <v>45</v>
      </c>
      <c r="AA87" s="2" t="s">
        <v>45</v>
      </c>
      <c r="AB87" s="2" t="s">
        <v>45</v>
      </c>
      <c r="AC87" s="2" t="s">
        <v>45</v>
      </c>
      <c r="AD87" s="2" t="s">
        <v>45</v>
      </c>
      <c r="AE87" s="2" t="s">
        <v>45</v>
      </c>
      <c r="AF87" s="2" t="s">
        <v>45</v>
      </c>
      <c r="AG87" s="2" t="s">
        <v>45</v>
      </c>
      <c r="AH87" s="2" t="s">
        <v>45</v>
      </c>
      <c r="AI87" s="2" t="s">
        <v>45</v>
      </c>
    </row>
    <row r="88" spans="1:35" x14ac:dyDescent="0.2">
      <c r="A88" s="2" t="s">
        <v>547</v>
      </c>
      <c r="B88" s="2" t="s">
        <v>548</v>
      </c>
      <c r="C88" s="2" t="s">
        <v>37</v>
      </c>
      <c r="D88" s="2" t="s">
        <v>38</v>
      </c>
      <c r="E88" s="2" t="s">
        <v>548</v>
      </c>
      <c r="F88" s="2" t="s">
        <v>38</v>
      </c>
      <c r="G88" s="2" t="s">
        <v>549</v>
      </c>
      <c r="H88" s="2" t="s">
        <v>550</v>
      </c>
      <c r="I88" s="2" t="s">
        <v>551</v>
      </c>
      <c r="K88" s="2" t="s">
        <v>42</v>
      </c>
      <c r="L88" s="2" t="s">
        <v>552</v>
      </c>
      <c r="P88" s="2" t="s">
        <v>44</v>
      </c>
      <c r="Q88" s="2" t="s">
        <v>45</v>
      </c>
      <c r="R88" s="2" t="s">
        <v>45</v>
      </c>
      <c r="S88" s="2" t="s">
        <v>45</v>
      </c>
      <c r="T88" s="2" t="s">
        <v>44</v>
      </c>
      <c r="U88" s="2" t="s">
        <v>45</v>
      </c>
      <c r="V88" s="2" t="s">
        <v>44</v>
      </c>
      <c r="W88" s="2" t="s">
        <v>45</v>
      </c>
      <c r="X88" s="2" t="s">
        <v>45</v>
      </c>
      <c r="Y88" s="2" t="s">
        <v>45</v>
      </c>
      <c r="Z88" s="2" t="s">
        <v>45</v>
      </c>
      <c r="AA88" s="2" t="s">
        <v>45</v>
      </c>
      <c r="AB88" s="2" t="s">
        <v>45</v>
      </c>
      <c r="AC88" s="2" t="s">
        <v>45</v>
      </c>
      <c r="AD88" s="2" t="s">
        <v>45</v>
      </c>
      <c r="AE88" s="2" t="s">
        <v>45</v>
      </c>
      <c r="AF88" s="2" t="s">
        <v>45</v>
      </c>
      <c r="AG88" s="2" t="s">
        <v>45</v>
      </c>
      <c r="AH88" s="2" t="s">
        <v>45</v>
      </c>
      <c r="AI88" s="2" t="s">
        <v>45</v>
      </c>
    </row>
    <row r="89" spans="1:35" x14ac:dyDescent="0.2">
      <c r="A89" s="2" t="s">
        <v>553</v>
      </c>
      <c r="B89" s="2" t="s">
        <v>554</v>
      </c>
      <c r="C89" s="2" t="s">
        <v>37</v>
      </c>
      <c r="D89" s="2" t="s">
        <v>38</v>
      </c>
      <c r="E89" s="2" t="s">
        <v>554</v>
      </c>
      <c r="F89" s="2" t="s">
        <v>38</v>
      </c>
      <c r="G89" s="2" t="s">
        <v>555</v>
      </c>
      <c r="H89" s="2" t="s">
        <v>556</v>
      </c>
      <c r="I89" s="2" t="s">
        <v>557</v>
      </c>
      <c r="L89" s="2" t="s">
        <v>558</v>
      </c>
      <c r="P89" s="2" t="s">
        <v>45</v>
      </c>
      <c r="Q89" s="2" t="s">
        <v>45</v>
      </c>
      <c r="R89" s="2" t="s">
        <v>45</v>
      </c>
      <c r="S89" s="2" t="s">
        <v>45</v>
      </c>
      <c r="T89" s="2" t="s">
        <v>45</v>
      </c>
      <c r="U89" s="2" t="s">
        <v>45</v>
      </c>
      <c r="V89" s="2" t="s">
        <v>45</v>
      </c>
      <c r="W89" s="2" t="s">
        <v>45</v>
      </c>
      <c r="X89" s="2" t="s">
        <v>45</v>
      </c>
      <c r="Y89" s="2" t="s">
        <v>45</v>
      </c>
      <c r="Z89" s="2" t="s">
        <v>45</v>
      </c>
      <c r="AA89" s="2" t="s">
        <v>45</v>
      </c>
      <c r="AB89" s="2" t="s">
        <v>45</v>
      </c>
      <c r="AC89" s="2" t="s">
        <v>45</v>
      </c>
      <c r="AD89" s="2" t="s">
        <v>45</v>
      </c>
      <c r="AE89" s="2" t="s">
        <v>45</v>
      </c>
      <c r="AF89" s="2" t="s">
        <v>45</v>
      </c>
      <c r="AG89" s="2" t="s">
        <v>45</v>
      </c>
      <c r="AH89" s="2" t="s">
        <v>45</v>
      </c>
      <c r="AI89" s="2" t="s">
        <v>45</v>
      </c>
    </row>
    <row r="90" spans="1:35" x14ac:dyDescent="0.2">
      <c r="A90" s="2" t="s">
        <v>559</v>
      </c>
      <c r="B90" s="2" t="s">
        <v>560</v>
      </c>
      <c r="C90" s="2" t="s">
        <v>37</v>
      </c>
      <c r="D90" s="2" t="s">
        <v>38</v>
      </c>
      <c r="E90" s="2" t="s">
        <v>560</v>
      </c>
      <c r="F90" s="2" t="s">
        <v>38</v>
      </c>
      <c r="G90" s="2" t="s">
        <v>561</v>
      </c>
      <c r="H90" s="2" t="s">
        <v>562</v>
      </c>
      <c r="I90" s="2" t="s">
        <v>563</v>
      </c>
      <c r="L90" s="2" t="s">
        <v>69</v>
      </c>
      <c r="O90" s="2" t="s">
        <v>398</v>
      </c>
      <c r="P90" s="2" t="s">
        <v>44</v>
      </c>
      <c r="Q90" s="2" t="s">
        <v>45</v>
      </c>
      <c r="R90" s="2" t="s">
        <v>45</v>
      </c>
      <c r="S90" s="2" t="s">
        <v>45</v>
      </c>
      <c r="T90" s="2" t="s">
        <v>44</v>
      </c>
      <c r="U90" s="2" t="s">
        <v>45</v>
      </c>
      <c r="V90" s="2" t="s">
        <v>45</v>
      </c>
      <c r="W90" s="2" t="s">
        <v>45</v>
      </c>
      <c r="X90" s="2" t="s">
        <v>45</v>
      </c>
      <c r="Y90" s="2" t="s">
        <v>45</v>
      </c>
      <c r="Z90" s="2" t="s">
        <v>45</v>
      </c>
      <c r="AA90" s="2" t="s">
        <v>44</v>
      </c>
      <c r="AB90" s="2" t="s">
        <v>45</v>
      </c>
      <c r="AC90" s="2" t="s">
        <v>45</v>
      </c>
      <c r="AD90" s="2" t="s">
        <v>45</v>
      </c>
      <c r="AE90" s="2" t="s">
        <v>45</v>
      </c>
      <c r="AF90" s="2" t="s">
        <v>45</v>
      </c>
      <c r="AG90" s="2" t="s">
        <v>45</v>
      </c>
      <c r="AH90" s="2" t="s">
        <v>45</v>
      </c>
      <c r="AI90" s="2" t="s">
        <v>45</v>
      </c>
    </row>
    <row r="91" spans="1:35" x14ac:dyDescent="0.2">
      <c r="A91" s="2" t="s">
        <v>564</v>
      </c>
      <c r="B91" s="2" t="s">
        <v>565</v>
      </c>
      <c r="C91" s="2" t="s">
        <v>215</v>
      </c>
      <c r="D91" s="2" t="s">
        <v>38</v>
      </c>
      <c r="E91" s="2" t="s">
        <v>565</v>
      </c>
      <c r="F91" s="2" t="s">
        <v>38</v>
      </c>
      <c r="G91" s="2" t="s">
        <v>566</v>
      </c>
      <c r="H91" s="2" t="s">
        <v>567</v>
      </c>
      <c r="I91" s="2" t="s">
        <v>568</v>
      </c>
      <c r="L91" s="2" t="s">
        <v>569</v>
      </c>
      <c r="P91" s="2" t="s">
        <v>45</v>
      </c>
      <c r="Q91" s="2" t="s">
        <v>45</v>
      </c>
      <c r="R91" s="2" t="s">
        <v>45</v>
      </c>
      <c r="S91" s="2" t="s">
        <v>45</v>
      </c>
      <c r="T91" s="2" t="s">
        <v>45</v>
      </c>
      <c r="U91" s="2" t="s">
        <v>45</v>
      </c>
      <c r="V91" s="2" t="s">
        <v>45</v>
      </c>
      <c r="W91" s="2" t="s">
        <v>45</v>
      </c>
      <c r="X91" s="2" t="s">
        <v>45</v>
      </c>
      <c r="Y91" s="2" t="s">
        <v>45</v>
      </c>
      <c r="Z91" s="2" t="s">
        <v>45</v>
      </c>
      <c r="AA91" s="2" t="s">
        <v>45</v>
      </c>
      <c r="AB91" s="2" t="s">
        <v>45</v>
      </c>
      <c r="AC91" s="2" t="s">
        <v>45</v>
      </c>
      <c r="AD91" s="2" t="s">
        <v>45</v>
      </c>
      <c r="AE91" s="2" t="s">
        <v>45</v>
      </c>
      <c r="AF91" s="2" t="s">
        <v>45</v>
      </c>
      <c r="AG91" s="2" t="s">
        <v>45</v>
      </c>
      <c r="AH91" s="2" t="s">
        <v>45</v>
      </c>
      <c r="AI91" s="2" t="s">
        <v>45</v>
      </c>
    </row>
    <row r="92" spans="1:35" x14ac:dyDescent="0.2">
      <c r="A92" s="2" t="s">
        <v>570</v>
      </c>
      <c r="B92" s="2" t="s">
        <v>571</v>
      </c>
      <c r="C92" s="2" t="s">
        <v>37</v>
      </c>
      <c r="D92" s="2" t="s">
        <v>38</v>
      </c>
      <c r="E92" s="2" t="s">
        <v>571</v>
      </c>
      <c r="F92" s="2" t="s">
        <v>38</v>
      </c>
      <c r="G92" s="2" t="s">
        <v>572</v>
      </c>
      <c r="H92" s="2" t="s">
        <v>573</v>
      </c>
      <c r="I92" s="2" t="s">
        <v>574</v>
      </c>
      <c r="K92" s="2" t="s">
        <v>117</v>
      </c>
      <c r="L92" s="2" t="s">
        <v>575</v>
      </c>
      <c r="M92" s="2" t="s">
        <v>576</v>
      </c>
      <c r="P92" s="2" t="s">
        <v>45</v>
      </c>
      <c r="Q92" s="2" t="s">
        <v>45</v>
      </c>
      <c r="R92" s="2" t="s">
        <v>45</v>
      </c>
      <c r="S92" s="2" t="s">
        <v>44</v>
      </c>
      <c r="T92" s="2" t="s">
        <v>45</v>
      </c>
      <c r="U92" s="2" t="s">
        <v>45</v>
      </c>
      <c r="V92" s="2" t="s">
        <v>45</v>
      </c>
      <c r="W92" s="2" t="s">
        <v>45</v>
      </c>
      <c r="X92" s="2" t="s">
        <v>45</v>
      </c>
      <c r="Y92" s="2" t="s">
        <v>45</v>
      </c>
      <c r="Z92" s="2" t="s">
        <v>45</v>
      </c>
      <c r="AA92" s="2" t="s">
        <v>45</v>
      </c>
      <c r="AB92" s="2" t="s">
        <v>45</v>
      </c>
      <c r="AC92" s="2" t="s">
        <v>45</v>
      </c>
      <c r="AD92" s="2" t="s">
        <v>45</v>
      </c>
      <c r="AE92" s="2" t="s">
        <v>45</v>
      </c>
      <c r="AF92" s="2" t="s">
        <v>45</v>
      </c>
      <c r="AG92" s="2" t="s">
        <v>45</v>
      </c>
      <c r="AH92" s="2" t="s">
        <v>45</v>
      </c>
      <c r="AI92" s="2" t="s">
        <v>45</v>
      </c>
    </row>
    <row r="93" spans="1:35" x14ac:dyDescent="0.2">
      <c r="A93" s="2" t="s">
        <v>577</v>
      </c>
      <c r="B93" s="2" t="s">
        <v>578</v>
      </c>
      <c r="C93" s="2" t="s">
        <v>37</v>
      </c>
      <c r="D93" s="2" t="s">
        <v>38</v>
      </c>
      <c r="E93" s="2" t="s">
        <v>578</v>
      </c>
      <c r="F93" s="2" t="s">
        <v>38</v>
      </c>
      <c r="G93" s="2" t="s">
        <v>579</v>
      </c>
      <c r="H93" s="2" t="s">
        <v>580</v>
      </c>
      <c r="I93" s="2" t="s">
        <v>581</v>
      </c>
      <c r="L93" s="2" t="s">
        <v>441</v>
      </c>
      <c r="P93" s="2" t="s">
        <v>45</v>
      </c>
      <c r="Q93" s="2" t="s">
        <v>45</v>
      </c>
      <c r="R93" s="2" t="s">
        <v>45</v>
      </c>
      <c r="S93" s="2" t="s">
        <v>45</v>
      </c>
      <c r="T93" s="2" t="s">
        <v>45</v>
      </c>
      <c r="U93" s="2" t="s">
        <v>45</v>
      </c>
      <c r="V93" s="2" t="s">
        <v>45</v>
      </c>
      <c r="W93" s="2" t="s">
        <v>45</v>
      </c>
      <c r="X93" s="2" t="s">
        <v>45</v>
      </c>
      <c r="Y93" s="2" t="s">
        <v>45</v>
      </c>
      <c r="Z93" s="2" t="s">
        <v>45</v>
      </c>
      <c r="AA93" s="2" t="s">
        <v>45</v>
      </c>
      <c r="AB93" s="2" t="s">
        <v>44</v>
      </c>
      <c r="AC93" s="2" t="s">
        <v>45</v>
      </c>
      <c r="AD93" s="2" t="s">
        <v>45</v>
      </c>
      <c r="AE93" s="2" t="s">
        <v>45</v>
      </c>
      <c r="AF93" s="2" t="s">
        <v>45</v>
      </c>
      <c r="AG93" s="2" t="s">
        <v>45</v>
      </c>
      <c r="AH93" s="2" t="s">
        <v>45</v>
      </c>
      <c r="AI93" s="2" t="s">
        <v>45</v>
      </c>
    </row>
    <row r="94" spans="1:35" x14ac:dyDescent="0.2">
      <c r="A94" s="2" t="s">
        <v>582</v>
      </c>
      <c r="G94" s="2" t="s">
        <v>195</v>
      </c>
      <c r="H94" s="2" t="s">
        <v>195</v>
      </c>
      <c r="I94" s="2" t="s">
        <v>195</v>
      </c>
      <c r="J94" s="2" t="s">
        <v>195</v>
      </c>
      <c r="K94" s="2" t="s">
        <v>195</v>
      </c>
      <c r="L94" s="2" t="s">
        <v>195</v>
      </c>
      <c r="M94" s="2" t="s">
        <v>195</v>
      </c>
      <c r="N94" s="2" t="s">
        <v>195</v>
      </c>
      <c r="O94" s="2" t="s">
        <v>195</v>
      </c>
      <c r="P94" s="2" t="s">
        <v>196</v>
      </c>
      <c r="Q94" s="2" t="s">
        <v>196</v>
      </c>
      <c r="R94" s="2" t="s">
        <v>196</v>
      </c>
      <c r="S94" s="2" t="s">
        <v>196</v>
      </c>
      <c r="T94" s="2" t="s">
        <v>196</v>
      </c>
      <c r="U94" s="2" t="s">
        <v>196</v>
      </c>
      <c r="V94" s="2" t="s">
        <v>196</v>
      </c>
      <c r="W94" s="2" t="s">
        <v>196</v>
      </c>
      <c r="X94" s="2" t="s">
        <v>196</v>
      </c>
      <c r="Y94" s="2" t="s">
        <v>196</v>
      </c>
      <c r="Z94" s="2" t="s">
        <v>196</v>
      </c>
      <c r="AA94" s="2" t="s">
        <v>196</v>
      </c>
      <c r="AB94" s="2" t="s">
        <v>196</v>
      </c>
      <c r="AC94" s="2" t="s">
        <v>196</v>
      </c>
      <c r="AD94" s="2" t="s">
        <v>196</v>
      </c>
      <c r="AE94" s="2" t="s">
        <v>196</v>
      </c>
      <c r="AF94" s="2" t="s">
        <v>196</v>
      </c>
      <c r="AG94" s="2" t="s">
        <v>196</v>
      </c>
      <c r="AH94" s="2" t="s">
        <v>196</v>
      </c>
      <c r="AI94" s="2" t="s">
        <v>196</v>
      </c>
    </row>
    <row r="95" spans="1:35" x14ac:dyDescent="0.2">
      <c r="A95" s="2" t="s">
        <v>583</v>
      </c>
      <c r="B95" s="2" t="s">
        <v>584</v>
      </c>
      <c r="C95" s="2" t="s">
        <v>37</v>
      </c>
      <c r="D95" s="2" t="s">
        <v>38</v>
      </c>
      <c r="E95" s="2" t="s">
        <v>584</v>
      </c>
      <c r="F95" s="2" t="s">
        <v>38</v>
      </c>
      <c r="G95" s="2" t="s">
        <v>585</v>
      </c>
      <c r="H95" s="2" t="s">
        <v>586</v>
      </c>
      <c r="I95" s="2" t="s">
        <v>587</v>
      </c>
      <c r="L95" s="2" t="s">
        <v>588</v>
      </c>
      <c r="M95" s="2" t="s">
        <v>589</v>
      </c>
      <c r="O95" s="2" t="s">
        <v>590</v>
      </c>
      <c r="P95" s="2" t="s">
        <v>45</v>
      </c>
      <c r="Q95" s="2" t="s">
        <v>45</v>
      </c>
      <c r="R95" s="2" t="s">
        <v>45</v>
      </c>
      <c r="S95" s="2" t="s">
        <v>44</v>
      </c>
      <c r="T95" s="2" t="s">
        <v>45</v>
      </c>
      <c r="U95" s="2" t="s">
        <v>45</v>
      </c>
      <c r="V95" s="2" t="s">
        <v>45</v>
      </c>
      <c r="W95" s="2" t="s">
        <v>45</v>
      </c>
      <c r="X95" s="2" t="s">
        <v>45</v>
      </c>
      <c r="Y95" s="2" t="s">
        <v>45</v>
      </c>
      <c r="Z95" s="2" t="s">
        <v>45</v>
      </c>
      <c r="AA95" s="2" t="s">
        <v>45</v>
      </c>
      <c r="AB95" s="2" t="s">
        <v>44</v>
      </c>
      <c r="AC95" s="2" t="s">
        <v>45</v>
      </c>
      <c r="AD95" s="2" t="s">
        <v>45</v>
      </c>
      <c r="AE95" s="2" t="s">
        <v>45</v>
      </c>
      <c r="AF95" s="2" t="s">
        <v>45</v>
      </c>
      <c r="AG95" s="2" t="s">
        <v>44</v>
      </c>
      <c r="AH95" s="2" t="s">
        <v>45</v>
      </c>
      <c r="AI95" s="2" t="s">
        <v>45</v>
      </c>
    </row>
    <row r="96" spans="1:35" x14ac:dyDescent="0.2">
      <c r="A96" s="2" t="s">
        <v>591</v>
      </c>
      <c r="G96" s="2" t="s">
        <v>195</v>
      </c>
      <c r="H96" s="2" t="s">
        <v>195</v>
      </c>
      <c r="I96" s="2" t="s">
        <v>195</v>
      </c>
      <c r="J96" s="2" t="s">
        <v>195</v>
      </c>
      <c r="K96" s="2" t="s">
        <v>195</v>
      </c>
      <c r="L96" s="2" t="s">
        <v>195</v>
      </c>
      <c r="M96" s="2" t="s">
        <v>195</v>
      </c>
      <c r="N96" s="2" t="s">
        <v>195</v>
      </c>
      <c r="O96" s="2" t="s">
        <v>195</v>
      </c>
      <c r="P96" s="2" t="s">
        <v>196</v>
      </c>
      <c r="Q96" s="2" t="s">
        <v>196</v>
      </c>
      <c r="R96" s="2" t="s">
        <v>196</v>
      </c>
      <c r="S96" s="2" t="s">
        <v>196</v>
      </c>
      <c r="T96" s="2" t="s">
        <v>196</v>
      </c>
      <c r="U96" s="2" t="s">
        <v>196</v>
      </c>
      <c r="V96" s="2" t="s">
        <v>196</v>
      </c>
      <c r="W96" s="2" t="s">
        <v>196</v>
      </c>
      <c r="X96" s="2" t="s">
        <v>196</v>
      </c>
      <c r="Y96" s="2" t="s">
        <v>196</v>
      </c>
      <c r="Z96" s="2" t="s">
        <v>196</v>
      </c>
      <c r="AA96" s="2" t="s">
        <v>196</v>
      </c>
      <c r="AB96" s="2" t="s">
        <v>196</v>
      </c>
      <c r="AC96" s="2" t="s">
        <v>196</v>
      </c>
      <c r="AD96" s="2" t="s">
        <v>196</v>
      </c>
      <c r="AE96" s="2" t="s">
        <v>196</v>
      </c>
      <c r="AF96" s="2" t="s">
        <v>196</v>
      </c>
      <c r="AG96" s="2" t="s">
        <v>196</v>
      </c>
      <c r="AH96" s="2" t="s">
        <v>196</v>
      </c>
      <c r="AI96" s="2" t="s">
        <v>196</v>
      </c>
    </row>
    <row r="97" spans="1:35" x14ac:dyDescent="0.2">
      <c r="A97" s="2" t="s">
        <v>592</v>
      </c>
      <c r="B97" s="2" t="s">
        <v>593</v>
      </c>
      <c r="C97" s="2" t="s">
        <v>37</v>
      </c>
      <c r="D97" s="2" t="s">
        <v>38</v>
      </c>
      <c r="E97" s="2" t="s">
        <v>593</v>
      </c>
      <c r="F97" s="2" t="s">
        <v>38</v>
      </c>
      <c r="G97" s="2" t="s">
        <v>594</v>
      </c>
      <c r="H97" s="2" t="s">
        <v>595</v>
      </c>
      <c r="I97" s="2" t="s">
        <v>596</v>
      </c>
      <c r="K97" s="2" t="s">
        <v>597</v>
      </c>
      <c r="O97" s="2" t="s">
        <v>598</v>
      </c>
      <c r="P97" s="2" t="s">
        <v>45</v>
      </c>
      <c r="Q97" s="2" t="s">
        <v>45</v>
      </c>
      <c r="R97" s="2" t="s">
        <v>45</v>
      </c>
      <c r="S97" s="2" t="s">
        <v>44</v>
      </c>
      <c r="T97" s="2" t="s">
        <v>45</v>
      </c>
      <c r="U97" s="2" t="s">
        <v>45</v>
      </c>
      <c r="V97" s="2" t="s">
        <v>45</v>
      </c>
      <c r="W97" s="2" t="s">
        <v>45</v>
      </c>
      <c r="X97" s="2" t="s">
        <v>45</v>
      </c>
      <c r="Y97" s="2" t="s">
        <v>45</v>
      </c>
      <c r="Z97" s="2" t="s">
        <v>45</v>
      </c>
      <c r="AA97" s="2" t="s">
        <v>45</v>
      </c>
      <c r="AB97" s="2" t="s">
        <v>45</v>
      </c>
      <c r="AC97" s="2" t="s">
        <v>45</v>
      </c>
      <c r="AD97" s="2" t="s">
        <v>45</v>
      </c>
      <c r="AE97" s="2" t="s">
        <v>45</v>
      </c>
      <c r="AF97" s="2" t="s">
        <v>45</v>
      </c>
      <c r="AG97" s="2" t="s">
        <v>45</v>
      </c>
      <c r="AH97" s="2" t="s">
        <v>45</v>
      </c>
      <c r="AI97" s="2" t="s">
        <v>45</v>
      </c>
    </row>
    <row r="98" spans="1:35" x14ac:dyDescent="0.2">
      <c r="A98" s="2" t="s">
        <v>599</v>
      </c>
      <c r="B98" s="2" t="s">
        <v>600</v>
      </c>
      <c r="C98" s="2" t="s">
        <v>37</v>
      </c>
      <c r="D98" s="2" t="s">
        <v>38</v>
      </c>
      <c r="E98" s="2" t="s">
        <v>600</v>
      </c>
      <c r="F98" s="2" t="s">
        <v>38</v>
      </c>
      <c r="G98" s="2" t="s">
        <v>601</v>
      </c>
      <c r="H98" s="2" t="s">
        <v>602</v>
      </c>
      <c r="I98" s="2" t="s">
        <v>603</v>
      </c>
      <c r="K98" s="2" t="s">
        <v>117</v>
      </c>
      <c r="L98" s="2" t="s">
        <v>604</v>
      </c>
      <c r="N98" s="2" t="s">
        <v>605</v>
      </c>
      <c r="O98" s="2" t="s">
        <v>606</v>
      </c>
      <c r="P98" s="2" t="s">
        <v>44</v>
      </c>
      <c r="Q98" s="2" t="s">
        <v>45</v>
      </c>
      <c r="R98" s="2" t="s">
        <v>45</v>
      </c>
      <c r="S98" s="2" t="s">
        <v>45</v>
      </c>
      <c r="T98" s="2" t="s">
        <v>45</v>
      </c>
      <c r="U98" s="2" t="s">
        <v>45</v>
      </c>
      <c r="V98" s="2" t="s">
        <v>45</v>
      </c>
      <c r="W98" s="2" t="s">
        <v>45</v>
      </c>
      <c r="X98" s="2" t="s">
        <v>45</v>
      </c>
      <c r="Y98" s="2" t="s">
        <v>44</v>
      </c>
      <c r="Z98" s="2" t="s">
        <v>45</v>
      </c>
      <c r="AA98" s="2" t="s">
        <v>45</v>
      </c>
      <c r="AB98" s="2" t="s">
        <v>44</v>
      </c>
      <c r="AC98" s="2" t="s">
        <v>45</v>
      </c>
      <c r="AD98" s="2" t="s">
        <v>45</v>
      </c>
      <c r="AE98" s="2" t="s">
        <v>45</v>
      </c>
      <c r="AF98" s="2" t="s">
        <v>45</v>
      </c>
      <c r="AG98" s="2" t="s">
        <v>44</v>
      </c>
      <c r="AH98" s="2" t="s">
        <v>45</v>
      </c>
      <c r="AI98" s="2" t="s">
        <v>45</v>
      </c>
    </row>
    <row r="99" spans="1:35" x14ac:dyDescent="0.2">
      <c r="A99" s="2" t="s">
        <v>607</v>
      </c>
      <c r="B99" s="2" t="s">
        <v>608</v>
      </c>
      <c r="C99" s="2" t="s">
        <v>37</v>
      </c>
      <c r="D99" s="2" t="s">
        <v>38</v>
      </c>
      <c r="E99" s="2" t="s">
        <v>608</v>
      </c>
      <c r="F99" s="2" t="s">
        <v>38</v>
      </c>
      <c r="G99" s="2" t="s">
        <v>609</v>
      </c>
      <c r="H99" s="2" t="s">
        <v>610</v>
      </c>
      <c r="P99" s="2" t="s">
        <v>45</v>
      </c>
      <c r="Q99" s="2" t="s">
        <v>45</v>
      </c>
      <c r="R99" s="2" t="s">
        <v>45</v>
      </c>
      <c r="S99" s="2" t="s">
        <v>45</v>
      </c>
      <c r="T99" s="2" t="s">
        <v>45</v>
      </c>
      <c r="U99" s="2" t="s">
        <v>44</v>
      </c>
      <c r="V99" s="2" t="s">
        <v>45</v>
      </c>
      <c r="W99" s="2" t="s">
        <v>45</v>
      </c>
      <c r="X99" s="2" t="s">
        <v>45</v>
      </c>
      <c r="Y99" s="2" t="s">
        <v>45</v>
      </c>
      <c r="Z99" s="2" t="s">
        <v>45</v>
      </c>
      <c r="AA99" s="2" t="s">
        <v>45</v>
      </c>
      <c r="AB99" s="2" t="s">
        <v>45</v>
      </c>
      <c r="AC99" s="2" t="s">
        <v>44</v>
      </c>
      <c r="AD99" s="2" t="s">
        <v>45</v>
      </c>
      <c r="AE99" s="2" t="s">
        <v>45</v>
      </c>
      <c r="AF99" s="2" t="s">
        <v>45</v>
      </c>
      <c r="AG99" s="2" t="s">
        <v>45</v>
      </c>
      <c r="AH99" s="2" t="s">
        <v>45</v>
      </c>
      <c r="AI99" s="2" t="s">
        <v>45</v>
      </c>
    </row>
    <row r="100" spans="1:35" x14ac:dyDescent="0.2">
      <c r="A100" s="2" t="s">
        <v>611</v>
      </c>
      <c r="B100" s="2" t="s">
        <v>612</v>
      </c>
      <c r="C100" s="2" t="s">
        <v>37</v>
      </c>
      <c r="D100" s="2" t="s">
        <v>38</v>
      </c>
      <c r="E100" s="2" t="s">
        <v>612</v>
      </c>
      <c r="F100" s="2" t="s">
        <v>38</v>
      </c>
      <c r="G100" s="2" t="s">
        <v>613</v>
      </c>
      <c r="H100" s="2" t="s">
        <v>614</v>
      </c>
      <c r="I100" s="2" t="s">
        <v>615</v>
      </c>
      <c r="N100" s="2" t="s">
        <v>616</v>
      </c>
      <c r="P100" s="2" t="s">
        <v>45</v>
      </c>
      <c r="Q100" s="2" t="s">
        <v>45</v>
      </c>
      <c r="R100" s="2" t="s">
        <v>45</v>
      </c>
      <c r="S100" s="2" t="s">
        <v>45</v>
      </c>
      <c r="T100" s="2" t="s">
        <v>45</v>
      </c>
      <c r="U100" s="2" t="s">
        <v>44</v>
      </c>
      <c r="V100" s="2" t="s">
        <v>45</v>
      </c>
      <c r="W100" s="2" t="s">
        <v>45</v>
      </c>
      <c r="X100" s="2" t="s">
        <v>45</v>
      </c>
      <c r="Y100" s="2" t="s">
        <v>45</v>
      </c>
      <c r="Z100" s="2" t="s">
        <v>45</v>
      </c>
      <c r="AA100" s="2" t="s">
        <v>45</v>
      </c>
      <c r="AB100" s="2" t="s">
        <v>45</v>
      </c>
      <c r="AC100" s="2" t="s">
        <v>44</v>
      </c>
      <c r="AD100" s="2" t="s">
        <v>45</v>
      </c>
      <c r="AE100" s="2" t="s">
        <v>45</v>
      </c>
      <c r="AF100" s="2" t="s">
        <v>45</v>
      </c>
      <c r="AG100" s="2" t="s">
        <v>45</v>
      </c>
      <c r="AH100" s="2" t="s">
        <v>45</v>
      </c>
      <c r="AI100" s="2" t="s">
        <v>45</v>
      </c>
    </row>
    <row r="101" spans="1:35" x14ac:dyDescent="0.2">
      <c r="A101" s="2" t="s">
        <v>617</v>
      </c>
      <c r="B101" s="2" t="s">
        <v>618</v>
      </c>
      <c r="C101" s="2" t="s">
        <v>37</v>
      </c>
      <c r="D101" s="2" t="s">
        <v>38</v>
      </c>
      <c r="E101" s="2" t="s">
        <v>618</v>
      </c>
      <c r="F101" s="2" t="s">
        <v>38</v>
      </c>
      <c r="G101" s="2" t="s">
        <v>619</v>
      </c>
      <c r="H101" s="2" t="s">
        <v>620</v>
      </c>
      <c r="I101" s="2" t="s">
        <v>621</v>
      </c>
      <c r="L101" s="2" t="s">
        <v>622</v>
      </c>
      <c r="O101" s="2" t="s">
        <v>623</v>
      </c>
      <c r="P101" s="2" t="s">
        <v>45</v>
      </c>
      <c r="Q101" s="2" t="s">
        <v>45</v>
      </c>
      <c r="R101" s="2" t="s">
        <v>45</v>
      </c>
      <c r="S101" s="2" t="s">
        <v>45</v>
      </c>
      <c r="T101" s="2" t="s">
        <v>45</v>
      </c>
      <c r="U101" s="2" t="s">
        <v>44</v>
      </c>
      <c r="V101" s="2" t="s">
        <v>45</v>
      </c>
      <c r="W101" s="2" t="s">
        <v>45</v>
      </c>
      <c r="X101" s="2" t="s">
        <v>45</v>
      </c>
      <c r="Y101" s="2" t="s">
        <v>45</v>
      </c>
      <c r="Z101" s="2" t="s">
        <v>45</v>
      </c>
      <c r="AA101" s="2" t="s">
        <v>45</v>
      </c>
      <c r="AB101" s="2" t="s">
        <v>45</v>
      </c>
      <c r="AC101" s="2" t="s">
        <v>44</v>
      </c>
      <c r="AD101" s="2" t="s">
        <v>45</v>
      </c>
      <c r="AE101" s="2" t="s">
        <v>45</v>
      </c>
      <c r="AF101" s="2" t="s">
        <v>45</v>
      </c>
      <c r="AG101" s="2" t="s">
        <v>45</v>
      </c>
      <c r="AH101" s="2" t="s">
        <v>45</v>
      </c>
      <c r="AI101" s="2" t="s">
        <v>45</v>
      </c>
    </row>
    <row r="102" spans="1:35" x14ac:dyDescent="0.2">
      <c r="A102" s="2" t="s">
        <v>624</v>
      </c>
      <c r="B102" s="2" t="s">
        <v>625</v>
      </c>
      <c r="C102" s="2" t="s">
        <v>37</v>
      </c>
      <c r="D102" s="2" t="s">
        <v>38</v>
      </c>
      <c r="E102" s="2" t="s">
        <v>625</v>
      </c>
      <c r="F102" s="2" t="s">
        <v>38</v>
      </c>
      <c r="G102" s="2" t="s">
        <v>626</v>
      </c>
      <c r="H102" s="2" t="s">
        <v>627</v>
      </c>
      <c r="I102" s="2" t="s">
        <v>628</v>
      </c>
      <c r="L102" s="2" t="s">
        <v>258</v>
      </c>
      <c r="P102" s="2" t="s">
        <v>44</v>
      </c>
      <c r="Q102" s="2" t="s">
        <v>45</v>
      </c>
      <c r="R102" s="2" t="s">
        <v>45</v>
      </c>
      <c r="S102" s="2" t="s">
        <v>45</v>
      </c>
      <c r="T102" s="2" t="s">
        <v>45</v>
      </c>
      <c r="U102" s="2" t="s">
        <v>45</v>
      </c>
      <c r="V102" s="2" t="s">
        <v>45</v>
      </c>
      <c r="W102" s="2" t="s">
        <v>45</v>
      </c>
      <c r="X102" s="2" t="s">
        <v>45</v>
      </c>
      <c r="Y102" s="2" t="s">
        <v>45</v>
      </c>
      <c r="Z102" s="2" t="s">
        <v>45</v>
      </c>
      <c r="AA102" s="2" t="s">
        <v>45</v>
      </c>
      <c r="AB102" s="2" t="s">
        <v>44</v>
      </c>
      <c r="AC102" s="2" t="s">
        <v>45</v>
      </c>
      <c r="AD102" s="2" t="s">
        <v>45</v>
      </c>
      <c r="AE102" s="2" t="s">
        <v>45</v>
      </c>
      <c r="AF102" s="2" t="s">
        <v>45</v>
      </c>
      <c r="AG102" s="2" t="s">
        <v>44</v>
      </c>
      <c r="AH102" s="2" t="s">
        <v>45</v>
      </c>
      <c r="AI102" s="2" t="s">
        <v>45</v>
      </c>
    </row>
    <row r="103" spans="1:35" x14ac:dyDescent="0.2">
      <c r="A103" s="2" t="s">
        <v>629</v>
      </c>
      <c r="B103" s="2" t="s">
        <v>630</v>
      </c>
      <c r="C103" s="2" t="s">
        <v>37</v>
      </c>
      <c r="D103" s="2" t="s">
        <v>471</v>
      </c>
      <c r="G103" s="2" t="s">
        <v>195</v>
      </c>
      <c r="H103" s="2" t="s">
        <v>195</v>
      </c>
      <c r="I103" s="2" t="s">
        <v>195</v>
      </c>
      <c r="J103" s="2" t="s">
        <v>195</v>
      </c>
      <c r="K103" s="2" t="s">
        <v>195</v>
      </c>
      <c r="L103" s="2" t="s">
        <v>195</v>
      </c>
      <c r="M103" s="2" t="s">
        <v>195</v>
      </c>
      <c r="N103" s="2" t="s">
        <v>195</v>
      </c>
      <c r="O103" s="2" t="s">
        <v>195</v>
      </c>
      <c r="P103" s="2" t="s">
        <v>196</v>
      </c>
      <c r="Q103" s="2" t="s">
        <v>196</v>
      </c>
      <c r="R103" s="2" t="s">
        <v>196</v>
      </c>
      <c r="S103" s="2" t="s">
        <v>196</v>
      </c>
      <c r="T103" s="2" t="s">
        <v>196</v>
      </c>
      <c r="U103" s="2" t="s">
        <v>196</v>
      </c>
      <c r="V103" s="2" t="s">
        <v>196</v>
      </c>
      <c r="W103" s="2" t="s">
        <v>196</v>
      </c>
      <c r="X103" s="2" t="s">
        <v>196</v>
      </c>
      <c r="Y103" s="2" t="s">
        <v>196</v>
      </c>
      <c r="Z103" s="2" t="s">
        <v>196</v>
      </c>
      <c r="AA103" s="2" t="s">
        <v>196</v>
      </c>
      <c r="AB103" s="2" t="s">
        <v>196</v>
      </c>
      <c r="AC103" s="2" t="s">
        <v>196</v>
      </c>
      <c r="AD103" s="2" t="s">
        <v>196</v>
      </c>
      <c r="AE103" s="2" t="s">
        <v>196</v>
      </c>
      <c r="AF103" s="2" t="s">
        <v>196</v>
      </c>
      <c r="AG103" s="2" t="s">
        <v>196</v>
      </c>
      <c r="AH103" s="2" t="s">
        <v>196</v>
      </c>
      <c r="AI103" s="2" t="s">
        <v>196</v>
      </c>
    </row>
    <row r="104" spans="1:35" x14ac:dyDescent="0.2">
      <c r="A104" s="2" t="s">
        <v>631</v>
      </c>
      <c r="B104" s="2" t="s">
        <v>632</v>
      </c>
      <c r="C104" s="2" t="s">
        <v>37</v>
      </c>
      <c r="D104" s="2" t="s">
        <v>38</v>
      </c>
      <c r="E104" s="2" t="s">
        <v>632</v>
      </c>
      <c r="F104" s="2" t="s">
        <v>38</v>
      </c>
      <c r="G104" s="2" t="s">
        <v>633</v>
      </c>
      <c r="H104" s="2" t="s">
        <v>634</v>
      </c>
      <c r="I104" s="2" t="s">
        <v>635</v>
      </c>
      <c r="L104" s="2" t="s">
        <v>61</v>
      </c>
      <c r="P104" s="2" t="s">
        <v>45</v>
      </c>
      <c r="Q104" s="2" t="s">
        <v>45</v>
      </c>
      <c r="R104" s="2" t="s">
        <v>45</v>
      </c>
      <c r="S104" s="2" t="s">
        <v>45</v>
      </c>
      <c r="T104" s="2" t="s">
        <v>45</v>
      </c>
      <c r="U104" s="2" t="s">
        <v>45</v>
      </c>
      <c r="V104" s="2" t="s">
        <v>45</v>
      </c>
      <c r="W104" s="2" t="s">
        <v>45</v>
      </c>
      <c r="X104" s="2" t="s">
        <v>45</v>
      </c>
      <c r="Y104" s="2" t="s">
        <v>45</v>
      </c>
      <c r="Z104" s="2" t="s">
        <v>45</v>
      </c>
      <c r="AA104" s="2" t="s">
        <v>45</v>
      </c>
      <c r="AB104" s="2" t="s">
        <v>45</v>
      </c>
      <c r="AC104" s="2" t="s">
        <v>45</v>
      </c>
      <c r="AD104" s="2" t="s">
        <v>45</v>
      </c>
      <c r="AE104" s="2" t="s">
        <v>45</v>
      </c>
      <c r="AF104" s="2" t="s">
        <v>45</v>
      </c>
      <c r="AG104" s="2" t="s">
        <v>45</v>
      </c>
      <c r="AH104" s="2" t="s">
        <v>45</v>
      </c>
      <c r="AI104" s="2" t="s">
        <v>45</v>
      </c>
    </row>
    <row r="105" spans="1:35" x14ac:dyDescent="0.2">
      <c r="A105" s="2" t="s">
        <v>636</v>
      </c>
      <c r="B105" s="2" t="s">
        <v>637</v>
      </c>
      <c r="C105" s="2" t="s">
        <v>37</v>
      </c>
      <c r="D105" s="2" t="s">
        <v>471</v>
      </c>
      <c r="G105" s="2" t="s">
        <v>195</v>
      </c>
      <c r="H105" s="2" t="s">
        <v>195</v>
      </c>
      <c r="I105" s="2" t="s">
        <v>195</v>
      </c>
      <c r="J105" s="2" t="s">
        <v>195</v>
      </c>
      <c r="K105" s="2" t="s">
        <v>195</v>
      </c>
      <c r="L105" s="2" t="s">
        <v>195</v>
      </c>
      <c r="M105" s="2" t="s">
        <v>195</v>
      </c>
      <c r="N105" s="2" t="s">
        <v>195</v>
      </c>
      <c r="O105" s="2" t="s">
        <v>195</v>
      </c>
      <c r="P105" s="2" t="s">
        <v>196</v>
      </c>
      <c r="Q105" s="2" t="s">
        <v>196</v>
      </c>
      <c r="R105" s="2" t="s">
        <v>196</v>
      </c>
      <c r="S105" s="2" t="s">
        <v>196</v>
      </c>
      <c r="T105" s="2" t="s">
        <v>196</v>
      </c>
      <c r="U105" s="2" t="s">
        <v>196</v>
      </c>
      <c r="V105" s="2" t="s">
        <v>196</v>
      </c>
      <c r="W105" s="2" t="s">
        <v>196</v>
      </c>
      <c r="X105" s="2" t="s">
        <v>196</v>
      </c>
      <c r="Y105" s="2" t="s">
        <v>196</v>
      </c>
      <c r="Z105" s="2" t="s">
        <v>196</v>
      </c>
      <c r="AA105" s="2" t="s">
        <v>196</v>
      </c>
      <c r="AB105" s="2" t="s">
        <v>196</v>
      </c>
      <c r="AC105" s="2" t="s">
        <v>196</v>
      </c>
      <c r="AD105" s="2" t="s">
        <v>196</v>
      </c>
      <c r="AE105" s="2" t="s">
        <v>196</v>
      </c>
      <c r="AF105" s="2" t="s">
        <v>196</v>
      </c>
      <c r="AG105" s="2" t="s">
        <v>196</v>
      </c>
      <c r="AH105" s="2" t="s">
        <v>196</v>
      </c>
      <c r="AI105" s="2" t="s">
        <v>196</v>
      </c>
    </row>
    <row r="106" spans="1:35" x14ac:dyDescent="0.2">
      <c r="A106" s="2" t="s">
        <v>638</v>
      </c>
      <c r="B106" s="2" t="s">
        <v>639</v>
      </c>
      <c r="C106" s="2" t="s">
        <v>37</v>
      </c>
      <c r="D106" s="2" t="s">
        <v>38</v>
      </c>
      <c r="E106" s="2" t="s">
        <v>639</v>
      </c>
      <c r="F106" s="2" t="s">
        <v>38</v>
      </c>
      <c r="G106" s="2" t="s">
        <v>640</v>
      </c>
      <c r="H106" s="2" t="s">
        <v>641</v>
      </c>
      <c r="I106" s="2" t="s">
        <v>642</v>
      </c>
      <c r="K106" s="2" t="s">
        <v>643</v>
      </c>
      <c r="M106" s="2" t="s">
        <v>644</v>
      </c>
      <c r="O106" s="2" t="s">
        <v>645</v>
      </c>
      <c r="P106" s="2" t="s">
        <v>45</v>
      </c>
      <c r="Q106" s="2" t="s">
        <v>45</v>
      </c>
      <c r="R106" s="2" t="s">
        <v>45</v>
      </c>
      <c r="S106" s="2" t="s">
        <v>45</v>
      </c>
      <c r="T106" s="2" t="s">
        <v>45</v>
      </c>
      <c r="U106" s="2" t="s">
        <v>45</v>
      </c>
      <c r="V106" s="2" t="s">
        <v>45</v>
      </c>
      <c r="W106" s="2" t="s">
        <v>45</v>
      </c>
      <c r="X106" s="2" t="s">
        <v>45</v>
      </c>
      <c r="Y106" s="2" t="s">
        <v>45</v>
      </c>
      <c r="Z106" s="2" t="s">
        <v>45</v>
      </c>
      <c r="AA106" s="2" t="s">
        <v>45</v>
      </c>
      <c r="AB106" s="2" t="s">
        <v>45</v>
      </c>
      <c r="AC106" s="2" t="s">
        <v>45</v>
      </c>
      <c r="AD106" s="2" t="s">
        <v>45</v>
      </c>
      <c r="AE106" s="2" t="s">
        <v>45</v>
      </c>
      <c r="AF106" s="2" t="s">
        <v>45</v>
      </c>
      <c r="AG106" s="2" t="s">
        <v>45</v>
      </c>
      <c r="AH106" s="2" t="s">
        <v>44</v>
      </c>
      <c r="AI106" s="2" t="s">
        <v>45</v>
      </c>
    </row>
    <row r="107" spans="1:35" x14ac:dyDescent="0.2">
      <c r="A107" s="2" t="s">
        <v>646</v>
      </c>
      <c r="B107" s="2" t="s">
        <v>647</v>
      </c>
      <c r="C107" s="2" t="s">
        <v>37</v>
      </c>
      <c r="D107" s="2" t="s">
        <v>38</v>
      </c>
      <c r="E107" s="2" t="s">
        <v>647</v>
      </c>
      <c r="F107" s="2" t="s">
        <v>38</v>
      </c>
      <c r="G107" s="2" t="s">
        <v>648</v>
      </c>
      <c r="H107" s="2" t="s">
        <v>649</v>
      </c>
      <c r="I107" s="2" t="s">
        <v>650</v>
      </c>
      <c r="J107" s="2" t="s">
        <v>651</v>
      </c>
      <c r="K107" s="2" t="s">
        <v>652</v>
      </c>
      <c r="L107" s="2" t="s">
        <v>653</v>
      </c>
      <c r="N107" s="2" t="s">
        <v>654</v>
      </c>
      <c r="O107" s="2" t="s">
        <v>655</v>
      </c>
      <c r="P107" s="2" t="s">
        <v>44</v>
      </c>
      <c r="Q107" s="2" t="s">
        <v>45</v>
      </c>
      <c r="R107" s="2" t="s">
        <v>45</v>
      </c>
      <c r="S107" s="2" t="s">
        <v>45</v>
      </c>
      <c r="T107" s="2" t="s">
        <v>45</v>
      </c>
      <c r="U107" s="2" t="s">
        <v>44</v>
      </c>
      <c r="V107" s="2" t="s">
        <v>45</v>
      </c>
      <c r="W107" s="2" t="s">
        <v>45</v>
      </c>
      <c r="X107" s="2" t="s">
        <v>45</v>
      </c>
      <c r="Y107" s="2" t="s">
        <v>45</v>
      </c>
      <c r="Z107" s="2" t="s">
        <v>45</v>
      </c>
      <c r="AA107" s="2" t="s">
        <v>45</v>
      </c>
      <c r="AB107" s="2" t="s">
        <v>44</v>
      </c>
      <c r="AC107" s="2" t="s">
        <v>44</v>
      </c>
      <c r="AD107" s="2" t="s">
        <v>45</v>
      </c>
      <c r="AE107" s="2" t="s">
        <v>45</v>
      </c>
      <c r="AF107" s="2" t="s">
        <v>45</v>
      </c>
      <c r="AG107" s="2" t="s">
        <v>45</v>
      </c>
      <c r="AH107" s="2" t="s">
        <v>45</v>
      </c>
      <c r="AI107" s="2" t="s">
        <v>45</v>
      </c>
    </row>
    <row r="108" spans="1:35" x14ac:dyDescent="0.2">
      <c r="A108" s="2" t="s">
        <v>656</v>
      </c>
      <c r="B108" s="2" t="s">
        <v>657</v>
      </c>
      <c r="C108" s="2" t="s">
        <v>37</v>
      </c>
      <c r="D108" s="2" t="s">
        <v>38</v>
      </c>
      <c r="E108" s="2" t="s">
        <v>657</v>
      </c>
      <c r="F108" s="2" t="s">
        <v>38</v>
      </c>
      <c r="G108" s="2" t="s">
        <v>658</v>
      </c>
      <c r="H108" s="2" t="s">
        <v>659</v>
      </c>
      <c r="I108" s="2" t="s">
        <v>660</v>
      </c>
      <c r="K108" s="2" t="s">
        <v>447</v>
      </c>
      <c r="L108" s="2" t="s">
        <v>661</v>
      </c>
      <c r="P108" s="2" t="s">
        <v>44</v>
      </c>
      <c r="Q108" s="2" t="s">
        <v>45</v>
      </c>
      <c r="R108" s="2" t="s">
        <v>45</v>
      </c>
      <c r="S108" s="2" t="s">
        <v>45</v>
      </c>
      <c r="T108" s="2" t="s">
        <v>45</v>
      </c>
      <c r="U108" s="2" t="s">
        <v>45</v>
      </c>
      <c r="V108" s="2" t="s">
        <v>45</v>
      </c>
      <c r="W108" s="2" t="s">
        <v>44</v>
      </c>
      <c r="X108" s="2" t="s">
        <v>45</v>
      </c>
      <c r="Y108" s="2" t="s">
        <v>45</v>
      </c>
      <c r="Z108" s="2" t="s">
        <v>45</v>
      </c>
      <c r="AA108" s="2" t="s">
        <v>45</v>
      </c>
      <c r="AB108" s="2" t="s">
        <v>44</v>
      </c>
      <c r="AC108" s="2" t="s">
        <v>45</v>
      </c>
      <c r="AD108" s="2" t="s">
        <v>45</v>
      </c>
      <c r="AE108" s="2" t="s">
        <v>44</v>
      </c>
      <c r="AF108" s="2" t="s">
        <v>45</v>
      </c>
      <c r="AG108" s="2" t="s">
        <v>45</v>
      </c>
      <c r="AH108" s="2" t="s">
        <v>45</v>
      </c>
      <c r="AI108" s="2" t="s">
        <v>45</v>
      </c>
    </row>
    <row r="109" spans="1:35" x14ac:dyDescent="0.2">
      <c r="A109" s="2" t="s">
        <v>662</v>
      </c>
      <c r="B109" s="2" t="s">
        <v>663</v>
      </c>
      <c r="C109" s="2" t="s">
        <v>37</v>
      </c>
      <c r="D109" s="2" t="s">
        <v>38</v>
      </c>
      <c r="E109" s="2" t="s">
        <v>663</v>
      </c>
      <c r="F109" s="2" t="s">
        <v>38</v>
      </c>
      <c r="G109" s="2" t="s">
        <v>664</v>
      </c>
      <c r="H109" s="2" t="s">
        <v>665</v>
      </c>
      <c r="I109" s="2" t="s">
        <v>666</v>
      </c>
      <c r="L109" s="2" t="s">
        <v>77</v>
      </c>
      <c r="M109" s="2" t="s">
        <v>667</v>
      </c>
      <c r="N109" s="2" t="s">
        <v>668</v>
      </c>
      <c r="O109" s="2" t="s">
        <v>669</v>
      </c>
      <c r="P109" s="2" t="s">
        <v>45</v>
      </c>
      <c r="Q109" s="2" t="s">
        <v>45</v>
      </c>
      <c r="R109" s="2" t="s">
        <v>45</v>
      </c>
      <c r="S109" s="2" t="s">
        <v>45</v>
      </c>
      <c r="T109" s="2" t="s">
        <v>45</v>
      </c>
      <c r="U109" s="2" t="s">
        <v>45</v>
      </c>
      <c r="V109" s="2" t="s">
        <v>45</v>
      </c>
      <c r="W109" s="2" t="s">
        <v>45</v>
      </c>
      <c r="X109" s="2" t="s">
        <v>45</v>
      </c>
      <c r="Y109" s="2" t="s">
        <v>44</v>
      </c>
      <c r="Z109" s="2" t="s">
        <v>45</v>
      </c>
      <c r="AA109" s="2" t="s">
        <v>45</v>
      </c>
      <c r="AB109" s="2" t="s">
        <v>45</v>
      </c>
      <c r="AC109" s="2" t="s">
        <v>45</v>
      </c>
      <c r="AD109" s="2" t="s">
        <v>45</v>
      </c>
      <c r="AE109" s="2" t="s">
        <v>45</v>
      </c>
      <c r="AF109" s="2" t="s">
        <v>45</v>
      </c>
      <c r="AG109" s="2" t="s">
        <v>45</v>
      </c>
      <c r="AH109" s="2" t="s">
        <v>45</v>
      </c>
      <c r="AI109" s="2" t="s">
        <v>45</v>
      </c>
    </row>
    <row r="110" spans="1:35" x14ac:dyDescent="0.2">
      <c r="A110" s="2" t="s">
        <v>670</v>
      </c>
      <c r="B110" s="2" t="s">
        <v>671</v>
      </c>
      <c r="C110" s="2" t="s">
        <v>37</v>
      </c>
      <c r="D110" s="2" t="s">
        <v>38</v>
      </c>
      <c r="E110" s="2" t="s">
        <v>671</v>
      </c>
      <c r="F110" s="2" t="s">
        <v>38</v>
      </c>
      <c r="G110" s="2" t="s">
        <v>672</v>
      </c>
      <c r="H110" s="2" t="s">
        <v>673</v>
      </c>
      <c r="I110" s="2" t="s">
        <v>674</v>
      </c>
      <c r="L110" s="2" t="s">
        <v>164</v>
      </c>
      <c r="P110" s="2" t="s">
        <v>45</v>
      </c>
      <c r="Q110" s="2" t="s">
        <v>45</v>
      </c>
      <c r="R110" s="2" t="s">
        <v>45</v>
      </c>
      <c r="S110" s="2" t="s">
        <v>45</v>
      </c>
      <c r="T110" s="2" t="s">
        <v>45</v>
      </c>
      <c r="U110" s="2" t="s">
        <v>45</v>
      </c>
      <c r="V110" s="2" t="s">
        <v>45</v>
      </c>
      <c r="W110" s="2" t="s">
        <v>45</v>
      </c>
      <c r="X110" s="2" t="s">
        <v>45</v>
      </c>
      <c r="Y110" s="2" t="s">
        <v>45</v>
      </c>
      <c r="Z110" s="2" t="s">
        <v>45</v>
      </c>
      <c r="AA110" s="2" t="s">
        <v>45</v>
      </c>
      <c r="AB110" s="2" t="s">
        <v>45</v>
      </c>
      <c r="AC110" s="2" t="s">
        <v>45</v>
      </c>
      <c r="AD110" s="2" t="s">
        <v>45</v>
      </c>
      <c r="AE110" s="2" t="s">
        <v>45</v>
      </c>
      <c r="AF110" s="2" t="s">
        <v>45</v>
      </c>
      <c r="AG110" s="2" t="s">
        <v>45</v>
      </c>
      <c r="AH110" s="2" t="s">
        <v>45</v>
      </c>
      <c r="AI110" s="2" t="s">
        <v>45</v>
      </c>
    </row>
    <row r="111" spans="1:35" x14ac:dyDescent="0.2">
      <c r="A111" s="2" t="s">
        <v>675</v>
      </c>
      <c r="B111" s="2" t="s">
        <v>676</v>
      </c>
      <c r="C111" s="2" t="s">
        <v>37</v>
      </c>
      <c r="D111" s="2" t="s">
        <v>38</v>
      </c>
      <c r="E111" s="2" t="s">
        <v>676</v>
      </c>
      <c r="F111" s="2" t="s">
        <v>38</v>
      </c>
      <c r="G111" s="2" t="s">
        <v>677</v>
      </c>
      <c r="H111" s="2" t="s">
        <v>678</v>
      </c>
      <c r="I111" s="2" t="s">
        <v>679</v>
      </c>
      <c r="K111" s="2" t="s">
        <v>345</v>
      </c>
      <c r="M111" s="2" t="s">
        <v>680</v>
      </c>
      <c r="O111" s="2" t="s">
        <v>398</v>
      </c>
      <c r="P111" s="2" t="s">
        <v>45</v>
      </c>
      <c r="Q111" s="2" t="s">
        <v>45</v>
      </c>
      <c r="R111" s="2" t="s">
        <v>45</v>
      </c>
      <c r="S111" s="2" t="s">
        <v>45</v>
      </c>
      <c r="T111" s="2" t="s">
        <v>45</v>
      </c>
      <c r="U111" s="2" t="s">
        <v>45</v>
      </c>
      <c r="V111" s="2" t="s">
        <v>45</v>
      </c>
      <c r="W111" s="2" t="s">
        <v>45</v>
      </c>
      <c r="X111" s="2" t="s">
        <v>45</v>
      </c>
      <c r="Y111" s="2" t="s">
        <v>45</v>
      </c>
      <c r="Z111" s="2" t="s">
        <v>45</v>
      </c>
      <c r="AA111" s="2" t="s">
        <v>45</v>
      </c>
      <c r="AB111" s="2" t="s">
        <v>45</v>
      </c>
      <c r="AC111" s="2" t="s">
        <v>45</v>
      </c>
      <c r="AD111" s="2" t="s">
        <v>45</v>
      </c>
      <c r="AE111" s="2" t="s">
        <v>45</v>
      </c>
      <c r="AF111" s="2" t="s">
        <v>45</v>
      </c>
      <c r="AG111" s="2" t="s">
        <v>45</v>
      </c>
      <c r="AH111" s="2" t="s">
        <v>45</v>
      </c>
      <c r="AI111" s="2" t="s">
        <v>45</v>
      </c>
    </row>
    <row r="112" spans="1:35" x14ac:dyDescent="0.2">
      <c r="A112" s="2" t="s">
        <v>681</v>
      </c>
      <c r="B112" s="2" t="s">
        <v>682</v>
      </c>
      <c r="C112" s="2" t="s">
        <v>37</v>
      </c>
      <c r="D112" s="2" t="s">
        <v>38</v>
      </c>
      <c r="E112" s="2" t="s">
        <v>682</v>
      </c>
      <c r="F112" s="2" t="s">
        <v>38</v>
      </c>
      <c r="G112" s="2" t="s">
        <v>683</v>
      </c>
      <c r="H112" s="2" t="s">
        <v>684</v>
      </c>
      <c r="I112" s="2" t="s">
        <v>685</v>
      </c>
      <c r="L112" s="2" t="s">
        <v>686</v>
      </c>
      <c r="N112" s="2" t="s">
        <v>687</v>
      </c>
      <c r="O112" s="2" t="s">
        <v>546</v>
      </c>
      <c r="P112" s="2" t="s">
        <v>44</v>
      </c>
      <c r="Q112" s="2" t="s">
        <v>45</v>
      </c>
      <c r="R112" s="2" t="s">
        <v>45</v>
      </c>
      <c r="S112" s="2" t="s">
        <v>45</v>
      </c>
      <c r="T112" s="2" t="s">
        <v>45</v>
      </c>
      <c r="U112" s="2" t="s">
        <v>44</v>
      </c>
      <c r="V112" s="2" t="s">
        <v>45</v>
      </c>
      <c r="W112" s="2" t="s">
        <v>45</v>
      </c>
      <c r="X112" s="2" t="s">
        <v>45</v>
      </c>
      <c r="Y112" s="2" t="s">
        <v>45</v>
      </c>
      <c r="Z112" s="2" t="s">
        <v>45</v>
      </c>
      <c r="AA112" s="2" t="s">
        <v>45</v>
      </c>
      <c r="AB112" s="2" t="s">
        <v>44</v>
      </c>
      <c r="AC112" s="2" t="s">
        <v>45</v>
      </c>
      <c r="AD112" s="2" t="s">
        <v>44</v>
      </c>
      <c r="AE112" s="2" t="s">
        <v>45</v>
      </c>
      <c r="AF112" s="2" t="s">
        <v>45</v>
      </c>
      <c r="AG112" s="2" t="s">
        <v>45</v>
      </c>
      <c r="AH112" s="2" t="s">
        <v>45</v>
      </c>
      <c r="AI112" s="2" t="s">
        <v>45</v>
      </c>
    </row>
    <row r="113" spans="1:35" x14ac:dyDescent="0.2">
      <c r="A113" s="2" t="s">
        <v>688</v>
      </c>
      <c r="B113" s="2" t="s">
        <v>689</v>
      </c>
      <c r="C113" s="2" t="s">
        <v>37</v>
      </c>
      <c r="D113" s="2" t="s">
        <v>38</v>
      </c>
      <c r="E113" s="2" t="s">
        <v>689</v>
      </c>
      <c r="F113" s="2" t="s">
        <v>38</v>
      </c>
      <c r="G113" s="2" t="s">
        <v>690</v>
      </c>
      <c r="H113" s="2" t="s">
        <v>691</v>
      </c>
      <c r="I113" s="2" t="s">
        <v>692</v>
      </c>
      <c r="L113" s="2" t="s">
        <v>184</v>
      </c>
      <c r="P113" s="2" t="s">
        <v>44</v>
      </c>
      <c r="Q113" s="2" t="s">
        <v>45</v>
      </c>
      <c r="R113" s="2" t="s">
        <v>45</v>
      </c>
      <c r="S113" s="2" t="s">
        <v>45</v>
      </c>
      <c r="T113" s="2" t="s">
        <v>45</v>
      </c>
      <c r="U113" s="2" t="s">
        <v>45</v>
      </c>
      <c r="V113" s="2" t="s">
        <v>45</v>
      </c>
      <c r="W113" s="2" t="s">
        <v>45</v>
      </c>
      <c r="X113" s="2" t="s">
        <v>45</v>
      </c>
      <c r="Y113" s="2" t="s">
        <v>45</v>
      </c>
      <c r="Z113" s="2" t="s">
        <v>45</v>
      </c>
      <c r="AA113" s="2" t="s">
        <v>45</v>
      </c>
      <c r="AB113" s="2" t="s">
        <v>45</v>
      </c>
      <c r="AC113" s="2" t="s">
        <v>45</v>
      </c>
      <c r="AD113" s="2" t="s">
        <v>45</v>
      </c>
      <c r="AE113" s="2" t="s">
        <v>45</v>
      </c>
      <c r="AF113" s="2" t="s">
        <v>45</v>
      </c>
      <c r="AG113" s="2" t="s">
        <v>44</v>
      </c>
      <c r="AH113" s="2" t="s">
        <v>45</v>
      </c>
      <c r="AI113" s="2" t="s">
        <v>45</v>
      </c>
    </row>
    <row r="114" spans="1:35" x14ac:dyDescent="0.2">
      <c r="A114" s="2" t="s">
        <v>693</v>
      </c>
      <c r="B114" s="2" t="s">
        <v>694</v>
      </c>
      <c r="C114" s="2" t="s">
        <v>37</v>
      </c>
      <c r="D114" s="2" t="s">
        <v>38</v>
      </c>
      <c r="E114" s="2" t="s">
        <v>694</v>
      </c>
      <c r="F114" s="2" t="s">
        <v>38</v>
      </c>
      <c r="G114" s="2" t="s">
        <v>695</v>
      </c>
      <c r="H114" s="2" t="s">
        <v>696</v>
      </c>
      <c r="I114" s="2" t="s">
        <v>697</v>
      </c>
      <c r="K114" s="2" t="s">
        <v>101</v>
      </c>
      <c r="L114" s="2" t="s">
        <v>505</v>
      </c>
      <c r="P114" s="2" t="s">
        <v>45</v>
      </c>
      <c r="Q114" s="2" t="s">
        <v>45</v>
      </c>
      <c r="R114" s="2" t="s">
        <v>45</v>
      </c>
      <c r="S114" s="2" t="s">
        <v>45</v>
      </c>
      <c r="T114" s="2" t="s">
        <v>45</v>
      </c>
      <c r="U114" s="2" t="s">
        <v>45</v>
      </c>
      <c r="V114" s="2" t="s">
        <v>45</v>
      </c>
      <c r="W114" s="2" t="s">
        <v>45</v>
      </c>
      <c r="X114" s="2" t="s">
        <v>45</v>
      </c>
      <c r="Y114" s="2" t="s">
        <v>45</v>
      </c>
      <c r="Z114" s="2" t="s">
        <v>45</v>
      </c>
      <c r="AA114" s="2" t="s">
        <v>45</v>
      </c>
      <c r="AB114" s="2" t="s">
        <v>45</v>
      </c>
      <c r="AC114" s="2" t="s">
        <v>45</v>
      </c>
      <c r="AD114" s="2" t="s">
        <v>45</v>
      </c>
      <c r="AE114" s="2" t="s">
        <v>45</v>
      </c>
      <c r="AF114" s="2" t="s">
        <v>45</v>
      </c>
      <c r="AG114" s="2" t="s">
        <v>44</v>
      </c>
      <c r="AH114" s="2" t="s">
        <v>45</v>
      </c>
      <c r="AI114" s="2" t="s">
        <v>45</v>
      </c>
    </row>
    <row r="115" spans="1:35" x14ac:dyDescent="0.2">
      <c r="A115" s="2" t="s">
        <v>698</v>
      </c>
      <c r="B115" s="2" t="s">
        <v>699</v>
      </c>
      <c r="C115" s="2" t="s">
        <v>37</v>
      </c>
      <c r="D115" s="2" t="s">
        <v>38</v>
      </c>
      <c r="E115" s="2" t="s">
        <v>699</v>
      </c>
      <c r="F115" s="2" t="s">
        <v>38</v>
      </c>
      <c r="G115" s="2" t="s">
        <v>700</v>
      </c>
      <c r="H115" s="2" t="s">
        <v>701</v>
      </c>
      <c r="I115" s="2" t="s">
        <v>702</v>
      </c>
      <c r="K115" s="2" t="s">
        <v>170</v>
      </c>
      <c r="M115" s="2" t="s">
        <v>703</v>
      </c>
      <c r="O115" s="2" t="s">
        <v>704</v>
      </c>
      <c r="P115" s="2" t="s">
        <v>45</v>
      </c>
      <c r="Q115" s="2" t="s">
        <v>44</v>
      </c>
      <c r="R115" s="2" t="s">
        <v>45</v>
      </c>
      <c r="S115" s="2" t="s">
        <v>44</v>
      </c>
      <c r="T115" s="2" t="s">
        <v>45</v>
      </c>
      <c r="U115" s="2" t="s">
        <v>45</v>
      </c>
      <c r="V115" s="2" t="s">
        <v>45</v>
      </c>
      <c r="W115" s="2" t="s">
        <v>45</v>
      </c>
      <c r="X115" s="2" t="s">
        <v>45</v>
      </c>
      <c r="Y115" s="2" t="s">
        <v>45</v>
      </c>
      <c r="Z115" s="2" t="s">
        <v>45</v>
      </c>
      <c r="AA115" s="2" t="s">
        <v>45</v>
      </c>
      <c r="AB115" s="2" t="s">
        <v>44</v>
      </c>
      <c r="AC115" s="2" t="s">
        <v>45</v>
      </c>
      <c r="AD115" s="2" t="s">
        <v>45</v>
      </c>
      <c r="AE115" s="2" t="s">
        <v>45</v>
      </c>
      <c r="AF115" s="2" t="s">
        <v>45</v>
      </c>
      <c r="AG115" s="2" t="s">
        <v>45</v>
      </c>
      <c r="AH115" s="2" t="s">
        <v>45</v>
      </c>
      <c r="AI115" s="2" t="s">
        <v>45</v>
      </c>
    </row>
    <row r="116" spans="1:35" x14ac:dyDescent="0.2">
      <c r="A116" s="2" t="s">
        <v>705</v>
      </c>
      <c r="B116" s="2" t="s">
        <v>706</v>
      </c>
      <c r="C116" s="2" t="s">
        <v>37</v>
      </c>
      <c r="D116" s="2" t="s">
        <v>38</v>
      </c>
      <c r="E116" s="2" t="s">
        <v>706</v>
      </c>
      <c r="F116" s="2" t="s">
        <v>38</v>
      </c>
      <c r="G116" s="2" t="s">
        <v>707</v>
      </c>
      <c r="H116" s="2" t="s">
        <v>708</v>
      </c>
      <c r="I116" s="2" t="s">
        <v>709</v>
      </c>
      <c r="K116" s="2" t="s">
        <v>42</v>
      </c>
      <c r="L116" s="2" t="s">
        <v>710</v>
      </c>
      <c r="N116" s="2" t="s">
        <v>711</v>
      </c>
      <c r="O116" s="2" t="s">
        <v>313</v>
      </c>
      <c r="P116" s="2" t="s">
        <v>44</v>
      </c>
      <c r="Q116" s="2" t="s">
        <v>45</v>
      </c>
      <c r="R116" s="2" t="s">
        <v>44</v>
      </c>
      <c r="S116" s="2" t="s">
        <v>45</v>
      </c>
      <c r="T116" s="2" t="s">
        <v>44</v>
      </c>
      <c r="U116" s="2" t="s">
        <v>45</v>
      </c>
      <c r="V116" s="2" t="s">
        <v>45</v>
      </c>
      <c r="W116" s="2" t="s">
        <v>45</v>
      </c>
      <c r="X116" s="2" t="s">
        <v>44</v>
      </c>
      <c r="Y116" s="2" t="s">
        <v>45</v>
      </c>
      <c r="Z116" s="2" t="s">
        <v>45</v>
      </c>
      <c r="AA116" s="2" t="s">
        <v>45</v>
      </c>
      <c r="AB116" s="2" t="s">
        <v>44</v>
      </c>
      <c r="AC116" s="2" t="s">
        <v>45</v>
      </c>
      <c r="AD116" s="2" t="s">
        <v>45</v>
      </c>
      <c r="AE116" s="2" t="s">
        <v>45</v>
      </c>
      <c r="AF116" s="2" t="s">
        <v>45</v>
      </c>
      <c r="AG116" s="2" t="s">
        <v>45</v>
      </c>
      <c r="AH116" s="2" t="s">
        <v>45</v>
      </c>
      <c r="AI116" s="2" t="s">
        <v>45</v>
      </c>
    </row>
    <row r="117" spans="1:35" x14ac:dyDescent="0.2">
      <c r="A117" s="2" t="s">
        <v>712</v>
      </c>
      <c r="B117" s="2" t="s">
        <v>713</v>
      </c>
      <c r="C117" s="2" t="s">
        <v>37</v>
      </c>
      <c r="D117" s="2" t="s">
        <v>38</v>
      </c>
      <c r="E117" s="2" t="s">
        <v>713</v>
      </c>
      <c r="F117" s="2" t="s">
        <v>38</v>
      </c>
      <c r="G117" s="2" t="s">
        <v>714</v>
      </c>
      <c r="H117" s="2" t="s">
        <v>715</v>
      </c>
      <c r="I117" s="2" t="s">
        <v>716</v>
      </c>
      <c r="K117" s="2" t="s">
        <v>717</v>
      </c>
      <c r="L117" s="2" t="s">
        <v>69</v>
      </c>
      <c r="N117" s="2" t="s">
        <v>718</v>
      </c>
      <c r="P117" s="2" t="s">
        <v>44</v>
      </c>
      <c r="Q117" s="2" t="s">
        <v>45</v>
      </c>
      <c r="R117" s="2" t="s">
        <v>44</v>
      </c>
      <c r="S117" s="2" t="s">
        <v>45</v>
      </c>
      <c r="T117" s="2" t="s">
        <v>45</v>
      </c>
      <c r="U117" s="2" t="s">
        <v>45</v>
      </c>
      <c r="V117" s="2" t="s">
        <v>45</v>
      </c>
      <c r="W117" s="2" t="s">
        <v>45</v>
      </c>
      <c r="X117" s="2" t="s">
        <v>45</v>
      </c>
      <c r="Y117" s="2" t="s">
        <v>45</v>
      </c>
      <c r="Z117" s="2" t="s">
        <v>45</v>
      </c>
      <c r="AA117" s="2" t="s">
        <v>45</v>
      </c>
      <c r="AB117" s="2" t="s">
        <v>45</v>
      </c>
      <c r="AC117" s="2" t="s">
        <v>45</v>
      </c>
      <c r="AD117" s="2" t="s">
        <v>45</v>
      </c>
      <c r="AE117" s="2" t="s">
        <v>45</v>
      </c>
      <c r="AF117" s="2" t="s">
        <v>45</v>
      </c>
      <c r="AG117" s="2" t="s">
        <v>45</v>
      </c>
      <c r="AH117" s="2" t="s">
        <v>45</v>
      </c>
      <c r="AI117" s="2" t="s">
        <v>45</v>
      </c>
    </row>
    <row r="118" spans="1:35" x14ac:dyDescent="0.2">
      <c r="A118" s="2" t="s">
        <v>719</v>
      </c>
      <c r="B118" s="2" t="s">
        <v>720</v>
      </c>
      <c r="C118" s="2" t="s">
        <v>37</v>
      </c>
      <c r="D118" s="2" t="s">
        <v>38</v>
      </c>
      <c r="E118" s="2" t="s">
        <v>720</v>
      </c>
      <c r="F118" s="2" t="s">
        <v>38</v>
      </c>
      <c r="G118" s="2" t="s">
        <v>721</v>
      </c>
      <c r="H118" s="2" t="s">
        <v>722</v>
      </c>
      <c r="I118" s="2" t="s">
        <v>723</v>
      </c>
      <c r="L118" s="2" t="s">
        <v>724</v>
      </c>
      <c r="P118" s="2" t="s">
        <v>45</v>
      </c>
      <c r="Q118" s="2" t="s">
        <v>45</v>
      </c>
      <c r="R118" s="2" t="s">
        <v>45</v>
      </c>
      <c r="S118" s="2" t="s">
        <v>45</v>
      </c>
      <c r="T118" s="2" t="s">
        <v>45</v>
      </c>
      <c r="U118" s="2" t="s">
        <v>45</v>
      </c>
      <c r="V118" s="2" t="s">
        <v>45</v>
      </c>
      <c r="W118" s="2" t="s">
        <v>45</v>
      </c>
      <c r="X118" s="2" t="s">
        <v>45</v>
      </c>
      <c r="Y118" s="2" t="s">
        <v>45</v>
      </c>
      <c r="Z118" s="2" t="s">
        <v>45</v>
      </c>
      <c r="AA118" s="2" t="s">
        <v>45</v>
      </c>
      <c r="AB118" s="2" t="s">
        <v>45</v>
      </c>
      <c r="AC118" s="2" t="s">
        <v>45</v>
      </c>
      <c r="AD118" s="2" t="s">
        <v>45</v>
      </c>
      <c r="AE118" s="2" t="s">
        <v>45</v>
      </c>
      <c r="AF118" s="2" t="s">
        <v>45</v>
      </c>
      <c r="AG118" s="2" t="s">
        <v>45</v>
      </c>
      <c r="AH118" s="2" t="s">
        <v>45</v>
      </c>
      <c r="AI118" s="2" t="s">
        <v>45</v>
      </c>
    </row>
    <row r="119" spans="1:35" x14ac:dyDescent="0.2">
      <c r="A119" s="2" t="s">
        <v>725</v>
      </c>
      <c r="B119" s="2" t="s">
        <v>726</v>
      </c>
      <c r="C119" s="2" t="s">
        <v>37</v>
      </c>
      <c r="D119" s="2" t="s">
        <v>38</v>
      </c>
      <c r="E119" s="2" t="s">
        <v>726</v>
      </c>
      <c r="F119" s="2" t="s">
        <v>38</v>
      </c>
      <c r="G119" s="2" t="s">
        <v>727</v>
      </c>
      <c r="H119" s="2" t="s">
        <v>728</v>
      </c>
      <c r="L119" s="2" t="s">
        <v>729</v>
      </c>
      <c r="P119" s="2" t="s">
        <v>45</v>
      </c>
      <c r="Q119" s="2" t="s">
        <v>45</v>
      </c>
      <c r="R119" s="2" t="s">
        <v>45</v>
      </c>
      <c r="S119" s="2" t="s">
        <v>45</v>
      </c>
      <c r="T119" s="2" t="s">
        <v>45</v>
      </c>
      <c r="U119" s="2" t="s">
        <v>45</v>
      </c>
      <c r="V119" s="2" t="s">
        <v>45</v>
      </c>
      <c r="W119" s="2" t="s">
        <v>45</v>
      </c>
      <c r="X119" s="2" t="s">
        <v>45</v>
      </c>
      <c r="Y119" s="2" t="s">
        <v>45</v>
      </c>
      <c r="Z119" s="2" t="s">
        <v>45</v>
      </c>
      <c r="AA119" s="2" t="s">
        <v>45</v>
      </c>
      <c r="AB119" s="2" t="s">
        <v>45</v>
      </c>
      <c r="AC119" s="2" t="s">
        <v>45</v>
      </c>
      <c r="AD119" s="2" t="s">
        <v>45</v>
      </c>
      <c r="AE119" s="2" t="s">
        <v>45</v>
      </c>
      <c r="AF119" s="2" t="s">
        <v>45</v>
      </c>
      <c r="AG119" s="2" t="s">
        <v>45</v>
      </c>
      <c r="AH119" s="2" t="s">
        <v>45</v>
      </c>
      <c r="AI119" s="2" t="s">
        <v>45</v>
      </c>
    </row>
    <row r="120" spans="1:35" x14ac:dyDescent="0.2">
      <c r="A120" s="2" t="s">
        <v>730</v>
      </c>
      <c r="B120" s="2" t="s">
        <v>731</v>
      </c>
      <c r="C120" s="2" t="s">
        <v>37</v>
      </c>
      <c r="D120" s="2" t="s">
        <v>38</v>
      </c>
      <c r="E120" s="2" t="s">
        <v>731</v>
      </c>
      <c r="F120" s="2" t="s">
        <v>38</v>
      </c>
      <c r="G120" s="2" t="s">
        <v>732</v>
      </c>
      <c r="H120" s="2" t="s">
        <v>733</v>
      </c>
      <c r="I120" s="2" t="s">
        <v>734</v>
      </c>
      <c r="L120" s="2" t="s">
        <v>735</v>
      </c>
      <c r="N120" s="2" t="s">
        <v>736</v>
      </c>
      <c r="P120" s="2" t="s">
        <v>44</v>
      </c>
      <c r="Q120" s="2" t="s">
        <v>45</v>
      </c>
      <c r="R120" s="2" t="s">
        <v>45</v>
      </c>
      <c r="S120" s="2" t="s">
        <v>45</v>
      </c>
      <c r="T120" s="2" t="s">
        <v>45</v>
      </c>
      <c r="U120" s="2" t="s">
        <v>45</v>
      </c>
      <c r="V120" s="2" t="s">
        <v>45</v>
      </c>
      <c r="W120" s="2" t="s">
        <v>45</v>
      </c>
      <c r="X120" s="2" t="s">
        <v>45</v>
      </c>
      <c r="Y120" s="2" t="s">
        <v>45</v>
      </c>
      <c r="Z120" s="2" t="s">
        <v>45</v>
      </c>
      <c r="AA120" s="2" t="s">
        <v>45</v>
      </c>
      <c r="AB120" s="2" t="s">
        <v>45</v>
      </c>
      <c r="AC120" s="2" t="s">
        <v>45</v>
      </c>
      <c r="AD120" s="2" t="s">
        <v>45</v>
      </c>
      <c r="AE120" s="2" t="s">
        <v>45</v>
      </c>
      <c r="AF120" s="2" t="s">
        <v>45</v>
      </c>
      <c r="AG120" s="2" t="s">
        <v>45</v>
      </c>
      <c r="AH120" s="2" t="s">
        <v>45</v>
      </c>
      <c r="AI120" s="2" t="s">
        <v>45</v>
      </c>
    </row>
    <row r="121" spans="1:35" x14ac:dyDescent="0.2">
      <c r="A121" s="2" t="s">
        <v>737</v>
      </c>
      <c r="B121" s="2" t="s">
        <v>738</v>
      </c>
      <c r="C121" s="2" t="s">
        <v>37</v>
      </c>
      <c r="D121" s="2" t="s">
        <v>38</v>
      </c>
      <c r="E121" s="2" t="s">
        <v>738</v>
      </c>
      <c r="F121" s="2" t="s">
        <v>38</v>
      </c>
      <c r="G121" s="2" t="s">
        <v>739</v>
      </c>
      <c r="H121" s="2" t="s">
        <v>740</v>
      </c>
      <c r="I121" s="2" t="s">
        <v>741</v>
      </c>
      <c r="L121" s="2" t="s">
        <v>69</v>
      </c>
      <c r="O121" s="2" t="s">
        <v>742</v>
      </c>
      <c r="P121" s="2" t="s">
        <v>45</v>
      </c>
      <c r="Q121" s="2" t="s">
        <v>45</v>
      </c>
      <c r="R121" s="2" t="s">
        <v>44</v>
      </c>
      <c r="S121" s="2" t="s">
        <v>45</v>
      </c>
      <c r="T121" s="2" t="s">
        <v>45</v>
      </c>
      <c r="U121" s="2" t="s">
        <v>45</v>
      </c>
      <c r="V121" s="2" t="s">
        <v>45</v>
      </c>
      <c r="W121" s="2" t="s">
        <v>45</v>
      </c>
      <c r="X121" s="2" t="s">
        <v>45</v>
      </c>
      <c r="Y121" s="2" t="s">
        <v>45</v>
      </c>
      <c r="Z121" s="2" t="s">
        <v>45</v>
      </c>
      <c r="AA121" s="2" t="s">
        <v>45</v>
      </c>
      <c r="AB121" s="2" t="s">
        <v>45</v>
      </c>
      <c r="AC121" s="2" t="s">
        <v>45</v>
      </c>
      <c r="AD121" s="2" t="s">
        <v>45</v>
      </c>
      <c r="AE121" s="2" t="s">
        <v>45</v>
      </c>
      <c r="AF121" s="2" t="s">
        <v>45</v>
      </c>
      <c r="AG121" s="2" t="s">
        <v>45</v>
      </c>
      <c r="AH121" s="2" t="s">
        <v>45</v>
      </c>
      <c r="AI121" s="2" t="s">
        <v>45</v>
      </c>
    </row>
    <row r="122" spans="1:35" x14ac:dyDescent="0.2">
      <c r="A122" s="2" t="s">
        <v>743</v>
      </c>
      <c r="B122" s="2" t="s">
        <v>744</v>
      </c>
      <c r="C122" s="2" t="s">
        <v>37</v>
      </c>
      <c r="D122" s="2" t="s">
        <v>38</v>
      </c>
      <c r="E122" s="2" t="s">
        <v>744</v>
      </c>
      <c r="F122" s="2" t="s">
        <v>38</v>
      </c>
      <c r="G122" s="2" t="s">
        <v>745</v>
      </c>
      <c r="H122" s="2" t="s">
        <v>746</v>
      </c>
      <c r="I122" s="2" t="s">
        <v>747</v>
      </c>
      <c r="K122" s="2" t="s">
        <v>170</v>
      </c>
      <c r="L122" s="2" t="s">
        <v>748</v>
      </c>
      <c r="M122" s="2" t="s">
        <v>749</v>
      </c>
      <c r="O122" s="2" t="s">
        <v>750</v>
      </c>
      <c r="P122" s="2" t="s">
        <v>45</v>
      </c>
      <c r="Q122" s="2" t="s">
        <v>44</v>
      </c>
      <c r="R122" s="2" t="s">
        <v>45</v>
      </c>
      <c r="S122" s="2" t="s">
        <v>44</v>
      </c>
      <c r="T122" s="2" t="s">
        <v>45</v>
      </c>
      <c r="U122" s="2" t="s">
        <v>45</v>
      </c>
      <c r="V122" s="2" t="s">
        <v>45</v>
      </c>
      <c r="W122" s="2" t="s">
        <v>45</v>
      </c>
      <c r="X122" s="2" t="s">
        <v>45</v>
      </c>
      <c r="Y122" s="2" t="s">
        <v>45</v>
      </c>
      <c r="Z122" s="2" t="s">
        <v>45</v>
      </c>
      <c r="AA122" s="2" t="s">
        <v>45</v>
      </c>
      <c r="AB122" s="2" t="s">
        <v>45</v>
      </c>
      <c r="AC122" s="2" t="s">
        <v>45</v>
      </c>
      <c r="AD122" s="2" t="s">
        <v>45</v>
      </c>
      <c r="AE122" s="2" t="s">
        <v>45</v>
      </c>
      <c r="AF122" s="2" t="s">
        <v>45</v>
      </c>
      <c r="AG122" s="2" t="s">
        <v>45</v>
      </c>
      <c r="AH122" s="2" t="s">
        <v>45</v>
      </c>
      <c r="AI122" s="2" t="s">
        <v>45</v>
      </c>
    </row>
    <row r="123" spans="1:35" x14ac:dyDescent="0.2">
      <c r="A123" s="2" t="s">
        <v>751</v>
      </c>
      <c r="B123" s="2" t="s">
        <v>752</v>
      </c>
      <c r="C123" s="2" t="s">
        <v>37</v>
      </c>
      <c r="D123" s="2" t="s">
        <v>38</v>
      </c>
      <c r="E123" s="2" t="s">
        <v>752</v>
      </c>
      <c r="F123" s="2" t="s">
        <v>38</v>
      </c>
      <c r="G123" s="2" t="s">
        <v>753</v>
      </c>
      <c r="H123" s="2" t="s">
        <v>754</v>
      </c>
      <c r="P123" s="2" t="s">
        <v>45</v>
      </c>
      <c r="Q123" s="2" t="s">
        <v>45</v>
      </c>
      <c r="R123" s="2" t="s">
        <v>45</v>
      </c>
      <c r="S123" s="2" t="s">
        <v>45</v>
      </c>
      <c r="T123" s="2" t="s">
        <v>45</v>
      </c>
      <c r="U123" s="2" t="s">
        <v>45</v>
      </c>
      <c r="V123" s="2" t="s">
        <v>45</v>
      </c>
      <c r="W123" s="2" t="s">
        <v>45</v>
      </c>
      <c r="X123" s="2" t="s">
        <v>45</v>
      </c>
      <c r="Y123" s="2" t="s">
        <v>45</v>
      </c>
      <c r="Z123" s="2" t="s">
        <v>45</v>
      </c>
      <c r="AA123" s="2" t="s">
        <v>45</v>
      </c>
      <c r="AB123" s="2" t="s">
        <v>45</v>
      </c>
      <c r="AC123" s="2" t="s">
        <v>45</v>
      </c>
      <c r="AD123" s="2" t="s">
        <v>45</v>
      </c>
      <c r="AE123" s="2" t="s">
        <v>45</v>
      </c>
      <c r="AF123" s="2" t="s">
        <v>45</v>
      </c>
      <c r="AG123" s="2" t="s">
        <v>45</v>
      </c>
      <c r="AH123" s="2" t="s">
        <v>45</v>
      </c>
      <c r="AI123" s="2" t="s">
        <v>45</v>
      </c>
    </row>
    <row r="124" spans="1:35" x14ac:dyDescent="0.2">
      <c r="A124" s="2" t="s">
        <v>755</v>
      </c>
      <c r="B124" s="2" t="s">
        <v>756</v>
      </c>
      <c r="C124" s="2" t="s">
        <v>37</v>
      </c>
      <c r="D124" s="2" t="s">
        <v>38</v>
      </c>
      <c r="E124" s="2" t="s">
        <v>756</v>
      </c>
      <c r="F124" s="2" t="s">
        <v>38</v>
      </c>
      <c r="G124" s="2" t="s">
        <v>757</v>
      </c>
      <c r="H124" s="2" t="s">
        <v>758</v>
      </c>
      <c r="I124" s="2" t="s">
        <v>759</v>
      </c>
      <c r="L124" s="2" t="s">
        <v>760</v>
      </c>
      <c r="P124" s="2" t="s">
        <v>45</v>
      </c>
      <c r="Q124" s="2" t="s">
        <v>45</v>
      </c>
      <c r="R124" s="2" t="s">
        <v>45</v>
      </c>
      <c r="S124" s="2" t="s">
        <v>45</v>
      </c>
      <c r="T124" s="2" t="s">
        <v>45</v>
      </c>
      <c r="U124" s="2" t="s">
        <v>44</v>
      </c>
      <c r="V124" s="2" t="s">
        <v>45</v>
      </c>
      <c r="W124" s="2" t="s">
        <v>45</v>
      </c>
      <c r="X124" s="2" t="s">
        <v>45</v>
      </c>
      <c r="Y124" s="2" t="s">
        <v>45</v>
      </c>
      <c r="Z124" s="2" t="s">
        <v>45</v>
      </c>
      <c r="AA124" s="2" t="s">
        <v>45</v>
      </c>
      <c r="AB124" s="2" t="s">
        <v>45</v>
      </c>
      <c r="AC124" s="2" t="s">
        <v>45</v>
      </c>
      <c r="AD124" s="2" t="s">
        <v>45</v>
      </c>
      <c r="AE124" s="2" t="s">
        <v>45</v>
      </c>
      <c r="AF124" s="2" t="s">
        <v>45</v>
      </c>
      <c r="AG124" s="2" t="s">
        <v>45</v>
      </c>
      <c r="AH124" s="2" t="s">
        <v>45</v>
      </c>
      <c r="AI124" s="2" t="s">
        <v>45</v>
      </c>
    </row>
    <row r="125" spans="1:35" x14ac:dyDescent="0.2">
      <c r="A125" s="2" t="s">
        <v>761</v>
      </c>
      <c r="B125" s="2" t="s">
        <v>762</v>
      </c>
      <c r="C125" s="2" t="s">
        <v>37</v>
      </c>
      <c r="D125" s="2" t="s">
        <v>38</v>
      </c>
      <c r="E125" s="2" t="s">
        <v>762</v>
      </c>
      <c r="F125" s="2" t="s">
        <v>38</v>
      </c>
      <c r="G125" s="2" t="s">
        <v>763</v>
      </c>
      <c r="H125" s="2" t="s">
        <v>764</v>
      </c>
      <c r="K125" s="2" t="s">
        <v>765</v>
      </c>
      <c r="O125" s="2" t="s">
        <v>279</v>
      </c>
      <c r="P125" s="2" t="s">
        <v>45</v>
      </c>
      <c r="Q125" s="2" t="s">
        <v>45</v>
      </c>
      <c r="R125" s="2" t="s">
        <v>45</v>
      </c>
      <c r="S125" s="2" t="s">
        <v>45</v>
      </c>
      <c r="T125" s="2" t="s">
        <v>45</v>
      </c>
      <c r="U125" s="2" t="s">
        <v>45</v>
      </c>
      <c r="V125" s="2" t="s">
        <v>45</v>
      </c>
      <c r="W125" s="2" t="s">
        <v>45</v>
      </c>
      <c r="X125" s="2" t="s">
        <v>45</v>
      </c>
      <c r="Y125" s="2" t="s">
        <v>45</v>
      </c>
      <c r="Z125" s="2" t="s">
        <v>45</v>
      </c>
      <c r="AA125" s="2" t="s">
        <v>45</v>
      </c>
      <c r="AB125" s="2" t="s">
        <v>45</v>
      </c>
      <c r="AC125" s="2" t="s">
        <v>45</v>
      </c>
      <c r="AD125" s="2" t="s">
        <v>45</v>
      </c>
      <c r="AE125" s="2" t="s">
        <v>45</v>
      </c>
      <c r="AF125" s="2" t="s">
        <v>45</v>
      </c>
      <c r="AG125" s="2" t="s">
        <v>45</v>
      </c>
      <c r="AH125" s="2" t="s">
        <v>45</v>
      </c>
      <c r="AI125" s="2" t="s">
        <v>45</v>
      </c>
    </row>
    <row r="126" spans="1:35" x14ac:dyDescent="0.2">
      <c r="A126" s="2" t="s">
        <v>766</v>
      </c>
      <c r="B126" s="2" t="s">
        <v>767</v>
      </c>
      <c r="C126" s="2" t="s">
        <v>37</v>
      </c>
      <c r="D126" s="2" t="s">
        <v>38</v>
      </c>
      <c r="E126" s="2" t="s">
        <v>767</v>
      </c>
      <c r="F126" s="2" t="s">
        <v>38</v>
      </c>
      <c r="G126" s="2" t="s">
        <v>768</v>
      </c>
      <c r="H126" s="2" t="s">
        <v>769</v>
      </c>
      <c r="I126" s="2" t="s">
        <v>770</v>
      </c>
      <c r="L126" s="2" t="s">
        <v>130</v>
      </c>
      <c r="P126" s="2" t="s">
        <v>45</v>
      </c>
      <c r="Q126" s="2" t="s">
        <v>45</v>
      </c>
      <c r="R126" s="2" t="s">
        <v>45</v>
      </c>
      <c r="S126" s="2" t="s">
        <v>45</v>
      </c>
      <c r="T126" s="2" t="s">
        <v>45</v>
      </c>
      <c r="U126" s="2" t="s">
        <v>45</v>
      </c>
      <c r="V126" s="2" t="s">
        <v>45</v>
      </c>
      <c r="W126" s="2" t="s">
        <v>45</v>
      </c>
      <c r="X126" s="2" t="s">
        <v>45</v>
      </c>
      <c r="Y126" s="2" t="s">
        <v>45</v>
      </c>
      <c r="Z126" s="2" t="s">
        <v>45</v>
      </c>
      <c r="AA126" s="2" t="s">
        <v>45</v>
      </c>
      <c r="AB126" s="2" t="s">
        <v>45</v>
      </c>
      <c r="AC126" s="2" t="s">
        <v>45</v>
      </c>
      <c r="AD126" s="2" t="s">
        <v>45</v>
      </c>
      <c r="AE126" s="2" t="s">
        <v>45</v>
      </c>
      <c r="AF126" s="2" t="s">
        <v>45</v>
      </c>
      <c r="AG126" s="2" t="s">
        <v>45</v>
      </c>
      <c r="AH126" s="2" t="s">
        <v>45</v>
      </c>
      <c r="AI126" s="2" t="s">
        <v>45</v>
      </c>
    </row>
    <row r="127" spans="1:35" x14ac:dyDescent="0.2">
      <c r="A127" s="2" t="s">
        <v>771</v>
      </c>
      <c r="B127" s="2" t="s">
        <v>772</v>
      </c>
      <c r="C127" s="2" t="s">
        <v>37</v>
      </c>
      <c r="D127" s="2" t="s">
        <v>38</v>
      </c>
      <c r="E127" s="2" t="s">
        <v>772</v>
      </c>
      <c r="F127" s="2" t="s">
        <v>38</v>
      </c>
      <c r="G127" s="2" t="s">
        <v>773</v>
      </c>
      <c r="H127" s="2" t="s">
        <v>774</v>
      </c>
      <c r="I127" s="2" t="s">
        <v>775</v>
      </c>
      <c r="N127" s="2" t="s">
        <v>776</v>
      </c>
      <c r="P127" s="2" t="s">
        <v>45</v>
      </c>
      <c r="Q127" s="2" t="s">
        <v>45</v>
      </c>
      <c r="R127" s="2" t="s">
        <v>45</v>
      </c>
      <c r="S127" s="2" t="s">
        <v>45</v>
      </c>
      <c r="T127" s="2" t="s">
        <v>45</v>
      </c>
      <c r="U127" s="2" t="s">
        <v>45</v>
      </c>
      <c r="V127" s="2" t="s">
        <v>45</v>
      </c>
      <c r="W127" s="2" t="s">
        <v>45</v>
      </c>
      <c r="X127" s="2" t="s">
        <v>45</v>
      </c>
      <c r="Y127" s="2" t="s">
        <v>45</v>
      </c>
      <c r="Z127" s="2" t="s">
        <v>45</v>
      </c>
      <c r="AA127" s="2" t="s">
        <v>45</v>
      </c>
      <c r="AB127" s="2" t="s">
        <v>45</v>
      </c>
      <c r="AC127" s="2" t="s">
        <v>45</v>
      </c>
      <c r="AD127" s="2" t="s">
        <v>45</v>
      </c>
      <c r="AE127" s="2" t="s">
        <v>45</v>
      </c>
      <c r="AF127" s="2" t="s">
        <v>45</v>
      </c>
      <c r="AG127" s="2" t="s">
        <v>45</v>
      </c>
      <c r="AH127" s="2" t="s">
        <v>45</v>
      </c>
      <c r="AI127" s="2" t="s">
        <v>45</v>
      </c>
    </row>
    <row r="128" spans="1:35" x14ac:dyDescent="0.2">
      <c r="A128" s="2" t="s">
        <v>777</v>
      </c>
      <c r="B128" s="2" t="s">
        <v>778</v>
      </c>
      <c r="C128" s="2" t="s">
        <v>37</v>
      </c>
      <c r="D128" s="2" t="s">
        <v>38</v>
      </c>
      <c r="E128" s="2" t="s">
        <v>778</v>
      </c>
      <c r="F128" s="2" t="s">
        <v>38</v>
      </c>
      <c r="G128" s="2" t="s">
        <v>779</v>
      </c>
      <c r="H128" s="2" t="s">
        <v>780</v>
      </c>
      <c r="I128" s="2" t="s">
        <v>781</v>
      </c>
      <c r="K128" s="2" t="s">
        <v>782</v>
      </c>
      <c r="L128" s="2" t="s">
        <v>69</v>
      </c>
      <c r="O128" s="2" t="s">
        <v>783</v>
      </c>
      <c r="P128" s="2" t="s">
        <v>45</v>
      </c>
      <c r="Q128" s="2" t="s">
        <v>45</v>
      </c>
      <c r="R128" s="2" t="s">
        <v>45</v>
      </c>
      <c r="S128" s="2" t="s">
        <v>45</v>
      </c>
      <c r="T128" s="2" t="s">
        <v>45</v>
      </c>
      <c r="U128" s="2" t="s">
        <v>45</v>
      </c>
      <c r="V128" s="2" t="s">
        <v>44</v>
      </c>
      <c r="W128" s="2" t="s">
        <v>45</v>
      </c>
      <c r="X128" s="2" t="s">
        <v>45</v>
      </c>
      <c r="Y128" s="2" t="s">
        <v>45</v>
      </c>
      <c r="Z128" s="2" t="s">
        <v>45</v>
      </c>
      <c r="AA128" s="2" t="s">
        <v>44</v>
      </c>
      <c r="AB128" s="2" t="s">
        <v>44</v>
      </c>
      <c r="AC128" s="2" t="s">
        <v>45</v>
      </c>
      <c r="AD128" s="2" t="s">
        <v>45</v>
      </c>
      <c r="AE128" s="2" t="s">
        <v>45</v>
      </c>
      <c r="AF128" s="2" t="s">
        <v>45</v>
      </c>
      <c r="AG128" s="2" t="s">
        <v>45</v>
      </c>
      <c r="AH128" s="2" t="s">
        <v>45</v>
      </c>
      <c r="AI128" s="2" t="s">
        <v>45</v>
      </c>
    </row>
    <row r="129" spans="1:35" x14ac:dyDescent="0.2">
      <c r="A129" s="2" t="s">
        <v>784</v>
      </c>
      <c r="B129" s="2" t="s">
        <v>785</v>
      </c>
      <c r="C129" s="2" t="s">
        <v>37</v>
      </c>
      <c r="D129" s="2" t="s">
        <v>38</v>
      </c>
      <c r="E129" s="2" t="s">
        <v>785</v>
      </c>
      <c r="F129" s="2" t="s">
        <v>38</v>
      </c>
      <c r="G129" s="2" t="s">
        <v>786</v>
      </c>
      <c r="H129" s="2" t="s">
        <v>787</v>
      </c>
      <c r="I129" s="2" t="s">
        <v>788</v>
      </c>
      <c r="L129" s="2" t="s">
        <v>789</v>
      </c>
      <c r="P129" s="2" t="s">
        <v>44</v>
      </c>
      <c r="Q129" s="2" t="s">
        <v>45</v>
      </c>
      <c r="R129" s="2" t="s">
        <v>45</v>
      </c>
      <c r="S129" s="2" t="s">
        <v>45</v>
      </c>
      <c r="T129" s="2" t="s">
        <v>45</v>
      </c>
      <c r="U129" s="2" t="s">
        <v>45</v>
      </c>
      <c r="V129" s="2" t="s">
        <v>45</v>
      </c>
      <c r="W129" s="2" t="s">
        <v>45</v>
      </c>
      <c r="X129" s="2" t="s">
        <v>45</v>
      </c>
      <c r="Y129" s="2" t="s">
        <v>45</v>
      </c>
      <c r="Z129" s="2" t="s">
        <v>45</v>
      </c>
      <c r="AA129" s="2" t="s">
        <v>45</v>
      </c>
      <c r="AB129" s="2" t="s">
        <v>45</v>
      </c>
      <c r="AC129" s="2" t="s">
        <v>45</v>
      </c>
      <c r="AD129" s="2" t="s">
        <v>45</v>
      </c>
      <c r="AE129" s="2" t="s">
        <v>45</v>
      </c>
      <c r="AF129" s="2" t="s">
        <v>45</v>
      </c>
      <c r="AG129" s="2" t="s">
        <v>45</v>
      </c>
      <c r="AH129" s="2" t="s">
        <v>45</v>
      </c>
      <c r="AI129" s="2" t="s">
        <v>45</v>
      </c>
    </row>
    <row r="130" spans="1:35" x14ac:dyDescent="0.2">
      <c r="A130" s="2" t="s">
        <v>790</v>
      </c>
      <c r="B130" s="2" t="s">
        <v>791</v>
      </c>
      <c r="C130" s="2" t="s">
        <v>37</v>
      </c>
      <c r="D130" s="2" t="s">
        <v>38</v>
      </c>
      <c r="E130" s="2" t="s">
        <v>791</v>
      </c>
      <c r="F130" s="2" t="s">
        <v>38</v>
      </c>
      <c r="G130" s="2" t="s">
        <v>792</v>
      </c>
      <c r="H130" s="2" t="s">
        <v>793</v>
      </c>
      <c r="I130" s="2" t="s">
        <v>794</v>
      </c>
      <c r="K130" s="2" t="s">
        <v>229</v>
      </c>
      <c r="L130" s="2" t="s">
        <v>184</v>
      </c>
      <c r="P130" s="2" t="s">
        <v>45</v>
      </c>
      <c r="Q130" s="2" t="s">
        <v>45</v>
      </c>
      <c r="R130" s="2" t="s">
        <v>45</v>
      </c>
      <c r="S130" s="2" t="s">
        <v>44</v>
      </c>
      <c r="T130" s="2" t="s">
        <v>45</v>
      </c>
      <c r="U130" s="2" t="s">
        <v>45</v>
      </c>
      <c r="V130" s="2" t="s">
        <v>45</v>
      </c>
      <c r="W130" s="2" t="s">
        <v>45</v>
      </c>
      <c r="X130" s="2" t="s">
        <v>45</v>
      </c>
      <c r="Y130" s="2" t="s">
        <v>45</v>
      </c>
      <c r="Z130" s="2" t="s">
        <v>45</v>
      </c>
      <c r="AA130" s="2" t="s">
        <v>45</v>
      </c>
      <c r="AB130" s="2" t="s">
        <v>45</v>
      </c>
      <c r="AC130" s="2" t="s">
        <v>45</v>
      </c>
      <c r="AD130" s="2" t="s">
        <v>45</v>
      </c>
      <c r="AE130" s="2" t="s">
        <v>45</v>
      </c>
      <c r="AF130" s="2" t="s">
        <v>45</v>
      </c>
      <c r="AG130" s="2" t="s">
        <v>45</v>
      </c>
      <c r="AH130" s="2" t="s">
        <v>45</v>
      </c>
      <c r="AI130" s="2" t="s">
        <v>45</v>
      </c>
    </row>
    <row r="131" spans="1:35" x14ac:dyDescent="0.2">
      <c r="A131" s="2" t="s">
        <v>795</v>
      </c>
      <c r="B131" s="2" t="s">
        <v>796</v>
      </c>
      <c r="C131" s="2" t="s">
        <v>37</v>
      </c>
      <c r="D131" s="2" t="s">
        <v>38</v>
      </c>
      <c r="E131" s="2" t="s">
        <v>796</v>
      </c>
      <c r="F131" s="2" t="s">
        <v>38</v>
      </c>
      <c r="G131" s="2" t="s">
        <v>797</v>
      </c>
      <c r="H131" s="2" t="s">
        <v>798</v>
      </c>
      <c r="I131" s="2" t="s">
        <v>799</v>
      </c>
      <c r="N131" s="2" t="s">
        <v>800</v>
      </c>
      <c r="O131" s="2" t="s">
        <v>801</v>
      </c>
      <c r="P131" s="2" t="s">
        <v>44</v>
      </c>
      <c r="Q131" s="2" t="s">
        <v>45</v>
      </c>
      <c r="R131" s="2" t="s">
        <v>45</v>
      </c>
      <c r="S131" s="2" t="s">
        <v>45</v>
      </c>
      <c r="T131" s="2" t="s">
        <v>45</v>
      </c>
      <c r="U131" s="2" t="s">
        <v>45</v>
      </c>
      <c r="V131" s="2" t="s">
        <v>45</v>
      </c>
      <c r="W131" s="2" t="s">
        <v>45</v>
      </c>
      <c r="X131" s="2" t="s">
        <v>45</v>
      </c>
      <c r="Y131" s="2" t="s">
        <v>45</v>
      </c>
      <c r="Z131" s="2" t="s">
        <v>45</v>
      </c>
      <c r="AA131" s="2" t="s">
        <v>45</v>
      </c>
      <c r="AB131" s="2" t="s">
        <v>44</v>
      </c>
      <c r="AC131" s="2" t="s">
        <v>45</v>
      </c>
      <c r="AD131" s="2" t="s">
        <v>45</v>
      </c>
      <c r="AE131" s="2" t="s">
        <v>45</v>
      </c>
      <c r="AF131" s="2" t="s">
        <v>45</v>
      </c>
      <c r="AG131" s="2" t="s">
        <v>45</v>
      </c>
      <c r="AH131" s="2" t="s">
        <v>45</v>
      </c>
      <c r="AI131" s="2" t="s">
        <v>45</v>
      </c>
    </row>
    <row r="132" spans="1:35" x14ac:dyDescent="0.2">
      <c r="A132" s="2" t="s">
        <v>802</v>
      </c>
      <c r="B132" s="2" t="s">
        <v>803</v>
      </c>
      <c r="C132" s="2" t="s">
        <v>37</v>
      </c>
      <c r="D132" s="2" t="s">
        <v>38</v>
      </c>
      <c r="E132" s="2" t="s">
        <v>803</v>
      </c>
      <c r="F132" s="2" t="s">
        <v>38</v>
      </c>
      <c r="G132" s="2" t="s">
        <v>804</v>
      </c>
      <c r="H132" s="2" t="s">
        <v>805</v>
      </c>
      <c r="P132" s="2" t="s">
        <v>45</v>
      </c>
      <c r="Q132" s="2" t="s">
        <v>45</v>
      </c>
      <c r="R132" s="2" t="s">
        <v>45</v>
      </c>
      <c r="S132" s="2" t="s">
        <v>45</v>
      </c>
      <c r="T132" s="2" t="s">
        <v>45</v>
      </c>
      <c r="U132" s="2" t="s">
        <v>45</v>
      </c>
      <c r="V132" s="2" t="s">
        <v>45</v>
      </c>
      <c r="W132" s="2" t="s">
        <v>45</v>
      </c>
      <c r="X132" s="2" t="s">
        <v>45</v>
      </c>
      <c r="Y132" s="2" t="s">
        <v>45</v>
      </c>
      <c r="Z132" s="2" t="s">
        <v>45</v>
      </c>
      <c r="AA132" s="2" t="s">
        <v>45</v>
      </c>
      <c r="AB132" s="2" t="s">
        <v>45</v>
      </c>
      <c r="AC132" s="2" t="s">
        <v>45</v>
      </c>
      <c r="AD132" s="2" t="s">
        <v>45</v>
      </c>
      <c r="AE132" s="2" t="s">
        <v>45</v>
      </c>
      <c r="AF132" s="2" t="s">
        <v>45</v>
      </c>
      <c r="AG132" s="2" t="s">
        <v>45</v>
      </c>
      <c r="AH132" s="2" t="s">
        <v>45</v>
      </c>
      <c r="AI132" s="2" t="s">
        <v>45</v>
      </c>
    </row>
    <row r="133" spans="1:35" x14ac:dyDescent="0.2">
      <c r="A133" s="2" t="s">
        <v>806</v>
      </c>
      <c r="G133" s="2" t="s">
        <v>195</v>
      </c>
      <c r="H133" s="2" t="s">
        <v>195</v>
      </c>
      <c r="I133" s="2" t="s">
        <v>195</v>
      </c>
      <c r="J133" s="2" t="s">
        <v>195</v>
      </c>
      <c r="K133" s="2" t="s">
        <v>195</v>
      </c>
      <c r="L133" s="2" t="s">
        <v>195</v>
      </c>
      <c r="M133" s="2" t="s">
        <v>195</v>
      </c>
      <c r="N133" s="2" t="s">
        <v>195</v>
      </c>
      <c r="O133" s="2" t="s">
        <v>195</v>
      </c>
      <c r="P133" s="2" t="s">
        <v>196</v>
      </c>
      <c r="Q133" s="2" t="s">
        <v>196</v>
      </c>
      <c r="R133" s="2" t="s">
        <v>196</v>
      </c>
      <c r="S133" s="2" t="s">
        <v>196</v>
      </c>
      <c r="T133" s="2" t="s">
        <v>196</v>
      </c>
      <c r="U133" s="2" t="s">
        <v>196</v>
      </c>
      <c r="V133" s="2" t="s">
        <v>196</v>
      </c>
      <c r="W133" s="2" t="s">
        <v>196</v>
      </c>
      <c r="X133" s="2" t="s">
        <v>196</v>
      </c>
      <c r="Y133" s="2" t="s">
        <v>196</v>
      </c>
      <c r="Z133" s="2" t="s">
        <v>196</v>
      </c>
      <c r="AA133" s="2" t="s">
        <v>196</v>
      </c>
      <c r="AB133" s="2" t="s">
        <v>196</v>
      </c>
      <c r="AC133" s="2" t="s">
        <v>196</v>
      </c>
      <c r="AD133" s="2" t="s">
        <v>196</v>
      </c>
      <c r="AE133" s="2" t="s">
        <v>196</v>
      </c>
      <c r="AF133" s="2" t="s">
        <v>196</v>
      </c>
      <c r="AG133" s="2" t="s">
        <v>196</v>
      </c>
      <c r="AH133" s="2" t="s">
        <v>196</v>
      </c>
      <c r="AI133" s="2" t="s">
        <v>196</v>
      </c>
    </row>
    <row r="134" spans="1:35" x14ac:dyDescent="0.2">
      <c r="A134" s="2" t="s">
        <v>807</v>
      </c>
      <c r="B134" s="2" t="s">
        <v>808</v>
      </c>
      <c r="C134" s="2" t="s">
        <v>37</v>
      </c>
      <c r="D134" s="2" t="s">
        <v>38</v>
      </c>
      <c r="E134" s="2" t="s">
        <v>808</v>
      </c>
      <c r="F134" s="2" t="s">
        <v>38</v>
      </c>
      <c r="G134" s="2" t="s">
        <v>809</v>
      </c>
      <c r="H134" s="2" t="s">
        <v>810</v>
      </c>
      <c r="I134" s="2" t="s">
        <v>811</v>
      </c>
      <c r="K134" s="2" t="s">
        <v>812</v>
      </c>
      <c r="O134" s="2" t="s">
        <v>279</v>
      </c>
      <c r="P134" s="2" t="s">
        <v>45</v>
      </c>
      <c r="Q134" s="2" t="s">
        <v>45</v>
      </c>
      <c r="R134" s="2" t="s">
        <v>45</v>
      </c>
      <c r="S134" s="2" t="s">
        <v>45</v>
      </c>
      <c r="T134" s="2" t="s">
        <v>45</v>
      </c>
      <c r="U134" s="2" t="s">
        <v>45</v>
      </c>
      <c r="V134" s="2" t="s">
        <v>45</v>
      </c>
      <c r="W134" s="2" t="s">
        <v>45</v>
      </c>
      <c r="X134" s="2" t="s">
        <v>45</v>
      </c>
      <c r="Y134" s="2" t="s">
        <v>45</v>
      </c>
      <c r="Z134" s="2" t="s">
        <v>45</v>
      </c>
      <c r="AA134" s="2" t="s">
        <v>45</v>
      </c>
      <c r="AB134" s="2" t="s">
        <v>45</v>
      </c>
      <c r="AC134" s="2" t="s">
        <v>45</v>
      </c>
      <c r="AD134" s="2" t="s">
        <v>45</v>
      </c>
      <c r="AE134" s="2" t="s">
        <v>45</v>
      </c>
      <c r="AF134" s="2" t="s">
        <v>45</v>
      </c>
      <c r="AG134" s="2" t="s">
        <v>45</v>
      </c>
      <c r="AH134" s="2" t="s">
        <v>45</v>
      </c>
      <c r="AI134" s="2" t="s">
        <v>44</v>
      </c>
    </row>
    <row r="135" spans="1:35" x14ac:dyDescent="0.2">
      <c r="A135" s="2" t="s">
        <v>813</v>
      </c>
      <c r="B135" s="2" t="s">
        <v>814</v>
      </c>
      <c r="C135" s="2" t="s">
        <v>37</v>
      </c>
      <c r="D135" s="2" t="s">
        <v>38</v>
      </c>
      <c r="E135" s="2" t="s">
        <v>814</v>
      </c>
      <c r="F135" s="2" t="s">
        <v>38</v>
      </c>
      <c r="G135" s="2" t="s">
        <v>815</v>
      </c>
      <c r="H135" s="2" t="s">
        <v>816</v>
      </c>
      <c r="I135" s="2" t="s">
        <v>817</v>
      </c>
      <c r="K135" s="2" t="s">
        <v>818</v>
      </c>
      <c r="M135" s="2" t="s">
        <v>819</v>
      </c>
      <c r="P135" s="2" t="s">
        <v>45</v>
      </c>
      <c r="Q135" s="2" t="s">
        <v>45</v>
      </c>
      <c r="R135" s="2" t="s">
        <v>45</v>
      </c>
      <c r="S135" s="2" t="s">
        <v>45</v>
      </c>
      <c r="T135" s="2" t="s">
        <v>45</v>
      </c>
      <c r="U135" s="2" t="s">
        <v>45</v>
      </c>
      <c r="V135" s="2" t="s">
        <v>45</v>
      </c>
      <c r="W135" s="2" t="s">
        <v>45</v>
      </c>
      <c r="X135" s="2" t="s">
        <v>45</v>
      </c>
      <c r="Y135" s="2" t="s">
        <v>45</v>
      </c>
      <c r="Z135" s="2" t="s">
        <v>45</v>
      </c>
      <c r="AA135" s="2" t="s">
        <v>45</v>
      </c>
      <c r="AB135" s="2" t="s">
        <v>45</v>
      </c>
      <c r="AC135" s="2" t="s">
        <v>45</v>
      </c>
      <c r="AD135" s="2" t="s">
        <v>45</v>
      </c>
      <c r="AE135" s="2" t="s">
        <v>45</v>
      </c>
      <c r="AF135" s="2" t="s">
        <v>45</v>
      </c>
      <c r="AG135" s="2" t="s">
        <v>45</v>
      </c>
      <c r="AH135" s="2" t="s">
        <v>45</v>
      </c>
      <c r="AI135" s="2" t="s">
        <v>45</v>
      </c>
    </row>
    <row r="136" spans="1:35" x14ac:dyDescent="0.2">
      <c r="A136" s="2" t="s">
        <v>820</v>
      </c>
      <c r="B136" s="2" t="s">
        <v>821</v>
      </c>
      <c r="C136" s="2" t="s">
        <v>37</v>
      </c>
      <c r="D136" s="2" t="s">
        <v>38</v>
      </c>
      <c r="E136" s="2" t="s">
        <v>821</v>
      </c>
      <c r="F136" s="2" t="s">
        <v>38</v>
      </c>
      <c r="G136" s="2" t="s">
        <v>822</v>
      </c>
      <c r="H136" s="2" t="s">
        <v>823</v>
      </c>
      <c r="I136" s="2" t="s">
        <v>291</v>
      </c>
      <c r="L136" s="2" t="s">
        <v>184</v>
      </c>
      <c r="P136" s="2" t="s">
        <v>45</v>
      </c>
      <c r="Q136" s="2" t="s">
        <v>45</v>
      </c>
      <c r="R136" s="2" t="s">
        <v>45</v>
      </c>
      <c r="S136" s="2" t="s">
        <v>45</v>
      </c>
      <c r="T136" s="2" t="s">
        <v>45</v>
      </c>
      <c r="U136" s="2" t="s">
        <v>45</v>
      </c>
      <c r="V136" s="2" t="s">
        <v>45</v>
      </c>
      <c r="W136" s="2" t="s">
        <v>45</v>
      </c>
      <c r="X136" s="2" t="s">
        <v>45</v>
      </c>
      <c r="Y136" s="2" t="s">
        <v>45</v>
      </c>
      <c r="Z136" s="2" t="s">
        <v>45</v>
      </c>
      <c r="AA136" s="2" t="s">
        <v>45</v>
      </c>
      <c r="AB136" s="2" t="s">
        <v>45</v>
      </c>
      <c r="AC136" s="2" t="s">
        <v>45</v>
      </c>
      <c r="AD136" s="2" t="s">
        <v>45</v>
      </c>
      <c r="AE136" s="2" t="s">
        <v>45</v>
      </c>
      <c r="AF136" s="2" t="s">
        <v>45</v>
      </c>
      <c r="AG136" s="2" t="s">
        <v>45</v>
      </c>
      <c r="AH136" s="2" t="s">
        <v>45</v>
      </c>
      <c r="AI136" s="2" t="s">
        <v>45</v>
      </c>
    </row>
    <row r="137" spans="1:35" x14ac:dyDescent="0.2">
      <c r="A137" s="2" t="s">
        <v>824</v>
      </c>
      <c r="B137" s="2" t="s">
        <v>825</v>
      </c>
      <c r="C137" s="2" t="s">
        <v>37</v>
      </c>
      <c r="D137" s="2" t="s">
        <v>38</v>
      </c>
      <c r="E137" s="2" t="s">
        <v>825</v>
      </c>
      <c r="F137" s="2" t="s">
        <v>38</v>
      </c>
      <c r="G137" s="2" t="s">
        <v>826</v>
      </c>
      <c r="H137" s="2" t="s">
        <v>827</v>
      </c>
      <c r="I137" s="2" t="s">
        <v>828</v>
      </c>
      <c r="K137" s="2" t="s">
        <v>42</v>
      </c>
      <c r="L137" s="2" t="s">
        <v>829</v>
      </c>
      <c r="O137" s="2" t="s">
        <v>830</v>
      </c>
      <c r="P137" s="2" t="s">
        <v>44</v>
      </c>
      <c r="Q137" s="2" t="s">
        <v>45</v>
      </c>
      <c r="R137" s="2" t="s">
        <v>45</v>
      </c>
      <c r="S137" s="2" t="s">
        <v>45</v>
      </c>
      <c r="T137" s="2" t="s">
        <v>44</v>
      </c>
      <c r="U137" s="2" t="s">
        <v>45</v>
      </c>
      <c r="V137" s="2" t="s">
        <v>45</v>
      </c>
      <c r="W137" s="2" t="s">
        <v>45</v>
      </c>
      <c r="X137" s="2" t="s">
        <v>45</v>
      </c>
      <c r="Y137" s="2" t="s">
        <v>45</v>
      </c>
      <c r="Z137" s="2" t="s">
        <v>44</v>
      </c>
      <c r="AA137" s="2" t="s">
        <v>45</v>
      </c>
      <c r="AB137" s="2" t="s">
        <v>45</v>
      </c>
      <c r="AC137" s="2" t="s">
        <v>45</v>
      </c>
      <c r="AD137" s="2" t="s">
        <v>45</v>
      </c>
      <c r="AE137" s="2" t="s">
        <v>45</v>
      </c>
      <c r="AF137" s="2" t="s">
        <v>45</v>
      </c>
      <c r="AG137" s="2" t="s">
        <v>45</v>
      </c>
      <c r="AH137" s="2" t="s">
        <v>45</v>
      </c>
      <c r="AI137" s="2" t="s">
        <v>45</v>
      </c>
    </row>
    <row r="138" spans="1:35" x14ac:dyDescent="0.2">
      <c r="A138" s="2" t="s">
        <v>831</v>
      </c>
      <c r="B138" s="2" t="s">
        <v>832</v>
      </c>
      <c r="C138" s="2" t="s">
        <v>37</v>
      </c>
      <c r="D138" s="2" t="s">
        <v>38</v>
      </c>
      <c r="E138" s="2" t="s">
        <v>832</v>
      </c>
      <c r="F138" s="2" t="s">
        <v>38</v>
      </c>
      <c r="G138" s="2" t="s">
        <v>833</v>
      </c>
      <c r="H138" s="2" t="s">
        <v>834</v>
      </c>
      <c r="I138" s="2" t="s">
        <v>835</v>
      </c>
      <c r="P138" s="2" t="s">
        <v>45</v>
      </c>
      <c r="Q138" s="2" t="s">
        <v>45</v>
      </c>
      <c r="R138" s="2" t="s">
        <v>44</v>
      </c>
      <c r="S138" s="2" t="s">
        <v>45</v>
      </c>
      <c r="T138" s="2" t="s">
        <v>45</v>
      </c>
      <c r="U138" s="2" t="s">
        <v>45</v>
      </c>
      <c r="V138" s="2" t="s">
        <v>44</v>
      </c>
      <c r="W138" s="2" t="s">
        <v>45</v>
      </c>
      <c r="X138" s="2" t="s">
        <v>45</v>
      </c>
      <c r="Y138" s="2" t="s">
        <v>45</v>
      </c>
      <c r="Z138" s="2" t="s">
        <v>45</v>
      </c>
      <c r="AA138" s="2" t="s">
        <v>45</v>
      </c>
      <c r="AB138" s="2" t="s">
        <v>44</v>
      </c>
      <c r="AC138" s="2" t="s">
        <v>45</v>
      </c>
      <c r="AD138" s="2" t="s">
        <v>45</v>
      </c>
      <c r="AE138" s="2" t="s">
        <v>45</v>
      </c>
      <c r="AF138" s="2" t="s">
        <v>45</v>
      </c>
      <c r="AG138" s="2" t="s">
        <v>45</v>
      </c>
      <c r="AH138" s="2" t="s">
        <v>45</v>
      </c>
      <c r="AI138" s="2" t="s">
        <v>45</v>
      </c>
    </row>
    <row r="139" spans="1:35" x14ac:dyDescent="0.2">
      <c r="A139" s="2" t="s">
        <v>836</v>
      </c>
      <c r="B139" s="2" t="s">
        <v>837</v>
      </c>
      <c r="C139" s="2" t="s">
        <v>37</v>
      </c>
      <c r="D139" s="2" t="s">
        <v>38</v>
      </c>
      <c r="E139" s="2" t="s">
        <v>837</v>
      </c>
      <c r="F139" s="2" t="s">
        <v>38</v>
      </c>
      <c r="G139" s="2" t="s">
        <v>838</v>
      </c>
      <c r="H139" s="2" t="s">
        <v>839</v>
      </c>
      <c r="I139" s="2" t="s">
        <v>840</v>
      </c>
      <c r="L139" s="2" t="s">
        <v>569</v>
      </c>
      <c r="P139" s="2" t="s">
        <v>45</v>
      </c>
      <c r="Q139" s="2" t="s">
        <v>45</v>
      </c>
      <c r="R139" s="2" t="s">
        <v>45</v>
      </c>
      <c r="S139" s="2" t="s">
        <v>45</v>
      </c>
      <c r="T139" s="2" t="s">
        <v>45</v>
      </c>
      <c r="U139" s="2" t="s">
        <v>45</v>
      </c>
      <c r="V139" s="2" t="s">
        <v>45</v>
      </c>
      <c r="W139" s="2" t="s">
        <v>45</v>
      </c>
      <c r="X139" s="2" t="s">
        <v>45</v>
      </c>
      <c r="Y139" s="2" t="s">
        <v>45</v>
      </c>
      <c r="Z139" s="2" t="s">
        <v>45</v>
      </c>
      <c r="AA139" s="2" t="s">
        <v>45</v>
      </c>
      <c r="AB139" s="2" t="s">
        <v>45</v>
      </c>
      <c r="AC139" s="2" t="s">
        <v>45</v>
      </c>
      <c r="AD139" s="2" t="s">
        <v>45</v>
      </c>
      <c r="AE139" s="2" t="s">
        <v>45</v>
      </c>
      <c r="AF139" s="2" t="s">
        <v>45</v>
      </c>
      <c r="AG139" s="2" t="s">
        <v>45</v>
      </c>
      <c r="AH139" s="2" t="s">
        <v>45</v>
      </c>
      <c r="AI139" s="2" t="s">
        <v>45</v>
      </c>
    </row>
    <row r="140" spans="1:35" x14ac:dyDescent="0.2">
      <c r="A140" s="2" t="s">
        <v>841</v>
      </c>
      <c r="B140" s="2" t="s">
        <v>842</v>
      </c>
      <c r="C140" s="2" t="s">
        <v>37</v>
      </c>
      <c r="D140" s="2" t="s">
        <v>38</v>
      </c>
      <c r="E140" s="2" t="s">
        <v>842</v>
      </c>
      <c r="F140" s="2" t="s">
        <v>38</v>
      </c>
      <c r="G140" s="2" t="s">
        <v>843</v>
      </c>
      <c r="H140" s="2" t="s">
        <v>844</v>
      </c>
      <c r="I140" s="2" t="s">
        <v>845</v>
      </c>
      <c r="L140" s="2" t="s">
        <v>109</v>
      </c>
      <c r="P140" s="2" t="s">
        <v>45</v>
      </c>
      <c r="Q140" s="2" t="s">
        <v>45</v>
      </c>
      <c r="R140" s="2" t="s">
        <v>45</v>
      </c>
      <c r="S140" s="2" t="s">
        <v>45</v>
      </c>
      <c r="T140" s="2" t="s">
        <v>45</v>
      </c>
      <c r="U140" s="2" t="s">
        <v>45</v>
      </c>
      <c r="V140" s="2" t="s">
        <v>45</v>
      </c>
      <c r="W140" s="2" t="s">
        <v>45</v>
      </c>
      <c r="X140" s="2" t="s">
        <v>45</v>
      </c>
      <c r="Y140" s="2" t="s">
        <v>45</v>
      </c>
      <c r="Z140" s="2" t="s">
        <v>45</v>
      </c>
      <c r="AA140" s="2" t="s">
        <v>45</v>
      </c>
      <c r="AB140" s="2" t="s">
        <v>45</v>
      </c>
      <c r="AC140" s="2" t="s">
        <v>45</v>
      </c>
      <c r="AD140" s="2" t="s">
        <v>45</v>
      </c>
      <c r="AE140" s="2" t="s">
        <v>45</v>
      </c>
      <c r="AF140" s="2" t="s">
        <v>45</v>
      </c>
      <c r="AG140" s="2" t="s">
        <v>45</v>
      </c>
      <c r="AH140" s="2" t="s">
        <v>45</v>
      </c>
      <c r="AI140" s="2" t="s">
        <v>45</v>
      </c>
    </row>
    <row r="141" spans="1:35" x14ac:dyDescent="0.2">
      <c r="A141" s="2" t="s">
        <v>846</v>
      </c>
      <c r="B141" s="2" t="s">
        <v>847</v>
      </c>
      <c r="C141" s="2" t="s">
        <v>37</v>
      </c>
      <c r="D141" s="2" t="s">
        <v>38</v>
      </c>
      <c r="E141" s="2" t="s">
        <v>847</v>
      </c>
      <c r="F141" s="2" t="s">
        <v>38</v>
      </c>
      <c r="G141" s="2" t="s">
        <v>848</v>
      </c>
      <c r="H141" s="2" t="s">
        <v>849</v>
      </c>
      <c r="I141" s="2" t="s">
        <v>850</v>
      </c>
      <c r="K141" s="2" t="s">
        <v>117</v>
      </c>
      <c r="L141" s="2" t="s">
        <v>326</v>
      </c>
      <c r="O141" s="2" t="s">
        <v>851</v>
      </c>
      <c r="P141" s="2" t="s">
        <v>44</v>
      </c>
      <c r="Q141" s="2" t="s">
        <v>45</v>
      </c>
      <c r="R141" s="2" t="s">
        <v>45</v>
      </c>
      <c r="S141" s="2" t="s">
        <v>45</v>
      </c>
      <c r="T141" s="2" t="s">
        <v>45</v>
      </c>
      <c r="U141" s="2" t="s">
        <v>45</v>
      </c>
      <c r="V141" s="2" t="s">
        <v>45</v>
      </c>
      <c r="W141" s="2" t="s">
        <v>45</v>
      </c>
      <c r="X141" s="2" t="s">
        <v>45</v>
      </c>
      <c r="Y141" s="2" t="s">
        <v>45</v>
      </c>
      <c r="Z141" s="2" t="s">
        <v>45</v>
      </c>
      <c r="AA141" s="2" t="s">
        <v>45</v>
      </c>
      <c r="AB141" s="2" t="s">
        <v>44</v>
      </c>
      <c r="AC141" s="2" t="s">
        <v>45</v>
      </c>
      <c r="AD141" s="2" t="s">
        <v>45</v>
      </c>
      <c r="AE141" s="2" t="s">
        <v>45</v>
      </c>
      <c r="AF141" s="2" t="s">
        <v>45</v>
      </c>
      <c r="AG141" s="2" t="s">
        <v>45</v>
      </c>
      <c r="AH141" s="2" t="s">
        <v>45</v>
      </c>
      <c r="AI141" s="2" t="s">
        <v>45</v>
      </c>
    </row>
    <row r="142" spans="1:35" x14ac:dyDescent="0.2">
      <c r="A142" s="2" t="s">
        <v>852</v>
      </c>
      <c r="B142" s="2" t="s">
        <v>853</v>
      </c>
      <c r="C142" s="2" t="s">
        <v>37</v>
      </c>
      <c r="D142" s="2" t="s">
        <v>38</v>
      </c>
      <c r="E142" s="2" t="s">
        <v>853</v>
      </c>
      <c r="F142" s="2" t="s">
        <v>38</v>
      </c>
      <c r="G142" s="2" t="s">
        <v>854</v>
      </c>
      <c r="H142" s="2" t="s">
        <v>855</v>
      </c>
      <c r="I142" s="2" t="s">
        <v>856</v>
      </c>
      <c r="L142" s="2" t="s">
        <v>857</v>
      </c>
      <c r="P142" s="2" t="s">
        <v>45</v>
      </c>
      <c r="Q142" s="2" t="s">
        <v>45</v>
      </c>
      <c r="R142" s="2" t="s">
        <v>45</v>
      </c>
      <c r="S142" s="2" t="s">
        <v>45</v>
      </c>
      <c r="T142" s="2" t="s">
        <v>45</v>
      </c>
      <c r="U142" s="2" t="s">
        <v>45</v>
      </c>
      <c r="V142" s="2" t="s">
        <v>45</v>
      </c>
      <c r="W142" s="2" t="s">
        <v>45</v>
      </c>
      <c r="X142" s="2" t="s">
        <v>45</v>
      </c>
      <c r="Y142" s="2" t="s">
        <v>45</v>
      </c>
      <c r="Z142" s="2" t="s">
        <v>45</v>
      </c>
      <c r="AA142" s="2" t="s">
        <v>45</v>
      </c>
      <c r="AB142" s="2" t="s">
        <v>45</v>
      </c>
      <c r="AC142" s="2" t="s">
        <v>45</v>
      </c>
      <c r="AD142" s="2" t="s">
        <v>45</v>
      </c>
      <c r="AE142" s="2" t="s">
        <v>45</v>
      </c>
      <c r="AF142" s="2" t="s">
        <v>45</v>
      </c>
      <c r="AG142" s="2" t="s">
        <v>45</v>
      </c>
      <c r="AH142" s="2" t="s">
        <v>45</v>
      </c>
      <c r="AI142" s="2" t="s">
        <v>45</v>
      </c>
    </row>
    <row r="143" spans="1:35" x14ac:dyDescent="0.2">
      <c r="A143" s="2" t="s">
        <v>858</v>
      </c>
      <c r="B143" s="2" t="s">
        <v>859</v>
      </c>
      <c r="C143" s="2" t="s">
        <v>37</v>
      </c>
      <c r="D143" s="2" t="s">
        <v>38</v>
      </c>
      <c r="E143" s="2" t="s">
        <v>859</v>
      </c>
      <c r="F143" s="2" t="s">
        <v>38</v>
      </c>
      <c r="G143" s="2" t="s">
        <v>860</v>
      </c>
      <c r="H143" s="2" t="s">
        <v>861</v>
      </c>
      <c r="I143" s="2" t="s">
        <v>551</v>
      </c>
      <c r="K143" s="2" t="s">
        <v>42</v>
      </c>
      <c r="L143" s="2" t="s">
        <v>862</v>
      </c>
      <c r="O143" s="2" t="s">
        <v>313</v>
      </c>
      <c r="P143" s="2" t="s">
        <v>44</v>
      </c>
      <c r="Q143" s="2" t="s">
        <v>45</v>
      </c>
      <c r="R143" s="2" t="s">
        <v>45</v>
      </c>
      <c r="S143" s="2" t="s">
        <v>45</v>
      </c>
      <c r="T143" s="2" t="s">
        <v>45</v>
      </c>
      <c r="U143" s="2" t="s">
        <v>45</v>
      </c>
      <c r="V143" s="2" t="s">
        <v>45</v>
      </c>
      <c r="W143" s="2" t="s">
        <v>45</v>
      </c>
      <c r="X143" s="2" t="s">
        <v>45</v>
      </c>
      <c r="Y143" s="2" t="s">
        <v>45</v>
      </c>
      <c r="Z143" s="2" t="s">
        <v>45</v>
      </c>
      <c r="AA143" s="2" t="s">
        <v>45</v>
      </c>
      <c r="AB143" s="2" t="s">
        <v>45</v>
      </c>
      <c r="AC143" s="2" t="s">
        <v>45</v>
      </c>
      <c r="AD143" s="2" t="s">
        <v>45</v>
      </c>
      <c r="AE143" s="2" t="s">
        <v>45</v>
      </c>
      <c r="AF143" s="2" t="s">
        <v>45</v>
      </c>
      <c r="AG143" s="2" t="s">
        <v>45</v>
      </c>
      <c r="AH143" s="2" t="s">
        <v>45</v>
      </c>
      <c r="AI143" s="2" t="s">
        <v>45</v>
      </c>
    </row>
    <row r="144" spans="1:35" x14ac:dyDescent="0.2">
      <c r="A144" s="2" t="s">
        <v>863</v>
      </c>
      <c r="B144" s="2" t="s">
        <v>864</v>
      </c>
      <c r="C144" s="2" t="s">
        <v>37</v>
      </c>
      <c r="D144" s="2" t="s">
        <v>38</v>
      </c>
      <c r="E144" s="2" t="s">
        <v>864</v>
      </c>
      <c r="F144" s="2" t="s">
        <v>38</v>
      </c>
      <c r="G144" s="2" t="s">
        <v>865</v>
      </c>
      <c r="H144" s="2" t="s">
        <v>866</v>
      </c>
      <c r="K144" s="2" t="s">
        <v>765</v>
      </c>
      <c r="P144" s="2" t="s">
        <v>45</v>
      </c>
      <c r="Q144" s="2" t="s">
        <v>45</v>
      </c>
      <c r="R144" s="2" t="s">
        <v>45</v>
      </c>
      <c r="S144" s="2" t="s">
        <v>45</v>
      </c>
      <c r="T144" s="2" t="s">
        <v>45</v>
      </c>
      <c r="U144" s="2" t="s">
        <v>45</v>
      </c>
      <c r="V144" s="2" t="s">
        <v>45</v>
      </c>
      <c r="W144" s="2" t="s">
        <v>45</v>
      </c>
      <c r="X144" s="2" t="s">
        <v>45</v>
      </c>
      <c r="Y144" s="2" t="s">
        <v>45</v>
      </c>
      <c r="Z144" s="2" t="s">
        <v>45</v>
      </c>
      <c r="AA144" s="2" t="s">
        <v>45</v>
      </c>
      <c r="AB144" s="2" t="s">
        <v>45</v>
      </c>
      <c r="AC144" s="2" t="s">
        <v>45</v>
      </c>
      <c r="AD144" s="2" t="s">
        <v>45</v>
      </c>
      <c r="AE144" s="2" t="s">
        <v>45</v>
      </c>
      <c r="AF144" s="2" t="s">
        <v>45</v>
      </c>
      <c r="AG144" s="2" t="s">
        <v>45</v>
      </c>
      <c r="AH144" s="2" t="s">
        <v>45</v>
      </c>
      <c r="AI144" s="2" t="s">
        <v>45</v>
      </c>
    </row>
    <row r="145" spans="1:35" x14ac:dyDescent="0.2">
      <c r="A145" s="2" t="s">
        <v>867</v>
      </c>
      <c r="B145" s="2" t="s">
        <v>868</v>
      </c>
      <c r="C145" s="2" t="s">
        <v>37</v>
      </c>
      <c r="D145" s="2" t="s">
        <v>38</v>
      </c>
      <c r="E145" s="2" t="s">
        <v>868</v>
      </c>
      <c r="F145" s="2" t="s">
        <v>38</v>
      </c>
      <c r="G145" s="2" t="s">
        <v>869</v>
      </c>
      <c r="H145" s="2" t="s">
        <v>870</v>
      </c>
      <c r="I145" s="2" t="s">
        <v>871</v>
      </c>
      <c r="K145" s="2" t="s">
        <v>404</v>
      </c>
      <c r="L145" s="2" t="s">
        <v>872</v>
      </c>
      <c r="P145" s="2" t="s">
        <v>44</v>
      </c>
      <c r="Q145" s="2" t="s">
        <v>45</v>
      </c>
      <c r="R145" s="2" t="s">
        <v>45</v>
      </c>
      <c r="S145" s="2" t="s">
        <v>45</v>
      </c>
      <c r="T145" s="2" t="s">
        <v>45</v>
      </c>
      <c r="U145" s="2" t="s">
        <v>44</v>
      </c>
      <c r="V145" s="2" t="s">
        <v>45</v>
      </c>
      <c r="W145" s="2" t="s">
        <v>45</v>
      </c>
      <c r="X145" s="2" t="s">
        <v>45</v>
      </c>
      <c r="Y145" s="2" t="s">
        <v>45</v>
      </c>
      <c r="Z145" s="2" t="s">
        <v>45</v>
      </c>
      <c r="AA145" s="2" t="s">
        <v>45</v>
      </c>
      <c r="AB145" s="2" t="s">
        <v>44</v>
      </c>
      <c r="AC145" s="2" t="s">
        <v>44</v>
      </c>
      <c r="AD145" s="2" t="s">
        <v>45</v>
      </c>
      <c r="AE145" s="2" t="s">
        <v>45</v>
      </c>
      <c r="AF145" s="2" t="s">
        <v>45</v>
      </c>
      <c r="AG145" s="2" t="s">
        <v>45</v>
      </c>
      <c r="AH145" s="2" t="s">
        <v>45</v>
      </c>
      <c r="AI145" s="2" t="s">
        <v>45</v>
      </c>
    </row>
    <row r="146" spans="1:35" x14ac:dyDescent="0.2">
      <c r="A146" s="2" t="s">
        <v>873</v>
      </c>
      <c r="B146" s="2" t="s">
        <v>874</v>
      </c>
      <c r="C146" s="2" t="s">
        <v>215</v>
      </c>
      <c r="D146" s="2" t="s">
        <v>38</v>
      </c>
      <c r="E146" s="2" t="s">
        <v>874</v>
      </c>
      <c r="F146" s="2" t="s">
        <v>38</v>
      </c>
      <c r="G146" s="2" t="s">
        <v>875</v>
      </c>
      <c r="H146" s="2" t="s">
        <v>876</v>
      </c>
      <c r="I146" s="2" t="s">
        <v>877</v>
      </c>
      <c r="L146" s="2" t="s">
        <v>130</v>
      </c>
      <c r="P146" s="2" t="s">
        <v>45</v>
      </c>
      <c r="Q146" s="2" t="s">
        <v>45</v>
      </c>
      <c r="R146" s="2" t="s">
        <v>45</v>
      </c>
      <c r="S146" s="2" t="s">
        <v>44</v>
      </c>
      <c r="T146" s="2" t="s">
        <v>45</v>
      </c>
      <c r="U146" s="2" t="s">
        <v>45</v>
      </c>
      <c r="V146" s="2" t="s">
        <v>45</v>
      </c>
      <c r="W146" s="2" t="s">
        <v>45</v>
      </c>
      <c r="X146" s="2" t="s">
        <v>45</v>
      </c>
      <c r="Y146" s="2" t="s">
        <v>45</v>
      </c>
      <c r="Z146" s="2" t="s">
        <v>45</v>
      </c>
      <c r="AA146" s="2" t="s">
        <v>45</v>
      </c>
      <c r="AB146" s="2" t="s">
        <v>45</v>
      </c>
      <c r="AC146" s="2" t="s">
        <v>45</v>
      </c>
      <c r="AD146" s="2" t="s">
        <v>45</v>
      </c>
      <c r="AE146" s="2" t="s">
        <v>45</v>
      </c>
      <c r="AF146" s="2" t="s">
        <v>45</v>
      </c>
      <c r="AG146" s="2" t="s">
        <v>45</v>
      </c>
      <c r="AH146" s="2" t="s">
        <v>44</v>
      </c>
      <c r="AI146" s="2" t="s">
        <v>45</v>
      </c>
    </row>
    <row r="147" spans="1:35" x14ac:dyDescent="0.2">
      <c r="A147" s="2" t="s">
        <v>878</v>
      </c>
      <c r="G147" s="2" t="s">
        <v>195</v>
      </c>
      <c r="H147" s="2" t="s">
        <v>195</v>
      </c>
      <c r="I147" s="2" t="s">
        <v>195</v>
      </c>
      <c r="J147" s="2" t="s">
        <v>195</v>
      </c>
      <c r="K147" s="2" t="s">
        <v>195</v>
      </c>
      <c r="L147" s="2" t="s">
        <v>195</v>
      </c>
      <c r="M147" s="2" t="s">
        <v>195</v>
      </c>
      <c r="N147" s="2" t="s">
        <v>195</v>
      </c>
      <c r="O147" s="2" t="s">
        <v>195</v>
      </c>
      <c r="P147" s="2" t="s">
        <v>196</v>
      </c>
      <c r="Q147" s="2" t="s">
        <v>196</v>
      </c>
      <c r="R147" s="2" t="s">
        <v>196</v>
      </c>
      <c r="S147" s="2" t="s">
        <v>196</v>
      </c>
      <c r="T147" s="2" t="s">
        <v>196</v>
      </c>
      <c r="U147" s="2" t="s">
        <v>196</v>
      </c>
      <c r="V147" s="2" t="s">
        <v>196</v>
      </c>
      <c r="W147" s="2" t="s">
        <v>196</v>
      </c>
      <c r="X147" s="2" t="s">
        <v>196</v>
      </c>
      <c r="Y147" s="2" t="s">
        <v>196</v>
      </c>
      <c r="Z147" s="2" t="s">
        <v>196</v>
      </c>
      <c r="AA147" s="2" t="s">
        <v>196</v>
      </c>
      <c r="AB147" s="2" t="s">
        <v>196</v>
      </c>
      <c r="AC147" s="2" t="s">
        <v>196</v>
      </c>
      <c r="AD147" s="2" t="s">
        <v>196</v>
      </c>
      <c r="AE147" s="2" t="s">
        <v>196</v>
      </c>
      <c r="AF147" s="2" t="s">
        <v>196</v>
      </c>
      <c r="AG147" s="2" t="s">
        <v>196</v>
      </c>
      <c r="AH147" s="2" t="s">
        <v>196</v>
      </c>
      <c r="AI147" s="2" t="s">
        <v>196</v>
      </c>
    </row>
    <row r="148" spans="1:35" x14ac:dyDescent="0.2">
      <c r="A148" s="2" t="s">
        <v>879</v>
      </c>
      <c r="B148" s="2" t="s">
        <v>880</v>
      </c>
      <c r="C148" s="2" t="s">
        <v>37</v>
      </c>
      <c r="D148" s="2" t="s">
        <v>38</v>
      </c>
      <c r="E148" s="2" t="s">
        <v>880</v>
      </c>
      <c r="F148" s="2" t="s">
        <v>38</v>
      </c>
      <c r="G148" s="2" t="s">
        <v>881</v>
      </c>
      <c r="H148" s="2" t="s">
        <v>882</v>
      </c>
      <c r="I148" s="2" t="s">
        <v>883</v>
      </c>
      <c r="K148" s="2" t="s">
        <v>884</v>
      </c>
      <c r="L148" s="2" t="s">
        <v>885</v>
      </c>
      <c r="O148" s="2" t="s">
        <v>886</v>
      </c>
      <c r="P148" s="2" t="s">
        <v>45</v>
      </c>
      <c r="Q148" s="2" t="s">
        <v>45</v>
      </c>
      <c r="R148" s="2" t="s">
        <v>45</v>
      </c>
      <c r="S148" s="2" t="s">
        <v>45</v>
      </c>
      <c r="T148" s="2" t="s">
        <v>45</v>
      </c>
      <c r="U148" s="2" t="s">
        <v>45</v>
      </c>
      <c r="V148" s="2" t="s">
        <v>45</v>
      </c>
      <c r="W148" s="2" t="s">
        <v>45</v>
      </c>
      <c r="X148" s="2" t="s">
        <v>45</v>
      </c>
      <c r="Y148" s="2" t="s">
        <v>45</v>
      </c>
      <c r="Z148" s="2" t="s">
        <v>45</v>
      </c>
      <c r="AA148" s="2" t="s">
        <v>45</v>
      </c>
      <c r="AB148" s="2" t="s">
        <v>44</v>
      </c>
      <c r="AC148" s="2" t="s">
        <v>45</v>
      </c>
      <c r="AD148" s="2" t="s">
        <v>44</v>
      </c>
      <c r="AE148" s="2" t="s">
        <v>45</v>
      </c>
      <c r="AF148" s="2" t="s">
        <v>45</v>
      </c>
      <c r="AG148" s="2" t="s">
        <v>45</v>
      </c>
      <c r="AH148" s="2" t="s">
        <v>45</v>
      </c>
      <c r="AI148" s="2" t="s">
        <v>45</v>
      </c>
    </row>
    <row r="149" spans="1:35" x14ac:dyDescent="0.2">
      <c r="A149" s="2" t="s">
        <v>887</v>
      </c>
      <c r="G149" s="2" t="s">
        <v>195</v>
      </c>
      <c r="H149" s="2" t="s">
        <v>195</v>
      </c>
      <c r="I149" s="2" t="s">
        <v>195</v>
      </c>
      <c r="J149" s="2" t="s">
        <v>195</v>
      </c>
      <c r="K149" s="2" t="s">
        <v>195</v>
      </c>
      <c r="L149" s="2" t="s">
        <v>195</v>
      </c>
      <c r="M149" s="2" t="s">
        <v>195</v>
      </c>
      <c r="N149" s="2" t="s">
        <v>195</v>
      </c>
      <c r="O149" s="2" t="s">
        <v>195</v>
      </c>
      <c r="P149" s="2" t="s">
        <v>196</v>
      </c>
      <c r="Q149" s="2" t="s">
        <v>196</v>
      </c>
      <c r="R149" s="2" t="s">
        <v>196</v>
      </c>
      <c r="S149" s="2" t="s">
        <v>196</v>
      </c>
      <c r="T149" s="2" t="s">
        <v>196</v>
      </c>
      <c r="U149" s="2" t="s">
        <v>196</v>
      </c>
      <c r="V149" s="2" t="s">
        <v>196</v>
      </c>
      <c r="W149" s="2" t="s">
        <v>196</v>
      </c>
      <c r="X149" s="2" t="s">
        <v>196</v>
      </c>
      <c r="Y149" s="2" t="s">
        <v>196</v>
      </c>
      <c r="Z149" s="2" t="s">
        <v>196</v>
      </c>
      <c r="AA149" s="2" t="s">
        <v>196</v>
      </c>
      <c r="AB149" s="2" t="s">
        <v>196</v>
      </c>
      <c r="AC149" s="2" t="s">
        <v>196</v>
      </c>
      <c r="AD149" s="2" t="s">
        <v>196</v>
      </c>
      <c r="AE149" s="2" t="s">
        <v>196</v>
      </c>
      <c r="AF149" s="2" t="s">
        <v>196</v>
      </c>
      <c r="AG149" s="2" t="s">
        <v>196</v>
      </c>
      <c r="AH149" s="2" t="s">
        <v>196</v>
      </c>
      <c r="AI149" s="2" t="s">
        <v>196</v>
      </c>
    </row>
    <row r="150" spans="1:35" x14ac:dyDescent="0.2">
      <c r="A150" s="2" t="s">
        <v>888</v>
      </c>
      <c r="B150" s="2" t="s">
        <v>889</v>
      </c>
      <c r="C150" s="2" t="s">
        <v>37</v>
      </c>
      <c r="D150" s="2" t="s">
        <v>38</v>
      </c>
      <c r="E150" s="2" t="s">
        <v>889</v>
      </c>
      <c r="F150" s="2" t="s">
        <v>38</v>
      </c>
      <c r="G150" s="2" t="s">
        <v>890</v>
      </c>
      <c r="H150" s="2" t="s">
        <v>891</v>
      </c>
      <c r="I150" s="2" t="s">
        <v>892</v>
      </c>
      <c r="K150" s="2" t="s">
        <v>117</v>
      </c>
      <c r="M150" s="2" t="s">
        <v>893</v>
      </c>
      <c r="N150" s="2" t="s">
        <v>70</v>
      </c>
      <c r="O150" s="2" t="s">
        <v>894</v>
      </c>
      <c r="P150" s="2" t="s">
        <v>44</v>
      </c>
      <c r="Q150" s="2" t="s">
        <v>45</v>
      </c>
      <c r="R150" s="2" t="s">
        <v>44</v>
      </c>
      <c r="S150" s="2" t="s">
        <v>44</v>
      </c>
      <c r="T150" s="2" t="s">
        <v>45</v>
      </c>
      <c r="U150" s="2" t="s">
        <v>45</v>
      </c>
      <c r="V150" s="2" t="s">
        <v>44</v>
      </c>
      <c r="W150" s="2" t="s">
        <v>45</v>
      </c>
      <c r="X150" s="2" t="s">
        <v>45</v>
      </c>
      <c r="Y150" s="2" t="s">
        <v>45</v>
      </c>
      <c r="Z150" s="2" t="s">
        <v>45</v>
      </c>
      <c r="AA150" s="2" t="s">
        <v>45</v>
      </c>
      <c r="AB150" s="2" t="s">
        <v>45</v>
      </c>
      <c r="AC150" s="2" t="s">
        <v>45</v>
      </c>
      <c r="AD150" s="2" t="s">
        <v>45</v>
      </c>
      <c r="AE150" s="2" t="s">
        <v>45</v>
      </c>
      <c r="AF150" s="2" t="s">
        <v>45</v>
      </c>
      <c r="AG150" s="2" t="s">
        <v>45</v>
      </c>
      <c r="AH150" s="2" t="s">
        <v>44</v>
      </c>
      <c r="AI150" s="2" t="s">
        <v>45</v>
      </c>
    </row>
    <row r="151" spans="1:35" x14ac:dyDescent="0.2">
      <c r="A151" s="2" t="s">
        <v>895</v>
      </c>
      <c r="B151" s="2" t="s">
        <v>896</v>
      </c>
      <c r="C151" s="2" t="s">
        <v>37</v>
      </c>
      <c r="D151" s="2" t="s">
        <v>38</v>
      </c>
      <c r="E151" s="2" t="s">
        <v>896</v>
      </c>
      <c r="F151" s="2" t="s">
        <v>38</v>
      </c>
      <c r="G151" s="2" t="s">
        <v>897</v>
      </c>
      <c r="H151" s="2" t="s">
        <v>898</v>
      </c>
      <c r="I151" s="2" t="s">
        <v>899</v>
      </c>
      <c r="K151" s="2" t="s">
        <v>117</v>
      </c>
      <c r="L151" s="2" t="s">
        <v>164</v>
      </c>
      <c r="P151" s="2" t="s">
        <v>45</v>
      </c>
      <c r="Q151" s="2" t="s">
        <v>45</v>
      </c>
      <c r="R151" s="2" t="s">
        <v>45</v>
      </c>
      <c r="S151" s="2" t="s">
        <v>44</v>
      </c>
      <c r="T151" s="2" t="s">
        <v>45</v>
      </c>
      <c r="U151" s="2" t="s">
        <v>45</v>
      </c>
      <c r="V151" s="2" t="s">
        <v>45</v>
      </c>
      <c r="W151" s="2" t="s">
        <v>45</v>
      </c>
      <c r="X151" s="2" t="s">
        <v>45</v>
      </c>
      <c r="Y151" s="2" t="s">
        <v>45</v>
      </c>
      <c r="Z151" s="2" t="s">
        <v>45</v>
      </c>
      <c r="AA151" s="2" t="s">
        <v>45</v>
      </c>
      <c r="AB151" s="2" t="s">
        <v>45</v>
      </c>
      <c r="AC151" s="2" t="s">
        <v>45</v>
      </c>
      <c r="AD151" s="2" t="s">
        <v>45</v>
      </c>
      <c r="AE151" s="2" t="s">
        <v>45</v>
      </c>
      <c r="AF151" s="2" t="s">
        <v>45</v>
      </c>
      <c r="AG151" s="2" t="s">
        <v>45</v>
      </c>
      <c r="AH151" s="2" t="s">
        <v>45</v>
      </c>
      <c r="AI151" s="2" t="s">
        <v>45</v>
      </c>
    </row>
    <row r="152" spans="1:35" x14ac:dyDescent="0.2">
      <c r="A152" s="2" t="s">
        <v>900</v>
      </c>
      <c r="B152" s="2" t="s">
        <v>901</v>
      </c>
      <c r="C152" s="2" t="s">
        <v>215</v>
      </c>
      <c r="D152" s="2" t="s">
        <v>38</v>
      </c>
      <c r="E152" s="2" t="s">
        <v>901</v>
      </c>
      <c r="F152" s="2" t="s">
        <v>38</v>
      </c>
      <c r="G152" s="2" t="s">
        <v>902</v>
      </c>
      <c r="H152" s="2" t="s">
        <v>903</v>
      </c>
      <c r="I152" s="2" t="s">
        <v>904</v>
      </c>
      <c r="L152" s="2" t="s">
        <v>441</v>
      </c>
      <c r="P152" s="2" t="s">
        <v>45</v>
      </c>
      <c r="Q152" s="2" t="s">
        <v>45</v>
      </c>
      <c r="R152" s="2" t="s">
        <v>44</v>
      </c>
      <c r="S152" s="2" t="s">
        <v>45</v>
      </c>
      <c r="T152" s="2" t="s">
        <v>45</v>
      </c>
      <c r="U152" s="2" t="s">
        <v>45</v>
      </c>
      <c r="V152" s="2" t="s">
        <v>44</v>
      </c>
      <c r="W152" s="2" t="s">
        <v>45</v>
      </c>
      <c r="X152" s="2" t="s">
        <v>45</v>
      </c>
      <c r="Y152" s="2" t="s">
        <v>45</v>
      </c>
      <c r="Z152" s="2" t="s">
        <v>45</v>
      </c>
      <c r="AA152" s="2" t="s">
        <v>45</v>
      </c>
      <c r="AB152" s="2" t="s">
        <v>44</v>
      </c>
      <c r="AC152" s="2" t="s">
        <v>45</v>
      </c>
      <c r="AD152" s="2" t="s">
        <v>45</v>
      </c>
      <c r="AE152" s="2" t="s">
        <v>45</v>
      </c>
      <c r="AF152" s="2" t="s">
        <v>45</v>
      </c>
      <c r="AG152" s="2" t="s">
        <v>45</v>
      </c>
      <c r="AH152" s="2" t="s">
        <v>45</v>
      </c>
      <c r="AI152" s="2" t="s">
        <v>45</v>
      </c>
    </row>
    <row r="153" spans="1:35" x14ac:dyDescent="0.2">
      <c r="A153" s="2" t="s">
        <v>905</v>
      </c>
      <c r="B153" s="2" t="s">
        <v>906</v>
      </c>
      <c r="C153" s="2" t="s">
        <v>37</v>
      </c>
      <c r="D153" s="2" t="s">
        <v>38</v>
      </c>
      <c r="E153" s="2" t="s">
        <v>906</v>
      </c>
      <c r="F153" s="2" t="s">
        <v>38</v>
      </c>
      <c r="G153" s="2" t="s">
        <v>907</v>
      </c>
      <c r="H153" s="2" t="s">
        <v>908</v>
      </c>
      <c r="I153" s="2" t="s">
        <v>291</v>
      </c>
      <c r="K153" s="2" t="s">
        <v>909</v>
      </c>
      <c r="P153" s="2" t="s">
        <v>45</v>
      </c>
      <c r="Q153" s="2" t="s">
        <v>45</v>
      </c>
      <c r="R153" s="2" t="s">
        <v>45</v>
      </c>
      <c r="S153" s="2" t="s">
        <v>45</v>
      </c>
      <c r="T153" s="2" t="s">
        <v>45</v>
      </c>
      <c r="U153" s="2" t="s">
        <v>45</v>
      </c>
      <c r="V153" s="2" t="s">
        <v>45</v>
      </c>
      <c r="W153" s="2" t="s">
        <v>45</v>
      </c>
      <c r="X153" s="2" t="s">
        <v>45</v>
      </c>
      <c r="Y153" s="2" t="s">
        <v>45</v>
      </c>
      <c r="Z153" s="2" t="s">
        <v>45</v>
      </c>
      <c r="AA153" s="2" t="s">
        <v>45</v>
      </c>
      <c r="AB153" s="2" t="s">
        <v>45</v>
      </c>
      <c r="AC153" s="2" t="s">
        <v>45</v>
      </c>
      <c r="AD153" s="2" t="s">
        <v>45</v>
      </c>
      <c r="AE153" s="2" t="s">
        <v>45</v>
      </c>
      <c r="AF153" s="2" t="s">
        <v>45</v>
      </c>
      <c r="AG153" s="2" t="s">
        <v>45</v>
      </c>
      <c r="AH153" s="2" t="s">
        <v>45</v>
      </c>
      <c r="AI153" s="2" t="s">
        <v>45</v>
      </c>
    </row>
    <row r="154" spans="1:35" x14ac:dyDescent="0.2">
      <c r="A154" s="2" t="s">
        <v>910</v>
      </c>
      <c r="B154" s="2" t="s">
        <v>911</v>
      </c>
      <c r="C154" s="2" t="s">
        <v>37</v>
      </c>
      <c r="D154" s="2" t="s">
        <v>38</v>
      </c>
      <c r="E154" s="2" t="s">
        <v>911</v>
      </c>
      <c r="F154" s="2" t="s">
        <v>38</v>
      </c>
      <c r="G154" s="2" t="s">
        <v>912</v>
      </c>
      <c r="H154" s="2" t="s">
        <v>913</v>
      </c>
      <c r="I154" s="2" t="s">
        <v>914</v>
      </c>
      <c r="K154" s="2" t="s">
        <v>285</v>
      </c>
      <c r="L154" s="2" t="s">
        <v>915</v>
      </c>
      <c r="M154" s="2" t="s">
        <v>916</v>
      </c>
      <c r="O154" s="2" t="s">
        <v>917</v>
      </c>
      <c r="P154" s="2" t="s">
        <v>45</v>
      </c>
      <c r="Q154" s="2" t="s">
        <v>45</v>
      </c>
      <c r="R154" s="2" t="s">
        <v>45</v>
      </c>
      <c r="S154" s="2" t="s">
        <v>45</v>
      </c>
      <c r="T154" s="2" t="s">
        <v>45</v>
      </c>
      <c r="U154" s="2" t="s">
        <v>45</v>
      </c>
      <c r="V154" s="2" t="s">
        <v>45</v>
      </c>
      <c r="W154" s="2" t="s">
        <v>45</v>
      </c>
      <c r="X154" s="2" t="s">
        <v>45</v>
      </c>
      <c r="Y154" s="2" t="s">
        <v>45</v>
      </c>
      <c r="Z154" s="2" t="s">
        <v>45</v>
      </c>
      <c r="AA154" s="2" t="s">
        <v>45</v>
      </c>
      <c r="AB154" s="2" t="s">
        <v>45</v>
      </c>
      <c r="AC154" s="2" t="s">
        <v>45</v>
      </c>
      <c r="AD154" s="2" t="s">
        <v>45</v>
      </c>
      <c r="AE154" s="2" t="s">
        <v>45</v>
      </c>
      <c r="AF154" s="2" t="s">
        <v>45</v>
      </c>
      <c r="AG154" s="2" t="s">
        <v>45</v>
      </c>
      <c r="AH154" s="2" t="s">
        <v>45</v>
      </c>
      <c r="AI154" s="2" t="s">
        <v>45</v>
      </c>
    </row>
    <row r="155" spans="1:35" x14ac:dyDescent="0.2">
      <c r="A155" s="2" t="s">
        <v>918</v>
      </c>
      <c r="G155" s="2" t="s">
        <v>195</v>
      </c>
      <c r="H155" s="2" t="s">
        <v>195</v>
      </c>
      <c r="I155" s="2" t="s">
        <v>195</v>
      </c>
      <c r="J155" s="2" t="s">
        <v>195</v>
      </c>
      <c r="K155" s="2" t="s">
        <v>195</v>
      </c>
      <c r="L155" s="2" t="s">
        <v>195</v>
      </c>
      <c r="M155" s="2" t="s">
        <v>195</v>
      </c>
      <c r="N155" s="2" t="s">
        <v>195</v>
      </c>
      <c r="O155" s="2" t="s">
        <v>195</v>
      </c>
      <c r="P155" s="2" t="s">
        <v>196</v>
      </c>
      <c r="Q155" s="2" t="s">
        <v>196</v>
      </c>
      <c r="R155" s="2" t="s">
        <v>196</v>
      </c>
      <c r="S155" s="2" t="s">
        <v>196</v>
      </c>
      <c r="T155" s="2" t="s">
        <v>196</v>
      </c>
      <c r="U155" s="2" t="s">
        <v>196</v>
      </c>
      <c r="V155" s="2" t="s">
        <v>196</v>
      </c>
      <c r="W155" s="2" t="s">
        <v>196</v>
      </c>
      <c r="X155" s="2" t="s">
        <v>196</v>
      </c>
      <c r="Y155" s="2" t="s">
        <v>196</v>
      </c>
      <c r="Z155" s="2" t="s">
        <v>196</v>
      </c>
      <c r="AA155" s="2" t="s">
        <v>196</v>
      </c>
      <c r="AB155" s="2" t="s">
        <v>196</v>
      </c>
      <c r="AC155" s="2" t="s">
        <v>196</v>
      </c>
      <c r="AD155" s="2" t="s">
        <v>196</v>
      </c>
      <c r="AE155" s="2" t="s">
        <v>196</v>
      </c>
      <c r="AF155" s="2" t="s">
        <v>196</v>
      </c>
      <c r="AG155" s="2" t="s">
        <v>196</v>
      </c>
      <c r="AH155" s="2" t="s">
        <v>196</v>
      </c>
      <c r="AI155" s="2" t="s">
        <v>196</v>
      </c>
    </row>
    <row r="156" spans="1:35" x14ac:dyDescent="0.2">
      <c r="A156" s="2" t="s">
        <v>919</v>
      </c>
      <c r="G156" s="2" t="s">
        <v>195</v>
      </c>
      <c r="H156" s="2" t="s">
        <v>195</v>
      </c>
      <c r="I156" s="2" t="s">
        <v>195</v>
      </c>
      <c r="J156" s="2" t="s">
        <v>195</v>
      </c>
      <c r="K156" s="2" t="s">
        <v>195</v>
      </c>
      <c r="L156" s="2" t="s">
        <v>195</v>
      </c>
      <c r="M156" s="2" t="s">
        <v>195</v>
      </c>
      <c r="N156" s="2" t="s">
        <v>195</v>
      </c>
      <c r="O156" s="2" t="s">
        <v>195</v>
      </c>
      <c r="P156" s="2" t="s">
        <v>196</v>
      </c>
      <c r="Q156" s="2" t="s">
        <v>196</v>
      </c>
      <c r="R156" s="2" t="s">
        <v>196</v>
      </c>
      <c r="S156" s="2" t="s">
        <v>196</v>
      </c>
      <c r="T156" s="2" t="s">
        <v>196</v>
      </c>
      <c r="U156" s="2" t="s">
        <v>196</v>
      </c>
      <c r="V156" s="2" t="s">
        <v>196</v>
      </c>
      <c r="W156" s="2" t="s">
        <v>196</v>
      </c>
      <c r="X156" s="2" t="s">
        <v>196</v>
      </c>
      <c r="Y156" s="2" t="s">
        <v>196</v>
      </c>
      <c r="Z156" s="2" t="s">
        <v>196</v>
      </c>
      <c r="AA156" s="2" t="s">
        <v>196</v>
      </c>
      <c r="AB156" s="2" t="s">
        <v>196</v>
      </c>
      <c r="AC156" s="2" t="s">
        <v>196</v>
      </c>
      <c r="AD156" s="2" t="s">
        <v>196</v>
      </c>
      <c r="AE156" s="2" t="s">
        <v>196</v>
      </c>
      <c r="AF156" s="2" t="s">
        <v>196</v>
      </c>
      <c r="AG156" s="2" t="s">
        <v>196</v>
      </c>
      <c r="AH156" s="2" t="s">
        <v>196</v>
      </c>
      <c r="AI156" s="2" t="s">
        <v>196</v>
      </c>
    </row>
    <row r="157" spans="1:35" x14ac:dyDescent="0.2">
      <c r="A157" s="2" t="s">
        <v>920</v>
      </c>
      <c r="B157" s="2" t="s">
        <v>921</v>
      </c>
      <c r="C157" s="2" t="s">
        <v>37</v>
      </c>
      <c r="D157" s="2" t="s">
        <v>38</v>
      </c>
      <c r="E157" s="2" t="s">
        <v>921</v>
      </c>
      <c r="F157" s="2" t="s">
        <v>38</v>
      </c>
      <c r="G157" s="2" t="s">
        <v>922</v>
      </c>
      <c r="H157" s="2" t="s">
        <v>923</v>
      </c>
      <c r="I157" s="2" t="s">
        <v>924</v>
      </c>
      <c r="K157" s="2" t="s">
        <v>925</v>
      </c>
      <c r="L157" s="2" t="s">
        <v>926</v>
      </c>
      <c r="M157" s="2" t="s">
        <v>927</v>
      </c>
      <c r="N157" s="2" t="s">
        <v>928</v>
      </c>
      <c r="O157" s="2" t="s">
        <v>929</v>
      </c>
      <c r="P157" s="2" t="s">
        <v>44</v>
      </c>
      <c r="Q157" s="2" t="s">
        <v>45</v>
      </c>
      <c r="R157" s="2" t="s">
        <v>45</v>
      </c>
      <c r="S157" s="2" t="s">
        <v>44</v>
      </c>
      <c r="T157" s="2" t="s">
        <v>45</v>
      </c>
      <c r="U157" s="2" t="s">
        <v>45</v>
      </c>
      <c r="V157" s="2" t="s">
        <v>45</v>
      </c>
      <c r="W157" s="2" t="s">
        <v>45</v>
      </c>
      <c r="X157" s="2" t="s">
        <v>45</v>
      </c>
      <c r="Y157" s="2" t="s">
        <v>45</v>
      </c>
      <c r="Z157" s="2" t="s">
        <v>45</v>
      </c>
      <c r="AA157" s="2" t="s">
        <v>45</v>
      </c>
      <c r="AB157" s="2" t="s">
        <v>45</v>
      </c>
      <c r="AC157" s="2" t="s">
        <v>45</v>
      </c>
      <c r="AD157" s="2" t="s">
        <v>45</v>
      </c>
      <c r="AE157" s="2" t="s">
        <v>45</v>
      </c>
      <c r="AF157" s="2" t="s">
        <v>45</v>
      </c>
      <c r="AG157" s="2" t="s">
        <v>45</v>
      </c>
      <c r="AH157" s="2" t="s">
        <v>45</v>
      </c>
      <c r="AI157" s="2" t="s">
        <v>45</v>
      </c>
    </row>
    <row r="158" spans="1:35" x14ac:dyDescent="0.2">
      <c r="A158" s="2" t="s">
        <v>930</v>
      </c>
      <c r="B158" s="2" t="s">
        <v>931</v>
      </c>
      <c r="C158" s="2" t="s">
        <v>37</v>
      </c>
      <c r="D158" s="2" t="s">
        <v>38</v>
      </c>
      <c r="E158" s="2" t="s">
        <v>931</v>
      </c>
      <c r="F158" s="2" t="s">
        <v>38</v>
      </c>
      <c r="G158" s="2" t="s">
        <v>932</v>
      </c>
      <c r="H158" s="2" t="s">
        <v>933</v>
      </c>
      <c r="I158" s="2" t="s">
        <v>934</v>
      </c>
      <c r="K158" s="2" t="s">
        <v>884</v>
      </c>
      <c r="L158" s="2" t="s">
        <v>545</v>
      </c>
      <c r="M158" s="2" t="s">
        <v>935</v>
      </c>
      <c r="P158" s="2" t="s">
        <v>45</v>
      </c>
      <c r="Q158" s="2" t="s">
        <v>45</v>
      </c>
      <c r="R158" s="2" t="s">
        <v>45</v>
      </c>
      <c r="S158" s="2" t="s">
        <v>45</v>
      </c>
      <c r="T158" s="2" t="s">
        <v>45</v>
      </c>
      <c r="U158" s="2" t="s">
        <v>45</v>
      </c>
      <c r="V158" s="2" t="s">
        <v>45</v>
      </c>
      <c r="W158" s="2" t="s">
        <v>45</v>
      </c>
      <c r="X158" s="2" t="s">
        <v>45</v>
      </c>
      <c r="Y158" s="2" t="s">
        <v>45</v>
      </c>
      <c r="Z158" s="2" t="s">
        <v>45</v>
      </c>
      <c r="AA158" s="2" t="s">
        <v>45</v>
      </c>
      <c r="AB158" s="2" t="s">
        <v>45</v>
      </c>
      <c r="AC158" s="2" t="s">
        <v>45</v>
      </c>
      <c r="AD158" s="2" t="s">
        <v>44</v>
      </c>
      <c r="AE158" s="2" t="s">
        <v>45</v>
      </c>
      <c r="AF158" s="2" t="s">
        <v>45</v>
      </c>
      <c r="AG158" s="2" t="s">
        <v>45</v>
      </c>
      <c r="AH158" s="2" t="s">
        <v>45</v>
      </c>
      <c r="AI158" s="2" t="s">
        <v>45</v>
      </c>
    </row>
    <row r="159" spans="1:35" x14ac:dyDescent="0.2">
      <c r="A159" s="2" t="s">
        <v>936</v>
      </c>
      <c r="B159" s="2" t="s">
        <v>937</v>
      </c>
      <c r="C159" s="2" t="s">
        <v>37</v>
      </c>
      <c r="D159" s="2" t="s">
        <v>38</v>
      </c>
      <c r="E159" s="2" t="s">
        <v>937</v>
      </c>
      <c r="F159" s="2" t="s">
        <v>38</v>
      </c>
      <c r="G159" s="2" t="s">
        <v>938</v>
      </c>
      <c r="H159" s="2" t="s">
        <v>939</v>
      </c>
      <c r="I159" s="2" t="s">
        <v>940</v>
      </c>
      <c r="L159" s="2" t="s">
        <v>69</v>
      </c>
      <c r="P159" s="2" t="s">
        <v>44</v>
      </c>
      <c r="Q159" s="2" t="s">
        <v>45</v>
      </c>
      <c r="R159" s="2" t="s">
        <v>45</v>
      </c>
      <c r="S159" s="2" t="s">
        <v>45</v>
      </c>
      <c r="T159" s="2" t="s">
        <v>45</v>
      </c>
      <c r="U159" s="2" t="s">
        <v>45</v>
      </c>
      <c r="V159" s="2" t="s">
        <v>45</v>
      </c>
      <c r="W159" s="2" t="s">
        <v>45</v>
      </c>
      <c r="X159" s="2" t="s">
        <v>45</v>
      </c>
      <c r="Y159" s="2" t="s">
        <v>45</v>
      </c>
      <c r="Z159" s="2" t="s">
        <v>45</v>
      </c>
      <c r="AA159" s="2" t="s">
        <v>44</v>
      </c>
      <c r="AB159" s="2" t="s">
        <v>45</v>
      </c>
      <c r="AC159" s="2" t="s">
        <v>45</v>
      </c>
      <c r="AD159" s="2" t="s">
        <v>45</v>
      </c>
      <c r="AE159" s="2" t="s">
        <v>45</v>
      </c>
      <c r="AF159" s="2" t="s">
        <v>44</v>
      </c>
      <c r="AG159" s="2" t="s">
        <v>45</v>
      </c>
      <c r="AH159" s="2" t="s">
        <v>45</v>
      </c>
      <c r="AI159" s="2" t="s">
        <v>45</v>
      </c>
    </row>
    <row r="160" spans="1:35" x14ac:dyDescent="0.2">
      <c r="A160" s="2" t="s">
        <v>941</v>
      </c>
      <c r="G160" s="2" t="s">
        <v>195</v>
      </c>
      <c r="H160" s="2" t="s">
        <v>195</v>
      </c>
      <c r="I160" s="2" t="s">
        <v>195</v>
      </c>
      <c r="J160" s="2" t="s">
        <v>195</v>
      </c>
      <c r="K160" s="2" t="s">
        <v>195</v>
      </c>
      <c r="L160" s="2" t="s">
        <v>195</v>
      </c>
      <c r="M160" s="2" t="s">
        <v>195</v>
      </c>
      <c r="N160" s="2" t="s">
        <v>195</v>
      </c>
      <c r="O160" s="2" t="s">
        <v>195</v>
      </c>
      <c r="P160" s="2" t="s">
        <v>196</v>
      </c>
      <c r="Q160" s="2" t="s">
        <v>196</v>
      </c>
      <c r="R160" s="2" t="s">
        <v>196</v>
      </c>
      <c r="S160" s="2" t="s">
        <v>196</v>
      </c>
      <c r="T160" s="2" t="s">
        <v>196</v>
      </c>
      <c r="U160" s="2" t="s">
        <v>196</v>
      </c>
      <c r="V160" s="2" t="s">
        <v>196</v>
      </c>
      <c r="W160" s="2" t="s">
        <v>196</v>
      </c>
      <c r="X160" s="2" t="s">
        <v>196</v>
      </c>
      <c r="Y160" s="2" t="s">
        <v>196</v>
      </c>
      <c r="Z160" s="2" t="s">
        <v>196</v>
      </c>
      <c r="AA160" s="2" t="s">
        <v>196</v>
      </c>
      <c r="AB160" s="2" t="s">
        <v>196</v>
      </c>
      <c r="AC160" s="2" t="s">
        <v>196</v>
      </c>
      <c r="AD160" s="2" t="s">
        <v>196</v>
      </c>
      <c r="AE160" s="2" t="s">
        <v>196</v>
      </c>
      <c r="AF160" s="2" t="s">
        <v>196</v>
      </c>
      <c r="AG160" s="2" t="s">
        <v>196</v>
      </c>
      <c r="AH160" s="2" t="s">
        <v>196</v>
      </c>
      <c r="AI160" s="2" t="s">
        <v>196</v>
      </c>
    </row>
    <row r="161" spans="1:35" x14ac:dyDescent="0.2">
      <c r="A161" s="2" t="s">
        <v>942</v>
      </c>
      <c r="B161" s="2" t="s">
        <v>943</v>
      </c>
      <c r="C161" s="2" t="s">
        <v>37</v>
      </c>
      <c r="D161" s="2" t="s">
        <v>38</v>
      </c>
      <c r="E161" s="2" t="s">
        <v>943</v>
      </c>
      <c r="F161" s="2" t="s">
        <v>38</v>
      </c>
      <c r="G161" s="2" t="s">
        <v>944</v>
      </c>
      <c r="H161" s="2" t="s">
        <v>945</v>
      </c>
      <c r="I161" s="2" t="s">
        <v>946</v>
      </c>
      <c r="K161" s="2" t="s">
        <v>117</v>
      </c>
      <c r="L161" s="2" t="s">
        <v>947</v>
      </c>
      <c r="M161" s="2" t="s">
        <v>948</v>
      </c>
      <c r="O161" s="2" t="s">
        <v>398</v>
      </c>
      <c r="P161" s="2" t="s">
        <v>45</v>
      </c>
      <c r="Q161" s="2" t="s">
        <v>44</v>
      </c>
      <c r="R161" s="2" t="s">
        <v>44</v>
      </c>
      <c r="S161" s="2" t="s">
        <v>44</v>
      </c>
      <c r="T161" s="2" t="s">
        <v>45</v>
      </c>
      <c r="U161" s="2" t="s">
        <v>45</v>
      </c>
      <c r="V161" s="2" t="s">
        <v>45</v>
      </c>
      <c r="W161" s="2" t="s">
        <v>45</v>
      </c>
      <c r="X161" s="2" t="s">
        <v>45</v>
      </c>
      <c r="Y161" s="2" t="s">
        <v>45</v>
      </c>
      <c r="Z161" s="2" t="s">
        <v>45</v>
      </c>
      <c r="AA161" s="2" t="s">
        <v>45</v>
      </c>
      <c r="AB161" s="2" t="s">
        <v>44</v>
      </c>
      <c r="AC161" s="2" t="s">
        <v>45</v>
      </c>
      <c r="AD161" s="2" t="s">
        <v>45</v>
      </c>
      <c r="AE161" s="2" t="s">
        <v>45</v>
      </c>
      <c r="AF161" s="2" t="s">
        <v>45</v>
      </c>
      <c r="AG161" s="2" t="s">
        <v>45</v>
      </c>
      <c r="AH161" s="2" t="s">
        <v>45</v>
      </c>
      <c r="AI161" s="2" t="s">
        <v>45</v>
      </c>
    </row>
    <row r="162" spans="1:35" x14ac:dyDescent="0.2">
      <c r="A162" s="2" t="s">
        <v>949</v>
      </c>
      <c r="B162" s="2" t="s">
        <v>950</v>
      </c>
      <c r="C162" s="2" t="s">
        <v>37</v>
      </c>
      <c r="D162" s="2" t="s">
        <v>38</v>
      </c>
      <c r="E162" s="2" t="s">
        <v>950</v>
      </c>
      <c r="F162" s="2" t="s">
        <v>38</v>
      </c>
      <c r="G162" s="2" t="s">
        <v>951</v>
      </c>
      <c r="H162" s="2" t="s">
        <v>952</v>
      </c>
      <c r="I162" s="2" t="s">
        <v>953</v>
      </c>
      <c r="K162" s="2" t="s">
        <v>954</v>
      </c>
      <c r="O162" s="2" t="s">
        <v>955</v>
      </c>
      <c r="P162" s="2" t="s">
        <v>45</v>
      </c>
      <c r="Q162" s="2" t="s">
        <v>45</v>
      </c>
      <c r="R162" s="2" t="s">
        <v>45</v>
      </c>
      <c r="S162" s="2" t="s">
        <v>45</v>
      </c>
      <c r="T162" s="2" t="s">
        <v>45</v>
      </c>
      <c r="U162" s="2" t="s">
        <v>45</v>
      </c>
      <c r="V162" s="2" t="s">
        <v>45</v>
      </c>
      <c r="W162" s="2" t="s">
        <v>45</v>
      </c>
      <c r="X162" s="2" t="s">
        <v>45</v>
      </c>
      <c r="Y162" s="2" t="s">
        <v>45</v>
      </c>
      <c r="Z162" s="2" t="s">
        <v>45</v>
      </c>
      <c r="AA162" s="2" t="s">
        <v>45</v>
      </c>
      <c r="AB162" s="2" t="s">
        <v>45</v>
      </c>
      <c r="AC162" s="2" t="s">
        <v>45</v>
      </c>
      <c r="AD162" s="2" t="s">
        <v>45</v>
      </c>
      <c r="AE162" s="2" t="s">
        <v>45</v>
      </c>
      <c r="AF162" s="2" t="s">
        <v>45</v>
      </c>
      <c r="AG162" s="2" t="s">
        <v>45</v>
      </c>
      <c r="AH162" s="2" t="s">
        <v>45</v>
      </c>
      <c r="AI162" s="2" t="s">
        <v>45</v>
      </c>
    </row>
    <row r="163" spans="1:35" x14ac:dyDescent="0.2">
      <c r="A163" s="2" t="s">
        <v>956</v>
      </c>
      <c r="G163" s="2" t="s">
        <v>195</v>
      </c>
      <c r="H163" s="2" t="s">
        <v>195</v>
      </c>
      <c r="I163" s="2" t="s">
        <v>195</v>
      </c>
      <c r="J163" s="2" t="s">
        <v>195</v>
      </c>
      <c r="K163" s="2" t="s">
        <v>195</v>
      </c>
      <c r="L163" s="2" t="s">
        <v>195</v>
      </c>
      <c r="M163" s="2" t="s">
        <v>195</v>
      </c>
      <c r="N163" s="2" t="s">
        <v>195</v>
      </c>
      <c r="O163" s="2" t="s">
        <v>195</v>
      </c>
      <c r="P163" s="2" t="s">
        <v>196</v>
      </c>
      <c r="Q163" s="2" t="s">
        <v>196</v>
      </c>
      <c r="R163" s="2" t="s">
        <v>196</v>
      </c>
      <c r="S163" s="2" t="s">
        <v>196</v>
      </c>
      <c r="T163" s="2" t="s">
        <v>196</v>
      </c>
      <c r="U163" s="2" t="s">
        <v>196</v>
      </c>
      <c r="V163" s="2" t="s">
        <v>196</v>
      </c>
      <c r="W163" s="2" t="s">
        <v>196</v>
      </c>
      <c r="X163" s="2" t="s">
        <v>196</v>
      </c>
      <c r="Y163" s="2" t="s">
        <v>196</v>
      </c>
      <c r="Z163" s="2" t="s">
        <v>196</v>
      </c>
      <c r="AA163" s="2" t="s">
        <v>196</v>
      </c>
      <c r="AB163" s="2" t="s">
        <v>196</v>
      </c>
      <c r="AC163" s="2" t="s">
        <v>196</v>
      </c>
      <c r="AD163" s="2" t="s">
        <v>196</v>
      </c>
      <c r="AE163" s="2" t="s">
        <v>196</v>
      </c>
      <c r="AF163" s="2" t="s">
        <v>196</v>
      </c>
      <c r="AG163" s="2" t="s">
        <v>196</v>
      </c>
      <c r="AH163" s="2" t="s">
        <v>196</v>
      </c>
      <c r="AI163" s="2" t="s">
        <v>196</v>
      </c>
    </row>
    <row r="164" spans="1:35" x14ac:dyDescent="0.2">
      <c r="A164" s="2" t="s">
        <v>957</v>
      </c>
      <c r="B164" s="2" t="s">
        <v>958</v>
      </c>
      <c r="C164" s="2" t="s">
        <v>37</v>
      </c>
      <c r="D164" s="2" t="s">
        <v>38</v>
      </c>
      <c r="E164" s="2" t="s">
        <v>958</v>
      </c>
      <c r="F164" s="2" t="s">
        <v>38</v>
      </c>
      <c r="G164" s="2" t="s">
        <v>959</v>
      </c>
      <c r="H164" s="2" t="s">
        <v>960</v>
      </c>
      <c r="I164" s="2" t="s">
        <v>961</v>
      </c>
      <c r="L164" s="2" t="s">
        <v>962</v>
      </c>
      <c r="P164" s="2" t="s">
        <v>45</v>
      </c>
      <c r="Q164" s="2" t="s">
        <v>45</v>
      </c>
      <c r="R164" s="2" t="s">
        <v>45</v>
      </c>
      <c r="S164" s="2" t="s">
        <v>45</v>
      </c>
      <c r="T164" s="2" t="s">
        <v>45</v>
      </c>
      <c r="U164" s="2" t="s">
        <v>45</v>
      </c>
      <c r="V164" s="2" t="s">
        <v>45</v>
      </c>
      <c r="W164" s="2" t="s">
        <v>45</v>
      </c>
      <c r="X164" s="2" t="s">
        <v>45</v>
      </c>
      <c r="Y164" s="2" t="s">
        <v>45</v>
      </c>
      <c r="Z164" s="2" t="s">
        <v>45</v>
      </c>
      <c r="AA164" s="2" t="s">
        <v>45</v>
      </c>
      <c r="AB164" s="2" t="s">
        <v>44</v>
      </c>
      <c r="AC164" s="2" t="s">
        <v>45</v>
      </c>
      <c r="AD164" s="2" t="s">
        <v>45</v>
      </c>
      <c r="AE164" s="2" t="s">
        <v>45</v>
      </c>
      <c r="AF164" s="2" t="s">
        <v>45</v>
      </c>
      <c r="AG164" s="2" t="s">
        <v>45</v>
      </c>
      <c r="AH164" s="2" t="s">
        <v>45</v>
      </c>
      <c r="AI164" s="2" t="s">
        <v>45</v>
      </c>
    </row>
    <row r="165" spans="1:35" x14ac:dyDescent="0.2">
      <c r="A165" s="2" t="s">
        <v>963</v>
      </c>
      <c r="B165" s="2" t="s">
        <v>964</v>
      </c>
      <c r="C165" s="2" t="s">
        <v>37</v>
      </c>
      <c r="D165" s="2" t="s">
        <v>38</v>
      </c>
      <c r="E165" s="2" t="s">
        <v>964</v>
      </c>
      <c r="F165" s="2" t="s">
        <v>38</v>
      </c>
      <c r="G165" s="2" t="s">
        <v>965</v>
      </c>
      <c r="H165" s="2" t="s">
        <v>966</v>
      </c>
      <c r="I165" s="2" t="s">
        <v>967</v>
      </c>
      <c r="K165" s="2" t="s">
        <v>117</v>
      </c>
      <c r="L165" s="2" t="s">
        <v>164</v>
      </c>
      <c r="P165" s="2" t="s">
        <v>45</v>
      </c>
      <c r="Q165" s="2" t="s">
        <v>45</v>
      </c>
      <c r="R165" s="2" t="s">
        <v>45</v>
      </c>
      <c r="S165" s="2" t="s">
        <v>44</v>
      </c>
      <c r="T165" s="2" t="s">
        <v>45</v>
      </c>
      <c r="U165" s="2" t="s">
        <v>45</v>
      </c>
      <c r="V165" s="2" t="s">
        <v>45</v>
      </c>
      <c r="W165" s="2" t="s">
        <v>45</v>
      </c>
      <c r="X165" s="2" t="s">
        <v>45</v>
      </c>
      <c r="Y165" s="2" t="s">
        <v>45</v>
      </c>
      <c r="Z165" s="2" t="s">
        <v>45</v>
      </c>
      <c r="AA165" s="2" t="s">
        <v>45</v>
      </c>
      <c r="AB165" s="2" t="s">
        <v>45</v>
      </c>
      <c r="AC165" s="2" t="s">
        <v>45</v>
      </c>
      <c r="AD165" s="2" t="s">
        <v>45</v>
      </c>
      <c r="AE165" s="2" t="s">
        <v>45</v>
      </c>
      <c r="AF165" s="2" t="s">
        <v>45</v>
      </c>
      <c r="AG165" s="2" t="s">
        <v>45</v>
      </c>
      <c r="AH165" s="2" t="s">
        <v>45</v>
      </c>
      <c r="AI165" s="2" t="s">
        <v>45</v>
      </c>
    </row>
    <row r="166" spans="1:35" x14ac:dyDescent="0.2">
      <c r="A166" s="2" t="s">
        <v>968</v>
      </c>
      <c r="B166" s="2" t="s">
        <v>969</v>
      </c>
      <c r="C166" s="2" t="s">
        <v>37</v>
      </c>
      <c r="D166" s="2" t="s">
        <v>38</v>
      </c>
      <c r="E166" s="2" t="s">
        <v>969</v>
      </c>
      <c r="F166" s="2" t="s">
        <v>38</v>
      </c>
      <c r="G166" s="2" t="s">
        <v>970</v>
      </c>
      <c r="H166" s="2" t="s">
        <v>971</v>
      </c>
      <c r="I166" s="2" t="s">
        <v>41</v>
      </c>
      <c r="K166" s="2" t="s">
        <v>42</v>
      </c>
      <c r="P166" s="2" t="s">
        <v>44</v>
      </c>
      <c r="Q166" s="2" t="s">
        <v>45</v>
      </c>
      <c r="R166" s="2" t="s">
        <v>45</v>
      </c>
      <c r="S166" s="2" t="s">
        <v>45</v>
      </c>
      <c r="T166" s="2" t="s">
        <v>45</v>
      </c>
      <c r="U166" s="2" t="s">
        <v>45</v>
      </c>
      <c r="V166" s="2" t="s">
        <v>45</v>
      </c>
      <c r="W166" s="2" t="s">
        <v>44</v>
      </c>
      <c r="X166" s="2" t="s">
        <v>45</v>
      </c>
      <c r="Y166" s="2" t="s">
        <v>45</v>
      </c>
      <c r="Z166" s="2" t="s">
        <v>45</v>
      </c>
      <c r="AA166" s="2" t="s">
        <v>45</v>
      </c>
      <c r="AB166" s="2" t="s">
        <v>45</v>
      </c>
      <c r="AC166" s="2" t="s">
        <v>45</v>
      </c>
      <c r="AD166" s="2" t="s">
        <v>45</v>
      </c>
      <c r="AE166" s="2" t="s">
        <v>45</v>
      </c>
      <c r="AF166" s="2" t="s">
        <v>45</v>
      </c>
      <c r="AG166" s="2" t="s">
        <v>45</v>
      </c>
      <c r="AH166" s="2" t="s">
        <v>45</v>
      </c>
      <c r="AI166" s="2" t="s">
        <v>45</v>
      </c>
    </row>
    <row r="167" spans="1:35" x14ac:dyDescent="0.2">
      <c r="A167" s="2" t="s">
        <v>972</v>
      </c>
      <c r="B167" s="2" t="s">
        <v>973</v>
      </c>
      <c r="C167" s="2" t="s">
        <v>37</v>
      </c>
      <c r="D167" s="2" t="s">
        <v>38</v>
      </c>
      <c r="E167" s="2" t="s">
        <v>973</v>
      </c>
      <c r="F167" s="2" t="s">
        <v>38</v>
      </c>
      <c r="G167" s="2" t="s">
        <v>974</v>
      </c>
      <c r="H167" s="2" t="s">
        <v>975</v>
      </c>
      <c r="I167" s="2" t="s">
        <v>976</v>
      </c>
      <c r="K167" s="2" t="s">
        <v>68</v>
      </c>
      <c r="M167" s="2" t="s">
        <v>977</v>
      </c>
      <c r="O167" s="2" t="s">
        <v>801</v>
      </c>
      <c r="P167" s="2" t="s">
        <v>44</v>
      </c>
      <c r="Q167" s="2" t="s">
        <v>45</v>
      </c>
      <c r="R167" s="2" t="s">
        <v>45</v>
      </c>
      <c r="S167" s="2" t="s">
        <v>44</v>
      </c>
      <c r="T167" s="2" t="s">
        <v>45</v>
      </c>
      <c r="U167" s="2" t="s">
        <v>45</v>
      </c>
      <c r="V167" s="2" t="s">
        <v>45</v>
      </c>
      <c r="W167" s="2" t="s">
        <v>45</v>
      </c>
      <c r="X167" s="2" t="s">
        <v>45</v>
      </c>
      <c r="Y167" s="2" t="s">
        <v>45</v>
      </c>
      <c r="Z167" s="2" t="s">
        <v>45</v>
      </c>
      <c r="AA167" s="2" t="s">
        <v>45</v>
      </c>
      <c r="AB167" s="2" t="s">
        <v>45</v>
      </c>
      <c r="AC167" s="2" t="s">
        <v>45</v>
      </c>
      <c r="AD167" s="2" t="s">
        <v>45</v>
      </c>
      <c r="AE167" s="2" t="s">
        <v>45</v>
      </c>
      <c r="AF167" s="2" t="s">
        <v>45</v>
      </c>
      <c r="AG167" s="2" t="s">
        <v>45</v>
      </c>
      <c r="AH167" s="2" t="s">
        <v>45</v>
      </c>
      <c r="AI167" s="2" t="s">
        <v>45</v>
      </c>
    </row>
    <row r="168" spans="1:35" x14ac:dyDescent="0.2">
      <c r="A168" s="2" t="s">
        <v>978</v>
      </c>
      <c r="B168" s="2" t="s">
        <v>979</v>
      </c>
      <c r="C168" s="2" t="s">
        <v>37</v>
      </c>
      <c r="D168" s="2" t="s">
        <v>38</v>
      </c>
      <c r="E168" s="2" t="s">
        <v>979</v>
      </c>
      <c r="F168" s="2" t="s">
        <v>38</v>
      </c>
      <c r="G168" s="2" t="s">
        <v>980</v>
      </c>
      <c r="H168" s="2" t="s">
        <v>981</v>
      </c>
      <c r="L168" s="2" t="s">
        <v>982</v>
      </c>
      <c r="O168" s="2" t="s">
        <v>983</v>
      </c>
      <c r="P168" s="2" t="s">
        <v>45</v>
      </c>
      <c r="Q168" s="2" t="s">
        <v>45</v>
      </c>
      <c r="R168" s="2" t="s">
        <v>45</v>
      </c>
      <c r="S168" s="2" t="s">
        <v>45</v>
      </c>
      <c r="T168" s="2" t="s">
        <v>45</v>
      </c>
      <c r="U168" s="2" t="s">
        <v>44</v>
      </c>
      <c r="V168" s="2" t="s">
        <v>45</v>
      </c>
      <c r="W168" s="2" t="s">
        <v>45</v>
      </c>
      <c r="X168" s="2" t="s">
        <v>45</v>
      </c>
      <c r="Y168" s="2" t="s">
        <v>45</v>
      </c>
      <c r="Z168" s="2" t="s">
        <v>45</v>
      </c>
      <c r="AA168" s="2" t="s">
        <v>45</v>
      </c>
      <c r="AB168" s="2" t="s">
        <v>45</v>
      </c>
      <c r="AC168" s="2" t="s">
        <v>44</v>
      </c>
      <c r="AD168" s="2" t="s">
        <v>45</v>
      </c>
      <c r="AE168" s="2" t="s">
        <v>45</v>
      </c>
      <c r="AF168" s="2" t="s">
        <v>45</v>
      </c>
      <c r="AG168" s="2" t="s">
        <v>45</v>
      </c>
      <c r="AH168" s="2" t="s">
        <v>45</v>
      </c>
      <c r="AI168" s="2" t="s">
        <v>45</v>
      </c>
    </row>
    <row r="169" spans="1:35" x14ac:dyDescent="0.2">
      <c r="A169" s="2" t="s">
        <v>984</v>
      </c>
      <c r="B169" s="2" t="s">
        <v>985</v>
      </c>
      <c r="C169" s="2" t="s">
        <v>37</v>
      </c>
      <c r="D169" s="2" t="s">
        <v>38</v>
      </c>
      <c r="E169" s="2" t="s">
        <v>985</v>
      </c>
      <c r="F169" s="2" t="s">
        <v>38</v>
      </c>
      <c r="G169" s="2" t="s">
        <v>986</v>
      </c>
      <c r="H169" s="2" t="s">
        <v>987</v>
      </c>
      <c r="I169" s="2" t="s">
        <v>988</v>
      </c>
      <c r="O169" s="2" t="s">
        <v>463</v>
      </c>
      <c r="P169" s="2" t="s">
        <v>45</v>
      </c>
      <c r="Q169" s="2" t="s">
        <v>45</v>
      </c>
      <c r="R169" s="2" t="s">
        <v>45</v>
      </c>
      <c r="S169" s="2" t="s">
        <v>45</v>
      </c>
      <c r="T169" s="2" t="s">
        <v>45</v>
      </c>
      <c r="U169" s="2" t="s">
        <v>44</v>
      </c>
      <c r="V169" s="2" t="s">
        <v>45</v>
      </c>
      <c r="W169" s="2" t="s">
        <v>45</v>
      </c>
      <c r="X169" s="2" t="s">
        <v>45</v>
      </c>
      <c r="Y169" s="2" t="s">
        <v>45</v>
      </c>
      <c r="Z169" s="2" t="s">
        <v>45</v>
      </c>
      <c r="AA169" s="2" t="s">
        <v>45</v>
      </c>
      <c r="AB169" s="2" t="s">
        <v>45</v>
      </c>
      <c r="AC169" s="2" t="s">
        <v>44</v>
      </c>
      <c r="AD169" s="2" t="s">
        <v>45</v>
      </c>
      <c r="AE169" s="2" t="s">
        <v>45</v>
      </c>
      <c r="AF169" s="2" t="s">
        <v>45</v>
      </c>
      <c r="AG169" s="2" t="s">
        <v>45</v>
      </c>
      <c r="AH169" s="2" t="s">
        <v>45</v>
      </c>
      <c r="AI169" s="2" t="s">
        <v>45</v>
      </c>
    </row>
    <row r="170" spans="1:35" x14ac:dyDescent="0.2">
      <c r="A170" s="2" t="s">
        <v>989</v>
      </c>
      <c r="G170" s="2" t="s">
        <v>195</v>
      </c>
      <c r="H170" s="2" t="s">
        <v>195</v>
      </c>
      <c r="I170" s="2" t="s">
        <v>195</v>
      </c>
      <c r="J170" s="2" t="s">
        <v>195</v>
      </c>
      <c r="K170" s="2" t="s">
        <v>195</v>
      </c>
      <c r="L170" s="2" t="s">
        <v>195</v>
      </c>
      <c r="M170" s="2" t="s">
        <v>195</v>
      </c>
      <c r="N170" s="2" t="s">
        <v>195</v>
      </c>
      <c r="O170" s="2" t="s">
        <v>195</v>
      </c>
      <c r="P170" s="2" t="s">
        <v>196</v>
      </c>
      <c r="Q170" s="2" t="s">
        <v>196</v>
      </c>
      <c r="R170" s="2" t="s">
        <v>196</v>
      </c>
      <c r="S170" s="2" t="s">
        <v>196</v>
      </c>
      <c r="T170" s="2" t="s">
        <v>196</v>
      </c>
      <c r="U170" s="2" t="s">
        <v>196</v>
      </c>
      <c r="V170" s="2" t="s">
        <v>196</v>
      </c>
      <c r="W170" s="2" t="s">
        <v>196</v>
      </c>
      <c r="X170" s="2" t="s">
        <v>196</v>
      </c>
      <c r="Y170" s="2" t="s">
        <v>196</v>
      </c>
      <c r="Z170" s="2" t="s">
        <v>196</v>
      </c>
      <c r="AA170" s="2" t="s">
        <v>196</v>
      </c>
      <c r="AB170" s="2" t="s">
        <v>196</v>
      </c>
      <c r="AC170" s="2" t="s">
        <v>196</v>
      </c>
      <c r="AD170" s="2" t="s">
        <v>196</v>
      </c>
      <c r="AE170" s="2" t="s">
        <v>196</v>
      </c>
      <c r="AF170" s="2" t="s">
        <v>196</v>
      </c>
      <c r="AG170" s="2" t="s">
        <v>196</v>
      </c>
      <c r="AH170" s="2" t="s">
        <v>196</v>
      </c>
      <c r="AI170" s="2" t="s">
        <v>196</v>
      </c>
    </row>
    <row r="171" spans="1:35" x14ac:dyDescent="0.2">
      <c r="A171" s="2" t="s">
        <v>990</v>
      </c>
      <c r="B171" s="2" t="s">
        <v>991</v>
      </c>
      <c r="C171" s="2" t="s">
        <v>37</v>
      </c>
      <c r="D171" s="2" t="s">
        <v>38</v>
      </c>
      <c r="E171" s="2" t="s">
        <v>991</v>
      </c>
      <c r="F171" s="2" t="s">
        <v>38</v>
      </c>
      <c r="G171" s="2" t="s">
        <v>992</v>
      </c>
      <c r="H171" s="2" t="s">
        <v>993</v>
      </c>
      <c r="I171" s="2" t="s">
        <v>994</v>
      </c>
      <c r="K171" s="2" t="s">
        <v>995</v>
      </c>
      <c r="L171" s="2" t="s">
        <v>171</v>
      </c>
      <c r="O171" s="2" t="s">
        <v>955</v>
      </c>
      <c r="P171" s="2" t="s">
        <v>45</v>
      </c>
      <c r="Q171" s="2" t="s">
        <v>45</v>
      </c>
      <c r="R171" s="2" t="s">
        <v>45</v>
      </c>
      <c r="S171" s="2" t="s">
        <v>45</v>
      </c>
      <c r="T171" s="2" t="s">
        <v>45</v>
      </c>
      <c r="U171" s="2" t="s">
        <v>45</v>
      </c>
      <c r="V171" s="2" t="s">
        <v>45</v>
      </c>
      <c r="W171" s="2" t="s">
        <v>45</v>
      </c>
      <c r="X171" s="2" t="s">
        <v>45</v>
      </c>
      <c r="Y171" s="2" t="s">
        <v>45</v>
      </c>
      <c r="Z171" s="2" t="s">
        <v>45</v>
      </c>
      <c r="AA171" s="2" t="s">
        <v>45</v>
      </c>
      <c r="AB171" s="2" t="s">
        <v>45</v>
      </c>
      <c r="AC171" s="2" t="s">
        <v>45</v>
      </c>
      <c r="AD171" s="2" t="s">
        <v>44</v>
      </c>
      <c r="AE171" s="2" t="s">
        <v>45</v>
      </c>
      <c r="AF171" s="2" t="s">
        <v>45</v>
      </c>
      <c r="AG171" s="2" t="s">
        <v>45</v>
      </c>
      <c r="AH171" s="2" t="s">
        <v>45</v>
      </c>
      <c r="AI171" s="2" t="s">
        <v>45</v>
      </c>
    </row>
    <row r="172" spans="1:35" x14ac:dyDescent="0.2">
      <c r="A172" s="2" t="s">
        <v>996</v>
      </c>
      <c r="B172" s="2" t="s">
        <v>997</v>
      </c>
      <c r="C172" s="2" t="s">
        <v>37</v>
      </c>
      <c r="D172" s="2" t="s">
        <v>38</v>
      </c>
      <c r="E172" s="2" t="s">
        <v>997</v>
      </c>
      <c r="F172" s="2" t="s">
        <v>38</v>
      </c>
      <c r="G172" s="2" t="s">
        <v>998</v>
      </c>
      <c r="H172" s="2" t="s">
        <v>999</v>
      </c>
      <c r="I172" s="2" t="s">
        <v>1000</v>
      </c>
      <c r="K172" s="2" t="s">
        <v>101</v>
      </c>
      <c r="L172" s="2" t="s">
        <v>1001</v>
      </c>
      <c r="P172" s="2" t="s">
        <v>45</v>
      </c>
      <c r="Q172" s="2" t="s">
        <v>45</v>
      </c>
      <c r="R172" s="2" t="s">
        <v>45</v>
      </c>
      <c r="S172" s="2" t="s">
        <v>44</v>
      </c>
      <c r="T172" s="2" t="s">
        <v>45</v>
      </c>
      <c r="U172" s="2" t="s">
        <v>45</v>
      </c>
      <c r="V172" s="2" t="s">
        <v>45</v>
      </c>
      <c r="W172" s="2" t="s">
        <v>45</v>
      </c>
      <c r="X172" s="2" t="s">
        <v>45</v>
      </c>
      <c r="Y172" s="2" t="s">
        <v>45</v>
      </c>
      <c r="Z172" s="2" t="s">
        <v>45</v>
      </c>
      <c r="AA172" s="2" t="s">
        <v>45</v>
      </c>
      <c r="AB172" s="2" t="s">
        <v>45</v>
      </c>
      <c r="AC172" s="2" t="s">
        <v>45</v>
      </c>
      <c r="AD172" s="2" t="s">
        <v>44</v>
      </c>
      <c r="AE172" s="2" t="s">
        <v>45</v>
      </c>
      <c r="AF172" s="2" t="s">
        <v>45</v>
      </c>
      <c r="AG172" s="2" t="s">
        <v>45</v>
      </c>
      <c r="AH172" s="2" t="s">
        <v>45</v>
      </c>
      <c r="AI172" s="2" t="s">
        <v>45</v>
      </c>
    </row>
    <row r="173" spans="1:35" x14ac:dyDescent="0.2">
      <c r="A173" s="2" t="s">
        <v>1002</v>
      </c>
      <c r="B173" s="2" t="s">
        <v>1003</v>
      </c>
      <c r="C173" s="2" t="s">
        <v>37</v>
      </c>
      <c r="D173" s="2" t="s">
        <v>38</v>
      </c>
      <c r="E173" s="2" t="s">
        <v>1003</v>
      </c>
      <c r="F173" s="2" t="s">
        <v>38</v>
      </c>
      <c r="G173" s="2" t="s">
        <v>1004</v>
      </c>
      <c r="H173" s="2" t="s">
        <v>1005</v>
      </c>
      <c r="I173" s="2" t="s">
        <v>291</v>
      </c>
      <c r="K173" s="2" t="s">
        <v>909</v>
      </c>
      <c r="O173" s="2" t="s">
        <v>1006</v>
      </c>
      <c r="P173" s="2" t="s">
        <v>44</v>
      </c>
      <c r="Q173" s="2" t="s">
        <v>45</v>
      </c>
      <c r="R173" s="2" t="s">
        <v>45</v>
      </c>
      <c r="S173" s="2" t="s">
        <v>45</v>
      </c>
      <c r="T173" s="2" t="s">
        <v>45</v>
      </c>
      <c r="U173" s="2" t="s">
        <v>45</v>
      </c>
      <c r="V173" s="2" t="s">
        <v>45</v>
      </c>
      <c r="W173" s="2" t="s">
        <v>45</v>
      </c>
      <c r="X173" s="2" t="s">
        <v>45</v>
      </c>
      <c r="Y173" s="2" t="s">
        <v>45</v>
      </c>
      <c r="Z173" s="2" t="s">
        <v>45</v>
      </c>
      <c r="AA173" s="2" t="s">
        <v>45</v>
      </c>
      <c r="AB173" s="2" t="s">
        <v>45</v>
      </c>
      <c r="AC173" s="2" t="s">
        <v>45</v>
      </c>
      <c r="AD173" s="2" t="s">
        <v>45</v>
      </c>
      <c r="AE173" s="2" t="s">
        <v>45</v>
      </c>
      <c r="AF173" s="2" t="s">
        <v>45</v>
      </c>
      <c r="AG173" s="2" t="s">
        <v>45</v>
      </c>
      <c r="AH173" s="2" t="s">
        <v>45</v>
      </c>
      <c r="AI173" s="2" t="s">
        <v>45</v>
      </c>
    </row>
    <row r="174" spans="1:35" x14ac:dyDescent="0.2">
      <c r="A174" s="2" t="s">
        <v>1007</v>
      </c>
      <c r="B174" s="2" t="s">
        <v>1008</v>
      </c>
      <c r="C174" s="2" t="s">
        <v>37</v>
      </c>
      <c r="D174" s="2" t="s">
        <v>38</v>
      </c>
      <c r="E174" s="2" t="s">
        <v>1008</v>
      </c>
      <c r="F174" s="2" t="s">
        <v>38</v>
      </c>
      <c r="G174" s="2" t="s">
        <v>1009</v>
      </c>
      <c r="H174" s="2" t="s">
        <v>1010</v>
      </c>
      <c r="I174" s="2" t="s">
        <v>1011</v>
      </c>
      <c r="K174" s="2" t="s">
        <v>117</v>
      </c>
      <c r="L174" s="2" t="s">
        <v>1012</v>
      </c>
      <c r="M174" s="2" t="s">
        <v>1013</v>
      </c>
      <c r="O174" s="2" t="s">
        <v>1014</v>
      </c>
      <c r="P174" s="2" t="s">
        <v>45</v>
      </c>
      <c r="Q174" s="2" t="s">
        <v>45</v>
      </c>
      <c r="R174" s="2" t="s">
        <v>44</v>
      </c>
      <c r="S174" s="2" t="s">
        <v>45</v>
      </c>
      <c r="T174" s="2" t="s">
        <v>45</v>
      </c>
      <c r="U174" s="2" t="s">
        <v>45</v>
      </c>
      <c r="V174" s="2" t="s">
        <v>44</v>
      </c>
      <c r="W174" s="2" t="s">
        <v>45</v>
      </c>
      <c r="X174" s="2" t="s">
        <v>45</v>
      </c>
      <c r="Y174" s="2" t="s">
        <v>45</v>
      </c>
      <c r="Z174" s="2" t="s">
        <v>45</v>
      </c>
      <c r="AA174" s="2" t="s">
        <v>45</v>
      </c>
      <c r="AB174" s="2" t="s">
        <v>44</v>
      </c>
      <c r="AC174" s="2" t="s">
        <v>45</v>
      </c>
      <c r="AD174" s="2" t="s">
        <v>45</v>
      </c>
      <c r="AE174" s="2" t="s">
        <v>45</v>
      </c>
      <c r="AF174" s="2" t="s">
        <v>44</v>
      </c>
      <c r="AG174" s="2" t="s">
        <v>45</v>
      </c>
      <c r="AH174" s="2" t="s">
        <v>44</v>
      </c>
      <c r="AI174" s="2" t="s">
        <v>45</v>
      </c>
    </row>
    <row r="175" spans="1:35" x14ac:dyDescent="0.2">
      <c r="A175" s="2" t="s">
        <v>1015</v>
      </c>
      <c r="B175" s="2" t="s">
        <v>1016</v>
      </c>
      <c r="C175" s="2" t="s">
        <v>37</v>
      </c>
      <c r="D175" s="2" t="s">
        <v>38</v>
      </c>
      <c r="E175" s="2" t="s">
        <v>1016</v>
      </c>
      <c r="F175" s="2" t="s">
        <v>38</v>
      </c>
      <c r="G175" s="2" t="s">
        <v>1017</v>
      </c>
      <c r="H175" s="2" t="s">
        <v>1018</v>
      </c>
      <c r="I175" s="2" t="s">
        <v>1019</v>
      </c>
      <c r="K175" s="2" t="s">
        <v>68</v>
      </c>
      <c r="L175" s="2" t="s">
        <v>862</v>
      </c>
      <c r="P175" s="2" t="s">
        <v>44</v>
      </c>
      <c r="Q175" s="2" t="s">
        <v>45</v>
      </c>
      <c r="R175" s="2" t="s">
        <v>45</v>
      </c>
      <c r="S175" s="2" t="s">
        <v>45</v>
      </c>
      <c r="T175" s="2" t="s">
        <v>45</v>
      </c>
      <c r="U175" s="2" t="s">
        <v>45</v>
      </c>
      <c r="V175" s="2" t="s">
        <v>45</v>
      </c>
      <c r="W175" s="2" t="s">
        <v>45</v>
      </c>
      <c r="X175" s="2" t="s">
        <v>44</v>
      </c>
      <c r="Y175" s="2" t="s">
        <v>45</v>
      </c>
      <c r="Z175" s="2" t="s">
        <v>45</v>
      </c>
      <c r="AA175" s="2" t="s">
        <v>45</v>
      </c>
      <c r="AB175" s="2" t="s">
        <v>45</v>
      </c>
      <c r="AC175" s="2" t="s">
        <v>45</v>
      </c>
      <c r="AD175" s="2" t="s">
        <v>45</v>
      </c>
      <c r="AE175" s="2" t="s">
        <v>44</v>
      </c>
      <c r="AF175" s="2" t="s">
        <v>44</v>
      </c>
      <c r="AG175" s="2" t="s">
        <v>45</v>
      </c>
      <c r="AH175" s="2" t="s">
        <v>45</v>
      </c>
      <c r="AI175" s="2" t="s">
        <v>45</v>
      </c>
    </row>
    <row r="176" spans="1:35" x14ac:dyDescent="0.2">
      <c r="A176" s="2" t="s">
        <v>1020</v>
      </c>
      <c r="B176" s="2" t="s">
        <v>1021</v>
      </c>
      <c r="C176" s="2" t="s">
        <v>37</v>
      </c>
      <c r="D176" s="2" t="s">
        <v>38</v>
      </c>
      <c r="E176" s="2" t="s">
        <v>1021</v>
      </c>
      <c r="F176" s="2" t="s">
        <v>38</v>
      </c>
      <c r="G176" s="2" t="s">
        <v>1022</v>
      </c>
      <c r="H176" s="2" t="s">
        <v>1023</v>
      </c>
      <c r="I176" s="2" t="s">
        <v>1024</v>
      </c>
      <c r="L176" s="2" t="s">
        <v>326</v>
      </c>
      <c r="M176" s="2" t="s">
        <v>1025</v>
      </c>
      <c r="N176" s="2" t="s">
        <v>1026</v>
      </c>
      <c r="O176" s="2" t="s">
        <v>193</v>
      </c>
      <c r="P176" s="2" t="s">
        <v>45</v>
      </c>
      <c r="Q176" s="2" t="s">
        <v>45</v>
      </c>
      <c r="R176" s="2" t="s">
        <v>45</v>
      </c>
      <c r="S176" s="2" t="s">
        <v>44</v>
      </c>
      <c r="T176" s="2" t="s">
        <v>45</v>
      </c>
      <c r="U176" s="2" t="s">
        <v>45</v>
      </c>
      <c r="V176" s="2" t="s">
        <v>45</v>
      </c>
      <c r="W176" s="2" t="s">
        <v>45</v>
      </c>
      <c r="X176" s="2" t="s">
        <v>45</v>
      </c>
      <c r="Y176" s="2" t="s">
        <v>44</v>
      </c>
      <c r="Z176" s="2" t="s">
        <v>45</v>
      </c>
      <c r="AA176" s="2" t="s">
        <v>45</v>
      </c>
      <c r="AB176" s="2" t="s">
        <v>44</v>
      </c>
      <c r="AC176" s="2" t="s">
        <v>45</v>
      </c>
      <c r="AD176" s="2" t="s">
        <v>45</v>
      </c>
      <c r="AE176" s="2" t="s">
        <v>45</v>
      </c>
      <c r="AF176" s="2" t="s">
        <v>45</v>
      </c>
      <c r="AG176" s="2" t="s">
        <v>45</v>
      </c>
      <c r="AH176" s="2" t="s">
        <v>45</v>
      </c>
      <c r="AI176" s="2" t="s">
        <v>45</v>
      </c>
    </row>
    <row r="177" spans="1:35" x14ac:dyDescent="0.2">
      <c r="A177" s="2" t="s">
        <v>1027</v>
      </c>
      <c r="B177" s="2" t="s">
        <v>1028</v>
      </c>
      <c r="C177" s="2" t="s">
        <v>37</v>
      </c>
      <c r="D177" s="2" t="s">
        <v>38</v>
      </c>
      <c r="E177" s="2" t="s">
        <v>1028</v>
      </c>
      <c r="F177" s="2" t="s">
        <v>38</v>
      </c>
      <c r="G177" s="2" t="s">
        <v>1029</v>
      </c>
      <c r="H177" s="2" t="s">
        <v>1030</v>
      </c>
      <c r="I177" s="2" t="s">
        <v>1031</v>
      </c>
      <c r="K177" s="2" t="s">
        <v>170</v>
      </c>
      <c r="L177" s="2" t="s">
        <v>164</v>
      </c>
      <c r="M177" s="2" t="s">
        <v>1032</v>
      </c>
      <c r="P177" s="2" t="s">
        <v>45</v>
      </c>
      <c r="Q177" s="2" t="s">
        <v>45</v>
      </c>
      <c r="R177" s="2" t="s">
        <v>45</v>
      </c>
      <c r="S177" s="2" t="s">
        <v>44</v>
      </c>
      <c r="T177" s="2" t="s">
        <v>45</v>
      </c>
      <c r="U177" s="2" t="s">
        <v>45</v>
      </c>
      <c r="V177" s="2" t="s">
        <v>45</v>
      </c>
      <c r="W177" s="2" t="s">
        <v>45</v>
      </c>
      <c r="X177" s="2" t="s">
        <v>45</v>
      </c>
      <c r="Y177" s="2" t="s">
        <v>45</v>
      </c>
      <c r="Z177" s="2" t="s">
        <v>45</v>
      </c>
      <c r="AA177" s="2" t="s">
        <v>45</v>
      </c>
      <c r="AB177" s="2" t="s">
        <v>44</v>
      </c>
      <c r="AC177" s="2" t="s">
        <v>45</v>
      </c>
      <c r="AD177" s="2" t="s">
        <v>45</v>
      </c>
      <c r="AE177" s="2" t="s">
        <v>45</v>
      </c>
      <c r="AF177" s="2" t="s">
        <v>45</v>
      </c>
      <c r="AG177" s="2" t="s">
        <v>45</v>
      </c>
      <c r="AH177" s="2" t="s">
        <v>45</v>
      </c>
      <c r="AI177" s="2" t="s">
        <v>45</v>
      </c>
    </row>
    <row r="178" spans="1:35" x14ac:dyDescent="0.2">
      <c r="A178" s="2" t="s">
        <v>1033</v>
      </c>
      <c r="B178" s="2" t="s">
        <v>1034</v>
      </c>
      <c r="C178" s="2" t="s">
        <v>37</v>
      </c>
      <c r="D178" s="2" t="s">
        <v>38</v>
      </c>
      <c r="E178" s="2" t="s">
        <v>1034</v>
      </c>
      <c r="F178" s="2" t="s">
        <v>38</v>
      </c>
      <c r="G178" s="2" t="s">
        <v>1035</v>
      </c>
      <c r="H178" s="2" t="s">
        <v>1036</v>
      </c>
      <c r="I178" s="2" t="s">
        <v>1037</v>
      </c>
      <c r="K178" s="2" t="s">
        <v>68</v>
      </c>
      <c r="M178" s="2" t="s">
        <v>1038</v>
      </c>
      <c r="N178" s="2" t="s">
        <v>1039</v>
      </c>
      <c r="P178" s="2" t="s">
        <v>45</v>
      </c>
      <c r="Q178" s="2" t="s">
        <v>45</v>
      </c>
      <c r="R178" s="2" t="s">
        <v>45</v>
      </c>
      <c r="S178" s="2" t="s">
        <v>44</v>
      </c>
      <c r="T178" s="2" t="s">
        <v>45</v>
      </c>
      <c r="U178" s="2" t="s">
        <v>44</v>
      </c>
      <c r="V178" s="2" t="s">
        <v>44</v>
      </c>
      <c r="W178" s="2" t="s">
        <v>45</v>
      </c>
      <c r="X178" s="2" t="s">
        <v>45</v>
      </c>
      <c r="Y178" s="2" t="s">
        <v>45</v>
      </c>
      <c r="Z178" s="2" t="s">
        <v>45</v>
      </c>
      <c r="AA178" s="2" t="s">
        <v>45</v>
      </c>
      <c r="AB178" s="2" t="s">
        <v>45</v>
      </c>
      <c r="AC178" s="2" t="s">
        <v>45</v>
      </c>
      <c r="AD178" s="2" t="s">
        <v>45</v>
      </c>
      <c r="AE178" s="2" t="s">
        <v>45</v>
      </c>
      <c r="AF178" s="2" t="s">
        <v>45</v>
      </c>
      <c r="AG178" s="2" t="s">
        <v>45</v>
      </c>
      <c r="AH178" s="2" t="s">
        <v>45</v>
      </c>
      <c r="AI178" s="2" t="s">
        <v>45</v>
      </c>
    </row>
    <row r="179" spans="1:35" x14ac:dyDescent="0.2">
      <c r="A179" s="2" t="s">
        <v>1040</v>
      </c>
      <c r="B179" s="2" t="s">
        <v>1041</v>
      </c>
      <c r="C179" s="2" t="s">
        <v>37</v>
      </c>
      <c r="D179" s="2" t="s">
        <v>38</v>
      </c>
      <c r="E179" s="2" t="s">
        <v>1041</v>
      </c>
      <c r="F179" s="2" t="s">
        <v>38</v>
      </c>
      <c r="G179" s="2" t="s">
        <v>1042</v>
      </c>
      <c r="H179" s="2" t="s">
        <v>1043</v>
      </c>
      <c r="I179" s="2" t="s">
        <v>1044</v>
      </c>
      <c r="L179" s="2" t="s">
        <v>1045</v>
      </c>
      <c r="P179" s="2" t="s">
        <v>45</v>
      </c>
      <c r="Q179" s="2" t="s">
        <v>45</v>
      </c>
      <c r="R179" s="2" t="s">
        <v>45</v>
      </c>
      <c r="S179" s="2" t="s">
        <v>45</v>
      </c>
      <c r="T179" s="2" t="s">
        <v>45</v>
      </c>
      <c r="U179" s="2" t="s">
        <v>45</v>
      </c>
      <c r="V179" s="2" t="s">
        <v>45</v>
      </c>
      <c r="W179" s="2" t="s">
        <v>45</v>
      </c>
      <c r="X179" s="2" t="s">
        <v>45</v>
      </c>
      <c r="Y179" s="2" t="s">
        <v>45</v>
      </c>
      <c r="Z179" s="2" t="s">
        <v>45</v>
      </c>
      <c r="AA179" s="2" t="s">
        <v>45</v>
      </c>
      <c r="AB179" s="2" t="s">
        <v>45</v>
      </c>
      <c r="AC179" s="2" t="s">
        <v>45</v>
      </c>
      <c r="AD179" s="2" t="s">
        <v>45</v>
      </c>
      <c r="AE179" s="2" t="s">
        <v>45</v>
      </c>
      <c r="AF179" s="2" t="s">
        <v>45</v>
      </c>
      <c r="AG179" s="2" t="s">
        <v>45</v>
      </c>
      <c r="AH179" s="2" t="s">
        <v>45</v>
      </c>
      <c r="AI179" s="2" t="s">
        <v>45</v>
      </c>
    </row>
    <row r="180" spans="1:35" x14ac:dyDescent="0.2">
      <c r="A180" s="2" t="s">
        <v>1046</v>
      </c>
      <c r="B180" s="2" t="s">
        <v>1047</v>
      </c>
      <c r="C180" s="2" t="s">
        <v>37</v>
      </c>
      <c r="D180" s="2" t="s">
        <v>38</v>
      </c>
      <c r="E180" s="2" t="s">
        <v>1047</v>
      </c>
      <c r="F180" s="2" t="s">
        <v>38</v>
      </c>
      <c r="G180" s="2" t="s">
        <v>1048</v>
      </c>
      <c r="H180" s="2" t="s">
        <v>1049</v>
      </c>
      <c r="I180" s="2" t="s">
        <v>1050</v>
      </c>
      <c r="L180" s="2" t="s">
        <v>230</v>
      </c>
      <c r="O180" s="2" t="s">
        <v>279</v>
      </c>
      <c r="P180" s="2" t="s">
        <v>44</v>
      </c>
      <c r="Q180" s="2" t="s">
        <v>45</v>
      </c>
      <c r="R180" s="2" t="s">
        <v>44</v>
      </c>
      <c r="S180" s="2" t="s">
        <v>45</v>
      </c>
      <c r="T180" s="2" t="s">
        <v>45</v>
      </c>
      <c r="U180" s="2" t="s">
        <v>45</v>
      </c>
      <c r="V180" s="2" t="s">
        <v>44</v>
      </c>
      <c r="W180" s="2" t="s">
        <v>45</v>
      </c>
      <c r="X180" s="2" t="s">
        <v>45</v>
      </c>
      <c r="Y180" s="2" t="s">
        <v>44</v>
      </c>
      <c r="Z180" s="2" t="s">
        <v>45</v>
      </c>
      <c r="AA180" s="2" t="s">
        <v>45</v>
      </c>
      <c r="AB180" s="2" t="s">
        <v>44</v>
      </c>
      <c r="AC180" s="2" t="s">
        <v>44</v>
      </c>
      <c r="AD180" s="2" t="s">
        <v>44</v>
      </c>
      <c r="AE180" s="2" t="s">
        <v>45</v>
      </c>
      <c r="AF180" s="2" t="s">
        <v>45</v>
      </c>
      <c r="AG180" s="2" t="s">
        <v>45</v>
      </c>
      <c r="AH180" s="2" t="s">
        <v>45</v>
      </c>
      <c r="AI180" s="2" t="s">
        <v>45</v>
      </c>
    </row>
    <row r="181" spans="1:35" x14ac:dyDescent="0.2">
      <c r="A181" s="2" t="s">
        <v>1051</v>
      </c>
      <c r="B181" s="2" t="s">
        <v>1052</v>
      </c>
      <c r="C181" s="2" t="s">
        <v>37</v>
      </c>
      <c r="D181" s="2" t="s">
        <v>38</v>
      </c>
      <c r="E181" s="2" t="s">
        <v>1052</v>
      </c>
      <c r="F181" s="2" t="s">
        <v>38</v>
      </c>
      <c r="G181" s="2" t="s">
        <v>1053</v>
      </c>
      <c r="H181" s="2" t="s">
        <v>1054</v>
      </c>
      <c r="I181" s="2" t="s">
        <v>1055</v>
      </c>
      <c r="L181" s="2" t="s">
        <v>339</v>
      </c>
      <c r="P181" s="2" t="s">
        <v>45</v>
      </c>
      <c r="Q181" s="2" t="s">
        <v>45</v>
      </c>
      <c r="R181" s="2" t="s">
        <v>45</v>
      </c>
      <c r="S181" s="2" t="s">
        <v>45</v>
      </c>
      <c r="T181" s="2" t="s">
        <v>45</v>
      </c>
      <c r="U181" s="2" t="s">
        <v>45</v>
      </c>
      <c r="V181" s="2" t="s">
        <v>45</v>
      </c>
      <c r="W181" s="2" t="s">
        <v>45</v>
      </c>
      <c r="X181" s="2" t="s">
        <v>45</v>
      </c>
      <c r="Y181" s="2" t="s">
        <v>45</v>
      </c>
      <c r="Z181" s="2" t="s">
        <v>45</v>
      </c>
      <c r="AA181" s="2" t="s">
        <v>45</v>
      </c>
      <c r="AB181" s="2" t="s">
        <v>45</v>
      </c>
      <c r="AC181" s="2" t="s">
        <v>45</v>
      </c>
      <c r="AD181" s="2" t="s">
        <v>45</v>
      </c>
      <c r="AE181" s="2" t="s">
        <v>45</v>
      </c>
      <c r="AF181" s="2" t="s">
        <v>45</v>
      </c>
      <c r="AG181" s="2" t="s">
        <v>45</v>
      </c>
      <c r="AH181" s="2" t="s">
        <v>45</v>
      </c>
      <c r="AI181" s="2" t="s">
        <v>45</v>
      </c>
    </row>
    <row r="182" spans="1:35" x14ac:dyDescent="0.2">
      <c r="A182" s="2" t="s">
        <v>1056</v>
      </c>
      <c r="B182" s="2" t="s">
        <v>1057</v>
      </c>
      <c r="C182" s="2" t="s">
        <v>37</v>
      </c>
      <c r="D182" s="2" t="s">
        <v>471</v>
      </c>
      <c r="G182" s="2" t="s">
        <v>195</v>
      </c>
      <c r="H182" s="2" t="s">
        <v>195</v>
      </c>
      <c r="I182" s="2" t="s">
        <v>195</v>
      </c>
      <c r="J182" s="2" t="s">
        <v>195</v>
      </c>
      <c r="K182" s="2" t="s">
        <v>195</v>
      </c>
      <c r="L182" s="2" t="s">
        <v>195</v>
      </c>
      <c r="M182" s="2" t="s">
        <v>195</v>
      </c>
      <c r="N182" s="2" t="s">
        <v>195</v>
      </c>
      <c r="O182" s="2" t="s">
        <v>195</v>
      </c>
      <c r="P182" s="2" t="s">
        <v>196</v>
      </c>
      <c r="Q182" s="2" t="s">
        <v>196</v>
      </c>
      <c r="R182" s="2" t="s">
        <v>196</v>
      </c>
      <c r="S182" s="2" t="s">
        <v>196</v>
      </c>
      <c r="T182" s="2" t="s">
        <v>196</v>
      </c>
      <c r="U182" s="2" t="s">
        <v>196</v>
      </c>
      <c r="V182" s="2" t="s">
        <v>196</v>
      </c>
      <c r="W182" s="2" t="s">
        <v>196</v>
      </c>
      <c r="X182" s="2" t="s">
        <v>196</v>
      </c>
      <c r="Y182" s="2" t="s">
        <v>196</v>
      </c>
      <c r="Z182" s="2" t="s">
        <v>196</v>
      </c>
      <c r="AA182" s="2" t="s">
        <v>196</v>
      </c>
      <c r="AB182" s="2" t="s">
        <v>196</v>
      </c>
      <c r="AC182" s="2" t="s">
        <v>196</v>
      </c>
      <c r="AD182" s="2" t="s">
        <v>196</v>
      </c>
      <c r="AE182" s="2" t="s">
        <v>196</v>
      </c>
      <c r="AF182" s="2" t="s">
        <v>196</v>
      </c>
      <c r="AG182" s="2" t="s">
        <v>196</v>
      </c>
      <c r="AH182" s="2" t="s">
        <v>196</v>
      </c>
      <c r="AI182" s="2" t="s">
        <v>196</v>
      </c>
    </row>
    <row r="183" spans="1:35" x14ac:dyDescent="0.2">
      <c r="A183" s="2" t="s">
        <v>1058</v>
      </c>
      <c r="G183" s="2" t="s">
        <v>195</v>
      </c>
      <c r="H183" s="2" t="s">
        <v>195</v>
      </c>
      <c r="I183" s="2" t="s">
        <v>195</v>
      </c>
      <c r="J183" s="2" t="s">
        <v>195</v>
      </c>
      <c r="K183" s="2" t="s">
        <v>195</v>
      </c>
      <c r="L183" s="2" t="s">
        <v>195</v>
      </c>
      <c r="M183" s="2" t="s">
        <v>195</v>
      </c>
      <c r="N183" s="2" t="s">
        <v>195</v>
      </c>
      <c r="O183" s="2" t="s">
        <v>195</v>
      </c>
      <c r="P183" s="2" t="s">
        <v>196</v>
      </c>
      <c r="Q183" s="2" t="s">
        <v>196</v>
      </c>
      <c r="R183" s="2" t="s">
        <v>196</v>
      </c>
      <c r="S183" s="2" t="s">
        <v>196</v>
      </c>
      <c r="T183" s="2" t="s">
        <v>196</v>
      </c>
      <c r="U183" s="2" t="s">
        <v>196</v>
      </c>
      <c r="V183" s="2" t="s">
        <v>196</v>
      </c>
      <c r="W183" s="2" t="s">
        <v>196</v>
      </c>
      <c r="X183" s="2" t="s">
        <v>196</v>
      </c>
      <c r="Y183" s="2" t="s">
        <v>196</v>
      </c>
      <c r="Z183" s="2" t="s">
        <v>196</v>
      </c>
      <c r="AA183" s="2" t="s">
        <v>196</v>
      </c>
      <c r="AB183" s="2" t="s">
        <v>196</v>
      </c>
      <c r="AC183" s="2" t="s">
        <v>196</v>
      </c>
      <c r="AD183" s="2" t="s">
        <v>196</v>
      </c>
      <c r="AE183" s="2" t="s">
        <v>196</v>
      </c>
      <c r="AF183" s="2" t="s">
        <v>196</v>
      </c>
      <c r="AG183" s="2" t="s">
        <v>196</v>
      </c>
      <c r="AH183" s="2" t="s">
        <v>196</v>
      </c>
      <c r="AI183" s="2" t="s">
        <v>196</v>
      </c>
    </row>
    <row r="184" spans="1:35" x14ac:dyDescent="0.2">
      <c r="A184" s="2" t="s">
        <v>1059</v>
      </c>
      <c r="B184" s="2" t="s">
        <v>1060</v>
      </c>
      <c r="C184" s="2" t="s">
        <v>37</v>
      </c>
      <c r="D184" s="2" t="s">
        <v>38</v>
      </c>
      <c r="E184" s="2" t="s">
        <v>1060</v>
      </c>
      <c r="F184" s="2" t="s">
        <v>38</v>
      </c>
      <c r="G184" s="2" t="s">
        <v>1061</v>
      </c>
      <c r="H184" s="2" t="s">
        <v>1062</v>
      </c>
      <c r="I184" s="2" t="s">
        <v>1063</v>
      </c>
      <c r="L184" s="2" t="s">
        <v>69</v>
      </c>
      <c r="P184" s="2" t="s">
        <v>44</v>
      </c>
      <c r="Q184" s="2" t="s">
        <v>44</v>
      </c>
      <c r="R184" s="2" t="s">
        <v>45</v>
      </c>
      <c r="S184" s="2" t="s">
        <v>45</v>
      </c>
      <c r="T184" s="2" t="s">
        <v>45</v>
      </c>
      <c r="U184" s="2" t="s">
        <v>45</v>
      </c>
      <c r="V184" s="2" t="s">
        <v>45</v>
      </c>
      <c r="W184" s="2" t="s">
        <v>45</v>
      </c>
      <c r="X184" s="2" t="s">
        <v>45</v>
      </c>
      <c r="Y184" s="2" t="s">
        <v>45</v>
      </c>
      <c r="Z184" s="2" t="s">
        <v>45</v>
      </c>
      <c r="AA184" s="2" t="s">
        <v>44</v>
      </c>
      <c r="AB184" s="2" t="s">
        <v>45</v>
      </c>
      <c r="AC184" s="2" t="s">
        <v>45</v>
      </c>
      <c r="AD184" s="2" t="s">
        <v>45</v>
      </c>
      <c r="AE184" s="2" t="s">
        <v>45</v>
      </c>
      <c r="AF184" s="2" t="s">
        <v>45</v>
      </c>
      <c r="AG184" s="2" t="s">
        <v>45</v>
      </c>
      <c r="AH184" s="2" t="s">
        <v>45</v>
      </c>
      <c r="AI184" s="2" t="s">
        <v>45</v>
      </c>
    </row>
    <row r="185" spans="1:35" x14ac:dyDescent="0.2">
      <c r="A185" s="2" t="s">
        <v>1064</v>
      </c>
      <c r="B185" s="2" t="s">
        <v>1065</v>
      </c>
      <c r="C185" s="2" t="s">
        <v>37</v>
      </c>
      <c r="D185" s="2" t="s">
        <v>38</v>
      </c>
      <c r="E185" s="2" t="s">
        <v>1065</v>
      </c>
      <c r="F185" s="2" t="s">
        <v>38</v>
      </c>
      <c r="G185" s="2" t="s">
        <v>1066</v>
      </c>
      <c r="H185" s="2" t="s">
        <v>1067</v>
      </c>
      <c r="I185" s="2" t="s">
        <v>1068</v>
      </c>
      <c r="K185" s="2" t="s">
        <v>1069</v>
      </c>
      <c r="L185" s="2" t="s">
        <v>1070</v>
      </c>
      <c r="O185" s="2" t="s">
        <v>1071</v>
      </c>
      <c r="P185" s="2" t="s">
        <v>45</v>
      </c>
      <c r="Q185" s="2" t="s">
        <v>45</v>
      </c>
      <c r="R185" s="2" t="s">
        <v>45</v>
      </c>
      <c r="S185" s="2" t="s">
        <v>45</v>
      </c>
      <c r="T185" s="2" t="s">
        <v>45</v>
      </c>
      <c r="U185" s="2" t="s">
        <v>45</v>
      </c>
      <c r="V185" s="2" t="s">
        <v>45</v>
      </c>
      <c r="W185" s="2" t="s">
        <v>45</v>
      </c>
      <c r="X185" s="2" t="s">
        <v>45</v>
      </c>
      <c r="Y185" s="2" t="s">
        <v>45</v>
      </c>
      <c r="Z185" s="2" t="s">
        <v>45</v>
      </c>
      <c r="AA185" s="2" t="s">
        <v>45</v>
      </c>
      <c r="AB185" s="2" t="s">
        <v>44</v>
      </c>
      <c r="AC185" s="2" t="s">
        <v>45</v>
      </c>
      <c r="AD185" s="2" t="s">
        <v>44</v>
      </c>
      <c r="AE185" s="2" t="s">
        <v>45</v>
      </c>
      <c r="AF185" s="2" t="s">
        <v>45</v>
      </c>
      <c r="AG185" s="2" t="s">
        <v>45</v>
      </c>
      <c r="AH185" s="2" t="s">
        <v>45</v>
      </c>
      <c r="AI185" s="2" t="s">
        <v>45</v>
      </c>
    </row>
    <row r="186" spans="1:35" x14ac:dyDescent="0.2">
      <c r="A186" s="2" t="s">
        <v>1072</v>
      </c>
      <c r="B186" s="2" t="s">
        <v>1073</v>
      </c>
      <c r="C186" s="2" t="s">
        <v>37</v>
      </c>
      <c r="D186" s="2" t="s">
        <v>38</v>
      </c>
      <c r="E186" s="2" t="s">
        <v>1073</v>
      </c>
      <c r="F186" s="2" t="s">
        <v>38</v>
      </c>
      <c r="G186" s="2" t="s">
        <v>1074</v>
      </c>
      <c r="H186" s="2" t="s">
        <v>1075</v>
      </c>
      <c r="I186" s="2" t="s">
        <v>1076</v>
      </c>
      <c r="K186" s="2" t="s">
        <v>1077</v>
      </c>
      <c r="P186" s="2" t="s">
        <v>45</v>
      </c>
      <c r="Q186" s="2" t="s">
        <v>45</v>
      </c>
      <c r="R186" s="2" t="s">
        <v>45</v>
      </c>
      <c r="S186" s="2" t="s">
        <v>45</v>
      </c>
      <c r="T186" s="2" t="s">
        <v>45</v>
      </c>
      <c r="U186" s="2" t="s">
        <v>45</v>
      </c>
      <c r="V186" s="2" t="s">
        <v>45</v>
      </c>
      <c r="W186" s="2" t="s">
        <v>45</v>
      </c>
      <c r="X186" s="2" t="s">
        <v>45</v>
      </c>
      <c r="Y186" s="2" t="s">
        <v>45</v>
      </c>
      <c r="Z186" s="2" t="s">
        <v>45</v>
      </c>
      <c r="AA186" s="2" t="s">
        <v>45</v>
      </c>
      <c r="AB186" s="2" t="s">
        <v>45</v>
      </c>
      <c r="AC186" s="2" t="s">
        <v>45</v>
      </c>
      <c r="AD186" s="2" t="s">
        <v>44</v>
      </c>
      <c r="AE186" s="2" t="s">
        <v>45</v>
      </c>
      <c r="AF186" s="2" t="s">
        <v>45</v>
      </c>
      <c r="AG186" s="2" t="s">
        <v>45</v>
      </c>
      <c r="AH186" s="2" t="s">
        <v>45</v>
      </c>
      <c r="AI186" s="2" t="s">
        <v>45</v>
      </c>
    </row>
    <row r="187" spans="1:35" x14ac:dyDescent="0.2">
      <c r="A187" s="2" t="s">
        <v>1078</v>
      </c>
      <c r="B187" s="2" t="s">
        <v>1079</v>
      </c>
      <c r="C187" s="2" t="s">
        <v>37</v>
      </c>
      <c r="D187" s="2" t="s">
        <v>38</v>
      </c>
      <c r="E187" s="2" t="s">
        <v>1079</v>
      </c>
      <c r="F187" s="2" t="s">
        <v>38</v>
      </c>
      <c r="G187" s="2" t="s">
        <v>1080</v>
      </c>
      <c r="H187" s="2" t="s">
        <v>1081</v>
      </c>
      <c r="P187" s="2" t="s">
        <v>45</v>
      </c>
      <c r="Q187" s="2" t="s">
        <v>45</v>
      </c>
      <c r="R187" s="2" t="s">
        <v>45</v>
      </c>
      <c r="S187" s="2" t="s">
        <v>45</v>
      </c>
      <c r="T187" s="2" t="s">
        <v>45</v>
      </c>
      <c r="U187" s="2" t="s">
        <v>45</v>
      </c>
      <c r="V187" s="2" t="s">
        <v>45</v>
      </c>
      <c r="W187" s="2" t="s">
        <v>45</v>
      </c>
      <c r="X187" s="2" t="s">
        <v>45</v>
      </c>
      <c r="Y187" s="2" t="s">
        <v>45</v>
      </c>
      <c r="Z187" s="2" t="s">
        <v>45</v>
      </c>
      <c r="AA187" s="2" t="s">
        <v>45</v>
      </c>
      <c r="AB187" s="2" t="s">
        <v>45</v>
      </c>
      <c r="AC187" s="2" t="s">
        <v>45</v>
      </c>
      <c r="AD187" s="2" t="s">
        <v>45</v>
      </c>
      <c r="AE187" s="2" t="s">
        <v>45</v>
      </c>
      <c r="AF187" s="2" t="s">
        <v>45</v>
      </c>
      <c r="AG187" s="2" t="s">
        <v>45</v>
      </c>
      <c r="AH187" s="2" t="s">
        <v>45</v>
      </c>
      <c r="AI187" s="2" t="s">
        <v>45</v>
      </c>
    </row>
    <row r="188" spans="1:35" x14ac:dyDescent="0.2">
      <c r="A188" s="2" t="s">
        <v>1082</v>
      </c>
      <c r="B188" s="2" t="s">
        <v>1083</v>
      </c>
      <c r="C188" s="2" t="s">
        <v>37</v>
      </c>
      <c r="D188" s="2" t="s">
        <v>38</v>
      </c>
      <c r="E188" s="2" t="s">
        <v>1083</v>
      </c>
      <c r="F188" s="2" t="s">
        <v>38</v>
      </c>
      <c r="G188" s="2" t="s">
        <v>1084</v>
      </c>
      <c r="H188" s="2" t="s">
        <v>1085</v>
      </c>
      <c r="I188" s="2" t="s">
        <v>461</v>
      </c>
      <c r="K188" s="2" t="s">
        <v>68</v>
      </c>
      <c r="L188" s="2" t="s">
        <v>164</v>
      </c>
      <c r="P188" s="2" t="s">
        <v>44</v>
      </c>
      <c r="Q188" s="2" t="s">
        <v>45</v>
      </c>
      <c r="R188" s="2" t="s">
        <v>45</v>
      </c>
      <c r="S188" s="2" t="s">
        <v>44</v>
      </c>
      <c r="T188" s="2" t="s">
        <v>45</v>
      </c>
      <c r="U188" s="2" t="s">
        <v>45</v>
      </c>
      <c r="V188" s="2" t="s">
        <v>45</v>
      </c>
      <c r="W188" s="2" t="s">
        <v>45</v>
      </c>
      <c r="X188" s="2" t="s">
        <v>45</v>
      </c>
      <c r="Y188" s="2" t="s">
        <v>45</v>
      </c>
      <c r="Z188" s="2" t="s">
        <v>45</v>
      </c>
      <c r="AA188" s="2" t="s">
        <v>45</v>
      </c>
      <c r="AB188" s="2" t="s">
        <v>45</v>
      </c>
      <c r="AC188" s="2" t="s">
        <v>45</v>
      </c>
      <c r="AD188" s="2" t="s">
        <v>45</v>
      </c>
      <c r="AE188" s="2" t="s">
        <v>45</v>
      </c>
      <c r="AF188" s="2" t="s">
        <v>45</v>
      </c>
      <c r="AG188" s="2" t="s">
        <v>45</v>
      </c>
      <c r="AH188" s="2" t="s">
        <v>45</v>
      </c>
      <c r="AI188" s="2" t="s">
        <v>45</v>
      </c>
    </row>
    <row r="189" spans="1:35" x14ac:dyDescent="0.2">
      <c r="A189" s="2" t="s">
        <v>1086</v>
      </c>
      <c r="B189" s="2" t="s">
        <v>1087</v>
      </c>
      <c r="C189" s="2" t="s">
        <v>37</v>
      </c>
      <c r="D189" s="2" t="s">
        <v>38</v>
      </c>
      <c r="E189" s="2" t="s">
        <v>1087</v>
      </c>
      <c r="F189" s="2" t="s">
        <v>38</v>
      </c>
      <c r="G189" s="2" t="s">
        <v>1088</v>
      </c>
      <c r="H189" s="2" t="s">
        <v>1089</v>
      </c>
      <c r="I189" s="2" t="s">
        <v>1090</v>
      </c>
      <c r="L189" s="2" t="s">
        <v>748</v>
      </c>
      <c r="P189" s="2" t="s">
        <v>45</v>
      </c>
      <c r="Q189" s="2" t="s">
        <v>45</v>
      </c>
      <c r="R189" s="2" t="s">
        <v>45</v>
      </c>
      <c r="S189" s="2" t="s">
        <v>45</v>
      </c>
      <c r="T189" s="2" t="s">
        <v>45</v>
      </c>
      <c r="U189" s="2" t="s">
        <v>45</v>
      </c>
      <c r="V189" s="2" t="s">
        <v>45</v>
      </c>
      <c r="W189" s="2" t="s">
        <v>44</v>
      </c>
      <c r="X189" s="2" t="s">
        <v>45</v>
      </c>
      <c r="Y189" s="2" t="s">
        <v>44</v>
      </c>
      <c r="Z189" s="2" t="s">
        <v>45</v>
      </c>
      <c r="AA189" s="2" t="s">
        <v>45</v>
      </c>
      <c r="AB189" s="2" t="s">
        <v>45</v>
      </c>
      <c r="AC189" s="2" t="s">
        <v>45</v>
      </c>
      <c r="AD189" s="2" t="s">
        <v>45</v>
      </c>
      <c r="AE189" s="2" t="s">
        <v>45</v>
      </c>
      <c r="AF189" s="2" t="s">
        <v>45</v>
      </c>
      <c r="AG189" s="2" t="s">
        <v>44</v>
      </c>
      <c r="AH189" s="2" t="s">
        <v>45</v>
      </c>
      <c r="AI189" s="2" t="s">
        <v>45</v>
      </c>
    </row>
    <row r="190" spans="1:35" x14ac:dyDescent="0.2">
      <c r="A190" s="2" t="s">
        <v>1091</v>
      </c>
      <c r="B190" s="2" t="s">
        <v>1092</v>
      </c>
      <c r="C190" s="2" t="s">
        <v>37</v>
      </c>
      <c r="D190" s="2" t="s">
        <v>38</v>
      </c>
      <c r="E190" s="2" t="s">
        <v>1092</v>
      </c>
      <c r="F190" s="2" t="s">
        <v>38</v>
      </c>
      <c r="G190" s="2" t="s">
        <v>1093</v>
      </c>
      <c r="H190" s="2" t="s">
        <v>1094</v>
      </c>
      <c r="I190" s="2" t="s">
        <v>1095</v>
      </c>
      <c r="N190" s="2" t="s">
        <v>1096</v>
      </c>
      <c r="O190" s="2" t="s">
        <v>1097</v>
      </c>
      <c r="P190" s="2" t="s">
        <v>44</v>
      </c>
      <c r="Q190" s="2" t="s">
        <v>45</v>
      </c>
      <c r="R190" s="2" t="s">
        <v>45</v>
      </c>
      <c r="S190" s="2" t="s">
        <v>45</v>
      </c>
      <c r="T190" s="2" t="s">
        <v>45</v>
      </c>
      <c r="U190" s="2" t="s">
        <v>44</v>
      </c>
      <c r="V190" s="2" t="s">
        <v>44</v>
      </c>
      <c r="W190" s="2" t="s">
        <v>45</v>
      </c>
      <c r="X190" s="2" t="s">
        <v>45</v>
      </c>
      <c r="Y190" s="2" t="s">
        <v>45</v>
      </c>
      <c r="Z190" s="2" t="s">
        <v>45</v>
      </c>
      <c r="AA190" s="2" t="s">
        <v>45</v>
      </c>
      <c r="AB190" s="2" t="s">
        <v>44</v>
      </c>
      <c r="AC190" s="2" t="s">
        <v>45</v>
      </c>
      <c r="AD190" s="2" t="s">
        <v>45</v>
      </c>
      <c r="AE190" s="2" t="s">
        <v>45</v>
      </c>
      <c r="AF190" s="2" t="s">
        <v>45</v>
      </c>
      <c r="AG190" s="2" t="s">
        <v>45</v>
      </c>
      <c r="AH190" s="2" t="s">
        <v>44</v>
      </c>
      <c r="AI190" s="2" t="s">
        <v>45</v>
      </c>
    </row>
    <row r="191" spans="1:35" x14ac:dyDescent="0.2">
      <c r="A191" s="2" t="s">
        <v>1098</v>
      </c>
      <c r="B191" s="2" t="s">
        <v>1099</v>
      </c>
      <c r="C191" s="2" t="s">
        <v>37</v>
      </c>
      <c r="D191" s="2" t="s">
        <v>38</v>
      </c>
      <c r="E191" s="2" t="s">
        <v>1099</v>
      </c>
      <c r="F191" s="2" t="s">
        <v>38</v>
      </c>
      <c r="G191" s="2" t="s">
        <v>1100</v>
      </c>
      <c r="H191" s="2" t="s">
        <v>1101</v>
      </c>
      <c r="I191" s="2" t="s">
        <v>1102</v>
      </c>
      <c r="L191" s="2" t="s">
        <v>1103</v>
      </c>
      <c r="M191" s="2" t="s">
        <v>1104</v>
      </c>
      <c r="N191" s="2" t="s">
        <v>1105</v>
      </c>
      <c r="P191" s="2" t="s">
        <v>45</v>
      </c>
      <c r="Q191" s="2" t="s">
        <v>45</v>
      </c>
      <c r="R191" s="2" t="s">
        <v>45</v>
      </c>
      <c r="S191" s="2" t="s">
        <v>45</v>
      </c>
      <c r="T191" s="2" t="s">
        <v>45</v>
      </c>
      <c r="U191" s="2" t="s">
        <v>45</v>
      </c>
      <c r="V191" s="2" t="s">
        <v>45</v>
      </c>
      <c r="W191" s="2" t="s">
        <v>45</v>
      </c>
      <c r="X191" s="2" t="s">
        <v>45</v>
      </c>
      <c r="Y191" s="2" t="s">
        <v>45</v>
      </c>
      <c r="Z191" s="2" t="s">
        <v>45</v>
      </c>
      <c r="AA191" s="2" t="s">
        <v>45</v>
      </c>
      <c r="AB191" s="2" t="s">
        <v>45</v>
      </c>
      <c r="AC191" s="2" t="s">
        <v>45</v>
      </c>
      <c r="AD191" s="2" t="s">
        <v>45</v>
      </c>
      <c r="AE191" s="2" t="s">
        <v>45</v>
      </c>
      <c r="AF191" s="2" t="s">
        <v>45</v>
      </c>
      <c r="AG191" s="2" t="s">
        <v>45</v>
      </c>
      <c r="AH191" s="2" t="s">
        <v>45</v>
      </c>
      <c r="AI191" s="2" t="s">
        <v>45</v>
      </c>
    </row>
    <row r="192" spans="1:35" x14ac:dyDescent="0.2">
      <c r="A192" s="2" t="s">
        <v>1106</v>
      </c>
      <c r="B192" s="2" t="s">
        <v>1107</v>
      </c>
      <c r="C192" s="2" t="s">
        <v>37</v>
      </c>
      <c r="D192" s="2" t="s">
        <v>38</v>
      </c>
      <c r="E192" s="2" t="s">
        <v>1107</v>
      </c>
      <c r="F192" s="2" t="s">
        <v>38</v>
      </c>
      <c r="G192" s="2" t="s">
        <v>1108</v>
      </c>
      <c r="H192" s="2" t="s">
        <v>1109</v>
      </c>
      <c r="I192" s="2" t="s">
        <v>1110</v>
      </c>
      <c r="L192" s="2" t="s">
        <v>1111</v>
      </c>
      <c r="P192" s="2" t="s">
        <v>44</v>
      </c>
      <c r="Q192" s="2" t="s">
        <v>45</v>
      </c>
      <c r="R192" s="2" t="s">
        <v>45</v>
      </c>
      <c r="S192" s="2" t="s">
        <v>45</v>
      </c>
      <c r="T192" s="2" t="s">
        <v>45</v>
      </c>
      <c r="U192" s="2" t="s">
        <v>45</v>
      </c>
      <c r="V192" s="2" t="s">
        <v>45</v>
      </c>
      <c r="W192" s="2" t="s">
        <v>45</v>
      </c>
      <c r="X192" s="2" t="s">
        <v>45</v>
      </c>
      <c r="Y192" s="2" t="s">
        <v>45</v>
      </c>
      <c r="Z192" s="2" t="s">
        <v>45</v>
      </c>
      <c r="AA192" s="2" t="s">
        <v>44</v>
      </c>
      <c r="AB192" s="2" t="s">
        <v>45</v>
      </c>
      <c r="AC192" s="2" t="s">
        <v>45</v>
      </c>
      <c r="AD192" s="2" t="s">
        <v>45</v>
      </c>
      <c r="AE192" s="2" t="s">
        <v>45</v>
      </c>
      <c r="AF192" s="2" t="s">
        <v>45</v>
      </c>
      <c r="AG192" s="2" t="s">
        <v>45</v>
      </c>
      <c r="AH192" s="2" t="s">
        <v>45</v>
      </c>
      <c r="AI192" s="2" t="s">
        <v>45</v>
      </c>
    </row>
    <row r="193" spans="1:35" x14ac:dyDescent="0.2">
      <c r="A193" s="2" t="s">
        <v>1112</v>
      </c>
      <c r="B193" s="2" t="s">
        <v>1113</v>
      </c>
      <c r="C193" s="2" t="s">
        <v>37</v>
      </c>
      <c r="D193" s="2" t="s">
        <v>38</v>
      </c>
      <c r="E193" s="2" t="s">
        <v>1113</v>
      </c>
      <c r="F193" s="2" t="s">
        <v>38</v>
      </c>
      <c r="G193" s="2" t="s">
        <v>1114</v>
      </c>
      <c r="H193" s="2" t="s">
        <v>1115</v>
      </c>
      <c r="I193" s="2" t="s">
        <v>1116</v>
      </c>
      <c r="L193" s="2" t="s">
        <v>109</v>
      </c>
      <c r="O193" s="2" t="s">
        <v>450</v>
      </c>
      <c r="P193" s="2" t="s">
        <v>44</v>
      </c>
      <c r="Q193" s="2" t="s">
        <v>45</v>
      </c>
      <c r="R193" s="2" t="s">
        <v>45</v>
      </c>
      <c r="S193" s="2" t="s">
        <v>45</v>
      </c>
      <c r="T193" s="2" t="s">
        <v>45</v>
      </c>
      <c r="U193" s="2" t="s">
        <v>45</v>
      </c>
      <c r="V193" s="2" t="s">
        <v>45</v>
      </c>
      <c r="W193" s="2" t="s">
        <v>45</v>
      </c>
      <c r="X193" s="2" t="s">
        <v>45</v>
      </c>
      <c r="Y193" s="2" t="s">
        <v>44</v>
      </c>
      <c r="Z193" s="2" t="s">
        <v>45</v>
      </c>
      <c r="AA193" s="2" t="s">
        <v>45</v>
      </c>
      <c r="AB193" s="2" t="s">
        <v>45</v>
      </c>
      <c r="AC193" s="2" t="s">
        <v>45</v>
      </c>
      <c r="AD193" s="2" t="s">
        <v>45</v>
      </c>
      <c r="AE193" s="2" t="s">
        <v>45</v>
      </c>
      <c r="AF193" s="2" t="s">
        <v>45</v>
      </c>
      <c r="AG193" s="2" t="s">
        <v>44</v>
      </c>
      <c r="AH193" s="2" t="s">
        <v>45</v>
      </c>
      <c r="AI193" s="2" t="s">
        <v>45</v>
      </c>
    </row>
    <row r="194" spans="1:35" x14ac:dyDescent="0.2">
      <c r="A194" s="2" t="s">
        <v>1117</v>
      </c>
      <c r="B194" s="2" t="s">
        <v>1118</v>
      </c>
      <c r="C194" s="2" t="s">
        <v>37</v>
      </c>
      <c r="D194" s="2" t="s">
        <v>38</v>
      </c>
      <c r="E194" s="2" t="s">
        <v>1118</v>
      </c>
      <c r="F194" s="2" t="s">
        <v>38</v>
      </c>
      <c r="G194" s="2" t="s">
        <v>1119</v>
      </c>
      <c r="H194" s="2" t="s">
        <v>1120</v>
      </c>
      <c r="I194" s="2" t="s">
        <v>1121</v>
      </c>
      <c r="K194" s="2" t="s">
        <v>447</v>
      </c>
      <c r="L194" s="2" t="s">
        <v>258</v>
      </c>
      <c r="M194" s="2" t="s">
        <v>1122</v>
      </c>
      <c r="O194" s="2" t="s">
        <v>1123</v>
      </c>
      <c r="P194" s="2" t="s">
        <v>44</v>
      </c>
      <c r="Q194" s="2" t="s">
        <v>45</v>
      </c>
      <c r="R194" s="2" t="s">
        <v>45</v>
      </c>
      <c r="S194" s="2" t="s">
        <v>44</v>
      </c>
      <c r="T194" s="2" t="s">
        <v>45</v>
      </c>
      <c r="U194" s="2" t="s">
        <v>45</v>
      </c>
      <c r="V194" s="2" t="s">
        <v>45</v>
      </c>
      <c r="W194" s="2" t="s">
        <v>45</v>
      </c>
      <c r="X194" s="2" t="s">
        <v>45</v>
      </c>
      <c r="Y194" s="2" t="s">
        <v>45</v>
      </c>
      <c r="Z194" s="2" t="s">
        <v>45</v>
      </c>
      <c r="AA194" s="2" t="s">
        <v>45</v>
      </c>
      <c r="AB194" s="2" t="s">
        <v>44</v>
      </c>
      <c r="AC194" s="2" t="s">
        <v>45</v>
      </c>
      <c r="AD194" s="2" t="s">
        <v>45</v>
      </c>
      <c r="AE194" s="2" t="s">
        <v>45</v>
      </c>
      <c r="AF194" s="2" t="s">
        <v>45</v>
      </c>
      <c r="AG194" s="2" t="s">
        <v>45</v>
      </c>
      <c r="AH194" s="2" t="s">
        <v>45</v>
      </c>
      <c r="AI194" s="2" t="s">
        <v>45</v>
      </c>
    </row>
    <row r="195" spans="1:35" x14ac:dyDescent="0.2">
      <c r="A195" s="2" t="s">
        <v>1124</v>
      </c>
      <c r="B195" s="2" t="s">
        <v>1125</v>
      </c>
      <c r="C195" s="2" t="s">
        <v>37</v>
      </c>
      <c r="D195" s="2" t="s">
        <v>38</v>
      </c>
      <c r="E195" s="2" t="s">
        <v>1125</v>
      </c>
      <c r="F195" s="2" t="s">
        <v>38</v>
      </c>
      <c r="G195" s="2" t="s">
        <v>1126</v>
      </c>
      <c r="H195" s="2" t="s">
        <v>1127</v>
      </c>
      <c r="I195" s="2" t="s">
        <v>1128</v>
      </c>
      <c r="K195" s="2" t="s">
        <v>345</v>
      </c>
      <c r="L195" s="2" t="s">
        <v>1001</v>
      </c>
      <c r="P195" s="2" t="s">
        <v>44</v>
      </c>
      <c r="Q195" s="2" t="s">
        <v>45</v>
      </c>
      <c r="R195" s="2" t="s">
        <v>45</v>
      </c>
      <c r="S195" s="2" t="s">
        <v>45</v>
      </c>
      <c r="T195" s="2" t="s">
        <v>45</v>
      </c>
      <c r="U195" s="2" t="s">
        <v>45</v>
      </c>
      <c r="V195" s="2" t="s">
        <v>45</v>
      </c>
      <c r="W195" s="2" t="s">
        <v>45</v>
      </c>
      <c r="X195" s="2" t="s">
        <v>45</v>
      </c>
      <c r="Y195" s="2" t="s">
        <v>45</v>
      </c>
      <c r="Z195" s="2" t="s">
        <v>45</v>
      </c>
      <c r="AA195" s="2" t="s">
        <v>45</v>
      </c>
      <c r="AB195" s="2" t="s">
        <v>45</v>
      </c>
      <c r="AC195" s="2" t="s">
        <v>45</v>
      </c>
      <c r="AD195" s="2" t="s">
        <v>45</v>
      </c>
      <c r="AE195" s="2" t="s">
        <v>45</v>
      </c>
      <c r="AF195" s="2" t="s">
        <v>45</v>
      </c>
      <c r="AG195" s="2" t="s">
        <v>45</v>
      </c>
      <c r="AH195" s="2" t="s">
        <v>45</v>
      </c>
      <c r="AI195" s="2" t="s">
        <v>45</v>
      </c>
    </row>
    <row r="196" spans="1:35" x14ac:dyDescent="0.2">
      <c r="A196" s="2" t="s">
        <v>1129</v>
      </c>
      <c r="B196" s="2" t="s">
        <v>1130</v>
      </c>
      <c r="C196" s="2" t="s">
        <v>37</v>
      </c>
      <c r="D196" s="2" t="s">
        <v>38</v>
      </c>
      <c r="E196" s="2" t="s">
        <v>1130</v>
      </c>
      <c r="F196" s="2" t="s">
        <v>38</v>
      </c>
      <c r="G196" s="2" t="s">
        <v>1131</v>
      </c>
      <c r="H196" s="2" t="s">
        <v>1132</v>
      </c>
      <c r="L196" s="2" t="s">
        <v>95</v>
      </c>
      <c r="P196" s="2" t="s">
        <v>45</v>
      </c>
      <c r="Q196" s="2" t="s">
        <v>45</v>
      </c>
      <c r="R196" s="2" t="s">
        <v>45</v>
      </c>
      <c r="S196" s="2" t="s">
        <v>45</v>
      </c>
      <c r="T196" s="2" t="s">
        <v>45</v>
      </c>
      <c r="U196" s="2" t="s">
        <v>45</v>
      </c>
      <c r="V196" s="2" t="s">
        <v>45</v>
      </c>
      <c r="W196" s="2" t="s">
        <v>45</v>
      </c>
      <c r="X196" s="2" t="s">
        <v>45</v>
      </c>
      <c r="Y196" s="2" t="s">
        <v>45</v>
      </c>
      <c r="Z196" s="2" t="s">
        <v>45</v>
      </c>
      <c r="AA196" s="2" t="s">
        <v>45</v>
      </c>
      <c r="AB196" s="2" t="s">
        <v>45</v>
      </c>
      <c r="AC196" s="2" t="s">
        <v>45</v>
      </c>
      <c r="AD196" s="2" t="s">
        <v>45</v>
      </c>
      <c r="AE196" s="2" t="s">
        <v>45</v>
      </c>
      <c r="AF196" s="2" t="s">
        <v>45</v>
      </c>
      <c r="AG196" s="2" t="s">
        <v>45</v>
      </c>
      <c r="AH196" s="2" t="s">
        <v>45</v>
      </c>
      <c r="AI196" s="2" t="s">
        <v>45</v>
      </c>
    </row>
    <row r="197" spans="1:35" x14ac:dyDescent="0.2">
      <c r="A197" s="2" t="s">
        <v>1133</v>
      </c>
      <c r="B197" s="2" t="s">
        <v>1134</v>
      </c>
      <c r="C197" s="2" t="s">
        <v>37</v>
      </c>
      <c r="D197" s="2" t="s">
        <v>38</v>
      </c>
      <c r="E197" s="2" t="s">
        <v>1134</v>
      </c>
      <c r="F197" s="2" t="s">
        <v>38</v>
      </c>
      <c r="G197" s="2" t="s">
        <v>1135</v>
      </c>
      <c r="H197" s="2" t="s">
        <v>1136</v>
      </c>
      <c r="L197" s="2" t="s">
        <v>1137</v>
      </c>
      <c r="P197" s="2" t="s">
        <v>45</v>
      </c>
      <c r="Q197" s="2" t="s">
        <v>45</v>
      </c>
      <c r="R197" s="2" t="s">
        <v>45</v>
      </c>
      <c r="S197" s="2" t="s">
        <v>45</v>
      </c>
      <c r="T197" s="2" t="s">
        <v>45</v>
      </c>
      <c r="U197" s="2" t="s">
        <v>45</v>
      </c>
      <c r="V197" s="2" t="s">
        <v>45</v>
      </c>
      <c r="W197" s="2" t="s">
        <v>45</v>
      </c>
      <c r="X197" s="2" t="s">
        <v>45</v>
      </c>
      <c r="Y197" s="2" t="s">
        <v>45</v>
      </c>
      <c r="Z197" s="2" t="s">
        <v>45</v>
      </c>
      <c r="AA197" s="2" t="s">
        <v>45</v>
      </c>
      <c r="AB197" s="2" t="s">
        <v>45</v>
      </c>
      <c r="AC197" s="2" t="s">
        <v>45</v>
      </c>
      <c r="AD197" s="2" t="s">
        <v>45</v>
      </c>
      <c r="AE197" s="2" t="s">
        <v>45</v>
      </c>
      <c r="AF197" s="2" t="s">
        <v>45</v>
      </c>
      <c r="AG197" s="2" t="s">
        <v>45</v>
      </c>
      <c r="AH197" s="2" t="s">
        <v>45</v>
      </c>
      <c r="AI197" s="2" t="s">
        <v>45</v>
      </c>
    </row>
    <row r="198" spans="1:35" x14ac:dyDescent="0.2">
      <c r="A198" s="2" t="s">
        <v>1138</v>
      </c>
      <c r="B198" s="2" t="s">
        <v>1139</v>
      </c>
      <c r="C198" s="2" t="s">
        <v>37</v>
      </c>
      <c r="D198" s="2" t="s">
        <v>38</v>
      </c>
      <c r="E198" s="2" t="s">
        <v>1139</v>
      </c>
      <c r="F198" s="2" t="s">
        <v>38</v>
      </c>
      <c r="G198" s="2" t="s">
        <v>1140</v>
      </c>
      <c r="H198" s="2" t="s">
        <v>1141</v>
      </c>
      <c r="I198" s="2" t="s">
        <v>1142</v>
      </c>
      <c r="L198" s="2" t="s">
        <v>1143</v>
      </c>
      <c r="O198" s="2" t="s">
        <v>1144</v>
      </c>
      <c r="P198" s="2" t="s">
        <v>45</v>
      </c>
      <c r="Q198" s="2" t="s">
        <v>45</v>
      </c>
      <c r="R198" s="2" t="s">
        <v>45</v>
      </c>
      <c r="S198" s="2" t="s">
        <v>45</v>
      </c>
      <c r="T198" s="2" t="s">
        <v>45</v>
      </c>
      <c r="U198" s="2" t="s">
        <v>45</v>
      </c>
      <c r="V198" s="2" t="s">
        <v>45</v>
      </c>
      <c r="W198" s="2" t="s">
        <v>45</v>
      </c>
      <c r="X198" s="2" t="s">
        <v>45</v>
      </c>
      <c r="Y198" s="2" t="s">
        <v>45</v>
      </c>
      <c r="Z198" s="2" t="s">
        <v>45</v>
      </c>
      <c r="AA198" s="2" t="s">
        <v>45</v>
      </c>
      <c r="AB198" s="2" t="s">
        <v>45</v>
      </c>
      <c r="AC198" s="2" t="s">
        <v>45</v>
      </c>
      <c r="AD198" s="2" t="s">
        <v>45</v>
      </c>
      <c r="AE198" s="2" t="s">
        <v>45</v>
      </c>
      <c r="AF198" s="2" t="s">
        <v>45</v>
      </c>
      <c r="AG198" s="2" t="s">
        <v>45</v>
      </c>
      <c r="AH198" s="2" t="s">
        <v>45</v>
      </c>
      <c r="AI198" s="2" t="s">
        <v>45</v>
      </c>
    </row>
    <row r="199" spans="1:35" x14ac:dyDescent="0.2">
      <c r="A199" s="2" t="s">
        <v>1145</v>
      </c>
      <c r="B199" s="2" t="s">
        <v>1146</v>
      </c>
      <c r="C199" s="2" t="s">
        <v>37</v>
      </c>
      <c r="D199" s="2" t="s">
        <v>38</v>
      </c>
      <c r="E199" s="2" t="s">
        <v>1146</v>
      </c>
      <c r="F199" s="2" t="s">
        <v>38</v>
      </c>
      <c r="G199" s="2" t="s">
        <v>1147</v>
      </c>
      <c r="H199" s="2" t="s">
        <v>1148</v>
      </c>
      <c r="I199" s="2" t="s">
        <v>1149</v>
      </c>
      <c r="K199" s="2" t="s">
        <v>1150</v>
      </c>
      <c r="O199" s="2" t="s">
        <v>279</v>
      </c>
      <c r="P199" s="2" t="s">
        <v>45</v>
      </c>
      <c r="Q199" s="2" t="s">
        <v>45</v>
      </c>
      <c r="R199" s="2" t="s">
        <v>45</v>
      </c>
      <c r="S199" s="2" t="s">
        <v>45</v>
      </c>
      <c r="T199" s="2" t="s">
        <v>45</v>
      </c>
      <c r="U199" s="2" t="s">
        <v>45</v>
      </c>
      <c r="V199" s="2" t="s">
        <v>45</v>
      </c>
      <c r="W199" s="2" t="s">
        <v>45</v>
      </c>
      <c r="X199" s="2" t="s">
        <v>45</v>
      </c>
      <c r="Y199" s="2" t="s">
        <v>45</v>
      </c>
      <c r="Z199" s="2" t="s">
        <v>45</v>
      </c>
      <c r="AA199" s="2" t="s">
        <v>45</v>
      </c>
      <c r="AB199" s="2" t="s">
        <v>45</v>
      </c>
      <c r="AC199" s="2" t="s">
        <v>45</v>
      </c>
      <c r="AD199" s="2" t="s">
        <v>45</v>
      </c>
      <c r="AE199" s="2" t="s">
        <v>45</v>
      </c>
      <c r="AF199" s="2" t="s">
        <v>45</v>
      </c>
      <c r="AG199" s="2" t="s">
        <v>45</v>
      </c>
      <c r="AH199" s="2" t="s">
        <v>45</v>
      </c>
      <c r="AI199" s="2" t="s">
        <v>45</v>
      </c>
    </row>
    <row r="200" spans="1:35" x14ac:dyDescent="0.2">
      <c r="A200" s="2" t="s">
        <v>1151</v>
      </c>
      <c r="B200" s="2" t="s">
        <v>1152</v>
      </c>
      <c r="C200" s="2" t="s">
        <v>37</v>
      </c>
      <c r="D200" s="2" t="s">
        <v>38</v>
      </c>
      <c r="E200" s="2" t="s">
        <v>1152</v>
      </c>
      <c r="F200" s="2" t="s">
        <v>38</v>
      </c>
      <c r="G200" s="2" t="s">
        <v>1153</v>
      </c>
      <c r="H200" s="2" t="s">
        <v>1154</v>
      </c>
      <c r="I200" s="2" t="s">
        <v>1155</v>
      </c>
      <c r="L200" s="2" t="s">
        <v>118</v>
      </c>
      <c r="P200" s="2" t="s">
        <v>44</v>
      </c>
      <c r="Q200" s="2" t="s">
        <v>45</v>
      </c>
      <c r="R200" s="2" t="s">
        <v>45</v>
      </c>
      <c r="S200" s="2" t="s">
        <v>45</v>
      </c>
      <c r="T200" s="2" t="s">
        <v>45</v>
      </c>
      <c r="U200" s="2" t="s">
        <v>45</v>
      </c>
      <c r="V200" s="2" t="s">
        <v>45</v>
      </c>
      <c r="W200" s="2" t="s">
        <v>44</v>
      </c>
      <c r="X200" s="2" t="s">
        <v>45</v>
      </c>
      <c r="Y200" s="2" t="s">
        <v>45</v>
      </c>
      <c r="Z200" s="2" t="s">
        <v>44</v>
      </c>
      <c r="AA200" s="2" t="s">
        <v>45</v>
      </c>
      <c r="AB200" s="2" t="s">
        <v>45</v>
      </c>
      <c r="AC200" s="2" t="s">
        <v>45</v>
      </c>
      <c r="AD200" s="2" t="s">
        <v>45</v>
      </c>
      <c r="AE200" s="2" t="s">
        <v>45</v>
      </c>
      <c r="AF200" s="2" t="s">
        <v>45</v>
      </c>
      <c r="AG200" s="2" t="s">
        <v>45</v>
      </c>
      <c r="AH200" s="2" t="s">
        <v>45</v>
      </c>
      <c r="AI200" s="2" t="s">
        <v>45</v>
      </c>
    </row>
    <row r="201" spans="1:35" x14ac:dyDescent="0.2">
      <c r="A201" s="2" t="s">
        <v>1156</v>
      </c>
      <c r="B201" s="2" t="s">
        <v>1157</v>
      </c>
      <c r="C201" s="2" t="s">
        <v>37</v>
      </c>
      <c r="D201" s="2" t="s">
        <v>38</v>
      </c>
      <c r="E201" s="2" t="s">
        <v>1157</v>
      </c>
      <c r="F201" s="2" t="s">
        <v>38</v>
      </c>
      <c r="G201" s="2" t="s">
        <v>1158</v>
      </c>
      <c r="H201" s="2" t="s">
        <v>1159</v>
      </c>
      <c r="I201" s="2" t="s">
        <v>1160</v>
      </c>
      <c r="K201" s="2" t="s">
        <v>117</v>
      </c>
      <c r="P201" s="2" t="s">
        <v>45</v>
      </c>
      <c r="Q201" s="2" t="s">
        <v>45</v>
      </c>
      <c r="R201" s="2" t="s">
        <v>45</v>
      </c>
      <c r="S201" s="2" t="s">
        <v>44</v>
      </c>
      <c r="T201" s="2" t="s">
        <v>45</v>
      </c>
      <c r="U201" s="2" t="s">
        <v>45</v>
      </c>
      <c r="V201" s="2" t="s">
        <v>45</v>
      </c>
      <c r="W201" s="2" t="s">
        <v>45</v>
      </c>
      <c r="X201" s="2" t="s">
        <v>45</v>
      </c>
      <c r="Y201" s="2" t="s">
        <v>45</v>
      </c>
      <c r="Z201" s="2" t="s">
        <v>45</v>
      </c>
      <c r="AA201" s="2" t="s">
        <v>45</v>
      </c>
      <c r="AB201" s="2" t="s">
        <v>45</v>
      </c>
      <c r="AC201" s="2" t="s">
        <v>45</v>
      </c>
      <c r="AD201" s="2" t="s">
        <v>45</v>
      </c>
      <c r="AE201" s="2" t="s">
        <v>45</v>
      </c>
      <c r="AF201" s="2" t="s">
        <v>45</v>
      </c>
      <c r="AG201" s="2" t="s">
        <v>44</v>
      </c>
      <c r="AH201" s="2" t="s">
        <v>45</v>
      </c>
      <c r="AI201" s="2" t="s">
        <v>45</v>
      </c>
    </row>
    <row r="202" spans="1:35" x14ac:dyDescent="0.2">
      <c r="A202" s="2" t="s">
        <v>1161</v>
      </c>
      <c r="B202" s="2" t="s">
        <v>1162</v>
      </c>
      <c r="C202" s="2" t="s">
        <v>37</v>
      </c>
      <c r="D202" s="2" t="s">
        <v>38</v>
      </c>
      <c r="E202" s="2" t="s">
        <v>1162</v>
      </c>
      <c r="F202" s="2" t="s">
        <v>38</v>
      </c>
      <c r="G202" s="2" t="s">
        <v>1163</v>
      </c>
      <c r="H202" s="2" t="s">
        <v>1164</v>
      </c>
      <c r="I202" s="2" t="s">
        <v>1165</v>
      </c>
      <c r="K202" s="2" t="s">
        <v>1166</v>
      </c>
      <c r="L202" s="2" t="s">
        <v>1167</v>
      </c>
      <c r="M202" s="2" t="s">
        <v>1168</v>
      </c>
      <c r="P202" s="2" t="s">
        <v>45</v>
      </c>
      <c r="Q202" s="2" t="s">
        <v>45</v>
      </c>
      <c r="R202" s="2" t="s">
        <v>45</v>
      </c>
      <c r="S202" s="2" t="s">
        <v>44</v>
      </c>
      <c r="T202" s="2" t="s">
        <v>45</v>
      </c>
      <c r="U202" s="2" t="s">
        <v>45</v>
      </c>
      <c r="V202" s="2" t="s">
        <v>45</v>
      </c>
      <c r="W202" s="2" t="s">
        <v>45</v>
      </c>
      <c r="X202" s="2" t="s">
        <v>45</v>
      </c>
      <c r="Y202" s="2" t="s">
        <v>45</v>
      </c>
      <c r="Z202" s="2" t="s">
        <v>45</v>
      </c>
      <c r="AA202" s="2" t="s">
        <v>45</v>
      </c>
      <c r="AB202" s="2" t="s">
        <v>44</v>
      </c>
      <c r="AC202" s="2" t="s">
        <v>45</v>
      </c>
      <c r="AD202" s="2" t="s">
        <v>44</v>
      </c>
      <c r="AE202" s="2" t="s">
        <v>45</v>
      </c>
      <c r="AF202" s="2" t="s">
        <v>45</v>
      </c>
      <c r="AG202" s="2" t="s">
        <v>45</v>
      </c>
      <c r="AH202" s="2" t="s">
        <v>45</v>
      </c>
      <c r="AI202" s="2" t="s">
        <v>44</v>
      </c>
    </row>
    <row r="203" spans="1:35" x14ac:dyDescent="0.2">
      <c r="A203" s="2" t="s">
        <v>1169</v>
      </c>
      <c r="B203" s="2" t="s">
        <v>1170</v>
      </c>
      <c r="C203" s="2" t="s">
        <v>37</v>
      </c>
      <c r="D203" s="2" t="s">
        <v>38</v>
      </c>
      <c r="E203" s="2" t="s">
        <v>1170</v>
      </c>
      <c r="F203" s="2" t="s">
        <v>38</v>
      </c>
      <c r="G203" s="2" t="s">
        <v>1171</v>
      </c>
      <c r="H203" s="2" t="s">
        <v>1172</v>
      </c>
      <c r="I203" s="2" t="s">
        <v>1173</v>
      </c>
      <c r="L203" s="2" t="s">
        <v>258</v>
      </c>
      <c r="O203" s="2" t="s">
        <v>313</v>
      </c>
      <c r="P203" s="2" t="s">
        <v>44</v>
      </c>
      <c r="Q203" s="2" t="s">
        <v>45</v>
      </c>
      <c r="R203" s="2" t="s">
        <v>45</v>
      </c>
      <c r="S203" s="2" t="s">
        <v>45</v>
      </c>
      <c r="T203" s="2" t="s">
        <v>45</v>
      </c>
      <c r="U203" s="2" t="s">
        <v>45</v>
      </c>
      <c r="V203" s="2" t="s">
        <v>45</v>
      </c>
      <c r="W203" s="2" t="s">
        <v>45</v>
      </c>
      <c r="X203" s="2" t="s">
        <v>45</v>
      </c>
      <c r="Y203" s="2" t="s">
        <v>45</v>
      </c>
      <c r="Z203" s="2" t="s">
        <v>45</v>
      </c>
      <c r="AA203" s="2" t="s">
        <v>45</v>
      </c>
      <c r="AB203" s="2" t="s">
        <v>44</v>
      </c>
      <c r="AC203" s="2" t="s">
        <v>45</v>
      </c>
      <c r="AD203" s="2" t="s">
        <v>45</v>
      </c>
      <c r="AE203" s="2" t="s">
        <v>45</v>
      </c>
      <c r="AF203" s="2" t="s">
        <v>45</v>
      </c>
      <c r="AG203" s="2" t="s">
        <v>45</v>
      </c>
      <c r="AH203" s="2" t="s">
        <v>45</v>
      </c>
      <c r="AI203" s="2" t="s">
        <v>45</v>
      </c>
    </row>
    <row r="204" spans="1:35" x14ac:dyDescent="0.2">
      <c r="A204" s="2" t="s">
        <v>1174</v>
      </c>
      <c r="B204" s="2" t="s">
        <v>1175</v>
      </c>
      <c r="C204" s="2" t="s">
        <v>37</v>
      </c>
      <c r="D204" s="2" t="s">
        <v>38</v>
      </c>
      <c r="E204" s="2" t="s">
        <v>1175</v>
      </c>
      <c r="F204" s="2" t="s">
        <v>38</v>
      </c>
      <c r="G204" s="2" t="s">
        <v>1176</v>
      </c>
      <c r="H204" s="2" t="s">
        <v>1177</v>
      </c>
      <c r="I204" s="2" t="s">
        <v>41</v>
      </c>
      <c r="K204" s="2" t="s">
        <v>42</v>
      </c>
      <c r="O204" s="2" t="s">
        <v>286</v>
      </c>
      <c r="P204" s="2" t="s">
        <v>44</v>
      </c>
      <c r="Q204" s="2" t="s">
        <v>45</v>
      </c>
      <c r="R204" s="2" t="s">
        <v>45</v>
      </c>
      <c r="S204" s="2" t="s">
        <v>45</v>
      </c>
      <c r="T204" s="2" t="s">
        <v>45</v>
      </c>
      <c r="U204" s="2" t="s">
        <v>45</v>
      </c>
      <c r="V204" s="2" t="s">
        <v>45</v>
      </c>
      <c r="W204" s="2" t="s">
        <v>44</v>
      </c>
      <c r="X204" s="2" t="s">
        <v>45</v>
      </c>
      <c r="Y204" s="2" t="s">
        <v>45</v>
      </c>
      <c r="Z204" s="2" t="s">
        <v>45</v>
      </c>
      <c r="AA204" s="2" t="s">
        <v>45</v>
      </c>
      <c r="AB204" s="2" t="s">
        <v>45</v>
      </c>
      <c r="AC204" s="2" t="s">
        <v>45</v>
      </c>
      <c r="AD204" s="2" t="s">
        <v>45</v>
      </c>
      <c r="AE204" s="2" t="s">
        <v>45</v>
      </c>
      <c r="AF204" s="2" t="s">
        <v>45</v>
      </c>
      <c r="AG204" s="2" t="s">
        <v>45</v>
      </c>
      <c r="AH204" s="2" t="s">
        <v>45</v>
      </c>
      <c r="AI204" s="2" t="s">
        <v>45</v>
      </c>
    </row>
    <row r="205" spans="1:35" x14ac:dyDescent="0.2">
      <c r="A205" s="2" t="s">
        <v>1178</v>
      </c>
      <c r="B205" s="2" t="s">
        <v>1179</v>
      </c>
      <c r="C205" s="2" t="s">
        <v>37</v>
      </c>
      <c r="D205" s="2" t="s">
        <v>38</v>
      </c>
      <c r="E205" s="2" t="s">
        <v>1179</v>
      </c>
      <c r="F205" s="2" t="s">
        <v>38</v>
      </c>
      <c r="G205" s="2" t="s">
        <v>1180</v>
      </c>
      <c r="H205" s="2" t="s">
        <v>1181</v>
      </c>
      <c r="I205" s="2" t="s">
        <v>1182</v>
      </c>
      <c r="L205" s="2" t="s">
        <v>118</v>
      </c>
      <c r="O205" s="2" t="s">
        <v>1183</v>
      </c>
      <c r="P205" s="2" t="s">
        <v>45</v>
      </c>
      <c r="Q205" s="2" t="s">
        <v>45</v>
      </c>
      <c r="R205" s="2" t="s">
        <v>45</v>
      </c>
      <c r="S205" s="2" t="s">
        <v>45</v>
      </c>
      <c r="T205" s="2" t="s">
        <v>45</v>
      </c>
      <c r="U205" s="2" t="s">
        <v>45</v>
      </c>
      <c r="V205" s="2" t="s">
        <v>45</v>
      </c>
      <c r="W205" s="2" t="s">
        <v>45</v>
      </c>
      <c r="X205" s="2" t="s">
        <v>45</v>
      </c>
      <c r="Y205" s="2" t="s">
        <v>45</v>
      </c>
      <c r="Z205" s="2" t="s">
        <v>45</v>
      </c>
      <c r="AA205" s="2" t="s">
        <v>45</v>
      </c>
      <c r="AB205" s="2" t="s">
        <v>45</v>
      </c>
      <c r="AC205" s="2" t="s">
        <v>45</v>
      </c>
      <c r="AD205" s="2" t="s">
        <v>45</v>
      </c>
      <c r="AE205" s="2" t="s">
        <v>45</v>
      </c>
      <c r="AF205" s="2" t="s">
        <v>45</v>
      </c>
      <c r="AG205" s="2" t="s">
        <v>44</v>
      </c>
      <c r="AH205" s="2" t="s">
        <v>45</v>
      </c>
      <c r="AI205" s="2" t="s">
        <v>45</v>
      </c>
    </row>
    <row r="206" spans="1:35" x14ac:dyDescent="0.2">
      <c r="A206" s="2" t="s">
        <v>1184</v>
      </c>
      <c r="B206" s="2" t="s">
        <v>1185</v>
      </c>
      <c r="C206" s="2" t="s">
        <v>37</v>
      </c>
      <c r="D206" s="2" t="s">
        <v>38</v>
      </c>
      <c r="E206" s="2" t="s">
        <v>1185</v>
      </c>
      <c r="F206" s="2" t="s">
        <v>38</v>
      </c>
      <c r="G206" s="2" t="s">
        <v>1186</v>
      </c>
      <c r="H206" s="2" t="s">
        <v>1187</v>
      </c>
      <c r="I206" s="2" t="s">
        <v>1188</v>
      </c>
      <c r="K206" s="2" t="s">
        <v>117</v>
      </c>
      <c r="L206" s="2" t="s">
        <v>130</v>
      </c>
      <c r="M206" s="2" t="s">
        <v>1189</v>
      </c>
      <c r="O206" s="2" t="s">
        <v>463</v>
      </c>
      <c r="P206" s="2" t="s">
        <v>45</v>
      </c>
      <c r="Q206" s="2" t="s">
        <v>45</v>
      </c>
      <c r="R206" s="2" t="s">
        <v>45</v>
      </c>
      <c r="S206" s="2" t="s">
        <v>44</v>
      </c>
      <c r="T206" s="2" t="s">
        <v>45</v>
      </c>
      <c r="U206" s="2" t="s">
        <v>45</v>
      </c>
      <c r="V206" s="2" t="s">
        <v>45</v>
      </c>
      <c r="W206" s="2" t="s">
        <v>45</v>
      </c>
      <c r="X206" s="2" t="s">
        <v>45</v>
      </c>
      <c r="Y206" s="2" t="s">
        <v>45</v>
      </c>
      <c r="Z206" s="2" t="s">
        <v>45</v>
      </c>
      <c r="AA206" s="2" t="s">
        <v>45</v>
      </c>
      <c r="AB206" s="2" t="s">
        <v>45</v>
      </c>
      <c r="AC206" s="2" t="s">
        <v>45</v>
      </c>
      <c r="AD206" s="2" t="s">
        <v>45</v>
      </c>
      <c r="AE206" s="2" t="s">
        <v>45</v>
      </c>
      <c r="AF206" s="2" t="s">
        <v>45</v>
      </c>
      <c r="AG206" s="2" t="s">
        <v>45</v>
      </c>
      <c r="AH206" s="2" t="s">
        <v>45</v>
      </c>
      <c r="AI206" s="2" t="s">
        <v>45</v>
      </c>
    </row>
    <row r="207" spans="1:35" x14ac:dyDescent="0.2">
      <c r="A207" s="2" t="s">
        <v>1190</v>
      </c>
      <c r="B207" s="2" t="s">
        <v>1191</v>
      </c>
      <c r="C207" s="2" t="s">
        <v>37</v>
      </c>
      <c r="D207" s="2" t="s">
        <v>38</v>
      </c>
      <c r="E207" s="2" t="s">
        <v>1191</v>
      </c>
      <c r="F207" s="2" t="s">
        <v>38</v>
      </c>
      <c r="G207" s="2" t="s">
        <v>1192</v>
      </c>
      <c r="H207" s="2" t="s">
        <v>1193</v>
      </c>
      <c r="I207" s="2" t="s">
        <v>1194</v>
      </c>
      <c r="K207" s="2" t="s">
        <v>1195</v>
      </c>
      <c r="L207" s="2" t="s">
        <v>184</v>
      </c>
      <c r="O207" s="2" t="s">
        <v>1196</v>
      </c>
      <c r="P207" s="2" t="s">
        <v>44</v>
      </c>
      <c r="Q207" s="2" t="s">
        <v>45</v>
      </c>
      <c r="R207" s="2" t="s">
        <v>45</v>
      </c>
      <c r="S207" s="2" t="s">
        <v>45</v>
      </c>
      <c r="T207" s="2" t="s">
        <v>45</v>
      </c>
      <c r="U207" s="2" t="s">
        <v>45</v>
      </c>
      <c r="V207" s="2" t="s">
        <v>45</v>
      </c>
      <c r="W207" s="2" t="s">
        <v>44</v>
      </c>
      <c r="X207" s="2" t="s">
        <v>45</v>
      </c>
      <c r="Y207" s="2" t="s">
        <v>44</v>
      </c>
      <c r="Z207" s="2" t="s">
        <v>45</v>
      </c>
      <c r="AA207" s="2" t="s">
        <v>45</v>
      </c>
      <c r="AB207" s="2" t="s">
        <v>44</v>
      </c>
      <c r="AC207" s="2" t="s">
        <v>45</v>
      </c>
      <c r="AD207" s="2" t="s">
        <v>45</v>
      </c>
      <c r="AE207" s="2" t="s">
        <v>45</v>
      </c>
      <c r="AF207" s="2" t="s">
        <v>45</v>
      </c>
      <c r="AG207" s="2" t="s">
        <v>44</v>
      </c>
      <c r="AH207" s="2" t="s">
        <v>45</v>
      </c>
      <c r="AI207" s="2" t="s">
        <v>45</v>
      </c>
    </row>
    <row r="208" spans="1:35" x14ac:dyDescent="0.2">
      <c r="A208" s="2" t="s">
        <v>1197</v>
      </c>
      <c r="B208" s="2" t="s">
        <v>1198</v>
      </c>
      <c r="C208" s="2" t="s">
        <v>37</v>
      </c>
      <c r="D208" s="2" t="s">
        <v>38</v>
      </c>
      <c r="E208" s="2" t="s">
        <v>1198</v>
      </c>
      <c r="F208" s="2" t="s">
        <v>38</v>
      </c>
      <c r="G208" s="2" t="s">
        <v>1199</v>
      </c>
      <c r="H208" s="2" t="s">
        <v>1200</v>
      </c>
      <c r="I208" s="2" t="s">
        <v>1201</v>
      </c>
      <c r="L208" s="2" t="s">
        <v>1202</v>
      </c>
      <c r="P208" s="2" t="s">
        <v>45</v>
      </c>
      <c r="Q208" s="2" t="s">
        <v>45</v>
      </c>
      <c r="R208" s="2" t="s">
        <v>45</v>
      </c>
      <c r="S208" s="2" t="s">
        <v>45</v>
      </c>
      <c r="T208" s="2" t="s">
        <v>45</v>
      </c>
      <c r="U208" s="2" t="s">
        <v>45</v>
      </c>
      <c r="V208" s="2" t="s">
        <v>45</v>
      </c>
      <c r="W208" s="2" t="s">
        <v>45</v>
      </c>
      <c r="X208" s="2" t="s">
        <v>45</v>
      </c>
      <c r="Y208" s="2" t="s">
        <v>45</v>
      </c>
      <c r="Z208" s="2" t="s">
        <v>45</v>
      </c>
      <c r="AA208" s="2" t="s">
        <v>45</v>
      </c>
      <c r="AB208" s="2" t="s">
        <v>45</v>
      </c>
      <c r="AC208" s="2" t="s">
        <v>45</v>
      </c>
      <c r="AD208" s="2" t="s">
        <v>45</v>
      </c>
      <c r="AE208" s="2" t="s">
        <v>45</v>
      </c>
      <c r="AF208" s="2" t="s">
        <v>45</v>
      </c>
      <c r="AG208" s="2" t="s">
        <v>45</v>
      </c>
      <c r="AH208" s="2" t="s">
        <v>45</v>
      </c>
      <c r="AI208" s="2" t="s">
        <v>45</v>
      </c>
    </row>
    <row r="209" spans="1:35" x14ac:dyDescent="0.2">
      <c r="A209" s="2" t="s">
        <v>1203</v>
      </c>
      <c r="B209" s="2" t="s">
        <v>1204</v>
      </c>
      <c r="C209" s="2" t="s">
        <v>37</v>
      </c>
      <c r="D209" s="2" t="s">
        <v>38</v>
      </c>
      <c r="E209" s="2" t="s">
        <v>1204</v>
      </c>
      <c r="F209" s="2" t="s">
        <v>38</v>
      </c>
      <c r="G209" s="2" t="s">
        <v>1205</v>
      </c>
      <c r="H209" s="2" t="s">
        <v>1206</v>
      </c>
      <c r="I209" s="2" t="s">
        <v>1207</v>
      </c>
      <c r="K209" s="2" t="s">
        <v>1208</v>
      </c>
      <c r="M209" s="2" t="s">
        <v>1209</v>
      </c>
      <c r="O209" s="2" t="s">
        <v>1210</v>
      </c>
      <c r="P209" s="2" t="s">
        <v>45</v>
      </c>
      <c r="Q209" s="2" t="s">
        <v>45</v>
      </c>
      <c r="R209" s="2" t="s">
        <v>45</v>
      </c>
      <c r="S209" s="2" t="s">
        <v>44</v>
      </c>
      <c r="T209" s="2" t="s">
        <v>45</v>
      </c>
      <c r="U209" s="2" t="s">
        <v>45</v>
      </c>
      <c r="V209" s="2" t="s">
        <v>45</v>
      </c>
      <c r="W209" s="2" t="s">
        <v>45</v>
      </c>
      <c r="X209" s="2" t="s">
        <v>45</v>
      </c>
      <c r="Y209" s="2" t="s">
        <v>45</v>
      </c>
      <c r="Z209" s="2" t="s">
        <v>45</v>
      </c>
      <c r="AA209" s="2" t="s">
        <v>45</v>
      </c>
      <c r="AB209" s="2" t="s">
        <v>45</v>
      </c>
      <c r="AC209" s="2" t="s">
        <v>45</v>
      </c>
      <c r="AD209" s="2" t="s">
        <v>45</v>
      </c>
      <c r="AE209" s="2" t="s">
        <v>45</v>
      </c>
      <c r="AF209" s="2" t="s">
        <v>45</v>
      </c>
      <c r="AG209" s="2" t="s">
        <v>45</v>
      </c>
      <c r="AH209" s="2" t="s">
        <v>45</v>
      </c>
      <c r="AI209" s="2" t="s">
        <v>45</v>
      </c>
    </row>
    <row r="210" spans="1:35" x14ac:dyDescent="0.2">
      <c r="A210" s="2" t="s">
        <v>1211</v>
      </c>
      <c r="B210" s="2" t="s">
        <v>1212</v>
      </c>
      <c r="C210" s="2" t="s">
        <v>37</v>
      </c>
      <c r="D210" s="2" t="s">
        <v>38</v>
      </c>
      <c r="E210" s="2" t="s">
        <v>1212</v>
      </c>
      <c r="F210" s="2" t="s">
        <v>38</v>
      </c>
      <c r="G210" s="2" t="s">
        <v>1213</v>
      </c>
      <c r="H210" s="2" t="s">
        <v>1214</v>
      </c>
      <c r="I210" s="2" t="s">
        <v>291</v>
      </c>
      <c r="P210" s="2" t="s">
        <v>45</v>
      </c>
      <c r="Q210" s="2" t="s">
        <v>45</v>
      </c>
      <c r="R210" s="2" t="s">
        <v>45</v>
      </c>
      <c r="S210" s="2" t="s">
        <v>45</v>
      </c>
      <c r="T210" s="2" t="s">
        <v>45</v>
      </c>
      <c r="U210" s="2" t="s">
        <v>45</v>
      </c>
      <c r="V210" s="2" t="s">
        <v>45</v>
      </c>
      <c r="W210" s="2" t="s">
        <v>45</v>
      </c>
      <c r="X210" s="2" t="s">
        <v>45</v>
      </c>
      <c r="Y210" s="2" t="s">
        <v>45</v>
      </c>
      <c r="Z210" s="2" t="s">
        <v>45</v>
      </c>
      <c r="AA210" s="2" t="s">
        <v>45</v>
      </c>
      <c r="AB210" s="2" t="s">
        <v>45</v>
      </c>
      <c r="AC210" s="2" t="s">
        <v>45</v>
      </c>
      <c r="AD210" s="2" t="s">
        <v>45</v>
      </c>
      <c r="AE210" s="2" t="s">
        <v>45</v>
      </c>
      <c r="AF210" s="2" t="s">
        <v>45</v>
      </c>
      <c r="AG210" s="2" t="s">
        <v>45</v>
      </c>
      <c r="AH210" s="2" t="s">
        <v>45</v>
      </c>
      <c r="AI210" s="2" t="s">
        <v>45</v>
      </c>
    </row>
    <row r="211" spans="1:35" x14ac:dyDescent="0.2">
      <c r="A211" s="2" t="s">
        <v>1215</v>
      </c>
      <c r="B211" s="2" t="s">
        <v>1216</v>
      </c>
      <c r="C211" s="2" t="s">
        <v>37</v>
      </c>
      <c r="D211" s="2" t="s">
        <v>38</v>
      </c>
      <c r="E211" s="2" t="s">
        <v>1216</v>
      </c>
      <c r="F211" s="2" t="s">
        <v>38</v>
      </c>
      <c r="G211" s="2" t="s">
        <v>1217</v>
      </c>
      <c r="H211" s="2" t="s">
        <v>1218</v>
      </c>
      <c r="I211" s="2" t="s">
        <v>1219</v>
      </c>
      <c r="L211" s="2" t="s">
        <v>326</v>
      </c>
      <c r="P211" s="2" t="s">
        <v>45</v>
      </c>
      <c r="Q211" s="2" t="s">
        <v>45</v>
      </c>
      <c r="R211" s="2" t="s">
        <v>45</v>
      </c>
      <c r="S211" s="2" t="s">
        <v>45</v>
      </c>
      <c r="T211" s="2" t="s">
        <v>45</v>
      </c>
      <c r="U211" s="2" t="s">
        <v>45</v>
      </c>
      <c r="V211" s="2" t="s">
        <v>45</v>
      </c>
      <c r="W211" s="2" t="s">
        <v>45</v>
      </c>
      <c r="X211" s="2" t="s">
        <v>45</v>
      </c>
      <c r="Y211" s="2" t="s">
        <v>45</v>
      </c>
      <c r="Z211" s="2" t="s">
        <v>45</v>
      </c>
      <c r="AA211" s="2" t="s">
        <v>45</v>
      </c>
      <c r="AB211" s="2" t="s">
        <v>45</v>
      </c>
      <c r="AC211" s="2" t="s">
        <v>45</v>
      </c>
      <c r="AD211" s="2" t="s">
        <v>45</v>
      </c>
      <c r="AE211" s="2" t="s">
        <v>45</v>
      </c>
      <c r="AF211" s="2" t="s">
        <v>45</v>
      </c>
      <c r="AG211" s="2" t="s">
        <v>45</v>
      </c>
      <c r="AH211" s="2" t="s">
        <v>45</v>
      </c>
      <c r="AI211" s="2" t="s">
        <v>45</v>
      </c>
    </row>
    <row r="212" spans="1:35" x14ac:dyDescent="0.2">
      <c r="A212" s="2" t="s">
        <v>1220</v>
      </c>
      <c r="B212" s="2" t="s">
        <v>1221</v>
      </c>
      <c r="C212" s="2" t="s">
        <v>37</v>
      </c>
      <c r="D212" s="2" t="s">
        <v>38</v>
      </c>
      <c r="E212" s="2" t="s">
        <v>1221</v>
      </c>
      <c r="F212" s="2" t="s">
        <v>38</v>
      </c>
      <c r="G212" s="2" t="s">
        <v>1222</v>
      </c>
      <c r="H212" s="2" t="s">
        <v>1223</v>
      </c>
      <c r="I212" s="2" t="s">
        <v>1224</v>
      </c>
      <c r="L212" s="2" t="s">
        <v>1225</v>
      </c>
      <c r="O212" s="2" t="s">
        <v>279</v>
      </c>
      <c r="P212" s="2" t="s">
        <v>45</v>
      </c>
      <c r="Q212" s="2" t="s">
        <v>45</v>
      </c>
      <c r="R212" s="2" t="s">
        <v>45</v>
      </c>
      <c r="S212" s="2" t="s">
        <v>45</v>
      </c>
      <c r="T212" s="2" t="s">
        <v>45</v>
      </c>
      <c r="U212" s="2" t="s">
        <v>45</v>
      </c>
      <c r="V212" s="2" t="s">
        <v>45</v>
      </c>
      <c r="W212" s="2" t="s">
        <v>44</v>
      </c>
      <c r="X212" s="2" t="s">
        <v>45</v>
      </c>
      <c r="Y212" s="2" t="s">
        <v>45</v>
      </c>
      <c r="Z212" s="2" t="s">
        <v>45</v>
      </c>
      <c r="AA212" s="2" t="s">
        <v>45</v>
      </c>
      <c r="AB212" s="2" t="s">
        <v>45</v>
      </c>
      <c r="AC212" s="2" t="s">
        <v>45</v>
      </c>
      <c r="AD212" s="2" t="s">
        <v>44</v>
      </c>
      <c r="AE212" s="2" t="s">
        <v>45</v>
      </c>
      <c r="AF212" s="2" t="s">
        <v>45</v>
      </c>
      <c r="AG212" s="2" t="s">
        <v>45</v>
      </c>
      <c r="AH212" s="2" t="s">
        <v>45</v>
      </c>
      <c r="AI212" s="2" t="s">
        <v>45</v>
      </c>
    </row>
    <row r="213" spans="1:35" x14ac:dyDescent="0.2">
      <c r="A213" s="2" t="s">
        <v>1226</v>
      </c>
      <c r="B213" s="2" t="s">
        <v>1227</v>
      </c>
      <c r="C213" s="2" t="s">
        <v>37</v>
      </c>
      <c r="D213" s="2" t="s">
        <v>38</v>
      </c>
      <c r="E213" s="2" t="s">
        <v>1227</v>
      </c>
      <c r="F213" s="2" t="s">
        <v>38</v>
      </c>
      <c r="G213" s="2" t="s">
        <v>1228</v>
      </c>
      <c r="H213" s="2" t="s">
        <v>1229</v>
      </c>
      <c r="I213" s="2" t="s">
        <v>1230</v>
      </c>
      <c r="K213" s="2" t="s">
        <v>170</v>
      </c>
      <c r="L213" s="2" t="s">
        <v>77</v>
      </c>
      <c r="N213" s="2" t="s">
        <v>1231</v>
      </c>
      <c r="P213" s="2" t="s">
        <v>45</v>
      </c>
      <c r="Q213" s="2" t="s">
        <v>45</v>
      </c>
      <c r="R213" s="2" t="s">
        <v>45</v>
      </c>
      <c r="S213" s="2" t="s">
        <v>45</v>
      </c>
      <c r="T213" s="2" t="s">
        <v>45</v>
      </c>
      <c r="U213" s="2" t="s">
        <v>45</v>
      </c>
      <c r="V213" s="2" t="s">
        <v>45</v>
      </c>
      <c r="W213" s="2" t="s">
        <v>45</v>
      </c>
      <c r="X213" s="2" t="s">
        <v>45</v>
      </c>
      <c r="Y213" s="2" t="s">
        <v>45</v>
      </c>
      <c r="Z213" s="2" t="s">
        <v>45</v>
      </c>
      <c r="AA213" s="2" t="s">
        <v>45</v>
      </c>
      <c r="AB213" s="2" t="s">
        <v>45</v>
      </c>
      <c r="AC213" s="2" t="s">
        <v>45</v>
      </c>
      <c r="AD213" s="2" t="s">
        <v>45</v>
      </c>
      <c r="AE213" s="2" t="s">
        <v>45</v>
      </c>
      <c r="AF213" s="2" t="s">
        <v>44</v>
      </c>
      <c r="AG213" s="2" t="s">
        <v>45</v>
      </c>
      <c r="AH213" s="2" t="s">
        <v>45</v>
      </c>
      <c r="AI213" s="2" t="s">
        <v>45</v>
      </c>
    </row>
    <row r="214" spans="1:35" x14ac:dyDescent="0.2">
      <c r="A214" s="2" t="s">
        <v>1232</v>
      </c>
      <c r="B214" s="2" t="s">
        <v>1233</v>
      </c>
      <c r="C214" s="2" t="s">
        <v>37</v>
      </c>
      <c r="D214" s="2" t="s">
        <v>38</v>
      </c>
      <c r="E214" s="2" t="s">
        <v>1233</v>
      </c>
      <c r="F214" s="2" t="s">
        <v>38</v>
      </c>
      <c r="G214" s="2" t="s">
        <v>1234</v>
      </c>
      <c r="H214" s="2" t="s">
        <v>1235</v>
      </c>
      <c r="I214" s="2" t="s">
        <v>1236</v>
      </c>
      <c r="K214" s="2" t="s">
        <v>995</v>
      </c>
      <c r="L214" s="2" t="s">
        <v>1167</v>
      </c>
      <c r="P214" s="2" t="s">
        <v>45</v>
      </c>
      <c r="Q214" s="2" t="s">
        <v>45</v>
      </c>
      <c r="R214" s="2" t="s">
        <v>45</v>
      </c>
      <c r="S214" s="2" t="s">
        <v>45</v>
      </c>
      <c r="T214" s="2" t="s">
        <v>45</v>
      </c>
      <c r="U214" s="2" t="s">
        <v>45</v>
      </c>
      <c r="V214" s="2" t="s">
        <v>45</v>
      </c>
      <c r="W214" s="2" t="s">
        <v>45</v>
      </c>
      <c r="X214" s="2" t="s">
        <v>45</v>
      </c>
      <c r="Y214" s="2" t="s">
        <v>45</v>
      </c>
      <c r="Z214" s="2" t="s">
        <v>45</v>
      </c>
      <c r="AA214" s="2" t="s">
        <v>45</v>
      </c>
      <c r="AB214" s="2" t="s">
        <v>45</v>
      </c>
      <c r="AC214" s="2" t="s">
        <v>45</v>
      </c>
      <c r="AD214" s="2" t="s">
        <v>45</v>
      </c>
      <c r="AE214" s="2" t="s">
        <v>45</v>
      </c>
      <c r="AF214" s="2" t="s">
        <v>45</v>
      </c>
      <c r="AG214" s="2" t="s">
        <v>45</v>
      </c>
      <c r="AH214" s="2" t="s">
        <v>45</v>
      </c>
      <c r="AI214" s="2" t="s">
        <v>45</v>
      </c>
    </row>
    <row r="215" spans="1:35" x14ac:dyDescent="0.2">
      <c r="A215" s="2" t="s">
        <v>1237</v>
      </c>
      <c r="B215" s="2" t="s">
        <v>1238</v>
      </c>
      <c r="C215" s="2" t="s">
        <v>37</v>
      </c>
      <c r="D215" s="2" t="s">
        <v>38</v>
      </c>
      <c r="E215" s="2" t="s">
        <v>1238</v>
      </c>
      <c r="F215" s="2" t="s">
        <v>38</v>
      </c>
      <c r="G215" s="2" t="s">
        <v>1239</v>
      </c>
      <c r="H215" s="2" t="s">
        <v>1240</v>
      </c>
      <c r="I215" s="2" t="s">
        <v>1241</v>
      </c>
      <c r="L215" s="2" t="s">
        <v>862</v>
      </c>
      <c r="P215" s="2" t="s">
        <v>44</v>
      </c>
      <c r="Q215" s="2" t="s">
        <v>45</v>
      </c>
      <c r="R215" s="2" t="s">
        <v>45</v>
      </c>
      <c r="S215" s="2" t="s">
        <v>45</v>
      </c>
      <c r="T215" s="2" t="s">
        <v>44</v>
      </c>
      <c r="U215" s="2" t="s">
        <v>45</v>
      </c>
      <c r="V215" s="2" t="s">
        <v>45</v>
      </c>
      <c r="W215" s="2" t="s">
        <v>45</v>
      </c>
      <c r="X215" s="2" t="s">
        <v>45</v>
      </c>
      <c r="Y215" s="2" t="s">
        <v>45</v>
      </c>
      <c r="Z215" s="2" t="s">
        <v>45</v>
      </c>
      <c r="AA215" s="2" t="s">
        <v>44</v>
      </c>
      <c r="AB215" s="2" t="s">
        <v>45</v>
      </c>
      <c r="AC215" s="2" t="s">
        <v>45</v>
      </c>
      <c r="AD215" s="2" t="s">
        <v>45</v>
      </c>
      <c r="AE215" s="2" t="s">
        <v>45</v>
      </c>
      <c r="AF215" s="2" t="s">
        <v>45</v>
      </c>
      <c r="AG215" s="2" t="s">
        <v>45</v>
      </c>
      <c r="AH215" s="2" t="s">
        <v>45</v>
      </c>
      <c r="AI215" s="2" t="s">
        <v>45</v>
      </c>
    </row>
    <row r="216" spans="1:35" x14ac:dyDescent="0.2">
      <c r="A216" s="2" t="s">
        <v>1242</v>
      </c>
      <c r="B216" s="2" t="s">
        <v>1243</v>
      </c>
      <c r="C216" s="2" t="s">
        <v>37</v>
      </c>
      <c r="D216" s="2" t="s">
        <v>38</v>
      </c>
      <c r="E216" s="2" t="s">
        <v>1243</v>
      </c>
      <c r="F216" s="2" t="s">
        <v>38</v>
      </c>
      <c r="G216" s="2" t="s">
        <v>1244</v>
      </c>
      <c r="H216" s="2" t="s">
        <v>1245</v>
      </c>
      <c r="I216" s="2" t="s">
        <v>1246</v>
      </c>
      <c r="K216" s="2" t="s">
        <v>117</v>
      </c>
      <c r="L216" s="2" t="s">
        <v>1247</v>
      </c>
      <c r="P216" s="2" t="s">
        <v>45</v>
      </c>
      <c r="Q216" s="2" t="s">
        <v>45</v>
      </c>
      <c r="R216" s="2" t="s">
        <v>45</v>
      </c>
      <c r="S216" s="2" t="s">
        <v>45</v>
      </c>
      <c r="T216" s="2" t="s">
        <v>45</v>
      </c>
      <c r="U216" s="2" t="s">
        <v>45</v>
      </c>
      <c r="V216" s="2" t="s">
        <v>45</v>
      </c>
      <c r="W216" s="2" t="s">
        <v>45</v>
      </c>
      <c r="X216" s="2" t="s">
        <v>45</v>
      </c>
      <c r="Y216" s="2" t="s">
        <v>45</v>
      </c>
      <c r="Z216" s="2" t="s">
        <v>45</v>
      </c>
      <c r="AA216" s="2" t="s">
        <v>45</v>
      </c>
      <c r="AB216" s="2" t="s">
        <v>45</v>
      </c>
      <c r="AC216" s="2" t="s">
        <v>45</v>
      </c>
      <c r="AD216" s="2" t="s">
        <v>45</v>
      </c>
      <c r="AE216" s="2" t="s">
        <v>45</v>
      </c>
      <c r="AF216" s="2" t="s">
        <v>45</v>
      </c>
      <c r="AG216" s="2" t="s">
        <v>45</v>
      </c>
      <c r="AH216" s="2" t="s">
        <v>45</v>
      </c>
      <c r="AI216" s="2" t="s">
        <v>45</v>
      </c>
    </row>
    <row r="217" spans="1:35" x14ac:dyDescent="0.2">
      <c r="A217" s="2" t="s">
        <v>1248</v>
      </c>
      <c r="B217" s="2" t="s">
        <v>1249</v>
      </c>
      <c r="C217" s="2" t="s">
        <v>37</v>
      </c>
      <c r="D217" s="2" t="s">
        <v>38</v>
      </c>
      <c r="E217" s="2" t="s">
        <v>1249</v>
      </c>
      <c r="F217" s="2" t="s">
        <v>38</v>
      </c>
      <c r="G217" s="2" t="s">
        <v>1250</v>
      </c>
      <c r="H217" s="2" t="s">
        <v>1251</v>
      </c>
      <c r="I217" s="2" t="s">
        <v>1252</v>
      </c>
      <c r="K217" s="2" t="s">
        <v>170</v>
      </c>
      <c r="L217" s="2" t="s">
        <v>1253</v>
      </c>
      <c r="P217" s="2" t="s">
        <v>44</v>
      </c>
      <c r="Q217" s="2" t="s">
        <v>45</v>
      </c>
      <c r="R217" s="2" t="s">
        <v>45</v>
      </c>
      <c r="S217" s="2" t="s">
        <v>45</v>
      </c>
      <c r="T217" s="2" t="s">
        <v>45</v>
      </c>
      <c r="U217" s="2" t="s">
        <v>45</v>
      </c>
      <c r="V217" s="2" t="s">
        <v>45</v>
      </c>
      <c r="W217" s="2" t="s">
        <v>45</v>
      </c>
      <c r="X217" s="2" t="s">
        <v>45</v>
      </c>
      <c r="Y217" s="2" t="s">
        <v>45</v>
      </c>
      <c r="Z217" s="2" t="s">
        <v>45</v>
      </c>
      <c r="AA217" s="2" t="s">
        <v>44</v>
      </c>
      <c r="AB217" s="2" t="s">
        <v>45</v>
      </c>
      <c r="AC217" s="2" t="s">
        <v>45</v>
      </c>
      <c r="AD217" s="2" t="s">
        <v>45</v>
      </c>
      <c r="AE217" s="2" t="s">
        <v>44</v>
      </c>
      <c r="AF217" s="2" t="s">
        <v>44</v>
      </c>
      <c r="AG217" s="2" t="s">
        <v>45</v>
      </c>
      <c r="AH217" s="2" t="s">
        <v>45</v>
      </c>
      <c r="AI217" s="2" t="s">
        <v>45</v>
      </c>
    </row>
    <row r="218" spans="1:35" x14ac:dyDescent="0.2">
      <c r="A218" s="2" t="s">
        <v>1254</v>
      </c>
      <c r="B218" s="2" t="s">
        <v>1255</v>
      </c>
      <c r="C218" s="2" t="s">
        <v>37</v>
      </c>
      <c r="D218" s="2" t="s">
        <v>38</v>
      </c>
      <c r="E218" s="2" t="s">
        <v>1255</v>
      </c>
      <c r="F218" s="2" t="s">
        <v>38</v>
      </c>
      <c r="G218" s="2" t="s">
        <v>1256</v>
      </c>
      <c r="H218" s="2" t="s">
        <v>1257</v>
      </c>
      <c r="I218" s="2" t="s">
        <v>1258</v>
      </c>
      <c r="L218" s="2" t="s">
        <v>184</v>
      </c>
      <c r="O218" s="2" t="s">
        <v>252</v>
      </c>
      <c r="P218" s="2" t="s">
        <v>45</v>
      </c>
      <c r="Q218" s="2" t="s">
        <v>45</v>
      </c>
      <c r="R218" s="2" t="s">
        <v>45</v>
      </c>
      <c r="S218" s="2" t="s">
        <v>45</v>
      </c>
      <c r="T218" s="2" t="s">
        <v>45</v>
      </c>
      <c r="U218" s="2" t="s">
        <v>45</v>
      </c>
      <c r="V218" s="2" t="s">
        <v>45</v>
      </c>
      <c r="W218" s="2" t="s">
        <v>45</v>
      </c>
      <c r="X218" s="2" t="s">
        <v>45</v>
      </c>
      <c r="Y218" s="2" t="s">
        <v>45</v>
      </c>
      <c r="Z218" s="2" t="s">
        <v>45</v>
      </c>
      <c r="AA218" s="2" t="s">
        <v>45</v>
      </c>
      <c r="AB218" s="2" t="s">
        <v>45</v>
      </c>
      <c r="AC218" s="2" t="s">
        <v>45</v>
      </c>
      <c r="AD218" s="2" t="s">
        <v>45</v>
      </c>
      <c r="AE218" s="2" t="s">
        <v>45</v>
      </c>
      <c r="AF218" s="2" t="s">
        <v>45</v>
      </c>
      <c r="AG218" s="2" t="s">
        <v>45</v>
      </c>
      <c r="AH218" s="2" t="s">
        <v>45</v>
      </c>
      <c r="AI218" s="2" t="s">
        <v>45</v>
      </c>
    </row>
    <row r="219" spans="1:35" x14ac:dyDescent="0.2">
      <c r="A219" s="2" t="s">
        <v>1259</v>
      </c>
      <c r="B219" s="2" t="s">
        <v>1260</v>
      </c>
      <c r="C219" s="2" t="s">
        <v>37</v>
      </c>
      <c r="D219" s="2" t="s">
        <v>38</v>
      </c>
      <c r="E219" s="2" t="s">
        <v>1260</v>
      </c>
      <c r="F219" s="2" t="s">
        <v>38</v>
      </c>
      <c r="G219" s="2" t="s">
        <v>1261</v>
      </c>
      <c r="H219" s="2" t="s">
        <v>1262</v>
      </c>
      <c r="I219" s="2" t="s">
        <v>1263</v>
      </c>
      <c r="K219" s="2" t="s">
        <v>377</v>
      </c>
      <c r="L219" s="2" t="s">
        <v>164</v>
      </c>
      <c r="O219" s="2" t="s">
        <v>1264</v>
      </c>
      <c r="P219" s="2" t="s">
        <v>45</v>
      </c>
      <c r="Q219" s="2" t="s">
        <v>45</v>
      </c>
      <c r="R219" s="2" t="s">
        <v>45</v>
      </c>
      <c r="S219" s="2" t="s">
        <v>45</v>
      </c>
      <c r="T219" s="2" t="s">
        <v>45</v>
      </c>
      <c r="U219" s="2" t="s">
        <v>44</v>
      </c>
      <c r="V219" s="2" t="s">
        <v>45</v>
      </c>
      <c r="W219" s="2" t="s">
        <v>45</v>
      </c>
      <c r="X219" s="2" t="s">
        <v>45</v>
      </c>
      <c r="Y219" s="2" t="s">
        <v>45</v>
      </c>
      <c r="Z219" s="2" t="s">
        <v>45</v>
      </c>
      <c r="AA219" s="2" t="s">
        <v>45</v>
      </c>
      <c r="AB219" s="2" t="s">
        <v>44</v>
      </c>
      <c r="AC219" s="2" t="s">
        <v>44</v>
      </c>
      <c r="AD219" s="2" t="s">
        <v>45</v>
      </c>
      <c r="AE219" s="2" t="s">
        <v>45</v>
      </c>
      <c r="AF219" s="2" t="s">
        <v>45</v>
      </c>
      <c r="AG219" s="2" t="s">
        <v>45</v>
      </c>
      <c r="AH219" s="2" t="s">
        <v>45</v>
      </c>
      <c r="AI219" s="2" t="s">
        <v>45</v>
      </c>
    </row>
    <row r="220" spans="1:35" x14ac:dyDescent="0.2">
      <c r="A220" s="2" t="s">
        <v>1265</v>
      </c>
      <c r="B220" s="2" t="s">
        <v>1266</v>
      </c>
      <c r="C220" s="2" t="s">
        <v>37</v>
      </c>
      <c r="D220" s="2" t="s">
        <v>38</v>
      </c>
      <c r="E220" s="2" t="s">
        <v>1266</v>
      </c>
      <c r="F220" s="2" t="s">
        <v>38</v>
      </c>
      <c r="G220" s="2" t="s">
        <v>1267</v>
      </c>
      <c r="H220" s="2" t="s">
        <v>1268</v>
      </c>
      <c r="I220" s="2" t="s">
        <v>1269</v>
      </c>
      <c r="N220" s="2" t="s">
        <v>1270</v>
      </c>
      <c r="P220" s="2" t="s">
        <v>45</v>
      </c>
      <c r="Q220" s="2" t="s">
        <v>45</v>
      </c>
      <c r="R220" s="2" t="s">
        <v>45</v>
      </c>
      <c r="S220" s="2" t="s">
        <v>45</v>
      </c>
      <c r="T220" s="2" t="s">
        <v>45</v>
      </c>
      <c r="U220" s="2" t="s">
        <v>45</v>
      </c>
      <c r="V220" s="2" t="s">
        <v>45</v>
      </c>
      <c r="W220" s="2" t="s">
        <v>45</v>
      </c>
      <c r="X220" s="2" t="s">
        <v>45</v>
      </c>
      <c r="Y220" s="2" t="s">
        <v>45</v>
      </c>
      <c r="Z220" s="2" t="s">
        <v>45</v>
      </c>
      <c r="AA220" s="2" t="s">
        <v>45</v>
      </c>
      <c r="AB220" s="2" t="s">
        <v>45</v>
      </c>
      <c r="AC220" s="2" t="s">
        <v>45</v>
      </c>
      <c r="AD220" s="2" t="s">
        <v>45</v>
      </c>
      <c r="AE220" s="2" t="s">
        <v>45</v>
      </c>
      <c r="AF220" s="2" t="s">
        <v>45</v>
      </c>
      <c r="AG220" s="2" t="s">
        <v>45</v>
      </c>
      <c r="AH220" s="2" t="s">
        <v>45</v>
      </c>
      <c r="AI220" s="2" t="s">
        <v>45</v>
      </c>
    </row>
    <row r="221" spans="1:35" x14ac:dyDescent="0.2">
      <c r="A221" s="2" t="s">
        <v>1271</v>
      </c>
      <c r="B221" s="2" t="s">
        <v>1272</v>
      </c>
      <c r="C221" s="2" t="s">
        <v>37</v>
      </c>
      <c r="D221" s="2" t="s">
        <v>38</v>
      </c>
      <c r="E221" s="2" t="s">
        <v>1272</v>
      </c>
      <c r="F221" s="2" t="s">
        <v>38</v>
      </c>
      <c r="G221" s="2" t="s">
        <v>1273</v>
      </c>
      <c r="H221" s="2" t="s">
        <v>1274</v>
      </c>
      <c r="I221" s="2" t="s">
        <v>1275</v>
      </c>
      <c r="L221" s="2" t="s">
        <v>292</v>
      </c>
      <c r="P221" s="2" t="s">
        <v>44</v>
      </c>
      <c r="Q221" s="2" t="s">
        <v>45</v>
      </c>
      <c r="R221" s="2" t="s">
        <v>45</v>
      </c>
      <c r="S221" s="2" t="s">
        <v>45</v>
      </c>
      <c r="T221" s="2" t="s">
        <v>44</v>
      </c>
      <c r="U221" s="2" t="s">
        <v>45</v>
      </c>
      <c r="V221" s="2" t="s">
        <v>45</v>
      </c>
      <c r="W221" s="2" t="s">
        <v>45</v>
      </c>
      <c r="X221" s="2" t="s">
        <v>44</v>
      </c>
      <c r="Y221" s="2" t="s">
        <v>45</v>
      </c>
      <c r="Z221" s="2" t="s">
        <v>45</v>
      </c>
      <c r="AA221" s="2" t="s">
        <v>45</v>
      </c>
      <c r="AB221" s="2" t="s">
        <v>45</v>
      </c>
      <c r="AC221" s="2" t="s">
        <v>45</v>
      </c>
      <c r="AD221" s="2" t="s">
        <v>45</v>
      </c>
      <c r="AE221" s="2" t="s">
        <v>45</v>
      </c>
      <c r="AF221" s="2" t="s">
        <v>45</v>
      </c>
      <c r="AG221" s="2" t="s">
        <v>45</v>
      </c>
      <c r="AH221" s="2" t="s">
        <v>45</v>
      </c>
      <c r="AI221" s="2" t="s">
        <v>45</v>
      </c>
    </row>
    <row r="222" spans="1:35" x14ac:dyDescent="0.2">
      <c r="A222" s="2" t="s">
        <v>1276</v>
      </c>
      <c r="B222" s="2" t="s">
        <v>1277</v>
      </c>
      <c r="C222" s="2" t="s">
        <v>37</v>
      </c>
      <c r="D222" s="2" t="s">
        <v>38</v>
      </c>
      <c r="E222" s="2" t="s">
        <v>1277</v>
      </c>
      <c r="F222" s="2" t="s">
        <v>38</v>
      </c>
      <c r="G222" s="2" t="s">
        <v>1278</v>
      </c>
      <c r="H222" s="2" t="s">
        <v>1279</v>
      </c>
      <c r="I222" s="2" t="s">
        <v>1280</v>
      </c>
      <c r="K222" s="2" t="s">
        <v>925</v>
      </c>
      <c r="L222" s="2" t="s">
        <v>109</v>
      </c>
      <c r="N222" s="2" t="s">
        <v>1281</v>
      </c>
      <c r="O222" s="2" t="s">
        <v>1282</v>
      </c>
      <c r="P222" s="2" t="s">
        <v>45</v>
      </c>
      <c r="Q222" s="2" t="s">
        <v>45</v>
      </c>
      <c r="R222" s="2" t="s">
        <v>45</v>
      </c>
      <c r="S222" s="2" t="s">
        <v>45</v>
      </c>
      <c r="T222" s="2" t="s">
        <v>45</v>
      </c>
      <c r="U222" s="2" t="s">
        <v>45</v>
      </c>
      <c r="V222" s="2" t="s">
        <v>45</v>
      </c>
      <c r="W222" s="2" t="s">
        <v>45</v>
      </c>
      <c r="X222" s="2" t="s">
        <v>45</v>
      </c>
      <c r="Y222" s="2" t="s">
        <v>44</v>
      </c>
      <c r="Z222" s="2" t="s">
        <v>45</v>
      </c>
      <c r="AA222" s="2" t="s">
        <v>45</v>
      </c>
      <c r="AB222" s="2" t="s">
        <v>45</v>
      </c>
      <c r="AC222" s="2" t="s">
        <v>45</v>
      </c>
      <c r="AD222" s="2" t="s">
        <v>45</v>
      </c>
      <c r="AE222" s="2" t="s">
        <v>45</v>
      </c>
      <c r="AF222" s="2" t="s">
        <v>45</v>
      </c>
      <c r="AG222" s="2" t="s">
        <v>45</v>
      </c>
      <c r="AH222" s="2" t="s">
        <v>45</v>
      </c>
      <c r="AI222" s="2" t="s">
        <v>45</v>
      </c>
    </row>
    <row r="223" spans="1:35" x14ac:dyDescent="0.2">
      <c r="A223" s="2" t="s">
        <v>1283</v>
      </c>
      <c r="B223" s="2" t="s">
        <v>1284</v>
      </c>
      <c r="C223" s="2" t="s">
        <v>37</v>
      </c>
      <c r="D223" s="2" t="s">
        <v>38</v>
      </c>
      <c r="E223" s="2" t="s">
        <v>1284</v>
      </c>
      <c r="F223" s="2" t="s">
        <v>38</v>
      </c>
      <c r="G223" s="2" t="s">
        <v>1285</v>
      </c>
      <c r="H223" s="2" t="s">
        <v>1286</v>
      </c>
      <c r="I223" s="2" t="s">
        <v>1287</v>
      </c>
      <c r="K223" s="2" t="s">
        <v>1069</v>
      </c>
      <c r="M223" s="2" t="s">
        <v>1288</v>
      </c>
      <c r="N223" s="2" t="s">
        <v>1289</v>
      </c>
      <c r="P223" s="2" t="s">
        <v>44</v>
      </c>
      <c r="Q223" s="2" t="s">
        <v>45</v>
      </c>
      <c r="R223" s="2" t="s">
        <v>45</v>
      </c>
      <c r="S223" s="2" t="s">
        <v>45</v>
      </c>
      <c r="T223" s="2" t="s">
        <v>45</v>
      </c>
      <c r="U223" s="2" t="s">
        <v>45</v>
      </c>
      <c r="V223" s="2" t="s">
        <v>45</v>
      </c>
      <c r="W223" s="2" t="s">
        <v>45</v>
      </c>
      <c r="X223" s="2" t="s">
        <v>45</v>
      </c>
      <c r="Y223" s="2" t="s">
        <v>45</v>
      </c>
      <c r="Z223" s="2" t="s">
        <v>45</v>
      </c>
      <c r="AA223" s="2" t="s">
        <v>45</v>
      </c>
      <c r="AB223" s="2" t="s">
        <v>44</v>
      </c>
      <c r="AC223" s="2" t="s">
        <v>44</v>
      </c>
      <c r="AD223" s="2" t="s">
        <v>45</v>
      </c>
      <c r="AE223" s="2" t="s">
        <v>45</v>
      </c>
      <c r="AF223" s="2" t="s">
        <v>45</v>
      </c>
      <c r="AG223" s="2" t="s">
        <v>45</v>
      </c>
      <c r="AH223" s="2" t="s">
        <v>44</v>
      </c>
      <c r="AI223" s="2" t="s">
        <v>45</v>
      </c>
    </row>
    <row r="224" spans="1:35" x14ac:dyDescent="0.2">
      <c r="A224" s="2" t="s">
        <v>1290</v>
      </c>
      <c r="B224" s="2" t="s">
        <v>1291</v>
      </c>
      <c r="C224" s="2" t="s">
        <v>37</v>
      </c>
      <c r="D224" s="2" t="s">
        <v>38</v>
      </c>
      <c r="E224" s="2" t="s">
        <v>1291</v>
      </c>
      <c r="F224" s="2" t="s">
        <v>38</v>
      </c>
      <c r="G224" s="2" t="s">
        <v>1292</v>
      </c>
      <c r="H224" s="2" t="s">
        <v>1293</v>
      </c>
      <c r="I224" s="2" t="s">
        <v>183</v>
      </c>
      <c r="M224" s="2" t="s">
        <v>185</v>
      </c>
      <c r="O224" s="2" t="s">
        <v>286</v>
      </c>
      <c r="P224" s="2" t="s">
        <v>45</v>
      </c>
      <c r="Q224" s="2" t="s">
        <v>45</v>
      </c>
      <c r="R224" s="2" t="s">
        <v>45</v>
      </c>
      <c r="S224" s="2" t="s">
        <v>44</v>
      </c>
      <c r="T224" s="2" t="s">
        <v>45</v>
      </c>
      <c r="U224" s="2" t="s">
        <v>45</v>
      </c>
      <c r="V224" s="2" t="s">
        <v>45</v>
      </c>
      <c r="W224" s="2" t="s">
        <v>45</v>
      </c>
      <c r="X224" s="2" t="s">
        <v>45</v>
      </c>
      <c r="Y224" s="2" t="s">
        <v>45</v>
      </c>
      <c r="Z224" s="2" t="s">
        <v>45</v>
      </c>
      <c r="AA224" s="2" t="s">
        <v>45</v>
      </c>
      <c r="AB224" s="2" t="s">
        <v>45</v>
      </c>
      <c r="AC224" s="2" t="s">
        <v>45</v>
      </c>
      <c r="AD224" s="2" t="s">
        <v>45</v>
      </c>
      <c r="AE224" s="2" t="s">
        <v>45</v>
      </c>
      <c r="AF224" s="2" t="s">
        <v>45</v>
      </c>
      <c r="AG224" s="2" t="s">
        <v>44</v>
      </c>
      <c r="AH224" s="2" t="s">
        <v>45</v>
      </c>
      <c r="AI224" s="2" t="s">
        <v>45</v>
      </c>
    </row>
    <row r="225" spans="1:35" x14ac:dyDescent="0.2">
      <c r="A225" s="2" t="s">
        <v>1294</v>
      </c>
      <c r="B225" s="2" t="s">
        <v>1295</v>
      </c>
      <c r="C225" s="2" t="s">
        <v>37</v>
      </c>
      <c r="D225" s="2" t="s">
        <v>38</v>
      </c>
      <c r="E225" s="2" t="s">
        <v>1295</v>
      </c>
      <c r="F225" s="2" t="s">
        <v>38</v>
      </c>
      <c r="G225" s="2" t="s">
        <v>1296</v>
      </c>
      <c r="H225" s="2" t="s">
        <v>1297</v>
      </c>
      <c r="K225" s="2" t="s">
        <v>154</v>
      </c>
      <c r="L225" s="2" t="s">
        <v>588</v>
      </c>
      <c r="P225" s="2" t="s">
        <v>45</v>
      </c>
      <c r="Q225" s="2" t="s">
        <v>45</v>
      </c>
      <c r="R225" s="2" t="s">
        <v>45</v>
      </c>
      <c r="S225" s="2" t="s">
        <v>45</v>
      </c>
      <c r="T225" s="2" t="s">
        <v>45</v>
      </c>
      <c r="U225" s="2" t="s">
        <v>45</v>
      </c>
      <c r="V225" s="2" t="s">
        <v>45</v>
      </c>
      <c r="W225" s="2" t="s">
        <v>45</v>
      </c>
      <c r="X225" s="2" t="s">
        <v>45</v>
      </c>
      <c r="Y225" s="2" t="s">
        <v>45</v>
      </c>
      <c r="Z225" s="2" t="s">
        <v>45</v>
      </c>
      <c r="AA225" s="2" t="s">
        <v>45</v>
      </c>
      <c r="AB225" s="2" t="s">
        <v>45</v>
      </c>
      <c r="AC225" s="2" t="s">
        <v>45</v>
      </c>
      <c r="AD225" s="2" t="s">
        <v>45</v>
      </c>
      <c r="AE225" s="2" t="s">
        <v>45</v>
      </c>
      <c r="AF225" s="2" t="s">
        <v>45</v>
      </c>
      <c r="AG225" s="2" t="s">
        <v>45</v>
      </c>
      <c r="AH225" s="2" t="s">
        <v>45</v>
      </c>
      <c r="AI225" s="2" t="s">
        <v>45</v>
      </c>
    </row>
    <row r="226" spans="1:35" x14ac:dyDescent="0.2">
      <c r="A226" s="2" t="s">
        <v>1298</v>
      </c>
      <c r="B226" s="2" t="s">
        <v>1299</v>
      </c>
      <c r="C226" s="2" t="s">
        <v>37</v>
      </c>
      <c r="D226" s="2" t="s">
        <v>38</v>
      </c>
      <c r="E226" s="2" t="s">
        <v>1299</v>
      </c>
      <c r="F226" s="2" t="s">
        <v>38</v>
      </c>
      <c r="G226" s="2" t="s">
        <v>1300</v>
      </c>
      <c r="H226" s="2" t="s">
        <v>1301</v>
      </c>
      <c r="P226" s="2" t="s">
        <v>45</v>
      </c>
      <c r="Q226" s="2" t="s">
        <v>45</v>
      </c>
      <c r="R226" s="2" t="s">
        <v>45</v>
      </c>
      <c r="S226" s="2" t="s">
        <v>45</v>
      </c>
      <c r="T226" s="2" t="s">
        <v>45</v>
      </c>
      <c r="U226" s="2" t="s">
        <v>45</v>
      </c>
      <c r="V226" s="2" t="s">
        <v>45</v>
      </c>
      <c r="W226" s="2" t="s">
        <v>45</v>
      </c>
      <c r="X226" s="2" t="s">
        <v>45</v>
      </c>
      <c r="Y226" s="2" t="s">
        <v>45</v>
      </c>
      <c r="Z226" s="2" t="s">
        <v>45</v>
      </c>
      <c r="AA226" s="2" t="s">
        <v>45</v>
      </c>
      <c r="AB226" s="2" t="s">
        <v>45</v>
      </c>
      <c r="AC226" s="2" t="s">
        <v>45</v>
      </c>
      <c r="AD226" s="2" t="s">
        <v>45</v>
      </c>
      <c r="AE226" s="2" t="s">
        <v>45</v>
      </c>
      <c r="AF226" s="2" t="s">
        <v>45</v>
      </c>
      <c r="AG226" s="2" t="s">
        <v>45</v>
      </c>
      <c r="AH226" s="2" t="s">
        <v>45</v>
      </c>
      <c r="AI226" s="2" t="s">
        <v>45</v>
      </c>
    </row>
    <row r="227" spans="1:35" x14ac:dyDescent="0.2">
      <c r="A227" s="2" t="s">
        <v>1302</v>
      </c>
      <c r="B227" s="2" t="s">
        <v>1303</v>
      </c>
      <c r="C227" s="2" t="s">
        <v>37</v>
      </c>
      <c r="D227" s="2" t="s">
        <v>38</v>
      </c>
      <c r="E227" s="2" t="s">
        <v>1303</v>
      </c>
      <c r="F227" s="2" t="s">
        <v>38</v>
      </c>
      <c r="G227" s="2" t="s">
        <v>1304</v>
      </c>
      <c r="H227" s="2" t="s">
        <v>1305</v>
      </c>
      <c r="I227" s="2" t="s">
        <v>551</v>
      </c>
      <c r="K227" s="2" t="s">
        <v>42</v>
      </c>
      <c r="L227" s="2" t="s">
        <v>1306</v>
      </c>
      <c r="O227" s="2" t="s">
        <v>313</v>
      </c>
      <c r="P227" s="2" t="s">
        <v>44</v>
      </c>
      <c r="Q227" s="2" t="s">
        <v>45</v>
      </c>
      <c r="R227" s="2" t="s">
        <v>45</v>
      </c>
      <c r="S227" s="2" t="s">
        <v>45</v>
      </c>
      <c r="T227" s="2" t="s">
        <v>44</v>
      </c>
      <c r="U227" s="2" t="s">
        <v>45</v>
      </c>
      <c r="V227" s="2" t="s">
        <v>45</v>
      </c>
      <c r="W227" s="2" t="s">
        <v>45</v>
      </c>
      <c r="X227" s="2" t="s">
        <v>45</v>
      </c>
      <c r="Y227" s="2" t="s">
        <v>45</v>
      </c>
      <c r="Z227" s="2" t="s">
        <v>45</v>
      </c>
      <c r="AA227" s="2" t="s">
        <v>45</v>
      </c>
      <c r="AB227" s="2" t="s">
        <v>45</v>
      </c>
      <c r="AC227" s="2" t="s">
        <v>45</v>
      </c>
      <c r="AD227" s="2" t="s">
        <v>45</v>
      </c>
      <c r="AE227" s="2" t="s">
        <v>45</v>
      </c>
      <c r="AF227" s="2" t="s">
        <v>45</v>
      </c>
      <c r="AG227" s="2" t="s">
        <v>45</v>
      </c>
      <c r="AH227" s="2" t="s">
        <v>45</v>
      </c>
      <c r="AI227" s="2" t="s">
        <v>45</v>
      </c>
    </row>
    <row r="228" spans="1:35" x14ac:dyDescent="0.2">
      <c r="A228" s="2" t="s">
        <v>1307</v>
      </c>
      <c r="B228" s="2" t="s">
        <v>1308</v>
      </c>
      <c r="C228" s="2" t="s">
        <v>37</v>
      </c>
      <c r="D228" s="2" t="s">
        <v>38</v>
      </c>
      <c r="E228" s="2" t="s">
        <v>1308</v>
      </c>
      <c r="F228" s="2" t="s">
        <v>38</v>
      </c>
      <c r="G228" s="2" t="s">
        <v>1309</v>
      </c>
      <c r="H228" s="2" t="s">
        <v>1310</v>
      </c>
      <c r="I228" s="2" t="s">
        <v>1311</v>
      </c>
      <c r="L228" s="2" t="s">
        <v>1312</v>
      </c>
      <c r="P228" s="2" t="s">
        <v>45</v>
      </c>
      <c r="Q228" s="2" t="s">
        <v>45</v>
      </c>
      <c r="R228" s="2" t="s">
        <v>45</v>
      </c>
      <c r="S228" s="2" t="s">
        <v>45</v>
      </c>
      <c r="T228" s="2" t="s">
        <v>45</v>
      </c>
      <c r="U228" s="2" t="s">
        <v>45</v>
      </c>
      <c r="V228" s="2" t="s">
        <v>45</v>
      </c>
      <c r="W228" s="2" t="s">
        <v>45</v>
      </c>
      <c r="X228" s="2" t="s">
        <v>45</v>
      </c>
      <c r="Y228" s="2" t="s">
        <v>45</v>
      </c>
      <c r="Z228" s="2" t="s">
        <v>45</v>
      </c>
      <c r="AA228" s="2" t="s">
        <v>45</v>
      </c>
      <c r="AB228" s="2" t="s">
        <v>44</v>
      </c>
      <c r="AC228" s="2" t="s">
        <v>45</v>
      </c>
      <c r="AD228" s="2" t="s">
        <v>45</v>
      </c>
      <c r="AE228" s="2" t="s">
        <v>45</v>
      </c>
      <c r="AF228" s="2" t="s">
        <v>45</v>
      </c>
      <c r="AG228" s="2" t="s">
        <v>45</v>
      </c>
      <c r="AH228" s="2" t="s">
        <v>45</v>
      </c>
      <c r="AI228" s="2" t="s">
        <v>45</v>
      </c>
    </row>
    <row r="229" spans="1:35" x14ac:dyDescent="0.2">
      <c r="A229" s="2" t="s">
        <v>1313</v>
      </c>
      <c r="B229" s="2" t="s">
        <v>1314</v>
      </c>
      <c r="C229" s="2" t="s">
        <v>37</v>
      </c>
      <c r="D229" s="2" t="s">
        <v>38</v>
      </c>
      <c r="E229" s="2" t="s">
        <v>1314</v>
      </c>
      <c r="F229" s="2" t="s">
        <v>38</v>
      </c>
      <c r="G229" s="2" t="s">
        <v>1315</v>
      </c>
      <c r="H229" s="2" t="s">
        <v>1316</v>
      </c>
      <c r="I229" s="2" t="s">
        <v>1317</v>
      </c>
      <c r="K229" s="2" t="s">
        <v>995</v>
      </c>
      <c r="L229" s="2" t="s">
        <v>1318</v>
      </c>
      <c r="O229" s="2" t="s">
        <v>1319</v>
      </c>
      <c r="P229" s="2" t="s">
        <v>44</v>
      </c>
      <c r="Q229" s="2" t="s">
        <v>45</v>
      </c>
      <c r="R229" s="2" t="s">
        <v>45</v>
      </c>
      <c r="S229" s="2" t="s">
        <v>45</v>
      </c>
      <c r="T229" s="2" t="s">
        <v>45</v>
      </c>
      <c r="U229" s="2" t="s">
        <v>45</v>
      </c>
      <c r="V229" s="2" t="s">
        <v>45</v>
      </c>
      <c r="W229" s="2" t="s">
        <v>45</v>
      </c>
      <c r="X229" s="2" t="s">
        <v>45</v>
      </c>
      <c r="Y229" s="2" t="s">
        <v>45</v>
      </c>
      <c r="Z229" s="2" t="s">
        <v>45</v>
      </c>
      <c r="AA229" s="2" t="s">
        <v>45</v>
      </c>
      <c r="AB229" s="2" t="s">
        <v>45</v>
      </c>
      <c r="AC229" s="2" t="s">
        <v>45</v>
      </c>
      <c r="AD229" s="2" t="s">
        <v>45</v>
      </c>
      <c r="AE229" s="2" t="s">
        <v>45</v>
      </c>
      <c r="AF229" s="2" t="s">
        <v>45</v>
      </c>
      <c r="AG229" s="2" t="s">
        <v>44</v>
      </c>
      <c r="AH229" s="2" t="s">
        <v>45</v>
      </c>
      <c r="AI229" s="2" t="s">
        <v>45</v>
      </c>
    </row>
    <row r="230" spans="1:35" x14ac:dyDescent="0.2">
      <c r="A230" s="2" t="s">
        <v>1320</v>
      </c>
      <c r="B230" s="2" t="s">
        <v>1321</v>
      </c>
      <c r="C230" s="2" t="s">
        <v>37</v>
      </c>
      <c r="D230" s="2" t="s">
        <v>38</v>
      </c>
      <c r="E230" s="2" t="s">
        <v>1321</v>
      </c>
      <c r="F230" s="2" t="s">
        <v>38</v>
      </c>
      <c r="G230" s="2" t="s">
        <v>1322</v>
      </c>
      <c r="H230" s="2" t="s">
        <v>1323</v>
      </c>
      <c r="I230" s="2" t="s">
        <v>1324</v>
      </c>
      <c r="L230" s="2" t="s">
        <v>1325</v>
      </c>
      <c r="N230" s="2" t="s">
        <v>1326</v>
      </c>
      <c r="P230" s="2" t="s">
        <v>45</v>
      </c>
      <c r="Q230" s="2" t="s">
        <v>45</v>
      </c>
      <c r="R230" s="2" t="s">
        <v>45</v>
      </c>
      <c r="S230" s="2" t="s">
        <v>45</v>
      </c>
      <c r="T230" s="2" t="s">
        <v>45</v>
      </c>
      <c r="U230" s="2" t="s">
        <v>45</v>
      </c>
      <c r="V230" s="2" t="s">
        <v>45</v>
      </c>
      <c r="W230" s="2" t="s">
        <v>45</v>
      </c>
      <c r="X230" s="2" t="s">
        <v>45</v>
      </c>
      <c r="Y230" s="2" t="s">
        <v>45</v>
      </c>
      <c r="Z230" s="2" t="s">
        <v>45</v>
      </c>
      <c r="AA230" s="2" t="s">
        <v>45</v>
      </c>
      <c r="AB230" s="2" t="s">
        <v>45</v>
      </c>
      <c r="AC230" s="2" t="s">
        <v>45</v>
      </c>
      <c r="AD230" s="2" t="s">
        <v>45</v>
      </c>
      <c r="AE230" s="2" t="s">
        <v>45</v>
      </c>
      <c r="AF230" s="2" t="s">
        <v>45</v>
      </c>
      <c r="AG230" s="2" t="s">
        <v>45</v>
      </c>
      <c r="AH230" s="2" t="s">
        <v>45</v>
      </c>
      <c r="AI230" s="2" t="s">
        <v>45</v>
      </c>
    </row>
    <row r="231" spans="1:35" x14ac:dyDescent="0.2">
      <c r="A231" s="2" t="s">
        <v>1327</v>
      </c>
      <c r="B231" s="2" t="s">
        <v>1328</v>
      </c>
      <c r="C231" s="2" t="s">
        <v>37</v>
      </c>
      <c r="D231" s="2" t="s">
        <v>38</v>
      </c>
      <c r="E231" s="2" t="s">
        <v>1328</v>
      </c>
      <c r="F231" s="2" t="s">
        <v>38</v>
      </c>
      <c r="G231" s="2" t="s">
        <v>1329</v>
      </c>
      <c r="H231" s="2" t="s">
        <v>1330</v>
      </c>
      <c r="I231" s="2" t="s">
        <v>1331</v>
      </c>
      <c r="K231" s="2" t="s">
        <v>229</v>
      </c>
      <c r="L231" s="2" t="s">
        <v>1332</v>
      </c>
      <c r="M231" s="2" t="s">
        <v>1333</v>
      </c>
      <c r="O231" s="2" t="s">
        <v>1334</v>
      </c>
      <c r="P231" s="2" t="s">
        <v>44</v>
      </c>
      <c r="Q231" s="2" t="s">
        <v>44</v>
      </c>
      <c r="R231" s="2" t="s">
        <v>45</v>
      </c>
      <c r="S231" s="2" t="s">
        <v>44</v>
      </c>
      <c r="T231" s="2" t="s">
        <v>45</v>
      </c>
      <c r="U231" s="2" t="s">
        <v>45</v>
      </c>
      <c r="V231" s="2" t="s">
        <v>45</v>
      </c>
      <c r="W231" s="2" t="s">
        <v>45</v>
      </c>
      <c r="X231" s="2" t="s">
        <v>45</v>
      </c>
      <c r="Y231" s="2" t="s">
        <v>45</v>
      </c>
      <c r="Z231" s="2" t="s">
        <v>45</v>
      </c>
      <c r="AA231" s="2" t="s">
        <v>45</v>
      </c>
      <c r="AB231" s="2" t="s">
        <v>45</v>
      </c>
      <c r="AC231" s="2" t="s">
        <v>45</v>
      </c>
      <c r="AD231" s="2" t="s">
        <v>45</v>
      </c>
      <c r="AE231" s="2" t="s">
        <v>45</v>
      </c>
      <c r="AF231" s="2" t="s">
        <v>45</v>
      </c>
      <c r="AG231" s="2" t="s">
        <v>45</v>
      </c>
      <c r="AH231" s="2" t="s">
        <v>45</v>
      </c>
      <c r="AI231" s="2" t="s">
        <v>45</v>
      </c>
    </row>
    <row r="232" spans="1:35" x14ac:dyDescent="0.2">
      <c r="A232" s="2" t="s">
        <v>1335</v>
      </c>
      <c r="B232" s="2" t="s">
        <v>1336</v>
      </c>
      <c r="C232" s="2" t="s">
        <v>37</v>
      </c>
      <c r="D232" s="2" t="s">
        <v>38</v>
      </c>
      <c r="E232" s="2" t="s">
        <v>1336</v>
      </c>
      <c r="F232" s="2" t="s">
        <v>38</v>
      </c>
      <c r="G232" s="2" t="s">
        <v>1337</v>
      </c>
      <c r="H232" s="2" t="s">
        <v>1338</v>
      </c>
      <c r="I232" s="2" t="s">
        <v>1339</v>
      </c>
      <c r="J232" s="2" t="s">
        <v>651</v>
      </c>
      <c r="K232" s="2" t="s">
        <v>652</v>
      </c>
      <c r="L232" s="2" t="s">
        <v>1340</v>
      </c>
      <c r="N232" s="2" t="s">
        <v>1341</v>
      </c>
      <c r="O232" s="2" t="s">
        <v>1342</v>
      </c>
      <c r="P232" s="2" t="s">
        <v>45</v>
      </c>
      <c r="Q232" s="2" t="s">
        <v>45</v>
      </c>
      <c r="R232" s="2" t="s">
        <v>45</v>
      </c>
      <c r="S232" s="2" t="s">
        <v>45</v>
      </c>
      <c r="T232" s="2" t="s">
        <v>45</v>
      </c>
      <c r="U232" s="2" t="s">
        <v>45</v>
      </c>
      <c r="V232" s="2" t="s">
        <v>45</v>
      </c>
      <c r="W232" s="2" t="s">
        <v>45</v>
      </c>
      <c r="X232" s="2" t="s">
        <v>45</v>
      </c>
      <c r="Y232" s="2" t="s">
        <v>45</v>
      </c>
      <c r="Z232" s="2" t="s">
        <v>45</v>
      </c>
      <c r="AA232" s="2" t="s">
        <v>45</v>
      </c>
      <c r="AB232" s="2" t="s">
        <v>45</v>
      </c>
      <c r="AC232" s="2" t="s">
        <v>45</v>
      </c>
      <c r="AD232" s="2" t="s">
        <v>45</v>
      </c>
      <c r="AE232" s="2" t="s">
        <v>45</v>
      </c>
      <c r="AF232" s="2" t="s">
        <v>45</v>
      </c>
      <c r="AG232" s="2" t="s">
        <v>45</v>
      </c>
      <c r="AH232" s="2" t="s">
        <v>45</v>
      </c>
      <c r="AI232" s="2" t="s">
        <v>45</v>
      </c>
    </row>
    <row r="233" spans="1:35" x14ac:dyDescent="0.2">
      <c r="A233" s="2" t="s">
        <v>1343</v>
      </c>
      <c r="B233" s="2" t="s">
        <v>1344</v>
      </c>
      <c r="C233" s="2" t="s">
        <v>37</v>
      </c>
      <c r="D233" s="2" t="s">
        <v>38</v>
      </c>
      <c r="E233" s="2" t="s">
        <v>1344</v>
      </c>
      <c r="F233" s="2" t="s">
        <v>38</v>
      </c>
      <c r="G233" s="2" t="s">
        <v>1345</v>
      </c>
      <c r="H233" s="2" t="s">
        <v>1346</v>
      </c>
      <c r="I233" s="2" t="s">
        <v>1347</v>
      </c>
      <c r="L233" s="2" t="s">
        <v>441</v>
      </c>
      <c r="P233" s="2" t="s">
        <v>45</v>
      </c>
      <c r="Q233" s="2" t="s">
        <v>45</v>
      </c>
      <c r="R233" s="2" t="s">
        <v>45</v>
      </c>
      <c r="S233" s="2" t="s">
        <v>45</v>
      </c>
      <c r="T233" s="2" t="s">
        <v>45</v>
      </c>
      <c r="U233" s="2" t="s">
        <v>45</v>
      </c>
      <c r="V233" s="2" t="s">
        <v>45</v>
      </c>
      <c r="W233" s="2" t="s">
        <v>45</v>
      </c>
      <c r="X233" s="2" t="s">
        <v>45</v>
      </c>
      <c r="Y233" s="2" t="s">
        <v>45</v>
      </c>
      <c r="Z233" s="2" t="s">
        <v>45</v>
      </c>
      <c r="AA233" s="2" t="s">
        <v>45</v>
      </c>
      <c r="AB233" s="2" t="s">
        <v>45</v>
      </c>
      <c r="AC233" s="2" t="s">
        <v>45</v>
      </c>
      <c r="AD233" s="2" t="s">
        <v>45</v>
      </c>
      <c r="AE233" s="2" t="s">
        <v>45</v>
      </c>
      <c r="AF233" s="2" t="s">
        <v>45</v>
      </c>
      <c r="AG233" s="2" t="s">
        <v>45</v>
      </c>
      <c r="AH233" s="2" t="s">
        <v>45</v>
      </c>
      <c r="AI233" s="2" t="s">
        <v>45</v>
      </c>
    </row>
    <row r="234" spans="1:35" x14ac:dyDescent="0.2">
      <c r="A234" s="2" t="s">
        <v>1348</v>
      </c>
      <c r="B234" s="2" t="s">
        <v>1349</v>
      </c>
      <c r="C234" s="2" t="s">
        <v>37</v>
      </c>
      <c r="D234" s="2" t="s">
        <v>38</v>
      </c>
      <c r="E234" s="2" t="s">
        <v>1349</v>
      </c>
      <c r="F234" s="2" t="s">
        <v>38</v>
      </c>
      <c r="G234" s="2" t="s">
        <v>1350</v>
      </c>
      <c r="H234" s="2" t="s">
        <v>1351</v>
      </c>
      <c r="I234" s="2" t="s">
        <v>1352</v>
      </c>
      <c r="L234" s="2" t="s">
        <v>95</v>
      </c>
      <c r="P234" s="2" t="s">
        <v>44</v>
      </c>
      <c r="Q234" s="2" t="s">
        <v>45</v>
      </c>
      <c r="R234" s="2" t="s">
        <v>45</v>
      </c>
      <c r="S234" s="2" t="s">
        <v>45</v>
      </c>
      <c r="T234" s="2" t="s">
        <v>45</v>
      </c>
      <c r="U234" s="2" t="s">
        <v>45</v>
      </c>
      <c r="V234" s="2" t="s">
        <v>45</v>
      </c>
      <c r="W234" s="2" t="s">
        <v>45</v>
      </c>
      <c r="X234" s="2" t="s">
        <v>45</v>
      </c>
      <c r="Y234" s="2" t="s">
        <v>45</v>
      </c>
      <c r="Z234" s="2" t="s">
        <v>45</v>
      </c>
      <c r="AA234" s="2" t="s">
        <v>44</v>
      </c>
      <c r="AB234" s="2" t="s">
        <v>45</v>
      </c>
      <c r="AC234" s="2" t="s">
        <v>45</v>
      </c>
      <c r="AD234" s="2" t="s">
        <v>45</v>
      </c>
      <c r="AE234" s="2" t="s">
        <v>45</v>
      </c>
      <c r="AF234" s="2" t="s">
        <v>45</v>
      </c>
      <c r="AG234" s="2" t="s">
        <v>45</v>
      </c>
      <c r="AH234" s="2" t="s">
        <v>45</v>
      </c>
      <c r="AI234" s="2" t="s">
        <v>45</v>
      </c>
    </row>
    <row r="235" spans="1:35" x14ac:dyDescent="0.2">
      <c r="A235" s="2" t="s">
        <v>1353</v>
      </c>
      <c r="B235" s="2" t="s">
        <v>1354</v>
      </c>
      <c r="C235" s="2" t="s">
        <v>37</v>
      </c>
      <c r="D235" s="2" t="s">
        <v>38</v>
      </c>
      <c r="E235" s="2" t="s">
        <v>1354</v>
      </c>
      <c r="F235" s="2" t="s">
        <v>38</v>
      </c>
      <c r="G235" s="2" t="s">
        <v>1355</v>
      </c>
      <c r="H235" s="2" t="s">
        <v>1356</v>
      </c>
      <c r="I235" s="2" t="s">
        <v>1357</v>
      </c>
      <c r="L235" s="2" t="s">
        <v>1358</v>
      </c>
      <c r="P235" s="2" t="s">
        <v>45</v>
      </c>
      <c r="Q235" s="2" t="s">
        <v>45</v>
      </c>
      <c r="R235" s="2" t="s">
        <v>45</v>
      </c>
      <c r="S235" s="2" t="s">
        <v>45</v>
      </c>
      <c r="T235" s="2" t="s">
        <v>45</v>
      </c>
      <c r="U235" s="2" t="s">
        <v>45</v>
      </c>
      <c r="V235" s="2" t="s">
        <v>45</v>
      </c>
      <c r="W235" s="2" t="s">
        <v>45</v>
      </c>
      <c r="X235" s="2" t="s">
        <v>45</v>
      </c>
      <c r="Y235" s="2" t="s">
        <v>45</v>
      </c>
      <c r="Z235" s="2" t="s">
        <v>45</v>
      </c>
      <c r="AA235" s="2" t="s">
        <v>45</v>
      </c>
      <c r="AB235" s="2" t="s">
        <v>45</v>
      </c>
      <c r="AC235" s="2" t="s">
        <v>45</v>
      </c>
      <c r="AD235" s="2" t="s">
        <v>45</v>
      </c>
      <c r="AE235" s="2" t="s">
        <v>45</v>
      </c>
      <c r="AF235" s="2" t="s">
        <v>45</v>
      </c>
      <c r="AG235" s="2" t="s">
        <v>45</v>
      </c>
      <c r="AH235" s="2" t="s">
        <v>45</v>
      </c>
      <c r="AI235" s="2" t="s">
        <v>45</v>
      </c>
    </row>
    <row r="236" spans="1:35" x14ac:dyDescent="0.2">
      <c r="A236" s="2" t="s">
        <v>1359</v>
      </c>
      <c r="B236" s="2" t="s">
        <v>1360</v>
      </c>
      <c r="C236" s="2" t="s">
        <v>37</v>
      </c>
      <c r="D236" s="2" t="s">
        <v>38</v>
      </c>
      <c r="E236" s="2" t="s">
        <v>1360</v>
      </c>
      <c r="F236" s="2" t="s">
        <v>38</v>
      </c>
      <c r="G236" s="2" t="s">
        <v>1361</v>
      </c>
      <c r="H236" s="2" t="s">
        <v>1362</v>
      </c>
      <c r="I236" s="2" t="s">
        <v>1363</v>
      </c>
      <c r="K236" s="2" t="s">
        <v>1195</v>
      </c>
      <c r="M236" s="2" t="s">
        <v>1364</v>
      </c>
      <c r="O236" s="2" t="s">
        <v>1365</v>
      </c>
      <c r="P236" s="2" t="s">
        <v>44</v>
      </c>
      <c r="Q236" s="2" t="s">
        <v>45</v>
      </c>
      <c r="R236" s="2" t="s">
        <v>45</v>
      </c>
      <c r="S236" s="2" t="s">
        <v>45</v>
      </c>
      <c r="T236" s="2" t="s">
        <v>45</v>
      </c>
      <c r="U236" s="2" t="s">
        <v>45</v>
      </c>
      <c r="V236" s="2" t="s">
        <v>45</v>
      </c>
      <c r="W236" s="2" t="s">
        <v>44</v>
      </c>
      <c r="X236" s="2" t="s">
        <v>45</v>
      </c>
      <c r="Y236" s="2" t="s">
        <v>45</v>
      </c>
      <c r="Z236" s="2" t="s">
        <v>45</v>
      </c>
      <c r="AA236" s="2" t="s">
        <v>45</v>
      </c>
      <c r="AB236" s="2" t="s">
        <v>44</v>
      </c>
      <c r="AC236" s="2" t="s">
        <v>45</v>
      </c>
      <c r="AD236" s="2" t="s">
        <v>45</v>
      </c>
      <c r="AE236" s="2" t="s">
        <v>45</v>
      </c>
      <c r="AF236" s="2" t="s">
        <v>45</v>
      </c>
      <c r="AG236" s="2" t="s">
        <v>45</v>
      </c>
      <c r="AH236" s="2" t="s">
        <v>45</v>
      </c>
      <c r="AI236" s="2" t="s">
        <v>45</v>
      </c>
    </row>
    <row r="237" spans="1:35" x14ac:dyDescent="0.2">
      <c r="A237" s="2" t="s">
        <v>1366</v>
      </c>
      <c r="B237" s="2" t="s">
        <v>1367</v>
      </c>
      <c r="C237" s="2" t="s">
        <v>37</v>
      </c>
      <c r="D237" s="2" t="s">
        <v>38</v>
      </c>
      <c r="E237" s="2" t="s">
        <v>1367</v>
      </c>
      <c r="F237" s="2" t="s">
        <v>38</v>
      </c>
      <c r="G237" s="2" t="s">
        <v>1368</v>
      </c>
      <c r="H237" s="2" t="s">
        <v>1369</v>
      </c>
      <c r="I237" s="2" t="s">
        <v>1370</v>
      </c>
      <c r="L237" s="2" t="s">
        <v>69</v>
      </c>
      <c r="N237" s="2" t="s">
        <v>1371</v>
      </c>
      <c r="O237" s="2" t="s">
        <v>1372</v>
      </c>
      <c r="P237" s="2" t="s">
        <v>45</v>
      </c>
      <c r="Q237" s="2" t="s">
        <v>45</v>
      </c>
      <c r="R237" s="2" t="s">
        <v>44</v>
      </c>
      <c r="S237" s="2" t="s">
        <v>45</v>
      </c>
      <c r="T237" s="2" t="s">
        <v>45</v>
      </c>
      <c r="U237" s="2" t="s">
        <v>45</v>
      </c>
      <c r="V237" s="2" t="s">
        <v>44</v>
      </c>
      <c r="W237" s="2" t="s">
        <v>45</v>
      </c>
      <c r="X237" s="2" t="s">
        <v>45</v>
      </c>
      <c r="Y237" s="2" t="s">
        <v>44</v>
      </c>
      <c r="Z237" s="2" t="s">
        <v>45</v>
      </c>
      <c r="AA237" s="2" t="s">
        <v>45</v>
      </c>
      <c r="AB237" s="2" t="s">
        <v>44</v>
      </c>
      <c r="AC237" s="2" t="s">
        <v>45</v>
      </c>
      <c r="AD237" s="2" t="s">
        <v>45</v>
      </c>
      <c r="AE237" s="2" t="s">
        <v>45</v>
      </c>
      <c r="AF237" s="2" t="s">
        <v>45</v>
      </c>
      <c r="AG237" s="2" t="s">
        <v>45</v>
      </c>
      <c r="AH237" s="2" t="s">
        <v>44</v>
      </c>
      <c r="AI237" s="2" t="s">
        <v>45</v>
      </c>
    </row>
    <row r="238" spans="1:35" x14ac:dyDescent="0.2">
      <c r="A238" s="2" t="s">
        <v>1373</v>
      </c>
      <c r="B238" s="2" t="s">
        <v>1374</v>
      </c>
      <c r="C238" s="2" t="s">
        <v>37</v>
      </c>
      <c r="D238" s="2" t="s">
        <v>38</v>
      </c>
      <c r="E238" s="2" t="s">
        <v>1374</v>
      </c>
      <c r="F238" s="2" t="s">
        <v>38</v>
      </c>
      <c r="G238" s="2" t="s">
        <v>1375</v>
      </c>
      <c r="H238" s="2" t="s">
        <v>1376</v>
      </c>
      <c r="I238" s="2" t="s">
        <v>1377</v>
      </c>
      <c r="L238" s="2" t="s">
        <v>545</v>
      </c>
      <c r="N238" s="2" t="s">
        <v>1378</v>
      </c>
      <c r="P238" s="2" t="s">
        <v>44</v>
      </c>
      <c r="Q238" s="2" t="s">
        <v>45</v>
      </c>
      <c r="R238" s="2" t="s">
        <v>45</v>
      </c>
      <c r="S238" s="2" t="s">
        <v>44</v>
      </c>
      <c r="T238" s="2" t="s">
        <v>45</v>
      </c>
      <c r="U238" s="2" t="s">
        <v>44</v>
      </c>
      <c r="V238" s="2" t="s">
        <v>45</v>
      </c>
      <c r="W238" s="2" t="s">
        <v>45</v>
      </c>
      <c r="X238" s="2" t="s">
        <v>45</v>
      </c>
      <c r="Y238" s="2" t="s">
        <v>45</v>
      </c>
      <c r="Z238" s="2" t="s">
        <v>45</v>
      </c>
      <c r="AA238" s="2" t="s">
        <v>45</v>
      </c>
      <c r="AB238" s="2" t="s">
        <v>44</v>
      </c>
      <c r="AC238" s="2" t="s">
        <v>45</v>
      </c>
      <c r="AD238" s="2" t="s">
        <v>44</v>
      </c>
      <c r="AE238" s="2" t="s">
        <v>45</v>
      </c>
      <c r="AF238" s="2" t="s">
        <v>45</v>
      </c>
      <c r="AG238" s="2" t="s">
        <v>45</v>
      </c>
      <c r="AH238" s="2" t="s">
        <v>45</v>
      </c>
      <c r="AI238" s="2" t="s">
        <v>45</v>
      </c>
    </row>
    <row r="239" spans="1:35" x14ac:dyDescent="0.2">
      <c r="A239" s="2" t="s">
        <v>1379</v>
      </c>
      <c r="B239" s="2" t="s">
        <v>1380</v>
      </c>
      <c r="C239" s="2" t="s">
        <v>37</v>
      </c>
      <c r="D239" s="2" t="s">
        <v>38</v>
      </c>
      <c r="E239" s="2" t="s">
        <v>1380</v>
      </c>
      <c r="F239" s="2" t="s">
        <v>38</v>
      </c>
      <c r="G239" s="2" t="s">
        <v>1381</v>
      </c>
      <c r="H239" s="2" t="s">
        <v>1382</v>
      </c>
      <c r="I239" s="2" t="s">
        <v>1383</v>
      </c>
      <c r="K239" s="2" t="s">
        <v>42</v>
      </c>
      <c r="L239" s="2" t="s">
        <v>191</v>
      </c>
      <c r="M239" s="2" t="s">
        <v>1384</v>
      </c>
      <c r="N239" s="2" t="s">
        <v>1096</v>
      </c>
      <c r="P239" s="2" t="s">
        <v>44</v>
      </c>
      <c r="Q239" s="2" t="s">
        <v>45</v>
      </c>
      <c r="R239" s="2" t="s">
        <v>45</v>
      </c>
      <c r="S239" s="2" t="s">
        <v>45</v>
      </c>
      <c r="T239" s="2" t="s">
        <v>44</v>
      </c>
      <c r="U239" s="2" t="s">
        <v>44</v>
      </c>
      <c r="V239" s="2" t="s">
        <v>45</v>
      </c>
      <c r="W239" s="2" t="s">
        <v>45</v>
      </c>
      <c r="X239" s="2" t="s">
        <v>45</v>
      </c>
      <c r="Y239" s="2" t="s">
        <v>45</v>
      </c>
      <c r="Z239" s="2" t="s">
        <v>45</v>
      </c>
      <c r="AA239" s="2" t="s">
        <v>45</v>
      </c>
      <c r="AB239" s="2" t="s">
        <v>45</v>
      </c>
      <c r="AC239" s="2" t="s">
        <v>45</v>
      </c>
      <c r="AD239" s="2" t="s">
        <v>45</v>
      </c>
      <c r="AE239" s="2" t="s">
        <v>45</v>
      </c>
      <c r="AF239" s="2" t="s">
        <v>45</v>
      </c>
      <c r="AG239" s="2" t="s">
        <v>45</v>
      </c>
      <c r="AH239" s="2" t="s">
        <v>45</v>
      </c>
      <c r="AI239" s="2" t="s">
        <v>45</v>
      </c>
    </row>
    <row r="240" spans="1:35" x14ac:dyDescent="0.2">
      <c r="A240" s="2" t="s">
        <v>1385</v>
      </c>
      <c r="B240" s="2" t="s">
        <v>1386</v>
      </c>
      <c r="C240" s="2" t="s">
        <v>37</v>
      </c>
      <c r="D240" s="2" t="s">
        <v>38</v>
      </c>
      <c r="E240" s="2" t="s">
        <v>1386</v>
      </c>
      <c r="F240" s="2" t="s">
        <v>38</v>
      </c>
      <c r="G240" s="2" t="s">
        <v>1387</v>
      </c>
      <c r="H240" s="2" t="s">
        <v>1388</v>
      </c>
      <c r="P240" s="2" t="s">
        <v>45</v>
      </c>
      <c r="Q240" s="2" t="s">
        <v>45</v>
      </c>
      <c r="R240" s="2" t="s">
        <v>45</v>
      </c>
      <c r="S240" s="2" t="s">
        <v>45</v>
      </c>
      <c r="T240" s="2" t="s">
        <v>45</v>
      </c>
      <c r="U240" s="2" t="s">
        <v>45</v>
      </c>
      <c r="V240" s="2" t="s">
        <v>45</v>
      </c>
      <c r="W240" s="2" t="s">
        <v>45</v>
      </c>
      <c r="X240" s="2" t="s">
        <v>45</v>
      </c>
      <c r="Y240" s="2" t="s">
        <v>45</v>
      </c>
      <c r="Z240" s="2" t="s">
        <v>45</v>
      </c>
      <c r="AA240" s="2" t="s">
        <v>45</v>
      </c>
      <c r="AB240" s="2" t="s">
        <v>45</v>
      </c>
      <c r="AC240" s="2" t="s">
        <v>45</v>
      </c>
      <c r="AD240" s="2" t="s">
        <v>45</v>
      </c>
      <c r="AE240" s="2" t="s">
        <v>45</v>
      </c>
      <c r="AF240" s="2" t="s">
        <v>45</v>
      </c>
      <c r="AG240" s="2" t="s">
        <v>45</v>
      </c>
      <c r="AH240" s="2" t="s">
        <v>45</v>
      </c>
      <c r="AI240" s="2" t="s">
        <v>45</v>
      </c>
    </row>
    <row r="241" spans="1:35" x14ac:dyDescent="0.2">
      <c r="A241" s="2" t="s">
        <v>1389</v>
      </c>
      <c r="B241" s="2" t="s">
        <v>1390</v>
      </c>
      <c r="C241" s="2" t="s">
        <v>37</v>
      </c>
      <c r="D241" s="2" t="s">
        <v>38</v>
      </c>
      <c r="E241" s="2" t="s">
        <v>1390</v>
      </c>
      <c r="F241" s="2" t="s">
        <v>38</v>
      </c>
      <c r="G241" s="2" t="s">
        <v>1391</v>
      </c>
      <c r="H241" s="2" t="s">
        <v>1392</v>
      </c>
      <c r="I241" s="2" t="s">
        <v>1393</v>
      </c>
      <c r="L241" s="2" t="s">
        <v>164</v>
      </c>
      <c r="P241" s="2" t="s">
        <v>44</v>
      </c>
      <c r="Q241" s="2" t="s">
        <v>45</v>
      </c>
      <c r="R241" s="2" t="s">
        <v>45</v>
      </c>
      <c r="S241" s="2" t="s">
        <v>45</v>
      </c>
      <c r="T241" s="2" t="s">
        <v>44</v>
      </c>
      <c r="U241" s="2" t="s">
        <v>45</v>
      </c>
      <c r="V241" s="2" t="s">
        <v>45</v>
      </c>
      <c r="W241" s="2" t="s">
        <v>45</v>
      </c>
      <c r="X241" s="2" t="s">
        <v>45</v>
      </c>
      <c r="Y241" s="2" t="s">
        <v>45</v>
      </c>
      <c r="Z241" s="2" t="s">
        <v>45</v>
      </c>
      <c r="AA241" s="2" t="s">
        <v>45</v>
      </c>
      <c r="AB241" s="2" t="s">
        <v>45</v>
      </c>
      <c r="AC241" s="2" t="s">
        <v>45</v>
      </c>
      <c r="AD241" s="2" t="s">
        <v>45</v>
      </c>
      <c r="AE241" s="2" t="s">
        <v>45</v>
      </c>
      <c r="AF241" s="2" t="s">
        <v>45</v>
      </c>
      <c r="AG241" s="2" t="s">
        <v>45</v>
      </c>
      <c r="AH241" s="2" t="s">
        <v>44</v>
      </c>
      <c r="AI241" s="2" t="s">
        <v>45</v>
      </c>
    </row>
    <row r="242" spans="1:35" x14ac:dyDescent="0.2">
      <c r="A242" s="2" t="s">
        <v>1394</v>
      </c>
      <c r="B242" s="2" t="s">
        <v>1395</v>
      </c>
      <c r="C242" s="2" t="s">
        <v>37</v>
      </c>
      <c r="D242" s="2" t="s">
        <v>38</v>
      </c>
      <c r="E242" s="2" t="s">
        <v>1395</v>
      </c>
      <c r="F242" s="2" t="s">
        <v>38</v>
      </c>
      <c r="G242" s="2" t="s">
        <v>1396</v>
      </c>
      <c r="H242" s="2" t="s">
        <v>1397</v>
      </c>
      <c r="I242" s="2" t="s">
        <v>1398</v>
      </c>
      <c r="L242" s="2" t="s">
        <v>69</v>
      </c>
      <c r="O242" s="2" t="s">
        <v>1399</v>
      </c>
      <c r="P242" s="2" t="s">
        <v>44</v>
      </c>
      <c r="Q242" s="2" t="s">
        <v>45</v>
      </c>
      <c r="R242" s="2" t="s">
        <v>45</v>
      </c>
      <c r="S242" s="2" t="s">
        <v>45</v>
      </c>
      <c r="T242" s="2" t="s">
        <v>45</v>
      </c>
      <c r="U242" s="2" t="s">
        <v>45</v>
      </c>
      <c r="V242" s="2" t="s">
        <v>45</v>
      </c>
      <c r="W242" s="2" t="s">
        <v>45</v>
      </c>
      <c r="X242" s="2" t="s">
        <v>45</v>
      </c>
      <c r="Y242" s="2" t="s">
        <v>45</v>
      </c>
      <c r="Z242" s="2" t="s">
        <v>45</v>
      </c>
      <c r="AA242" s="2" t="s">
        <v>44</v>
      </c>
      <c r="AB242" s="2" t="s">
        <v>44</v>
      </c>
      <c r="AC242" s="2" t="s">
        <v>45</v>
      </c>
      <c r="AD242" s="2" t="s">
        <v>45</v>
      </c>
      <c r="AE242" s="2" t="s">
        <v>45</v>
      </c>
      <c r="AF242" s="2" t="s">
        <v>44</v>
      </c>
      <c r="AG242" s="2" t="s">
        <v>45</v>
      </c>
      <c r="AH242" s="2" t="s">
        <v>45</v>
      </c>
      <c r="AI242" s="2" t="s">
        <v>45</v>
      </c>
    </row>
    <row r="243" spans="1:35" x14ac:dyDescent="0.2">
      <c r="A243" s="2" t="s">
        <v>1400</v>
      </c>
      <c r="B243" s="2" t="s">
        <v>1401</v>
      </c>
      <c r="C243" s="2" t="s">
        <v>37</v>
      </c>
      <c r="D243" s="2" t="s">
        <v>38</v>
      </c>
      <c r="E243" s="2" t="s">
        <v>1401</v>
      </c>
      <c r="F243" s="2" t="s">
        <v>38</v>
      </c>
      <c r="G243" s="2" t="s">
        <v>1402</v>
      </c>
      <c r="H243" s="2" t="s">
        <v>1403</v>
      </c>
      <c r="I243" s="2" t="s">
        <v>1404</v>
      </c>
      <c r="K243" s="2" t="s">
        <v>1405</v>
      </c>
      <c r="L243" s="2" t="s">
        <v>1406</v>
      </c>
      <c r="P243" s="2" t="s">
        <v>45</v>
      </c>
      <c r="Q243" s="2" t="s">
        <v>45</v>
      </c>
      <c r="R243" s="2" t="s">
        <v>45</v>
      </c>
      <c r="S243" s="2" t="s">
        <v>45</v>
      </c>
      <c r="T243" s="2" t="s">
        <v>45</v>
      </c>
      <c r="U243" s="2" t="s">
        <v>45</v>
      </c>
      <c r="V243" s="2" t="s">
        <v>45</v>
      </c>
      <c r="W243" s="2" t="s">
        <v>45</v>
      </c>
      <c r="X243" s="2" t="s">
        <v>45</v>
      </c>
      <c r="Y243" s="2" t="s">
        <v>45</v>
      </c>
      <c r="Z243" s="2" t="s">
        <v>45</v>
      </c>
      <c r="AA243" s="2" t="s">
        <v>45</v>
      </c>
      <c r="AB243" s="2" t="s">
        <v>45</v>
      </c>
      <c r="AC243" s="2" t="s">
        <v>45</v>
      </c>
      <c r="AD243" s="2" t="s">
        <v>45</v>
      </c>
      <c r="AE243" s="2" t="s">
        <v>45</v>
      </c>
      <c r="AF243" s="2" t="s">
        <v>45</v>
      </c>
      <c r="AG243" s="2" t="s">
        <v>45</v>
      </c>
      <c r="AH243" s="2" t="s">
        <v>45</v>
      </c>
      <c r="AI243" s="2" t="s">
        <v>45</v>
      </c>
    </row>
    <row r="244" spans="1:35" x14ac:dyDescent="0.2">
      <c r="A244" s="2" t="s">
        <v>1407</v>
      </c>
      <c r="B244" s="2" t="s">
        <v>1408</v>
      </c>
      <c r="C244" s="2" t="s">
        <v>37</v>
      </c>
      <c r="D244" s="2" t="s">
        <v>38</v>
      </c>
      <c r="E244" s="2" t="s">
        <v>1408</v>
      </c>
      <c r="F244" s="2" t="s">
        <v>38</v>
      </c>
      <c r="G244" s="2" t="s">
        <v>1409</v>
      </c>
      <c r="H244" s="2" t="s">
        <v>1410</v>
      </c>
      <c r="I244" s="2" t="s">
        <v>1411</v>
      </c>
      <c r="K244" s="2" t="s">
        <v>101</v>
      </c>
      <c r="P244" s="2" t="s">
        <v>45</v>
      </c>
      <c r="Q244" s="2" t="s">
        <v>45</v>
      </c>
      <c r="R244" s="2" t="s">
        <v>45</v>
      </c>
      <c r="S244" s="2" t="s">
        <v>45</v>
      </c>
      <c r="T244" s="2" t="s">
        <v>45</v>
      </c>
      <c r="U244" s="2" t="s">
        <v>45</v>
      </c>
      <c r="V244" s="2" t="s">
        <v>45</v>
      </c>
      <c r="W244" s="2" t="s">
        <v>45</v>
      </c>
      <c r="X244" s="2" t="s">
        <v>45</v>
      </c>
      <c r="Y244" s="2" t="s">
        <v>45</v>
      </c>
      <c r="Z244" s="2" t="s">
        <v>45</v>
      </c>
      <c r="AA244" s="2" t="s">
        <v>45</v>
      </c>
      <c r="AB244" s="2" t="s">
        <v>45</v>
      </c>
      <c r="AC244" s="2" t="s">
        <v>45</v>
      </c>
      <c r="AD244" s="2" t="s">
        <v>44</v>
      </c>
      <c r="AE244" s="2" t="s">
        <v>45</v>
      </c>
      <c r="AF244" s="2" t="s">
        <v>45</v>
      </c>
      <c r="AG244" s="2" t="s">
        <v>45</v>
      </c>
      <c r="AH244" s="2" t="s">
        <v>45</v>
      </c>
      <c r="AI244" s="2" t="s">
        <v>45</v>
      </c>
    </row>
    <row r="245" spans="1:35" x14ac:dyDescent="0.2">
      <c r="A245" s="2" t="s">
        <v>1412</v>
      </c>
      <c r="B245" s="2" t="s">
        <v>1413</v>
      </c>
      <c r="C245" s="2" t="s">
        <v>37</v>
      </c>
      <c r="D245" s="2" t="s">
        <v>38</v>
      </c>
      <c r="E245" s="2" t="s">
        <v>1413</v>
      </c>
      <c r="F245" s="2" t="s">
        <v>38</v>
      </c>
      <c r="G245" s="2" t="s">
        <v>1414</v>
      </c>
      <c r="H245" s="2" t="s">
        <v>1415</v>
      </c>
      <c r="I245" s="2" t="s">
        <v>1416</v>
      </c>
      <c r="L245" s="2" t="s">
        <v>1417</v>
      </c>
      <c r="O245" s="2" t="s">
        <v>313</v>
      </c>
      <c r="P245" s="2" t="s">
        <v>44</v>
      </c>
      <c r="Q245" s="2" t="s">
        <v>45</v>
      </c>
      <c r="R245" s="2" t="s">
        <v>45</v>
      </c>
      <c r="S245" s="2" t="s">
        <v>45</v>
      </c>
      <c r="T245" s="2" t="s">
        <v>45</v>
      </c>
      <c r="U245" s="2" t="s">
        <v>45</v>
      </c>
      <c r="V245" s="2" t="s">
        <v>45</v>
      </c>
      <c r="W245" s="2" t="s">
        <v>45</v>
      </c>
      <c r="X245" s="2" t="s">
        <v>45</v>
      </c>
      <c r="Y245" s="2" t="s">
        <v>45</v>
      </c>
      <c r="Z245" s="2" t="s">
        <v>45</v>
      </c>
      <c r="AA245" s="2" t="s">
        <v>44</v>
      </c>
      <c r="AB245" s="2" t="s">
        <v>45</v>
      </c>
      <c r="AC245" s="2" t="s">
        <v>44</v>
      </c>
      <c r="AD245" s="2" t="s">
        <v>45</v>
      </c>
      <c r="AE245" s="2" t="s">
        <v>45</v>
      </c>
      <c r="AF245" s="2" t="s">
        <v>45</v>
      </c>
      <c r="AG245" s="2" t="s">
        <v>45</v>
      </c>
      <c r="AH245" s="2" t="s">
        <v>45</v>
      </c>
      <c r="AI245" s="2" t="s">
        <v>45</v>
      </c>
    </row>
    <row r="246" spans="1:35" x14ac:dyDescent="0.2">
      <c r="A246" s="2" t="s">
        <v>1418</v>
      </c>
      <c r="B246" s="2" t="s">
        <v>1419</v>
      </c>
      <c r="C246" s="2" t="s">
        <v>37</v>
      </c>
      <c r="D246" s="2" t="s">
        <v>38</v>
      </c>
      <c r="E246" s="2" t="s">
        <v>1419</v>
      </c>
      <c r="F246" s="2" t="s">
        <v>38</v>
      </c>
      <c r="G246" s="2" t="s">
        <v>1420</v>
      </c>
      <c r="H246" s="2" t="s">
        <v>1421</v>
      </c>
      <c r="I246" s="2" t="s">
        <v>1422</v>
      </c>
      <c r="K246" s="2" t="s">
        <v>42</v>
      </c>
      <c r="L246" s="2" t="s">
        <v>184</v>
      </c>
      <c r="O246" s="2" t="s">
        <v>286</v>
      </c>
      <c r="P246" s="2" t="s">
        <v>44</v>
      </c>
      <c r="Q246" s="2" t="s">
        <v>45</v>
      </c>
      <c r="R246" s="2" t="s">
        <v>45</v>
      </c>
      <c r="S246" s="2" t="s">
        <v>45</v>
      </c>
      <c r="T246" s="2" t="s">
        <v>44</v>
      </c>
      <c r="U246" s="2" t="s">
        <v>45</v>
      </c>
      <c r="V246" s="2" t="s">
        <v>45</v>
      </c>
      <c r="W246" s="2" t="s">
        <v>44</v>
      </c>
      <c r="X246" s="2" t="s">
        <v>45</v>
      </c>
      <c r="Y246" s="2" t="s">
        <v>45</v>
      </c>
      <c r="Z246" s="2" t="s">
        <v>45</v>
      </c>
      <c r="AA246" s="2" t="s">
        <v>45</v>
      </c>
      <c r="AB246" s="2" t="s">
        <v>45</v>
      </c>
      <c r="AC246" s="2" t="s">
        <v>45</v>
      </c>
      <c r="AD246" s="2" t="s">
        <v>45</v>
      </c>
      <c r="AE246" s="2" t="s">
        <v>45</v>
      </c>
      <c r="AF246" s="2" t="s">
        <v>45</v>
      </c>
      <c r="AG246" s="2" t="s">
        <v>45</v>
      </c>
      <c r="AH246" s="2" t="s">
        <v>45</v>
      </c>
      <c r="AI246" s="2" t="s">
        <v>45</v>
      </c>
    </row>
    <row r="247" spans="1:35" x14ac:dyDescent="0.2">
      <c r="A247" s="2" t="s">
        <v>1423</v>
      </c>
      <c r="B247" s="2" t="s">
        <v>1424</v>
      </c>
      <c r="C247" s="2" t="s">
        <v>37</v>
      </c>
      <c r="D247" s="2" t="s">
        <v>38</v>
      </c>
      <c r="E247" s="2" t="s">
        <v>1424</v>
      </c>
      <c r="F247" s="2" t="s">
        <v>38</v>
      </c>
      <c r="G247" s="2" t="s">
        <v>1425</v>
      </c>
      <c r="H247" s="2" t="s">
        <v>1426</v>
      </c>
      <c r="I247" s="2" t="s">
        <v>1427</v>
      </c>
      <c r="K247" s="2" t="s">
        <v>68</v>
      </c>
      <c r="M247" s="2" t="s">
        <v>1428</v>
      </c>
      <c r="O247" s="2" t="s">
        <v>1429</v>
      </c>
      <c r="P247" s="2" t="s">
        <v>44</v>
      </c>
      <c r="Q247" s="2" t="s">
        <v>45</v>
      </c>
      <c r="R247" s="2" t="s">
        <v>45</v>
      </c>
      <c r="S247" s="2" t="s">
        <v>45</v>
      </c>
      <c r="T247" s="2" t="s">
        <v>45</v>
      </c>
      <c r="U247" s="2" t="s">
        <v>44</v>
      </c>
      <c r="V247" s="2" t="s">
        <v>45</v>
      </c>
      <c r="W247" s="2" t="s">
        <v>45</v>
      </c>
      <c r="X247" s="2" t="s">
        <v>45</v>
      </c>
      <c r="Y247" s="2" t="s">
        <v>45</v>
      </c>
      <c r="Z247" s="2" t="s">
        <v>45</v>
      </c>
      <c r="AA247" s="2" t="s">
        <v>45</v>
      </c>
      <c r="AB247" s="2" t="s">
        <v>45</v>
      </c>
      <c r="AC247" s="2" t="s">
        <v>44</v>
      </c>
      <c r="AD247" s="2" t="s">
        <v>45</v>
      </c>
      <c r="AE247" s="2" t="s">
        <v>45</v>
      </c>
      <c r="AF247" s="2" t="s">
        <v>44</v>
      </c>
      <c r="AG247" s="2" t="s">
        <v>45</v>
      </c>
      <c r="AH247" s="2" t="s">
        <v>45</v>
      </c>
      <c r="AI247" s="2" t="s">
        <v>45</v>
      </c>
    </row>
    <row r="248" spans="1:35" x14ac:dyDescent="0.2">
      <c r="A248" s="2" t="s">
        <v>1430</v>
      </c>
      <c r="B248" s="2" t="s">
        <v>1431</v>
      </c>
      <c r="C248" s="2" t="s">
        <v>37</v>
      </c>
      <c r="D248" s="2" t="s">
        <v>38</v>
      </c>
      <c r="E248" s="2" t="s">
        <v>1431</v>
      </c>
      <c r="F248" s="2" t="s">
        <v>38</v>
      </c>
      <c r="G248" s="2" t="s">
        <v>1432</v>
      </c>
      <c r="H248" s="2" t="s">
        <v>1433</v>
      </c>
      <c r="I248" s="2" t="s">
        <v>1434</v>
      </c>
      <c r="K248" s="2" t="s">
        <v>1195</v>
      </c>
      <c r="L248" s="2" t="s">
        <v>1435</v>
      </c>
      <c r="O248" s="2" t="s">
        <v>1436</v>
      </c>
      <c r="P248" s="2" t="s">
        <v>44</v>
      </c>
      <c r="Q248" s="2" t="s">
        <v>45</v>
      </c>
      <c r="R248" s="2" t="s">
        <v>45</v>
      </c>
      <c r="S248" s="2" t="s">
        <v>45</v>
      </c>
      <c r="T248" s="2" t="s">
        <v>45</v>
      </c>
      <c r="U248" s="2" t="s">
        <v>45</v>
      </c>
      <c r="V248" s="2" t="s">
        <v>45</v>
      </c>
      <c r="W248" s="2" t="s">
        <v>45</v>
      </c>
      <c r="X248" s="2" t="s">
        <v>45</v>
      </c>
      <c r="Y248" s="2" t="s">
        <v>45</v>
      </c>
      <c r="Z248" s="2" t="s">
        <v>45</v>
      </c>
      <c r="AA248" s="2" t="s">
        <v>45</v>
      </c>
      <c r="AB248" s="2" t="s">
        <v>45</v>
      </c>
      <c r="AC248" s="2" t="s">
        <v>45</v>
      </c>
      <c r="AD248" s="2" t="s">
        <v>45</v>
      </c>
      <c r="AE248" s="2" t="s">
        <v>45</v>
      </c>
      <c r="AF248" s="2" t="s">
        <v>45</v>
      </c>
      <c r="AG248" s="2" t="s">
        <v>45</v>
      </c>
      <c r="AH248" s="2" t="s">
        <v>45</v>
      </c>
      <c r="AI248" s="2" t="s">
        <v>45</v>
      </c>
    </row>
    <row r="249" spans="1:35" x14ac:dyDescent="0.2">
      <c r="A249" s="2" t="s">
        <v>1437</v>
      </c>
      <c r="B249" s="2" t="s">
        <v>1438</v>
      </c>
      <c r="C249" s="2" t="s">
        <v>37</v>
      </c>
      <c r="D249" s="2" t="s">
        <v>38</v>
      </c>
      <c r="E249" s="2" t="s">
        <v>1438</v>
      </c>
      <c r="F249" s="2" t="s">
        <v>38</v>
      </c>
      <c r="G249" s="2" t="s">
        <v>1439</v>
      </c>
      <c r="H249" s="2" t="s">
        <v>1440</v>
      </c>
      <c r="I249" s="2" t="s">
        <v>1441</v>
      </c>
      <c r="K249" s="2" t="s">
        <v>117</v>
      </c>
      <c r="L249" s="2" t="s">
        <v>95</v>
      </c>
      <c r="P249" s="2" t="s">
        <v>45</v>
      </c>
      <c r="Q249" s="2" t="s">
        <v>45</v>
      </c>
      <c r="R249" s="2" t="s">
        <v>45</v>
      </c>
      <c r="S249" s="2" t="s">
        <v>45</v>
      </c>
      <c r="T249" s="2" t="s">
        <v>45</v>
      </c>
      <c r="U249" s="2" t="s">
        <v>45</v>
      </c>
      <c r="V249" s="2" t="s">
        <v>45</v>
      </c>
      <c r="W249" s="2" t="s">
        <v>45</v>
      </c>
      <c r="X249" s="2" t="s">
        <v>45</v>
      </c>
      <c r="Y249" s="2" t="s">
        <v>45</v>
      </c>
      <c r="Z249" s="2" t="s">
        <v>45</v>
      </c>
      <c r="AA249" s="2" t="s">
        <v>45</v>
      </c>
      <c r="AB249" s="2" t="s">
        <v>45</v>
      </c>
      <c r="AC249" s="2" t="s">
        <v>45</v>
      </c>
      <c r="AD249" s="2" t="s">
        <v>45</v>
      </c>
      <c r="AE249" s="2" t="s">
        <v>45</v>
      </c>
      <c r="AF249" s="2" t="s">
        <v>45</v>
      </c>
      <c r="AG249" s="2" t="s">
        <v>45</v>
      </c>
      <c r="AH249" s="2" t="s">
        <v>45</v>
      </c>
      <c r="AI249" s="2" t="s">
        <v>45</v>
      </c>
    </row>
    <row r="250" spans="1:35" x14ac:dyDescent="0.2">
      <c r="A250" s="2" t="s">
        <v>1442</v>
      </c>
      <c r="B250" s="2" t="s">
        <v>1443</v>
      </c>
      <c r="C250" s="2" t="s">
        <v>37</v>
      </c>
      <c r="D250" s="2" t="s">
        <v>38</v>
      </c>
      <c r="E250" s="2" t="s">
        <v>1443</v>
      </c>
      <c r="F250" s="2" t="s">
        <v>38</v>
      </c>
      <c r="G250" s="2" t="s">
        <v>1444</v>
      </c>
      <c r="H250" s="2" t="s">
        <v>1445</v>
      </c>
      <c r="I250" s="2" t="s">
        <v>1446</v>
      </c>
      <c r="K250" s="2" t="s">
        <v>101</v>
      </c>
      <c r="L250" s="2" t="s">
        <v>184</v>
      </c>
      <c r="N250" s="2" t="s">
        <v>1447</v>
      </c>
      <c r="O250" s="2" t="s">
        <v>1448</v>
      </c>
      <c r="P250" s="2" t="s">
        <v>45</v>
      </c>
      <c r="Q250" s="2" t="s">
        <v>45</v>
      </c>
      <c r="R250" s="2" t="s">
        <v>45</v>
      </c>
      <c r="S250" s="2" t="s">
        <v>45</v>
      </c>
      <c r="T250" s="2" t="s">
        <v>45</v>
      </c>
      <c r="U250" s="2" t="s">
        <v>45</v>
      </c>
      <c r="V250" s="2" t="s">
        <v>45</v>
      </c>
      <c r="W250" s="2" t="s">
        <v>45</v>
      </c>
      <c r="X250" s="2" t="s">
        <v>45</v>
      </c>
      <c r="Y250" s="2" t="s">
        <v>44</v>
      </c>
      <c r="Z250" s="2" t="s">
        <v>45</v>
      </c>
      <c r="AA250" s="2" t="s">
        <v>45</v>
      </c>
      <c r="AB250" s="2" t="s">
        <v>44</v>
      </c>
      <c r="AC250" s="2" t="s">
        <v>45</v>
      </c>
      <c r="AD250" s="2" t="s">
        <v>45</v>
      </c>
      <c r="AE250" s="2" t="s">
        <v>45</v>
      </c>
      <c r="AF250" s="2" t="s">
        <v>45</v>
      </c>
      <c r="AG250" s="2" t="s">
        <v>44</v>
      </c>
      <c r="AH250" s="2" t="s">
        <v>45</v>
      </c>
      <c r="AI250" s="2" t="s">
        <v>45</v>
      </c>
    </row>
    <row r="251" spans="1:35" x14ac:dyDescent="0.2">
      <c r="A251" s="2" t="s">
        <v>1449</v>
      </c>
      <c r="B251" s="2" t="s">
        <v>1450</v>
      </c>
      <c r="C251" s="2" t="s">
        <v>37</v>
      </c>
      <c r="D251" s="2" t="s">
        <v>38</v>
      </c>
      <c r="E251" s="2" t="s">
        <v>1450</v>
      </c>
      <c r="F251" s="2" t="s">
        <v>38</v>
      </c>
      <c r="G251" s="2" t="s">
        <v>1451</v>
      </c>
      <c r="H251" s="2" t="s">
        <v>1452</v>
      </c>
      <c r="I251" s="2" t="s">
        <v>1453</v>
      </c>
      <c r="L251" s="2" t="s">
        <v>569</v>
      </c>
      <c r="O251" s="2" t="s">
        <v>463</v>
      </c>
      <c r="P251" s="2" t="s">
        <v>45</v>
      </c>
      <c r="Q251" s="2" t="s">
        <v>45</v>
      </c>
      <c r="R251" s="2" t="s">
        <v>45</v>
      </c>
      <c r="S251" s="2" t="s">
        <v>45</v>
      </c>
      <c r="T251" s="2" t="s">
        <v>45</v>
      </c>
      <c r="U251" s="2" t="s">
        <v>45</v>
      </c>
      <c r="V251" s="2" t="s">
        <v>45</v>
      </c>
      <c r="W251" s="2" t="s">
        <v>45</v>
      </c>
      <c r="X251" s="2" t="s">
        <v>45</v>
      </c>
      <c r="Y251" s="2" t="s">
        <v>45</v>
      </c>
      <c r="Z251" s="2" t="s">
        <v>45</v>
      </c>
      <c r="AA251" s="2" t="s">
        <v>45</v>
      </c>
      <c r="AB251" s="2" t="s">
        <v>45</v>
      </c>
      <c r="AC251" s="2" t="s">
        <v>44</v>
      </c>
      <c r="AD251" s="2" t="s">
        <v>45</v>
      </c>
      <c r="AE251" s="2" t="s">
        <v>45</v>
      </c>
      <c r="AF251" s="2" t="s">
        <v>45</v>
      </c>
      <c r="AG251" s="2" t="s">
        <v>45</v>
      </c>
      <c r="AH251" s="2" t="s">
        <v>45</v>
      </c>
      <c r="AI251" s="2" t="s">
        <v>45</v>
      </c>
    </row>
    <row r="252" spans="1:35" x14ac:dyDescent="0.2">
      <c r="A252" s="2" t="s">
        <v>1454</v>
      </c>
      <c r="B252" s="2" t="s">
        <v>1455</v>
      </c>
      <c r="C252" s="2" t="s">
        <v>37</v>
      </c>
      <c r="D252" s="2" t="s">
        <v>38</v>
      </c>
      <c r="E252" s="2" t="s">
        <v>1455</v>
      </c>
      <c r="F252" s="2" t="s">
        <v>38</v>
      </c>
      <c r="G252" s="2" t="s">
        <v>1456</v>
      </c>
      <c r="H252" s="2" t="s">
        <v>1457</v>
      </c>
      <c r="I252" s="2" t="s">
        <v>1458</v>
      </c>
      <c r="L252" s="2" t="s">
        <v>272</v>
      </c>
      <c r="O252" s="2" t="s">
        <v>193</v>
      </c>
      <c r="P252" s="2" t="s">
        <v>44</v>
      </c>
      <c r="Q252" s="2" t="s">
        <v>45</v>
      </c>
      <c r="R252" s="2" t="s">
        <v>45</v>
      </c>
      <c r="S252" s="2" t="s">
        <v>45</v>
      </c>
      <c r="T252" s="2" t="s">
        <v>45</v>
      </c>
      <c r="U252" s="2" t="s">
        <v>45</v>
      </c>
      <c r="V252" s="2" t="s">
        <v>45</v>
      </c>
      <c r="W252" s="2" t="s">
        <v>45</v>
      </c>
      <c r="X252" s="2" t="s">
        <v>45</v>
      </c>
      <c r="Y252" s="2" t="s">
        <v>45</v>
      </c>
      <c r="Z252" s="2" t="s">
        <v>45</v>
      </c>
      <c r="AA252" s="2" t="s">
        <v>45</v>
      </c>
      <c r="AB252" s="2" t="s">
        <v>44</v>
      </c>
      <c r="AC252" s="2" t="s">
        <v>45</v>
      </c>
      <c r="AD252" s="2" t="s">
        <v>45</v>
      </c>
      <c r="AE252" s="2" t="s">
        <v>45</v>
      </c>
      <c r="AF252" s="2" t="s">
        <v>45</v>
      </c>
      <c r="AG252" s="2" t="s">
        <v>45</v>
      </c>
      <c r="AH252" s="2" t="s">
        <v>45</v>
      </c>
      <c r="AI252" s="2" t="s">
        <v>45</v>
      </c>
    </row>
    <row r="253" spans="1:35" x14ac:dyDescent="0.2">
      <c r="A253" s="2" t="s">
        <v>1459</v>
      </c>
      <c r="B253" s="2" t="s">
        <v>1460</v>
      </c>
      <c r="C253" s="2" t="s">
        <v>37</v>
      </c>
      <c r="D253" s="2" t="s">
        <v>38</v>
      </c>
      <c r="E253" s="2" t="s">
        <v>1460</v>
      </c>
      <c r="F253" s="2" t="s">
        <v>38</v>
      </c>
      <c r="G253" s="2" t="s">
        <v>1461</v>
      </c>
      <c r="H253" s="2" t="s">
        <v>1462</v>
      </c>
      <c r="I253" s="2" t="s">
        <v>1463</v>
      </c>
      <c r="K253" s="2" t="s">
        <v>68</v>
      </c>
      <c r="P253" s="2" t="s">
        <v>45</v>
      </c>
      <c r="Q253" s="2" t="s">
        <v>45</v>
      </c>
      <c r="R253" s="2" t="s">
        <v>45</v>
      </c>
      <c r="S253" s="2" t="s">
        <v>45</v>
      </c>
      <c r="T253" s="2" t="s">
        <v>45</v>
      </c>
      <c r="U253" s="2" t="s">
        <v>45</v>
      </c>
      <c r="V253" s="2" t="s">
        <v>45</v>
      </c>
      <c r="W253" s="2" t="s">
        <v>45</v>
      </c>
      <c r="X253" s="2" t="s">
        <v>45</v>
      </c>
      <c r="Y253" s="2" t="s">
        <v>45</v>
      </c>
      <c r="Z253" s="2" t="s">
        <v>45</v>
      </c>
      <c r="AA253" s="2" t="s">
        <v>45</v>
      </c>
      <c r="AB253" s="2" t="s">
        <v>45</v>
      </c>
      <c r="AC253" s="2" t="s">
        <v>45</v>
      </c>
      <c r="AD253" s="2" t="s">
        <v>45</v>
      </c>
      <c r="AE253" s="2" t="s">
        <v>45</v>
      </c>
      <c r="AF253" s="2" t="s">
        <v>45</v>
      </c>
      <c r="AG253" s="2" t="s">
        <v>45</v>
      </c>
      <c r="AH253" s="2" t="s">
        <v>44</v>
      </c>
      <c r="AI253" s="2" t="s">
        <v>45</v>
      </c>
    </row>
    <row r="254" spans="1:35" x14ac:dyDescent="0.2">
      <c r="A254" s="2" t="s">
        <v>1464</v>
      </c>
      <c r="B254" s="2" t="s">
        <v>1465</v>
      </c>
      <c r="C254" s="2" t="s">
        <v>37</v>
      </c>
      <c r="D254" s="2" t="s">
        <v>38</v>
      </c>
      <c r="E254" s="2" t="s">
        <v>1465</v>
      </c>
      <c r="F254" s="2" t="s">
        <v>38</v>
      </c>
      <c r="G254" s="2" t="s">
        <v>1466</v>
      </c>
      <c r="H254" s="2" t="s">
        <v>1467</v>
      </c>
      <c r="I254" s="2" t="s">
        <v>1468</v>
      </c>
      <c r="L254" s="2" t="s">
        <v>1469</v>
      </c>
      <c r="P254" s="2" t="s">
        <v>45</v>
      </c>
      <c r="Q254" s="2" t="s">
        <v>45</v>
      </c>
      <c r="R254" s="2" t="s">
        <v>45</v>
      </c>
      <c r="S254" s="2" t="s">
        <v>45</v>
      </c>
      <c r="T254" s="2" t="s">
        <v>45</v>
      </c>
      <c r="U254" s="2" t="s">
        <v>45</v>
      </c>
      <c r="V254" s="2" t="s">
        <v>45</v>
      </c>
      <c r="W254" s="2" t="s">
        <v>45</v>
      </c>
      <c r="X254" s="2" t="s">
        <v>45</v>
      </c>
      <c r="Y254" s="2" t="s">
        <v>45</v>
      </c>
      <c r="Z254" s="2" t="s">
        <v>45</v>
      </c>
      <c r="AA254" s="2" t="s">
        <v>45</v>
      </c>
      <c r="AB254" s="2" t="s">
        <v>45</v>
      </c>
      <c r="AC254" s="2" t="s">
        <v>45</v>
      </c>
      <c r="AD254" s="2" t="s">
        <v>45</v>
      </c>
      <c r="AE254" s="2" t="s">
        <v>45</v>
      </c>
      <c r="AF254" s="2" t="s">
        <v>45</v>
      </c>
      <c r="AG254" s="2" t="s">
        <v>45</v>
      </c>
      <c r="AH254" s="2" t="s">
        <v>45</v>
      </c>
      <c r="AI254" s="2" t="s">
        <v>45</v>
      </c>
    </row>
    <row r="255" spans="1:35" x14ac:dyDescent="0.2">
      <c r="A255" s="2" t="s">
        <v>1470</v>
      </c>
      <c r="B255" s="2" t="s">
        <v>1471</v>
      </c>
      <c r="C255" s="2" t="s">
        <v>37</v>
      </c>
      <c r="D255" s="2" t="s">
        <v>38</v>
      </c>
      <c r="E255" s="2" t="s">
        <v>1471</v>
      </c>
      <c r="F255" s="2" t="s">
        <v>38</v>
      </c>
      <c r="G255" s="2" t="s">
        <v>1472</v>
      </c>
      <c r="H255" s="2" t="s">
        <v>1473</v>
      </c>
      <c r="I255" s="2" t="s">
        <v>1474</v>
      </c>
      <c r="L255" s="2" t="s">
        <v>258</v>
      </c>
      <c r="O255" s="2" t="s">
        <v>313</v>
      </c>
      <c r="P255" s="2" t="s">
        <v>44</v>
      </c>
      <c r="Q255" s="2" t="s">
        <v>45</v>
      </c>
      <c r="R255" s="2" t="s">
        <v>45</v>
      </c>
      <c r="S255" s="2" t="s">
        <v>45</v>
      </c>
      <c r="T255" s="2" t="s">
        <v>45</v>
      </c>
      <c r="U255" s="2" t="s">
        <v>44</v>
      </c>
      <c r="V255" s="2" t="s">
        <v>45</v>
      </c>
      <c r="W255" s="2" t="s">
        <v>45</v>
      </c>
      <c r="X255" s="2" t="s">
        <v>45</v>
      </c>
      <c r="Y255" s="2" t="s">
        <v>45</v>
      </c>
      <c r="Z255" s="2" t="s">
        <v>45</v>
      </c>
      <c r="AA255" s="2" t="s">
        <v>45</v>
      </c>
      <c r="AB255" s="2" t="s">
        <v>44</v>
      </c>
      <c r="AC255" s="2" t="s">
        <v>44</v>
      </c>
      <c r="AD255" s="2" t="s">
        <v>45</v>
      </c>
      <c r="AE255" s="2" t="s">
        <v>45</v>
      </c>
      <c r="AF255" s="2" t="s">
        <v>45</v>
      </c>
      <c r="AG255" s="2" t="s">
        <v>45</v>
      </c>
      <c r="AH255" s="2" t="s">
        <v>45</v>
      </c>
      <c r="AI255" s="2" t="s">
        <v>45</v>
      </c>
    </row>
    <row r="256" spans="1:35" x14ac:dyDescent="0.2">
      <c r="A256" s="2" t="s">
        <v>1475</v>
      </c>
      <c r="B256" s="2" t="s">
        <v>1476</v>
      </c>
      <c r="C256" s="2" t="s">
        <v>37</v>
      </c>
      <c r="D256" s="2" t="s">
        <v>38</v>
      </c>
      <c r="E256" s="2" t="s">
        <v>1476</v>
      </c>
      <c r="F256" s="2" t="s">
        <v>38</v>
      </c>
      <c r="G256" s="2" t="s">
        <v>1477</v>
      </c>
      <c r="H256" s="2" t="s">
        <v>1478</v>
      </c>
      <c r="L256" s="2" t="s">
        <v>95</v>
      </c>
      <c r="O256" s="2" t="s">
        <v>279</v>
      </c>
      <c r="P256" s="2" t="s">
        <v>45</v>
      </c>
      <c r="Q256" s="2" t="s">
        <v>45</v>
      </c>
      <c r="R256" s="2" t="s">
        <v>45</v>
      </c>
      <c r="S256" s="2" t="s">
        <v>45</v>
      </c>
      <c r="T256" s="2" t="s">
        <v>45</v>
      </c>
      <c r="U256" s="2" t="s">
        <v>45</v>
      </c>
      <c r="V256" s="2" t="s">
        <v>45</v>
      </c>
      <c r="W256" s="2" t="s">
        <v>45</v>
      </c>
      <c r="X256" s="2" t="s">
        <v>45</v>
      </c>
      <c r="Y256" s="2" t="s">
        <v>45</v>
      </c>
      <c r="Z256" s="2" t="s">
        <v>45</v>
      </c>
      <c r="AA256" s="2" t="s">
        <v>45</v>
      </c>
      <c r="AB256" s="2" t="s">
        <v>45</v>
      </c>
      <c r="AC256" s="2" t="s">
        <v>45</v>
      </c>
      <c r="AD256" s="2" t="s">
        <v>45</v>
      </c>
      <c r="AE256" s="2" t="s">
        <v>45</v>
      </c>
      <c r="AF256" s="2" t="s">
        <v>45</v>
      </c>
      <c r="AG256" s="2" t="s">
        <v>45</v>
      </c>
      <c r="AH256" s="2" t="s">
        <v>45</v>
      </c>
      <c r="AI256" s="2" t="s">
        <v>45</v>
      </c>
    </row>
    <row r="257" spans="1:35" x14ac:dyDescent="0.2">
      <c r="A257" s="2" t="s">
        <v>1479</v>
      </c>
      <c r="B257" s="2" t="s">
        <v>1480</v>
      </c>
      <c r="C257" s="2" t="s">
        <v>37</v>
      </c>
      <c r="D257" s="2" t="s">
        <v>38</v>
      </c>
      <c r="E257" s="2" t="s">
        <v>1480</v>
      </c>
      <c r="F257" s="2" t="s">
        <v>38</v>
      </c>
      <c r="G257" s="2" t="s">
        <v>1481</v>
      </c>
      <c r="H257" s="2" t="s">
        <v>1482</v>
      </c>
      <c r="I257" s="2" t="s">
        <v>1483</v>
      </c>
      <c r="K257" s="2" t="s">
        <v>101</v>
      </c>
      <c r="L257" s="2" t="s">
        <v>1484</v>
      </c>
      <c r="P257" s="2" t="s">
        <v>45</v>
      </c>
      <c r="Q257" s="2" t="s">
        <v>45</v>
      </c>
      <c r="R257" s="2" t="s">
        <v>45</v>
      </c>
      <c r="S257" s="2" t="s">
        <v>45</v>
      </c>
      <c r="T257" s="2" t="s">
        <v>45</v>
      </c>
      <c r="U257" s="2" t="s">
        <v>45</v>
      </c>
      <c r="V257" s="2" t="s">
        <v>45</v>
      </c>
      <c r="W257" s="2" t="s">
        <v>45</v>
      </c>
      <c r="X257" s="2" t="s">
        <v>45</v>
      </c>
      <c r="Y257" s="2" t="s">
        <v>45</v>
      </c>
      <c r="Z257" s="2" t="s">
        <v>45</v>
      </c>
      <c r="AA257" s="2" t="s">
        <v>45</v>
      </c>
      <c r="AB257" s="2" t="s">
        <v>45</v>
      </c>
      <c r="AC257" s="2" t="s">
        <v>45</v>
      </c>
      <c r="AD257" s="2" t="s">
        <v>45</v>
      </c>
      <c r="AE257" s="2" t="s">
        <v>45</v>
      </c>
      <c r="AF257" s="2" t="s">
        <v>45</v>
      </c>
      <c r="AG257" s="2" t="s">
        <v>45</v>
      </c>
      <c r="AH257" s="2" t="s">
        <v>45</v>
      </c>
      <c r="AI257" s="2" t="s">
        <v>45</v>
      </c>
    </row>
    <row r="258" spans="1:35" x14ac:dyDescent="0.2">
      <c r="A258" s="2" t="s">
        <v>1485</v>
      </c>
      <c r="B258" s="2" t="s">
        <v>1486</v>
      </c>
      <c r="C258" s="2" t="s">
        <v>37</v>
      </c>
      <c r="D258" s="2" t="s">
        <v>38</v>
      </c>
      <c r="E258" s="2" t="s">
        <v>1486</v>
      </c>
      <c r="F258" s="2" t="s">
        <v>38</v>
      </c>
      <c r="G258" s="2" t="s">
        <v>1487</v>
      </c>
      <c r="H258" s="2" t="s">
        <v>1488</v>
      </c>
      <c r="I258" s="2" t="s">
        <v>1489</v>
      </c>
      <c r="L258" s="2" t="s">
        <v>441</v>
      </c>
      <c r="P258" s="2" t="s">
        <v>44</v>
      </c>
      <c r="Q258" s="2" t="s">
        <v>45</v>
      </c>
      <c r="R258" s="2" t="s">
        <v>45</v>
      </c>
      <c r="S258" s="2" t="s">
        <v>45</v>
      </c>
      <c r="T258" s="2" t="s">
        <v>45</v>
      </c>
      <c r="U258" s="2" t="s">
        <v>45</v>
      </c>
      <c r="V258" s="2" t="s">
        <v>45</v>
      </c>
      <c r="W258" s="2" t="s">
        <v>45</v>
      </c>
      <c r="X258" s="2" t="s">
        <v>45</v>
      </c>
      <c r="Y258" s="2" t="s">
        <v>45</v>
      </c>
      <c r="Z258" s="2" t="s">
        <v>45</v>
      </c>
      <c r="AA258" s="2" t="s">
        <v>45</v>
      </c>
      <c r="AB258" s="2" t="s">
        <v>45</v>
      </c>
      <c r="AC258" s="2" t="s">
        <v>45</v>
      </c>
      <c r="AD258" s="2" t="s">
        <v>45</v>
      </c>
      <c r="AE258" s="2" t="s">
        <v>45</v>
      </c>
      <c r="AF258" s="2" t="s">
        <v>45</v>
      </c>
      <c r="AG258" s="2" t="s">
        <v>45</v>
      </c>
      <c r="AH258" s="2" t="s">
        <v>45</v>
      </c>
      <c r="AI258" s="2" t="s">
        <v>45</v>
      </c>
    </row>
    <row r="259" spans="1:35" x14ac:dyDescent="0.2">
      <c r="A259" s="2" t="s">
        <v>1490</v>
      </c>
      <c r="B259" s="2" t="s">
        <v>1491</v>
      </c>
      <c r="C259" s="2" t="s">
        <v>37</v>
      </c>
      <c r="D259" s="2" t="s">
        <v>38</v>
      </c>
      <c r="E259" s="2" t="s">
        <v>1491</v>
      </c>
      <c r="F259" s="2" t="s">
        <v>38</v>
      </c>
      <c r="G259" s="2" t="s">
        <v>1492</v>
      </c>
      <c r="H259" s="2" t="s">
        <v>1493</v>
      </c>
      <c r="I259" s="2" t="s">
        <v>1494</v>
      </c>
      <c r="P259" s="2" t="s">
        <v>45</v>
      </c>
      <c r="Q259" s="2" t="s">
        <v>45</v>
      </c>
      <c r="R259" s="2" t="s">
        <v>45</v>
      </c>
      <c r="S259" s="2" t="s">
        <v>45</v>
      </c>
      <c r="T259" s="2" t="s">
        <v>45</v>
      </c>
      <c r="U259" s="2" t="s">
        <v>45</v>
      </c>
      <c r="V259" s="2" t="s">
        <v>45</v>
      </c>
      <c r="W259" s="2" t="s">
        <v>45</v>
      </c>
      <c r="X259" s="2" t="s">
        <v>45</v>
      </c>
      <c r="Y259" s="2" t="s">
        <v>45</v>
      </c>
      <c r="Z259" s="2" t="s">
        <v>45</v>
      </c>
      <c r="AA259" s="2" t="s">
        <v>45</v>
      </c>
      <c r="AB259" s="2" t="s">
        <v>45</v>
      </c>
      <c r="AC259" s="2" t="s">
        <v>45</v>
      </c>
      <c r="AD259" s="2" t="s">
        <v>45</v>
      </c>
      <c r="AE259" s="2" t="s">
        <v>45</v>
      </c>
      <c r="AF259" s="2" t="s">
        <v>45</v>
      </c>
      <c r="AG259" s="2" t="s">
        <v>45</v>
      </c>
      <c r="AH259" s="2" t="s">
        <v>45</v>
      </c>
      <c r="AI259" s="2" t="s">
        <v>45</v>
      </c>
    </row>
    <row r="260" spans="1:35" x14ac:dyDescent="0.2">
      <c r="A260" s="2" t="s">
        <v>1495</v>
      </c>
      <c r="B260" s="2" t="s">
        <v>1496</v>
      </c>
      <c r="C260" s="2" t="s">
        <v>37</v>
      </c>
      <c r="D260" s="2" t="s">
        <v>38</v>
      </c>
      <c r="E260" s="2" t="s">
        <v>1496</v>
      </c>
      <c r="F260" s="2" t="s">
        <v>38</v>
      </c>
      <c r="G260" s="2" t="s">
        <v>1497</v>
      </c>
      <c r="H260" s="2" t="s">
        <v>1498</v>
      </c>
      <c r="I260" s="2" t="s">
        <v>1499</v>
      </c>
      <c r="N260" s="2" t="s">
        <v>1500</v>
      </c>
      <c r="O260" s="2" t="s">
        <v>1501</v>
      </c>
      <c r="P260" s="2" t="s">
        <v>45</v>
      </c>
      <c r="Q260" s="2" t="s">
        <v>45</v>
      </c>
      <c r="R260" s="2" t="s">
        <v>45</v>
      </c>
      <c r="S260" s="2" t="s">
        <v>45</v>
      </c>
      <c r="T260" s="2" t="s">
        <v>45</v>
      </c>
      <c r="U260" s="2" t="s">
        <v>45</v>
      </c>
      <c r="V260" s="2" t="s">
        <v>45</v>
      </c>
      <c r="W260" s="2" t="s">
        <v>45</v>
      </c>
      <c r="X260" s="2" t="s">
        <v>45</v>
      </c>
      <c r="Y260" s="2" t="s">
        <v>45</v>
      </c>
      <c r="Z260" s="2" t="s">
        <v>45</v>
      </c>
      <c r="AA260" s="2" t="s">
        <v>45</v>
      </c>
      <c r="AB260" s="2" t="s">
        <v>45</v>
      </c>
      <c r="AC260" s="2" t="s">
        <v>45</v>
      </c>
      <c r="AD260" s="2" t="s">
        <v>45</v>
      </c>
      <c r="AE260" s="2" t="s">
        <v>45</v>
      </c>
      <c r="AF260" s="2" t="s">
        <v>45</v>
      </c>
      <c r="AG260" s="2" t="s">
        <v>45</v>
      </c>
      <c r="AH260" s="2" t="s">
        <v>45</v>
      </c>
      <c r="AI260" s="2" t="s">
        <v>45</v>
      </c>
    </row>
    <row r="261" spans="1:35" x14ac:dyDescent="0.2">
      <c r="A261" s="2" t="s">
        <v>1502</v>
      </c>
      <c r="G261" s="2" t="s">
        <v>195</v>
      </c>
      <c r="H261" s="2" t="s">
        <v>195</v>
      </c>
      <c r="I261" s="2" t="s">
        <v>195</v>
      </c>
      <c r="J261" s="2" t="s">
        <v>195</v>
      </c>
      <c r="K261" s="2" t="s">
        <v>195</v>
      </c>
      <c r="L261" s="2" t="s">
        <v>195</v>
      </c>
      <c r="M261" s="2" t="s">
        <v>195</v>
      </c>
      <c r="N261" s="2" t="s">
        <v>195</v>
      </c>
      <c r="O261" s="2" t="s">
        <v>195</v>
      </c>
      <c r="P261" s="2" t="s">
        <v>196</v>
      </c>
      <c r="Q261" s="2" t="s">
        <v>196</v>
      </c>
      <c r="R261" s="2" t="s">
        <v>196</v>
      </c>
      <c r="S261" s="2" t="s">
        <v>196</v>
      </c>
      <c r="T261" s="2" t="s">
        <v>196</v>
      </c>
      <c r="U261" s="2" t="s">
        <v>196</v>
      </c>
      <c r="V261" s="2" t="s">
        <v>196</v>
      </c>
      <c r="W261" s="2" t="s">
        <v>196</v>
      </c>
      <c r="X261" s="2" t="s">
        <v>196</v>
      </c>
      <c r="Y261" s="2" t="s">
        <v>196</v>
      </c>
      <c r="Z261" s="2" t="s">
        <v>196</v>
      </c>
      <c r="AA261" s="2" t="s">
        <v>196</v>
      </c>
      <c r="AB261" s="2" t="s">
        <v>196</v>
      </c>
      <c r="AC261" s="2" t="s">
        <v>196</v>
      </c>
      <c r="AD261" s="2" t="s">
        <v>196</v>
      </c>
      <c r="AE261" s="2" t="s">
        <v>196</v>
      </c>
      <c r="AF261" s="2" t="s">
        <v>196</v>
      </c>
      <c r="AG261" s="2" t="s">
        <v>196</v>
      </c>
      <c r="AH261" s="2" t="s">
        <v>196</v>
      </c>
      <c r="AI261" s="2" t="s">
        <v>196</v>
      </c>
    </row>
    <row r="262" spans="1:35" x14ac:dyDescent="0.2">
      <c r="A262" s="2" t="s">
        <v>1503</v>
      </c>
      <c r="B262" s="2" t="s">
        <v>1504</v>
      </c>
      <c r="C262" s="2" t="s">
        <v>37</v>
      </c>
      <c r="D262" s="2" t="s">
        <v>38</v>
      </c>
      <c r="E262" s="2" t="s">
        <v>1504</v>
      </c>
      <c r="F262" s="2" t="s">
        <v>38</v>
      </c>
      <c r="G262" s="2" t="s">
        <v>1505</v>
      </c>
      <c r="H262" s="2" t="s">
        <v>1506</v>
      </c>
      <c r="I262" s="2" t="s">
        <v>1507</v>
      </c>
      <c r="K262" s="2" t="s">
        <v>117</v>
      </c>
      <c r="M262" s="2" t="s">
        <v>1508</v>
      </c>
      <c r="P262" s="2" t="s">
        <v>45</v>
      </c>
      <c r="Q262" s="2" t="s">
        <v>45</v>
      </c>
      <c r="R262" s="2" t="s">
        <v>45</v>
      </c>
      <c r="S262" s="2" t="s">
        <v>44</v>
      </c>
      <c r="T262" s="2" t="s">
        <v>45</v>
      </c>
      <c r="U262" s="2" t="s">
        <v>45</v>
      </c>
      <c r="V262" s="2" t="s">
        <v>45</v>
      </c>
      <c r="W262" s="2" t="s">
        <v>45</v>
      </c>
      <c r="X262" s="2" t="s">
        <v>45</v>
      </c>
      <c r="Y262" s="2" t="s">
        <v>45</v>
      </c>
      <c r="Z262" s="2" t="s">
        <v>45</v>
      </c>
      <c r="AA262" s="2" t="s">
        <v>45</v>
      </c>
      <c r="AB262" s="2" t="s">
        <v>45</v>
      </c>
      <c r="AC262" s="2" t="s">
        <v>45</v>
      </c>
      <c r="AD262" s="2" t="s">
        <v>45</v>
      </c>
      <c r="AE262" s="2" t="s">
        <v>45</v>
      </c>
      <c r="AF262" s="2" t="s">
        <v>45</v>
      </c>
      <c r="AG262" s="2" t="s">
        <v>45</v>
      </c>
      <c r="AH262" s="2" t="s">
        <v>45</v>
      </c>
      <c r="AI262" s="2" t="s">
        <v>45</v>
      </c>
    </row>
    <row r="263" spans="1:35" x14ac:dyDescent="0.2">
      <c r="A263" s="2" t="s">
        <v>1509</v>
      </c>
      <c r="B263" s="2" t="s">
        <v>1510</v>
      </c>
      <c r="C263" s="2" t="s">
        <v>37</v>
      </c>
      <c r="D263" s="2" t="s">
        <v>38</v>
      </c>
      <c r="E263" s="2" t="s">
        <v>1510</v>
      </c>
      <c r="F263" s="2" t="s">
        <v>38</v>
      </c>
      <c r="G263" s="2" t="s">
        <v>1511</v>
      </c>
      <c r="H263" s="2" t="s">
        <v>1512</v>
      </c>
      <c r="I263" s="2" t="s">
        <v>1513</v>
      </c>
      <c r="K263" s="2" t="s">
        <v>1069</v>
      </c>
      <c r="M263" s="2" t="s">
        <v>1514</v>
      </c>
      <c r="N263" s="2" t="s">
        <v>1515</v>
      </c>
      <c r="O263" s="2" t="s">
        <v>1516</v>
      </c>
      <c r="P263" s="2" t="s">
        <v>44</v>
      </c>
      <c r="Q263" s="2" t="s">
        <v>45</v>
      </c>
      <c r="R263" s="2" t="s">
        <v>44</v>
      </c>
      <c r="S263" s="2" t="s">
        <v>45</v>
      </c>
      <c r="T263" s="2" t="s">
        <v>45</v>
      </c>
      <c r="U263" s="2" t="s">
        <v>45</v>
      </c>
      <c r="V263" s="2" t="s">
        <v>45</v>
      </c>
      <c r="W263" s="2" t="s">
        <v>45</v>
      </c>
      <c r="X263" s="2" t="s">
        <v>45</v>
      </c>
      <c r="Y263" s="2" t="s">
        <v>45</v>
      </c>
      <c r="Z263" s="2" t="s">
        <v>45</v>
      </c>
      <c r="AA263" s="2" t="s">
        <v>45</v>
      </c>
      <c r="AB263" s="2" t="s">
        <v>44</v>
      </c>
      <c r="AC263" s="2" t="s">
        <v>45</v>
      </c>
      <c r="AD263" s="2" t="s">
        <v>45</v>
      </c>
      <c r="AE263" s="2" t="s">
        <v>45</v>
      </c>
      <c r="AF263" s="2" t="s">
        <v>45</v>
      </c>
      <c r="AG263" s="2" t="s">
        <v>45</v>
      </c>
      <c r="AH263" s="2" t="s">
        <v>45</v>
      </c>
      <c r="AI263" s="2" t="s">
        <v>45</v>
      </c>
    </row>
    <row r="264" spans="1:35" x14ac:dyDescent="0.2">
      <c r="A264" s="2" t="s">
        <v>1517</v>
      </c>
      <c r="B264" s="2" t="s">
        <v>1518</v>
      </c>
      <c r="C264" s="2" t="s">
        <v>37</v>
      </c>
      <c r="D264" s="2" t="s">
        <v>38</v>
      </c>
      <c r="E264" s="2" t="s">
        <v>1518</v>
      </c>
      <c r="F264" s="2" t="s">
        <v>38</v>
      </c>
      <c r="G264" s="2" t="s">
        <v>1519</v>
      </c>
      <c r="H264" s="2" t="s">
        <v>1520</v>
      </c>
      <c r="I264" s="2" t="s">
        <v>1521</v>
      </c>
      <c r="K264" s="2" t="s">
        <v>954</v>
      </c>
      <c r="L264" s="2" t="s">
        <v>748</v>
      </c>
      <c r="N264" s="2" t="s">
        <v>1522</v>
      </c>
      <c r="O264" s="2" t="s">
        <v>1523</v>
      </c>
      <c r="P264" s="2" t="s">
        <v>44</v>
      </c>
      <c r="Q264" s="2" t="s">
        <v>45</v>
      </c>
      <c r="R264" s="2" t="s">
        <v>44</v>
      </c>
      <c r="S264" s="2" t="s">
        <v>45</v>
      </c>
      <c r="T264" s="2" t="s">
        <v>45</v>
      </c>
      <c r="U264" s="2" t="s">
        <v>45</v>
      </c>
      <c r="V264" s="2" t="s">
        <v>44</v>
      </c>
      <c r="W264" s="2" t="s">
        <v>45</v>
      </c>
      <c r="X264" s="2" t="s">
        <v>45</v>
      </c>
      <c r="Y264" s="2" t="s">
        <v>44</v>
      </c>
      <c r="Z264" s="2" t="s">
        <v>45</v>
      </c>
      <c r="AA264" s="2" t="s">
        <v>45</v>
      </c>
      <c r="AB264" s="2" t="s">
        <v>44</v>
      </c>
      <c r="AC264" s="2" t="s">
        <v>45</v>
      </c>
      <c r="AD264" s="2" t="s">
        <v>45</v>
      </c>
      <c r="AE264" s="2" t="s">
        <v>45</v>
      </c>
      <c r="AF264" s="2" t="s">
        <v>45</v>
      </c>
      <c r="AG264" s="2" t="s">
        <v>44</v>
      </c>
      <c r="AH264" s="2" t="s">
        <v>45</v>
      </c>
      <c r="AI264" s="2" t="s">
        <v>45</v>
      </c>
    </row>
    <row r="265" spans="1:35" x14ac:dyDescent="0.2">
      <c r="A265" s="2" t="s">
        <v>1524</v>
      </c>
      <c r="B265" s="2" t="s">
        <v>1525</v>
      </c>
      <c r="C265" s="2" t="s">
        <v>37</v>
      </c>
      <c r="D265" s="2" t="s">
        <v>38</v>
      </c>
      <c r="E265" s="2" t="s">
        <v>1525</v>
      </c>
      <c r="F265" s="2" t="s">
        <v>38</v>
      </c>
      <c r="G265" s="2" t="s">
        <v>1526</v>
      </c>
      <c r="H265" s="2" t="s">
        <v>1527</v>
      </c>
      <c r="I265" s="2" t="s">
        <v>1528</v>
      </c>
      <c r="L265" s="2" t="s">
        <v>1529</v>
      </c>
      <c r="N265" s="2" t="s">
        <v>1530</v>
      </c>
      <c r="P265" s="2" t="s">
        <v>44</v>
      </c>
      <c r="Q265" s="2" t="s">
        <v>45</v>
      </c>
      <c r="R265" s="2" t="s">
        <v>45</v>
      </c>
      <c r="S265" s="2" t="s">
        <v>45</v>
      </c>
      <c r="T265" s="2" t="s">
        <v>45</v>
      </c>
      <c r="U265" s="2" t="s">
        <v>45</v>
      </c>
      <c r="V265" s="2" t="s">
        <v>44</v>
      </c>
      <c r="W265" s="2" t="s">
        <v>45</v>
      </c>
      <c r="X265" s="2" t="s">
        <v>45</v>
      </c>
      <c r="Y265" s="2" t="s">
        <v>45</v>
      </c>
      <c r="Z265" s="2" t="s">
        <v>45</v>
      </c>
      <c r="AA265" s="2" t="s">
        <v>45</v>
      </c>
      <c r="AB265" s="2" t="s">
        <v>45</v>
      </c>
      <c r="AC265" s="2" t="s">
        <v>45</v>
      </c>
      <c r="AD265" s="2" t="s">
        <v>45</v>
      </c>
      <c r="AE265" s="2" t="s">
        <v>45</v>
      </c>
      <c r="AF265" s="2" t="s">
        <v>45</v>
      </c>
      <c r="AG265" s="2" t="s">
        <v>45</v>
      </c>
      <c r="AH265" s="2" t="s">
        <v>45</v>
      </c>
      <c r="AI265" s="2" t="s">
        <v>45</v>
      </c>
    </row>
    <row r="266" spans="1:35" x14ac:dyDescent="0.2">
      <c r="A266" s="2" t="s">
        <v>1531</v>
      </c>
      <c r="G266" s="2" t="s">
        <v>195</v>
      </c>
      <c r="H266" s="2" t="s">
        <v>195</v>
      </c>
      <c r="I266" s="2" t="s">
        <v>195</v>
      </c>
      <c r="J266" s="2" t="s">
        <v>195</v>
      </c>
      <c r="K266" s="2" t="s">
        <v>195</v>
      </c>
      <c r="L266" s="2" t="s">
        <v>195</v>
      </c>
      <c r="M266" s="2" t="s">
        <v>195</v>
      </c>
      <c r="N266" s="2" t="s">
        <v>195</v>
      </c>
      <c r="O266" s="2" t="s">
        <v>195</v>
      </c>
      <c r="P266" s="2" t="s">
        <v>196</v>
      </c>
      <c r="Q266" s="2" t="s">
        <v>196</v>
      </c>
      <c r="R266" s="2" t="s">
        <v>196</v>
      </c>
      <c r="S266" s="2" t="s">
        <v>196</v>
      </c>
      <c r="T266" s="2" t="s">
        <v>196</v>
      </c>
      <c r="U266" s="2" t="s">
        <v>196</v>
      </c>
      <c r="V266" s="2" t="s">
        <v>196</v>
      </c>
      <c r="W266" s="2" t="s">
        <v>196</v>
      </c>
      <c r="X266" s="2" t="s">
        <v>196</v>
      </c>
      <c r="Y266" s="2" t="s">
        <v>196</v>
      </c>
      <c r="Z266" s="2" t="s">
        <v>196</v>
      </c>
      <c r="AA266" s="2" t="s">
        <v>196</v>
      </c>
      <c r="AB266" s="2" t="s">
        <v>196</v>
      </c>
      <c r="AC266" s="2" t="s">
        <v>196</v>
      </c>
      <c r="AD266" s="2" t="s">
        <v>196</v>
      </c>
      <c r="AE266" s="2" t="s">
        <v>196</v>
      </c>
      <c r="AF266" s="2" t="s">
        <v>196</v>
      </c>
      <c r="AG266" s="2" t="s">
        <v>196</v>
      </c>
      <c r="AH266" s="2" t="s">
        <v>196</v>
      </c>
      <c r="AI266" s="2" t="s">
        <v>196</v>
      </c>
    </row>
    <row r="267" spans="1:35" x14ac:dyDescent="0.2">
      <c r="A267" s="2" t="s">
        <v>1532</v>
      </c>
      <c r="B267" s="2" t="s">
        <v>1533</v>
      </c>
      <c r="C267" s="2" t="s">
        <v>37</v>
      </c>
      <c r="D267" s="2" t="s">
        <v>38</v>
      </c>
      <c r="E267" s="2" t="s">
        <v>1533</v>
      </c>
      <c r="F267" s="2" t="s">
        <v>38</v>
      </c>
      <c r="G267" s="2" t="s">
        <v>1534</v>
      </c>
      <c r="H267" s="2" t="s">
        <v>1535</v>
      </c>
      <c r="I267" s="2" t="s">
        <v>1536</v>
      </c>
      <c r="K267" s="2" t="s">
        <v>68</v>
      </c>
      <c r="L267" s="2" t="s">
        <v>1537</v>
      </c>
      <c r="P267" s="2" t="s">
        <v>44</v>
      </c>
      <c r="Q267" s="2" t="s">
        <v>45</v>
      </c>
      <c r="R267" s="2" t="s">
        <v>45</v>
      </c>
      <c r="S267" s="2" t="s">
        <v>45</v>
      </c>
      <c r="T267" s="2" t="s">
        <v>45</v>
      </c>
      <c r="U267" s="2" t="s">
        <v>45</v>
      </c>
      <c r="V267" s="2" t="s">
        <v>45</v>
      </c>
      <c r="W267" s="2" t="s">
        <v>45</v>
      </c>
      <c r="X267" s="2" t="s">
        <v>44</v>
      </c>
      <c r="Y267" s="2" t="s">
        <v>45</v>
      </c>
      <c r="Z267" s="2" t="s">
        <v>45</v>
      </c>
      <c r="AA267" s="2" t="s">
        <v>45</v>
      </c>
      <c r="AB267" s="2" t="s">
        <v>45</v>
      </c>
      <c r="AC267" s="2" t="s">
        <v>45</v>
      </c>
      <c r="AD267" s="2" t="s">
        <v>45</v>
      </c>
      <c r="AE267" s="2" t="s">
        <v>45</v>
      </c>
      <c r="AF267" s="2" t="s">
        <v>45</v>
      </c>
      <c r="AG267" s="2" t="s">
        <v>45</v>
      </c>
      <c r="AH267" s="2" t="s">
        <v>45</v>
      </c>
      <c r="AI267" s="2" t="s">
        <v>45</v>
      </c>
    </row>
    <row r="268" spans="1:35" x14ac:dyDescent="0.2">
      <c r="A268" s="2" t="s">
        <v>1538</v>
      </c>
      <c r="B268" s="2" t="s">
        <v>1539</v>
      </c>
      <c r="C268" s="2" t="s">
        <v>37</v>
      </c>
      <c r="D268" s="2" t="s">
        <v>38</v>
      </c>
      <c r="E268" s="2" t="s">
        <v>1539</v>
      </c>
      <c r="F268" s="2" t="s">
        <v>38</v>
      </c>
      <c r="G268" s="2" t="s">
        <v>1540</v>
      </c>
      <c r="H268" s="2" t="s">
        <v>1541</v>
      </c>
      <c r="I268" s="2" t="s">
        <v>1542</v>
      </c>
      <c r="L268" s="2" t="s">
        <v>1543</v>
      </c>
      <c r="O268" s="2" t="s">
        <v>1544</v>
      </c>
      <c r="P268" s="2" t="s">
        <v>45</v>
      </c>
      <c r="Q268" s="2" t="s">
        <v>45</v>
      </c>
      <c r="R268" s="2" t="s">
        <v>45</v>
      </c>
      <c r="S268" s="2" t="s">
        <v>45</v>
      </c>
      <c r="T268" s="2" t="s">
        <v>45</v>
      </c>
      <c r="U268" s="2" t="s">
        <v>44</v>
      </c>
      <c r="V268" s="2" t="s">
        <v>45</v>
      </c>
      <c r="W268" s="2" t="s">
        <v>45</v>
      </c>
      <c r="X268" s="2" t="s">
        <v>45</v>
      </c>
      <c r="Y268" s="2" t="s">
        <v>45</v>
      </c>
      <c r="Z268" s="2" t="s">
        <v>45</v>
      </c>
      <c r="AA268" s="2" t="s">
        <v>45</v>
      </c>
      <c r="AB268" s="2" t="s">
        <v>44</v>
      </c>
      <c r="AC268" s="2" t="s">
        <v>44</v>
      </c>
      <c r="AD268" s="2" t="s">
        <v>45</v>
      </c>
      <c r="AE268" s="2" t="s">
        <v>45</v>
      </c>
      <c r="AF268" s="2" t="s">
        <v>45</v>
      </c>
      <c r="AG268" s="2" t="s">
        <v>45</v>
      </c>
      <c r="AH268" s="2" t="s">
        <v>45</v>
      </c>
      <c r="AI268" s="2" t="s">
        <v>45</v>
      </c>
    </row>
    <row r="269" spans="1:35" x14ac:dyDescent="0.2">
      <c r="A269" s="2" t="s">
        <v>1545</v>
      </c>
      <c r="B269" s="2" t="s">
        <v>1546</v>
      </c>
      <c r="C269" s="2" t="s">
        <v>37</v>
      </c>
      <c r="D269" s="2" t="s">
        <v>38</v>
      </c>
      <c r="E269" s="2" t="s">
        <v>1546</v>
      </c>
      <c r="F269" s="2" t="s">
        <v>38</v>
      </c>
      <c r="G269" s="2" t="s">
        <v>1547</v>
      </c>
      <c r="H269" s="2" t="s">
        <v>1548</v>
      </c>
      <c r="I269" s="2" t="s">
        <v>1549</v>
      </c>
      <c r="L269" s="2" t="s">
        <v>109</v>
      </c>
      <c r="P269" s="2" t="s">
        <v>45</v>
      </c>
      <c r="Q269" s="2" t="s">
        <v>45</v>
      </c>
      <c r="R269" s="2" t="s">
        <v>45</v>
      </c>
      <c r="S269" s="2" t="s">
        <v>45</v>
      </c>
      <c r="T269" s="2" t="s">
        <v>45</v>
      </c>
      <c r="U269" s="2" t="s">
        <v>45</v>
      </c>
      <c r="V269" s="2" t="s">
        <v>45</v>
      </c>
      <c r="W269" s="2" t="s">
        <v>45</v>
      </c>
      <c r="X269" s="2" t="s">
        <v>45</v>
      </c>
      <c r="Y269" s="2" t="s">
        <v>45</v>
      </c>
      <c r="Z269" s="2" t="s">
        <v>45</v>
      </c>
      <c r="AA269" s="2" t="s">
        <v>45</v>
      </c>
      <c r="AB269" s="2" t="s">
        <v>45</v>
      </c>
      <c r="AC269" s="2" t="s">
        <v>45</v>
      </c>
      <c r="AD269" s="2" t="s">
        <v>45</v>
      </c>
      <c r="AE269" s="2" t="s">
        <v>45</v>
      </c>
      <c r="AF269" s="2" t="s">
        <v>45</v>
      </c>
      <c r="AG269" s="2" t="s">
        <v>45</v>
      </c>
      <c r="AH269" s="2" t="s">
        <v>45</v>
      </c>
      <c r="AI269" s="2" t="s">
        <v>45</v>
      </c>
    </row>
    <row r="270" spans="1:35" x14ac:dyDescent="0.2">
      <c r="A270" s="2" t="s">
        <v>1550</v>
      </c>
      <c r="B270" s="2" t="s">
        <v>1551</v>
      </c>
      <c r="C270" s="2" t="s">
        <v>215</v>
      </c>
      <c r="D270" s="2" t="s">
        <v>38</v>
      </c>
      <c r="E270" s="2" t="s">
        <v>1551</v>
      </c>
      <c r="F270" s="2" t="s">
        <v>38</v>
      </c>
      <c r="G270" s="2" t="s">
        <v>1552</v>
      </c>
      <c r="H270" s="2" t="s">
        <v>1553</v>
      </c>
      <c r="I270" s="2" t="s">
        <v>1352</v>
      </c>
      <c r="K270" s="2" t="s">
        <v>68</v>
      </c>
      <c r="L270" s="2" t="s">
        <v>1554</v>
      </c>
      <c r="O270" s="2" t="s">
        <v>1555</v>
      </c>
      <c r="P270" s="2" t="s">
        <v>44</v>
      </c>
      <c r="Q270" s="2" t="s">
        <v>45</v>
      </c>
      <c r="R270" s="2" t="s">
        <v>45</v>
      </c>
      <c r="S270" s="2" t="s">
        <v>45</v>
      </c>
      <c r="T270" s="2" t="s">
        <v>45</v>
      </c>
      <c r="U270" s="2" t="s">
        <v>45</v>
      </c>
      <c r="V270" s="2" t="s">
        <v>45</v>
      </c>
      <c r="W270" s="2" t="s">
        <v>45</v>
      </c>
      <c r="X270" s="2" t="s">
        <v>45</v>
      </c>
      <c r="Y270" s="2" t="s">
        <v>45</v>
      </c>
      <c r="Z270" s="2" t="s">
        <v>45</v>
      </c>
      <c r="AA270" s="2" t="s">
        <v>44</v>
      </c>
      <c r="AB270" s="2" t="s">
        <v>45</v>
      </c>
      <c r="AC270" s="2" t="s">
        <v>45</v>
      </c>
      <c r="AD270" s="2" t="s">
        <v>45</v>
      </c>
      <c r="AE270" s="2" t="s">
        <v>45</v>
      </c>
      <c r="AF270" s="2" t="s">
        <v>45</v>
      </c>
      <c r="AG270" s="2" t="s">
        <v>45</v>
      </c>
      <c r="AH270" s="2" t="s">
        <v>45</v>
      </c>
      <c r="AI270" s="2" t="s">
        <v>45</v>
      </c>
    </row>
    <row r="271" spans="1:35" x14ac:dyDescent="0.2">
      <c r="A271" s="2" t="s">
        <v>1556</v>
      </c>
      <c r="B271" s="2" t="s">
        <v>1557</v>
      </c>
      <c r="C271" s="2" t="s">
        <v>37</v>
      </c>
      <c r="D271" s="2" t="s">
        <v>38</v>
      </c>
      <c r="E271" s="2" t="s">
        <v>1557</v>
      </c>
      <c r="F271" s="2" t="s">
        <v>38</v>
      </c>
      <c r="G271" s="2" t="s">
        <v>1558</v>
      </c>
      <c r="H271" s="2" t="s">
        <v>1559</v>
      </c>
      <c r="I271" s="2" t="s">
        <v>1560</v>
      </c>
      <c r="K271" s="2" t="s">
        <v>305</v>
      </c>
      <c r="L271" s="2" t="s">
        <v>77</v>
      </c>
      <c r="O271" s="2" t="s">
        <v>259</v>
      </c>
      <c r="P271" s="2" t="s">
        <v>45</v>
      </c>
      <c r="Q271" s="2" t="s">
        <v>45</v>
      </c>
      <c r="R271" s="2" t="s">
        <v>45</v>
      </c>
      <c r="S271" s="2" t="s">
        <v>45</v>
      </c>
      <c r="T271" s="2" t="s">
        <v>45</v>
      </c>
      <c r="U271" s="2" t="s">
        <v>45</v>
      </c>
      <c r="V271" s="2" t="s">
        <v>45</v>
      </c>
      <c r="W271" s="2" t="s">
        <v>45</v>
      </c>
      <c r="X271" s="2" t="s">
        <v>45</v>
      </c>
      <c r="Y271" s="2" t="s">
        <v>45</v>
      </c>
      <c r="Z271" s="2" t="s">
        <v>45</v>
      </c>
      <c r="AA271" s="2" t="s">
        <v>45</v>
      </c>
      <c r="AB271" s="2" t="s">
        <v>45</v>
      </c>
      <c r="AC271" s="2" t="s">
        <v>45</v>
      </c>
      <c r="AD271" s="2" t="s">
        <v>45</v>
      </c>
      <c r="AE271" s="2" t="s">
        <v>45</v>
      </c>
      <c r="AF271" s="2" t="s">
        <v>45</v>
      </c>
      <c r="AG271" s="2" t="s">
        <v>45</v>
      </c>
      <c r="AH271" s="2" t="s">
        <v>45</v>
      </c>
      <c r="AI271" s="2" t="s">
        <v>45</v>
      </c>
    </row>
    <row r="272" spans="1:35" x14ac:dyDescent="0.2">
      <c r="A272" s="2" t="s">
        <v>1561</v>
      </c>
      <c r="B272" s="2" t="s">
        <v>1562</v>
      </c>
      <c r="C272" s="2" t="s">
        <v>37</v>
      </c>
      <c r="D272" s="2" t="s">
        <v>38</v>
      </c>
      <c r="E272" s="2" t="s">
        <v>1562</v>
      </c>
      <c r="F272" s="2" t="s">
        <v>38</v>
      </c>
      <c r="G272" s="2" t="s">
        <v>1563</v>
      </c>
      <c r="H272" s="2" t="s">
        <v>1564</v>
      </c>
      <c r="I272" s="2" t="s">
        <v>1565</v>
      </c>
      <c r="K272" s="2" t="s">
        <v>68</v>
      </c>
      <c r="L272" s="2" t="s">
        <v>1566</v>
      </c>
      <c r="O272" s="2" t="s">
        <v>1567</v>
      </c>
      <c r="P272" s="2" t="s">
        <v>44</v>
      </c>
      <c r="Q272" s="2" t="s">
        <v>45</v>
      </c>
      <c r="R272" s="2" t="s">
        <v>44</v>
      </c>
      <c r="S272" s="2" t="s">
        <v>45</v>
      </c>
      <c r="T272" s="2" t="s">
        <v>45</v>
      </c>
      <c r="U272" s="2" t="s">
        <v>45</v>
      </c>
      <c r="V272" s="2" t="s">
        <v>45</v>
      </c>
      <c r="W272" s="2" t="s">
        <v>45</v>
      </c>
      <c r="X272" s="2" t="s">
        <v>45</v>
      </c>
      <c r="Y272" s="2" t="s">
        <v>45</v>
      </c>
      <c r="Z272" s="2" t="s">
        <v>45</v>
      </c>
      <c r="AA272" s="2" t="s">
        <v>45</v>
      </c>
      <c r="AB272" s="2" t="s">
        <v>45</v>
      </c>
      <c r="AC272" s="2" t="s">
        <v>45</v>
      </c>
      <c r="AD272" s="2" t="s">
        <v>45</v>
      </c>
      <c r="AE272" s="2" t="s">
        <v>45</v>
      </c>
      <c r="AF272" s="2" t="s">
        <v>44</v>
      </c>
      <c r="AG272" s="2" t="s">
        <v>45</v>
      </c>
      <c r="AH272" s="2" t="s">
        <v>45</v>
      </c>
      <c r="AI272" s="2" t="s">
        <v>45</v>
      </c>
    </row>
    <row r="273" spans="1:35" x14ac:dyDescent="0.2">
      <c r="A273" s="2" t="s">
        <v>1568</v>
      </c>
      <c r="B273" s="2" t="s">
        <v>1569</v>
      </c>
      <c r="C273" s="2" t="s">
        <v>37</v>
      </c>
      <c r="D273" s="2" t="s">
        <v>38</v>
      </c>
      <c r="E273" s="2" t="s">
        <v>1569</v>
      </c>
      <c r="F273" s="2" t="s">
        <v>38</v>
      </c>
      <c r="G273" s="2" t="s">
        <v>1570</v>
      </c>
      <c r="H273" s="2" t="s">
        <v>1571</v>
      </c>
      <c r="I273" s="2" t="s">
        <v>1572</v>
      </c>
      <c r="K273" s="2" t="s">
        <v>229</v>
      </c>
      <c r="M273" s="2" t="s">
        <v>1573</v>
      </c>
      <c r="O273" s="2" t="s">
        <v>1574</v>
      </c>
      <c r="P273" s="2" t="s">
        <v>45</v>
      </c>
      <c r="Q273" s="2" t="s">
        <v>45</v>
      </c>
      <c r="R273" s="2" t="s">
        <v>45</v>
      </c>
      <c r="S273" s="2" t="s">
        <v>44</v>
      </c>
      <c r="T273" s="2" t="s">
        <v>45</v>
      </c>
      <c r="U273" s="2" t="s">
        <v>45</v>
      </c>
      <c r="V273" s="2" t="s">
        <v>45</v>
      </c>
      <c r="W273" s="2" t="s">
        <v>45</v>
      </c>
      <c r="X273" s="2" t="s">
        <v>45</v>
      </c>
      <c r="Y273" s="2" t="s">
        <v>44</v>
      </c>
      <c r="Z273" s="2" t="s">
        <v>45</v>
      </c>
      <c r="AA273" s="2" t="s">
        <v>45</v>
      </c>
      <c r="AB273" s="2" t="s">
        <v>45</v>
      </c>
      <c r="AC273" s="2" t="s">
        <v>45</v>
      </c>
      <c r="AD273" s="2" t="s">
        <v>45</v>
      </c>
      <c r="AE273" s="2" t="s">
        <v>45</v>
      </c>
      <c r="AF273" s="2" t="s">
        <v>45</v>
      </c>
      <c r="AG273" s="2" t="s">
        <v>45</v>
      </c>
      <c r="AH273" s="2" t="s">
        <v>45</v>
      </c>
      <c r="AI273" s="2" t="s">
        <v>45</v>
      </c>
    </row>
    <row r="274" spans="1:35" x14ac:dyDescent="0.2">
      <c r="A274" s="2" t="s">
        <v>1575</v>
      </c>
      <c r="B274" s="2" t="s">
        <v>1576</v>
      </c>
      <c r="C274" s="2" t="s">
        <v>37</v>
      </c>
      <c r="D274" s="2" t="s">
        <v>38</v>
      </c>
      <c r="E274" s="2" t="s">
        <v>1576</v>
      </c>
      <c r="F274" s="2" t="s">
        <v>38</v>
      </c>
      <c r="G274" s="2" t="s">
        <v>1577</v>
      </c>
      <c r="H274" s="2" t="s">
        <v>1578</v>
      </c>
      <c r="I274" s="2" t="s">
        <v>1579</v>
      </c>
      <c r="J274" s="2" t="s">
        <v>1580</v>
      </c>
      <c r="K274" s="2" t="s">
        <v>1581</v>
      </c>
      <c r="P274" s="2" t="s">
        <v>45</v>
      </c>
      <c r="Q274" s="2" t="s">
        <v>45</v>
      </c>
      <c r="R274" s="2" t="s">
        <v>45</v>
      </c>
      <c r="S274" s="2" t="s">
        <v>45</v>
      </c>
      <c r="T274" s="2" t="s">
        <v>45</v>
      </c>
      <c r="U274" s="2" t="s">
        <v>45</v>
      </c>
      <c r="V274" s="2" t="s">
        <v>45</v>
      </c>
      <c r="W274" s="2" t="s">
        <v>45</v>
      </c>
      <c r="X274" s="2" t="s">
        <v>45</v>
      </c>
      <c r="Y274" s="2" t="s">
        <v>45</v>
      </c>
      <c r="Z274" s="2" t="s">
        <v>45</v>
      </c>
      <c r="AA274" s="2" t="s">
        <v>45</v>
      </c>
      <c r="AB274" s="2" t="s">
        <v>44</v>
      </c>
      <c r="AC274" s="2" t="s">
        <v>45</v>
      </c>
      <c r="AD274" s="2" t="s">
        <v>45</v>
      </c>
      <c r="AE274" s="2" t="s">
        <v>45</v>
      </c>
      <c r="AF274" s="2" t="s">
        <v>45</v>
      </c>
      <c r="AG274" s="2" t="s">
        <v>45</v>
      </c>
      <c r="AH274" s="2" t="s">
        <v>45</v>
      </c>
      <c r="AI274" s="2" t="s">
        <v>45</v>
      </c>
    </row>
    <row r="275" spans="1:35" x14ac:dyDescent="0.2">
      <c r="A275" s="2" t="s">
        <v>1582</v>
      </c>
      <c r="B275" s="2" t="s">
        <v>1583</v>
      </c>
      <c r="C275" s="2" t="s">
        <v>215</v>
      </c>
      <c r="D275" s="2" t="s">
        <v>38</v>
      </c>
      <c r="E275" s="2" t="s">
        <v>1583</v>
      </c>
      <c r="F275" s="2" t="s">
        <v>38</v>
      </c>
      <c r="G275" s="2" t="s">
        <v>1584</v>
      </c>
      <c r="H275" s="2" t="s">
        <v>1585</v>
      </c>
      <c r="I275" s="2" t="s">
        <v>1586</v>
      </c>
      <c r="K275" s="2" t="s">
        <v>643</v>
      </c>
      <c r="M275" s="2" t="s">
        <v>1587</v>
      </c>
      <c r="P275" s="2" t="s">
        <v>45</v>
      </c>
      <c r="Q275" s="2" t="s">
        <v>45</v>
      </c>
      <c r="R275" s="2" t="s">
        <v>45</v>
      </c>
      <c r="S275" s="2" t="s">
        <v>45</v>
      </c>
      <c r="T275" s="2" t="s">
        <v>45</v>
      </c>
      <c r="U275" s="2" t="s">
        <v>45</v>
      </c>
      <c r="V275" s="2" t="s">
        <v>45</v>
      </c>
      <c r="W275" s="2" t="s">
        <v>45</v>
      </c>
      <c r="X275" s="2" t="s">
        <v>45</v>
      </c>
      <c r="Y275" s="2" t="s">
        <v>45</v>
      </c>
      <c r="Z275" s="2" t="s">
        <v>45</v>
      </c>
      <c r="AA275" s="2" t="s">
        <v>45</v>
      </c>
      <c r="AB275" s="2" t="s">
        <v>45</v>
      </c>
      <c r="AC275" s="2" t="s">
        <v>45</v>
      </c>
      <c r="AD275" s="2" t="s">
        <v>45</v>
      </c>
      <c r="AE275" s="2" t="s">
        <v>45</v>
      </c>
      <c r="AF275" s="2" t="s">
        <v>45</v>
      </c>
      <c r="AG275" s="2" t="s">
        <v>45</v>
      </c>
      <c r="AH275" s="2" t="s">
        <v>45</v>
      </c>
      <c r="AI275" s="2" t="s">
        <v>45</v>
      </c>
    </row>
    <row r="276" spans="1:35" x14ac:dyDescent="0.2">
      <c r="A276" s="2" t="s">
        <v>1588</v>
      </c>
      <c r="B276" s="2" t="s">
        <v>1589</v>
      </c>
      <c r="C276" s="2" t="s">
        <v>215</v>
      </c>
      <c r="D276" s="2" t="s">
        <v>38</v>
      </c>
      <c r="E276" s="2" t="s">
        <v>1589</v>
      </c>
      <c r="F276" s="2" t="s">
        <v>38</v>
      </c>
      <c r="G276" s="2" t="s">
        <v>1590</v>
      </c>
      <c r="H276" s="2" t="s">
        <v>1591</v>
      </c>
      <c r="I276" s="2" t="s">
        <v>1592</v>
      </c>
      <c r="K276" s="2" t="s">
        <v>818</v>
      </c>
      <c r="M276" s="2" t="s">
        <v>1593</v>
      </c>
      <c r="O276" s="2" t="s">
        <v>1594</v>
      </c>
      <c r="P276" s="2" t="s">
        <v>45</v>
      </c>
      <c r="Q276" s="2" t="s">
        <v>45</v>
      </c>
      <c r="R276" s="2" t="s">
        <v>45</v>
      </c>
      <c r="S276" s="2" t="s">
        <v>44</v>
      </c>
      <c r="T276" s="2" t="s">
        <v>45</v>
      </c>
      <c r="U276" s="2" t="s">
        <v>45</v>
      </c>
      <c r="V276" s="2" t="s">
        <v>45</v>
      </c>
      <c r="W276" s="2" t="s">
        <v>45</v>
      </c>
      <c r="X276" s="2" t="s">
        <v>45</v>
      </c>
      <c r="Y276" s="2" t="s">
        <v>45</v>
      </c>
      <c r="Z276" s="2" t="s">
        <v>45</v>
      </c>
      <c r="AA276" s="2" t="s">
        <v>45</v>
      </c>
      <c r="AB276" s="2" t="s">
        <v>45</v>
      </c>
      <c r="AC276" s="2" t="s">
        <v>45</v>
      </c>
      <c r="AD276" s="2" t="s">
        <v>45</v>
      </c>
      <c r="AE276" s="2" t="s">
        <v>45</v>
      </c>
      <c r="AF276" s="2" t="s">
        <v>45</v>
      </c>
      <c r="AG276" s="2" t="s">
        <v>45</v>
      </c>
      <c r="AH276" s="2" t="s">
        <v>45</v>
      </c>
      <c r="AI276" s="2" t="s">
        <v>45</v>
      </c>
    </row>
    <row r="277" spans="1:35" x14ac:dyDescent="0.2">
      <c r="A277" s="2" t="s">
        <v>1595</v>
      </c>
      <c r="B277" s="2" t="s">
        <v>1596</v>
      </c>
      <c r="C277" s="2" t="s">
        <v>37</v>
      </c>
      <c r="D277" s="2" t="s">
        <v>471</v>
      </c>
      <c r="G277" s="2" t="s">
        <v>195</v>
      </c>
      <c r="H277" s="2" t="s">
        <v>195</v>
      </c>
      <c r="I277" s="2" t="s">
        <v>195</v>
      </c>
      <c r="J277" s="2" t="s">
        <v>195</v>
      </c>
      <c r="K277" s="2" t="s">
        <v>195</v>
      </c>
      <c r="L277" s="2" t="s">
        <v>195</v>
      </c>
      <c r="M277" s="2" t="s">
        <v>195</v>
      </c>
      <c r="N277" s="2" t="s">
        <v>195</v>
      </c>
      <c r="O277" s="2" t="s">
        <v>195</v>
      </c>
      <c r="P277" s="2" t="s">
        <v>196</v>
      </c>
      <c r="Q277" s="2" t="s">
        <v>196</v>
      </c>
      <c r="R277" s="2" t="s">
        <v>196</v>
      </c>
      <c r="S277" s="2" t="s">
        <v>196</v>
      </c>
      <c r="T277" s="2" t="s">
        <v>196</v>
      </c>
      <c r="U277" s="2" t="s">
        <v>196</v>
      </c>
      <c r="V277" s="2" t="s">
        <v>196</v>
      </c>
      <c r="W277" s="2" t="s">
        <v>196</v>
      </c>
      <c r="X277" s="2" t="s">
        <v>196</v>
      </c>
      <c r="Y277" s="2" t="s">
        <v>196</v>
      </c>
      <c r="Z277" s="2" t="s">
        <v>196</v>
      </c>
      <c r="AA277" s="2" t="s">
        <v>196</v>
      </c>
      <c r="AB277" s="2" t="s">
        <v>196</v>
      </c>
      <c r="AC277" s="2" t="s">
        <v>196</v>
      </c>
      <c r="AD277" s="2" t="s">
        <v>196</v>
      </c>
      <c r="AE277" s="2" t="s">
        <v>196</v>
      </c>
      <c r="AF277" s="2" t="s">
        <v>196</v>
      </c>
      <c r="AG277" s="2" t="s">
        <v>196</v>
      </c>
      <c r="AH277" s="2" t="s">
        <v>196</v>
      </c>
      <c r="AI277" s="2" t="s">
        <v>196</v>
      </c>
    </row>
    <row r="278" spans="1:35" x14ac:dyDescent="0.2">
      <c r="A278" s="2" t="s">
        <v>1597</v>
      </c>
      <c r="B278" s="2" t="s">
        <v>1598</v>
      </c>
      <c r="C278" s="2" t="s">
        <v>37</v>
      </c>
      <c r="D278" s="2" t="s">
        <v>38</v>
      </c>
      <c r="E278" s="2" t="s">
        <v>1598</v>
      </c>
      <c r="F278" s="2" t="s">
        <v>38</v>
      </c>
      <c r="G278" s="2" t="s">
        <v>1599</v>
      </c>
      <c r="H278" s="2" t="s">
        <v>1600</v>
      </c>
      <c r="I278" s="2" t="s">
        <v>1601</v>
      </c>
      <c r="K278" s="2" t="s">
        <v>1602</v>
      </c>
      <c r="L278" s="2" t="s">
        <v>258</v>
      </c>
      <c r="M278" s="2" t="s">
        <v>1603</v>
      </c>
      <c r="O278" s="2" t="s">
        <v>1604</v>
      </c>
      <c r="P278" s="2" t="s">
        <v>44</v>
      </c>
      <c r="Q278" s="2" t="s">
        <v>45</v>
      </c>
      <c r="R278" s="2" t="s">
        <v>44</v>
      </c>
      <c r="S278" s="2" t="s">
        <v>45</v>
      </c>
      <c r="T278" s="2" t="s">
        <v>45</v>
      </c>
      <c r="U278" s="2" t="s">
        <v>45</v>
      </c>
      <c r="V278" s="2" t="s">
        <v>44</v>
      </c>
      <c r="W278" s="2" t="s">
        <v>45</v>
      </c>
      <c r="X278" s="2" t="s">
        <v>45</v>
      </c>
      <c r="Y278" s="2" t="s">
        <v>44</v>
      </c>
      <c r="Z278" s="2" t="s">
        <v>45</v>
      </c>
      <c r="AA278" s="2" t="s">
        <v>45</v>
      </c>
      <c r="AB278" s="2" t="s">
        <v>44</v>
      </c>
      <c r="AC278" s="2" t="s">
        <v>44</v>
      </c>
      <c r="AD278" s="2" t="s">
        <v>44</v>
      </c>
      <c r="AE278" s="2" t="s">
        <v>45</v>
      </c>
      <c r="AF278" s="2" t="s">
        <v>45</v>
      </c>
      <c r="AG278" s="2" t="s">
        <v>45</v>
      </c>
      <c r="AH278" s="2" t="s">
        <v>45</v>
      </c>
      <c r="AI278" s="2" t="s">
        <v>45</v>
      </c>
    </row>
    <row r="279" spans="1:35" x14ac:dyDescent="0.2">
      <c r="A279" s="2" t="s">
        <v>1605</v>
      </c>
      <c r="B279" s="2" t="s">
        <v>1606</v>
      </c>
      <c r="C279" s="2" t="s">
        <v>37</v>
      </c>
      <c r="D279" s="2" t="s">
        <v>38</v>
      </c>
      <c r="E279" s="2" t="s">
        <v>1606</v>
      </c>
      <c r="F279" s="2" t="s">
        <v>38</v>
      </c>
      <c r="G279" s="2" t="s">
        <v>1607</v>
      </c>
      <c r="H279" s="2" t="s">
        <v>1608</v>
      </c>
      <c r="I279" s="2" t="s">
        <v>1609</v>
      </c>
      <c r="K279" s="2" t="s">
        <v>1610</v>
      </c>
      <c r="L279" s="2" t="s">
        <v>109</v>
      </c>
      <c r="P279" s="2" t="s">
        <v>45</v>
      </c>
      <c r="Q279" s="2" t="s">
        <v>45</v>
      </c>
      <c r="R279" s="2" t="s">
        <v>45</v>
      </c>
      <c r="S279" s="2" t="s">
        <v>45</v>
      </c>
      <c r="T279" s="2" t="s">
        <v>45</v>
      </c>
      <c r="U279" s="2" t="s">
        <v>45</v>
      </c>
      <c r="V279" s="2" t="s">
        <v>45</v>
      </c>
      <c r="W279" s="2" t="s">
        <v>45</v>
      </c>
      <c r="X279" s="2" t="s">
        <v>45</v>
      </c>
      <c r="Y279" s="2" t="s">
        <v>45</v>
      </c>
      <c r="Z279" s="2" t="s">
        <v>45</v>
      </c>
      <c r="AA279" s="2" t="s">
        <v>45</v>
      </c>
      <c r="AB279" s="2" t="s">
        <v>44</v>
      </c>
      <c r="AC279" s="2" t="s">
        <v>45</v>
      </c>
      <c r="AD279" s="2" t="s">
        <v>45</v>
      </c>
      <c r="AE279" s="2" t="s">
        <v>45</v>
      </c>
      <c r="AF279" s="2" t="s">
        <v>45</v>
      </c>
      <c r="AG279" s="2" t="s">
        <v>45</v>
      </c>
      <c r="AH279" s="2" t="s">
        <v>44</v>
      </c>
      <c r="AI279" s="2" t="s">
        <v>45</v>
      </c>
    </row>
    <row r="280" spans="1:35" x14ac:dyDescent="0.2">
      <c r="A280" s="2" t="s">
        <v>1611</v>
      </c>
      <c r="B280" s="2" t="s">
        <v>1612</v>
      </c>
      <c r="C280" s="2" t="s">
        <v>37</v>
      </c>
      <c r="D280" s="2" t="s">
        <v>38</v>
      </c>
      <c r="E280" s="2" t="s">
        <v>1612</v>
      </c>
      <c r="F280" s="2" t="s">
        <v>38</v>
      </c>
      <c r="G280" s="2" t="s">
        <v>1613</v>
      </c>
      <c r="H280" s="2" t="s">
        <v>1614</v>
      </c>
      <c r="L280" s="2" t="s">
        <v>441</v>
      </c>
      <c r="P280" s="2" t="s">
        <v>45</v>
      </c>
      <c r="Q280" s="2" t="s">
        <v>45</v>
      </c>
      <c r="R280" s="2" t="s">
        <v>45</v>
      </c>
      <c r="S280" s="2" t="s">
        <v>45</v>
      </c>
      <c r="T280" s="2" t="s">
        <v>45</v>
      </c>
      <c r="U280" s="2" t="s">
        <v>45</v>
      </c>
      <c r="V280" s="2" t="s">
        <v>45</v>
      </c>
      <c r="W280" s="2" t="s">
        <v>45</v>
      </c>
      <c r="X280" s="2" t="s">
        <v>45</v>
      </c>
      <c r="Y280" s="2" t="s">
        <v>45</v>
      </c>
      <c r="Z280" s="2" t="s">
        <v>45</v>
      </c>
      <c r="AA280" s="2" t="s">
        <v>45</v>
      </c>
      <c r="AB280" s="2" t="s">
        <v>45</v>
      </c>
      <c r="AC280" s="2" t="s">
        <v>45</v>
      </c>
      <c r="AD280" s="2" t="s">
        <v>45</v>
      </c>
      <c r="AE280" s="2" t="s">
        <v>45</v>
      </c>
      <c r="AF280" s="2" t="s">
        <v>45</v>
      </c>
      <c r="AG280" s="2" t="s">
        <v>45</v>
      </c>
      <c r="AH280" s="2" t="s">
        <v>45</v>
      </c>
      <c r="AI280" s="2" t="s">
        <v>45</v>
      </c>
    </row>
    <row r="281" spans="1:35" x14ac:dyDescent="0.2">
      <c r="A281" s="2" t="s">
        <v>1615</v>
      </c>
      <c r="B281" s="2" t="s">
        <v>1616</v>
      </c>
      <c r="C281" s="2" t="s">
        <v>37</v>
      </c>
      <c r="D281" s="2" t="s">
        <v>38</v>
      </c>
      <c r="E281" s="2" t="s">
        <v>1616</v>
      </c>
      <c r="F281" s="2" t="s">
        <v>38</v>
      </c>
      <c r="G281" s="2" t="s">
        <v>1617</v>
      </c>
      <c r="H281" s="2" t="s">
        <v>1618</v>
      </c>
      <c r="I281" s="2" t="s">
        <v>1619</v>
      </c>
      <c r="M281" s="2" t="s">
        <v>1620</v>
      </c>
      <c r="P281" s="2" t="s">
        <v>44</v>
      </c>
      <c r="Q281" s="2" t="s">
        <v>45</v>
      </c>
      <c r="R281" s="2" t="s">
        <v>45</v>
      </c>
      <c r="S281" s="2" t="s">
        <v>45</v>
      </c>
      <c r="T281" s="2" t="s">
        <v>45</v>
      </c>
      <c r="U281" s="2" t="s">
        <v>44</v>
      </c>
      <c r="V281" s="2" t="s">
        <v>44</v>
      </c>
      <c r="W281" s="2" t="s">
        <v>45</v>
      </c>
      <c r="X281" s="2" t="s">
        <v>45</v>
      </c>
      <c r="Y281" s="2" t="s">
        <v>44</v>
      </c>
      <c r="Z281" s="2" t="s">
        <v>45</v>
      </c>
      <c r="AA281" s="2" t="s">
        <v>45</v>
      </c>
      <c r="AB281" s="2" t="s">
        <v>44</v>
      </c>
      <c r="AC281" s="2" t="s">
        <v>45</v>
      </c>
      <c r="AD281" s="2" t="s">
        <v>45</v>
      </c>
      <c r="AE281" s="2" t="s">
        <v>45</v>
      </c>
      <c r="AF281" s="2" t="s">
        <v>45</v>
      </c>
      <c r="AG281" s="2" t="s">
        <v>45</v>
      </c>
      <c r="AH281" s="2" t="s">
        <v>45</v>
      </c>
      <c r="AI281" s="2" t="s">
        <v>45</v>
      </c>
    </row>
    <row r="282" spans="1:35" x14ac:dyDescent="0.2">
      <c r="A282" s="2" t="s">
        <v>1621</v>
      </c>
      <c r="B282" s="2" t="s">
        <v>1622</v>
      </c>
      <c r="C282" s="2" t="s">
        <v>37</v>
      </c>
      <c r="D282" s="2" t="s">
        <v>38</v>
      </c>
      <c r="E282" s="2" t="s">
        <v>1622</v>
      </c>
      <c r="F282" s="2" t="s">
        <v>38</v>
      </c>
      <c r="G282" s="2" t="s">
        <v>1623</v>
      </c>
      <c r="H282" s="2" t="s">
        <v>1624</v>
      </c>
      <c r="I282" s="2" t="s">
        <v>1625</v>
      </c>
      <c r="N282" s="2" t="s">
        <v>1626</v>
      </c>
      <c r="O282" s="2" t="s">
        <v>1627</v>
      </c>
      <c r="P282" s="2" t="s">
        <v>45</v>
      </c>
      <c r="Q282" s="2" t="s">
        <v>45</v>
      </c>
      <c r="R282" s="2" t="s">
        <v>45</v>
      </c>
      <c r="S282" s="2" t="s">
        <v>44</v>
      </c>
      <c r="T282" s="2" t="s">
        <v>45</v>
      </c>
      <c r="U282" s="2" t="s">
        <v>45</v>
      </c>
      <c r="V282" s="2" t="s">
        <v>45</v>
      </c>
      <c r="W282" s="2" t="s">
        <v>45</v>
      </c>
      <c r="X282" s="2" t="s">
        <v>45</v>
      </c>
      <c r="Y282" s="2" t="s">
        <v>45</v>
      </c>
      <c r="Z282" s="2" t="s">
        <v>45</v>
      </c>
      <c r="AA282" s="2" t="s">
        <v>45</v>
      </c>
      <c r="AB282" s="2" t="s">
        <v>44</v>
      </c>
      <c r="AC282" s="2" t="s">
        <v>45</v>
      </c>
      <c r="AD282" s="2" t="s">
        <v>45</v>
      </c>
      <c r="AE282" s="2" t="s">
        <v>45</v>
      </c>
      <c r="AF282" s="2" t="s">
        <v>45</v>
      </c>
      <c r="AG282" s="2" t="s">
        <v>45</v>
      </c>
      <c r="AH282" s="2" t="s">
        <v>45</v>
      </c>
      <c r="AI282" s="2" t="s">
        <v>45</v>
      </c>
    </row>
    <row r="283" spans="1:35" x14ac:dyDescent="0.2">
      <c r="A283" s="2" t="s">
        <v>1628</v>
      </c>
      <c r="B283" s="2" t="s">
        <v>1629</v>
      </c>
      <c r="C283" s="2" t="s">
        <v>37</v>
      </c>
      <c r="D283" s="2" t="s">
        <v>38</v>
      </c>
      <c r="E283" s="2" t="s">
        <v>1629</v>
      </c>
      <c r="F283" s="2" t="s">
        <v>38</v>
      </c>
      <c r="G283" s="2" t="s">
        <v>1630</v>
      </c>
      <c r="H283" s="2" t="s">
        <v>1631</v>
      </c>
      <c r="I283" s="2" t="s">
        <v>1632</v>
      </c>
      <c r="K283" s="2" t="s">
        <v>995</v>
      </c>
      <c r="L283" s="2" t="s">
        <v>1633</v>
      </c>
      <c r="P283" s="2" t="s">
        <v>44</v>
      </c>
      <c r="Q283" s="2" t="s">
        <v>45</v>
      </c>
      <c r="R283" s="2" t="s">
        <v>45</v>
      </c>
      <c r="S283" s="2" t="s">
        <v>44</v>
      </c>
      <c r="T283" s="2" t="s">
        <v>45</v>
      </c>
      <c r="U283" s="2" t="s">
        <v>44</v>
      </c>
      <c r="V283" s="2" t="s">
        <v>44</v>
      </c>
      <c r="W283" s="2" t="s">
        <v>44</v>
      </c>
      <c r="X283" s="2" t="s">
        <v>45</v>
      </c>
      <c r="Y283" s="2" t="s">
        <v>44</v>
      </c>
      <c r="Z283" s="2" t="s">
        <v>45</v>
      </c>
      <c r="AA283" s="2" t="s">
        <v>44</v>
      </c>
      <c r="AB283" s="2" t="s">
        <v>44</v>
      </c>
      <c r="AC283" s="2" t="s">
        <v>44</v>
      </c>
      <c r="AD283" s="2" t="s">
        <v>45</v>
      </c>
      <c r="AE283" s="2" t="s">
        <v>45</v>
      </c>
      <c r="AF283" s="2" t="s">
        <v>45</v>
      </c>
      <c r="AG283" s="2" t="s">
        <v>45</v>
      </c>
      <c r="AH283" s="2" t="s">
        <v>45</v>
      </c>
      <c r="AI283" s="2" t="s">
        <v>45</v>
      </c>
    </row>
    <row r="284" spans="1:35" x14ac:dyDescent="0.2">
      <c r="A284" s="2" t="s">
        <v>1634</v>
      </c>
      <c r="B284" s="2" t="s">
        <v>1635</v>
      </c>
      <c r="C284" s="2" t="s">
        <v>37</v>
      </c>
      <c r="D284" s="2" t="s">
        <v>38</v>
      </c>
      <c r="E284" s="2" t="s">
        <v>1635</v>
      </c>
      <c r="F284" s="2" t="s">
        <v>38</v>
      </c>
      <c r="G284" s="2" t="s">
        <v>1636</v>
      </c>
      <c r="H284" s="2" t="s">
        <v>1637</v>
      </c>
      <c r="I284" s="2" t="s">
        <v>697</v>
      </c>
      <c r="K284" s="2" t="s">
        <v>154</v>
      </c>
      <c r="P284" s="2" t="s">
        <v>45</v>
      </c>
      <c r="Q284" s="2" t="s">
        <v>45</v>
      </c>
      <c r="R284" s="2" t="s">
        <v>45</v>
      </c>
      <c r="S284" s="2" t="s">
        <v>45</v>
      </c>
      <c r="T284" s="2" t="s">
        <v>45</v>
      </c>
      <c r="U284" s="2" t="s">
        <v>45</v>
      </c>
      <c r="V284" s="2" t="s">
        <v>45</v>
      </c>
      <c r="W284" s="2" t="s">
        <v>45</v>
      </c>
      <c r="X284" s="2" t="s">
        <v>45</v>
      </c>
      <c r="Y284" s="2" t="s">
        <v>45</v>
      </c>
      <c r="Z284" s="2" t="s">
        <v>45</v>
      </c>
      <c r="AA284" s="2" t="s">
        <v>45</v>
      </c>
      <c r="AB284" s="2" t="s">
        <v>44</v>
      </c>
      <c r="AC284" s="2" t="s">
        <v>45</v>
      </c>
      <c r="AD284" s="2" t="s">
        <v>44</v>
      </c>
      <c r="AE284" s="2" t="s">
        <v>45</v>
      </c>
      <c r="AF284" s="2" t="s">
        <v>45</v>
      </c>
      <c r="AG284" s="2" t="s">
        <v>44</v>
      </c>
      <c r="AH284" s="2" t="s">
        <v>45</v>
      </c>
      <c r="AI284" s="2" t="s">
        <v>45</v>
      </c>
    </row>
    <row r="285" spans="1:35" x14ac:dyDescent="0.2">
      <c r="A285" s="2" t="s">
        <v>1638</v>
      </c>
      <c r="B285" s="2" t="s">
        <v>1639</v>
      </c>
      <c r="C285" s="2" t="s">
        <v>37</v>
      </c>
      <c r="D285" s="2" t="s">
        <v>38</v>
      </c>
      <c r="E285" s="2" t="s">
        <v>1639</v>
      </c>
      <c r="F285" s="2" t="s">
        <v>38</v>
      </c>
      <c r="G285" s="2" t="s">
        <v>1640</v>
      </c>
      <c r="H285" s="2" t="s">
        <v>1641</v>
      </c>
      <c r="I285" s="2" t="s">
        <v>1642</v>
      </c>
      <c r="K285" s="2" t="s">
        <v>117</v>
      </c>
      <c r="L285" s="2" t="s">
        <v>1643</v>
      </c>
      <c r="P285" s="2" t="s">
        <v>44</v>
      </c>
      <c r="Q285" s="2" t="s">
        <v>45</v>
      </c>
      <c r="R285" s="2" t="s">
        <v>45</v>
      </c>
      <c r="S285" s="2" t="s">
        <v>45</v>
      </c>
      <c r="T285" s="2" t="s">
        <v>45</v>
      </c>
      <c r="U285" s="2" t="s">
        <v>45</v>
      </c>
      <c r="V285" s="2" t="s">
        <v>45</v>
      </c>
      <c r="W285" s="2" t="s">
        <v>45</v>
      </c>
      <c r="X285" s="2" t="s">
        <v>44</v>
      </c>
      <c r="Y285" s="2" t="s">
        <v>45</v>
      </c>
      <c r="Z285" s="2" t="s">
        <v>45</v>
      </c>
      <c r="AA285" s="2" t="s">
        <v>45</v>
      </c>
      <c r="AB285" s="2" t="s">
        <v>45</v>
      </c>
      <c r="AC285" s="2" t="s">
        <v>45</v>
      </c>
      <c r="AD285" s="2" t="s">
        <v>45</v>
      </c>
      <c r="AE285" s="2" t="s">
        <v>44</v>
      </c>
      <c r="AF285" s="2" t="s">
        <v>45</v>
      </c>
      <c r="AG285" s="2" t="s">
        <v>45</v>
      </c>
      <c r="AH285" s="2" t="s">
        <v>45</v>
      </c>
      <c r="AI285" s="2" t="s">
        <v>45</v>
      </c>
    </row>
    <row r="286" spans="1:35" x14ac:dyDescent="0.2">
      <c r="A286" s="2" t="s">
        <v>1644</v>
      </c>
      <c r="B286" s="2" t="s">
        <v>1645</v>
      </c>
      <c r="C286" s="2" t="s">
        <v>215</v>
      </c>
      <c r="D286" s="2" t="s">
        <v>38</v>
      </c>
      <c r="E286" s="2" t="s">
        <v>1645</v>
      </c>
      <c r="F286" s="2" t="s">
        <v>38</v>
      </c>
      <c r="G286" s="2" t="s">
        <v>1646</v>
      </c>
      <c r="H286" s="2" t="s">
        <v>1647</v>
      </c>
      <c r="I286" s="2" t="s">
        <v>1648</v>
      </c>
      <c r="L286" s="2" t="s">
        <v>69</v>
      </c>
      <c r="N286" s="2" t="s">
        <v>1649</v>
      </c>
      <c r="O286" s="2" t="s">
        <v>506</v>
      </c>
      <c r="P286" s="2" t="s">
        <v>44</v>
      </c>
      <c r="Q286" s="2" t="s">
        <v>45</v>
      </c>
      <c r="R286" s="2" t="s">
        <v>44</v>
      </c>
      <c r="S286" s="2" t="s">
        <v>45</v>
      </c>
      <c r="T286" s="2" t="s">
        <v>45</v>
      </c>
      <c r="U286" s="2" t="s">
        <v>45</v>
      </c>
      <c r="V286" s="2" t="s">
        <v>44</v>
      </c>
      <c r="W286" s="2" t="s">
        <v>45</v>
      </c>
      <c r="X286" s="2" t="s">
        <v>45</v>
      </c>
      <c r="Y286" s="2" t="s">
        <v>44</v>
      </c>
      <c r="Z286" s="2" t="s">
        <v>45</v>
      </c>
      <c r="AA286" s="2" t="s">
        <v>45</v>
      </c>
      <c r="AB286" s="2" t="s">
        <v>44</v>
      </c>
      <c r="AC286" s="2" t="s">
        <v>45</v>
      </c>
      <c r="AD286" s="2" t="s">
        <v>45</v>
      </c>
      <c r="AE286" s="2" t="s">
        <v>45</v>
      </c>
      <c r="AF286" s="2" t="s">
        <v>44</v>
      </c>
      <c r="AG286" s="2" t="s">
        <v>45</v>
      </c>
      <c r="AH286" s="2" t="s">
        <v>44</v>
      </c>
      <c r="AI286" s="2" t="s">
        <v>45</v>
      </c>
    </row>
    <row r="287" spans="1:35" x14ac:dyDescent="0.2">
      <c r="A287" s="2" t="s">
        <v>1650</v>
      </c>
      <c r="B287" s="2" t="s">
        <v>1651</v>
      </c>
      <c r="C287" s="2" t="s">
        <v>37</v>
      </c>
      <c r="D287" s="2" t="s">
        <v>38</v>
      </c>
      <c r="E287" s="2" t="s">
        <v>1651</v>
      </c>
      <c r="F287" s="2" t="s">
        <v>38</v>
      </c>
      <c r="G287" s="2" t="s">
        <v>1652</v>
      </c>
      <c r="H287" s="2" t="s">
        <v>1653</v>
      </c>
      <c r="I287" s="2" t="s">
        <v>1654</v>
      </c>
      <c r="K287" s="2" t="s">
        <v>117</v>
      </c>
      <c r="L287" s="2" t="s">
        <v>69</v>
      </c>
      <c r="N287" s="2" t="s">
        <v>1655</v>
      </c>
      <c r="P287" s="2" t="s">
        <v>44</v>
      </c>
      <c r="Q287" s="2" t="s">
        <v>45</v>
      </c>
      <c r="R287" s="2" t="s">
        <v>44</v>
      </c>
      <c r="S287" s="2" t="s">
        <v>45</v>
      </c>
      <c r="T287" s="2" t="s">
        <v>45</v>
      </c>
      <c r="U287" s="2" t="s">
        <v>45</v>
      </c>
      <c r="V287" s="2" t="s">
        <v>45</v>
      </c>
      <c r="W287" s="2" t="s">
        <v>45</v>
      </c>
      <c r="X287" s="2" t="s">
        <v>45</v>
      </c>
      <c r="Y287" s="2" t="s">
        <v>45</v>
      </c>
      <c r="Z287" s="2" t="s">
        <v>45</v>
      </c>
      <c r="AA287" s="2" t="s">
        <v>45</v>
      </c>
      <c r="AB287" s="2" t="s">
        <v>44</v>
      </c>
      <c r="AC287" s="2" t="s">
        <v>45</v>
      </c>
      <c r="AD287" s="2" t="s">
        <v>45</v>
      </c>
      <c r="AE287" s="2" t="s">
        <v>45</v>
      </c>
      <c r="AF287" s="2" t="s">
        <v>45</v>
      </c>
      <c r="AG287" s="2" t="s">
        <v>45</v>
      </c>
      <c r="AH287" s="2" t="s">
        <v>45</v>
      </c>
      <c r="AI287" s="2" t="s">
        <v>45</v>
      </c>
    </row>
    <row r="288" spans="1:35" x14ac:dyDescent="0.2">
      <c r="A288" s="2" t="s">
        <v>1656</v>
      </c>
      <c r="B288" s="2" t="s">
        <v>1657</v>
      </c>
      <c r="C288" s="2" t="s">
        <v>37</v>
      </c>
      <c r="D288" s="2" t="s">
        <v>38</v>
      </c>
      <c r="E288" s="2" t="s">
        <v>1657</v>
      </c>
      <c r="F288" s="2" t="s">
        <v>38</v>
      </c>
      <c r="G288" s="2" t="s">
        <v>1658</v>
      </c>
      <c r="H288" s="2" t="s">
        <v>1659</v>
      </c>
      <c r="I288" s="2" t="s">
        <v>1660</v>
      </c>
      <c r="L288" s="2" t="s">
        <v>545</v>
      </c>
      <c r="M288" s="2" t="s">
        <v>1661</v>
      </c>
      <c r="N288" s="2" t="s">
        <v>1662</v>
      </c>
      <c r="O288" s="2" t="s">
        <v>279</v>
      </c>
      <c r="P288" s="2" t="s">
        <v>45</v>
      </c>
      <c r="Q288" s="2" t="s">
        <v>45</v>
      </c>
      <c r="R288" s="2" t="s">
        <v>45</v>
      </c>
      <c r="S288" s="2" t="s">
        <v>45</v>
      </c>
      <c r="T288" s="2" t="s">
        <v>45</v>
      </c>
      <c r="U288" s="2" t="s">
        <v>45</v>
      </c>
      <c r="V288" s="2" t="s">
        <v>45</v>
      </c>
      <c r="W288" s="2" t="s">
        <v>45</v>
      </c>
      <c r="X288" s="2" t="s">
        <v>45</v>
      </c>
      <c r="Y288" s="2" t="s">
        <v>45</v>
      </c>
      <c r="Z288" s="2" t="s">
        <v>45</v>
      </c>
      <c r="AA288" s="2" t="s">
        <v>45</v>
      </c>
      <c r="AB288" s="2" t="s">
        <v>45</v>
      </c>
      <c r="AC288" s="2" t="s">
        <v>44</v>
      </c>
      <c r="AD288" s="2" t="s">
        <v>45</v>
      </c>
      <c r="AE288" s="2" t="s">
        <v>45</v>
      </c>
      <c r="AF288" s="2" t="s">
        <v>45</v>
      </c>
      <c r="AG288" s="2" t="s">
        <v>45</v>
      </c>
      <c r="AH288" s="2" t="s">
        <v>45</v>
      </c>
      <c r="AI288" s="2" t="s">
        <v>45</v>
      </c>
    </row>
    <row r="289" spans="1:35" x14ac:dyDescent="0.2">
      <c r="A289" s="2" t="s">
        <v>1663</v>
      </c>
      <c r="B289" s="2" t="s">
        <v>1664</v>
      </c>
      <c r="C289" s="2" t="s">
        <v>37</v>
      </c>
      <c r="D289" s="2" t="s">
        <v>38</v>
      </c>
      <c r="E289" s="2" t="s">
        <v>1664</v>
      </c>
      <c r="F289" s="2" t="s">
        <v>38</v>
      </c>
      <c r="G289" s="2" t="s">
        <v>1665</v>
      </c>
      <c r="H289" s="2" t="s">
        <v>1666</v>
      </c>
      <c r="I289" s="2" t="s">
        <v>1667</v>
      </c>
      <c r="L289" s="2" t="s">
        <v>130</v>
      </c>
      <c r="O289" s="2" t="s">
        <v>252</v>
      </c>
      <c r="P289" s="2" t="s">
        <v>45</v>
      </c>
      <c r="Q289" s="2" t="s">
        <v>45</v>
      </c>
      <c r="R289" s="2" t="s">
        <v>45</v>
      </c>
      <c r="S289" s="2" t="s">
        <v>45</v>
      </c>
      <c r="T289" s="2" t="s">
        <v>45</v>
      </c>
      <c r="U289" s="2" t="s">
        <v>45</v>
      </c>
      <c r="V289" s="2" t="s">
        <v>45</v>
      </c>
      <c r="W289" s="2" t="s">
        <v>45</v>
      </c>
      <c r="X289" s="2" t="s">
        <v>45</v>
      </c>
      <c r="Y289" s="2" t="s">
        <v>45</v>
      </c>
      <c r="Z289" s="2" t="s">
        <v>45</v>
      </c>
      <c r="AA289" s="2" t="s">
        <v>45</v>
      </c>
      <c r="AB289" s="2" t="s">
        <v>45</v>
      </c>
      <c r="AC289" s="2" t="s">
        <v>45</v>
      </c>
      <c r="AD289" s="2" t="s">
        <v>45</v>
      </c>
      <c r="AE289" s="2" t="s">
        <v>45</v>
      </c>
      <c r="AF289" s="2" t="s">
        <v>45</v>
      </c>
      <c r="AG289" s="2" t="s">
        <v>45</v>
      </c>
      <c r="AH289" s="2" t="s">
        <v>45</v>
      </c>
      <c r="AI289" s="2" t="s">
        <v>45</v>
      </c>
    </row>
    <row r="290" spans="1:35" x14ac:dyDescent="0.2">
      <c r="A290" s="2" t="s">
        <v>1668</v>
      </c>
      <c r="B290" s="2" t="s">
        <v>1669</v>
      </c>
      <c r="C290" s="2" t="s">
        <v>37</v>
      </c>
      <c r="D290" s="2" t="s">
        <v>38</v>
      </c>
      <c r="E290" s="2" t="s">
        <v>1669</v>
      </c>
      <c r="F290" s="2" t="s">
        <v>38</v>
      </c>
      <c r="G290" s="2" t="s">
        <v>1670</v>
      </c>
      <c r="H290" s="2" t="s">
        <v>1671</v>
      </c>
      <c r="L290" s="2" t="s">
        <v>238</v>
      </c>
      <c r="P290" s="2" t="s">
        <v>45</v>
      </c>
      <c r="Q290" s="2" t="s">
        <v>45</v>
      </c>
      <c r="R290" s="2" t="s">
        <v>45</v>
      </c>
      <c r="S290" s="2" t="s">
        <v>45</v>
      </c>
      <c r="T290" s="2" t="s">
        <v>45</v>
      </c>
      <c r="U290" s="2" t="s">
        <v>45</v>
      </c>
      <c r="V290" s="2" t="s">
        <v>45</v>
      </c>
      <c r="W290" s="2" t="s">
        <v>45</v>
      </c>
      <c r="X290" s="2" t="s">
        <v>45</v>
      </c>
      <c r="Y290" s="2" t="s">
        <v>45</v>
      </c>
      <c r="Z290" s="2" t="s">
        <v>45</v>
      </c>
      <c r="AA290" s="2" t="s">
        <v>45</v>
      </c>
      <c r="AB290" s="2" t="s">
        <v>45</v>
      </c>
      <c r="AC290" s="2" t="s">
        <v>45</v>
      </c>
      <c r="AD290" s="2" t="s">
        <v>45</v>
      </c>
      <c r="AE290" s="2" t="s">
        <v>45</v>
      </c>
      <c r="AF290" s="2" t="s">
        <v>45</v>
      </c>
      <c r="AG290" s="2" t="s">
        <v>45</v>
      </c>
      <c r="AH290" s="2" t="s">
        <v>45</v>
      </c>
      <c r="AI290" s="2" t="s">
        <v>45</v>
      </c>
    </row>
    <row r="291" spans="1:35" x14ac:dyDescent="0.2">
      <c r="A291" s="2" t="s">
        <v>1672</v>
      </c>
      <c r="B291" s="2" t="s">
        <v>1673</v>
      </c>
      <c r="C291" s="2" t="s">
        <v>37</v>
      </c>
      <c r="D291" s="2" t="s">
        <v>38</v>
      </c>
      <c r="E291" s="2" t="s">
        <v>1673</v>
      </c>
      <c r="F291" s="2" t="s">
        <v>38</v>
      </c>
      <c r="G291" s="2" t="s">
        <v>1674</v>
      </c>
      <c r="H291" s="2" t="s">
        <v>1675</v>
      </c>
      <c r="I291" s="2" t="s">
        <v>1676</v>
      </c>
      <c r="K291" s="2" t="s">
        <v>117</v>
      </c>
      <c r="L291" s="2" t="s">
        <v>1677</v>
      </c>
      <c r="O291" s="2" t="s">
        <v>1678</v>
      </c>
      <c r="P291" s="2" t="s">
        <v>45</v>
      </c>
      <c r="Q291" s="2" t="s">
        <v>44</v>
      </c>
      <c r="R291" s="2" t="s">
        <v>45</v>
      </c>
      <c r="S291" s="2" t="s">
        <v>44</v>
      </c>
      <c r="T291" s="2" t="s">
        <v>45</v>
      </c>
      <c r="U291" s="2" t="s">
        <v>45</v>
      </c>
      <c r="V291" s="2" t="s">
        <v>45</v>
      </c>
      <c r="W291" s="2" t="s">
        <v>45</v>
      </c>
      <c r="X291" s="2" t="s">
        <v>45</v>
      </c>
      <c r="Y291" s="2" t="s">
        <v>45</v>
      </c>
      <c r="Z291" s="2" t="s">
        <v>45</v>
      </c>
      <c r="AA291" s="2" t="s">
        <v>45</v>
      </c>
      <c r="AB291" s="2" t="s">
        <v>45</v>
      </c>
      <c r="AC291" s="2" t="s">
        <v>45</v>
      </c>
      <c r="AD291" s="2" t="s">
        <v>45</v>
      </c>
      <c r="AE291" s="2" t="s">
        <v>45</v>
      </c>
      <c r="AF291" s="2" t="s">
        <v>45</v>
      </c>
      <c r="AG291" s="2" t="s">
        <v>45</v>
      </c>
      <c r="AH291" s="2" t="s">
        <v>45</v>
      </c>
      <c r="AI291" s="2" t="s">
        <v>45</v>
      </c>
    </row>
    <row r="292" spans="1:35" x14ac:dyDescent="0.2">
      <c r="A292" s="2" t="s">
        <v>1679</v>
      </c>
      <c r="B292" s="2" t="s">
        <v>1680</v>
      </c>
      <c r="C292" s="2" t="s">
        <v>37</v>
      </c>
      <c r="D292" s="2" t="s">
        <v>38</v>
      </c>
      <c r="E292" s="2" t="s">
        <v>1680</v>
      </c>
      <c r="F292" s="2" t="s">
        <v>38</v>
      </c>
      <c r="G292" s="2" t="s">
        <v>1681</v>
      </c>
      <c r="H292" s="2" t="s">
        <v>1682</v>
      </c>
      <c r="P292" s="2" t="s">
        <v>45</v>
      </c>
      <c r="Q292" s="2" t="s">
        <v>45</v>
      </c>
      <c r="R292" s="2" t="s">
        <v>45</v>
      </c>
      <c r="S292" s="2" t="s">
        <v>45</v>
      </c>
      <c r="T292" s="2" t="s">
        <v>45</v>
      </c>
      <c r="U292" s="2" t="s">
        <v>45</v>
      </c>
      <c r="V292" s="2" t="s">
        <v>45</v>
      </c>
      <c r="W292" s="2" t="s">
        <v>45</v>
      </c>
      <c r="X292" s="2" t="s">
        <v>45</v>
      </c>
      <c r="Y292" s="2" t="s">
        <v>45</v>
      </c>
      <c r="Z292" s="2" t="s">
        <v>45</v>
      </c>
      <c r="AA292" s="2" t="s">
        <v>45</v>
      </c>
      <c r="AB292" s="2" t="s">
        <v>45</v>
      </c>
      <c r="AC292" s="2" t="s">
        <v>45</v>
      </c>
      <c r="AD292" s="2" t="s">
        <v>45</v>
      </c>
      <c r="AE292" s="2" t="s">
        <v>45</v>
      </c>
      <c r="AF292" s="2" t="s">
        <v>45</v>
      </c>
      <c r="AG292" s="2" t="s">
        <v>45</v>
      </c>
      <c r="AH292" s="2" t="s">
        <v>45</v>
      </c>
      <c r="AI292" s="2" t="s">
        <v>45</v>
      </c>
    </row>
    <row r="293" spans="1:35" x14ac:dyDescent="0.2">
      <c r="A293" s="2" t="s">
        <v>1683</v>
      </c>
      <c r="B293" s="2" t="s">
        <v>1684</v>
      </c>
      <c r="C293" s="2" t="s">
        <v>37</v>
      </c>
      <c r="D293" s="2" t="s">
        <v>38</v>
      </c>
      <c r="E293" s="2" t="s">
        <v>1684</v>
      </c>
      <c r="F293" s="2" t="s">
        <v>38</v>
      </c>
      <c r="G293" s="2" t="s">
        <v>1685</v>
      </c>
      <c r="H293" s="2" t="s">
        <v>1686</v>
      </c>
      <c r="I293" s="2" t="s">
        <v>1687</v>
      </c>
      <c r="L293" s="2" t="s">
        <v>1688</v>
      </c>
      <c r="P293" s="2" t="s">
        <v>45</v>
      </c>
      <c r="Q293" s="2" t="s">
        <v>45</v>
      </c>
      <c r="R293" s="2" t="s">
        <v>45</v>
      </c>
      <c r="S293" s="2" t="s">
        <v>44</v>
      </c>
      <c r="T293" s="2" t="s">
        <v>45</v>
      </c>
      <c r="U293" s="2" t="s">
        <v>45</v>
      </c>
      <c r="V293" s="2" t="s">
        <v>45</v>
      </c>
      <c r="W293" s="2" t="s">
        <v>45</v>
      </c>
      <c r="X293" s="2" t="s">
        <v>44</v>
      </c>
      <c r="Y293" s="2" t="s">
        <v>45</v>
      </c>
      <c r="Z293" s="2" t="s">
        <v>45</v>
      </c>
      <c r="AA293" s="2" t="s">
        <v>45</v>
      </c>
      <c r="AB293" s="2" t="s">
        <v>45</v>
      </c>
      <c r="AC293" s="2" t="s">
        <v>45</v>
      </c>
      <c r="AD293" s="2" t="s">
        <v>45</v>
      </c>
      <c r="AE293" s="2" t="s">
        <v>45</v>
      </c>
      <c r="AF293" s="2" t="s">
        <v>44</v>
      </c>
      <c r="AG293" s="2" t="s">
        <v>45</v>
      </c>
      <c r="AH293" s="2" t="s">
        <v>45</v>
      </c>
      <c r="AI293" s="2" t="s">
        <v>45</v>
      </c>
    </row>
    <row r="294" spans="1:35" x14ac:dyDescent="0.2">
      <c r="A294" s="2" t="s">
        <v>1689</v>
      </c>
      <c r="B294" s="2" t="s">
        <v>1690</v>
      </c>
      <c r="C294" s="2" t="s">
        <v>37</v>
      </c>
      <c r="D294" s="2" t="s">
        <v>38</v>
      </c>
      <c r="E294" s="2" t="s">
        <v>1690</v>
      </c>
      <c r="F294" s="2" t="s">
        <v>38</v>
      </c>
      <c r="G294" s="2" t="s">
        <v>1691</v>
      </c>
      <c r="H294" s="2" t="s">
        <v>1692</v>
      </c>
      <c r="I294" s="2" t="s">
        <v>1693</v>
      </c>
      <c r="L294" s="2" t="s">
        <v>1694</v>
      </c>
      <c r="O294" s="2" t="s">
        <v>598</v>
      </c>
      <c r="P294" s="2" t="s">
        <v>45</v>
      </c>
      <c r="Q294" s="2" t="s">
        <v>45</v>
      </c>
      <c r="R294" s="2" t="s">
        <v>44</v>
      </c>
      <c r="S294" s="2" t="s">
        <v>44</v>
      </c>
      <c r="T294" s="2" t="s">
        <v>45</v>
      </c>
      <c r="U294" s="2" t="s">
        <v>45</v>
      </c>
      <c r="V294" s="2" t="s">
        <v>44</v>
      </c>
      <c r="W294" s="2" t="s">
        <v>45</v>
      </c>
      <c r="X294" s="2" t="s">
        <v>45</v>
      </c>
      <c r="Y294" s="2" t="s">
        <v>45</v>
      </c>
      <c r="Z294" s="2" t="s">
        <v>45</v>
      </c>
      <c r="AA294" s="2" t="s">
        <v>45</v>
      </c>
      <c r="AB294" s="2" t="s">
        <v>44</v>
      </c>
      <c r="AC294" s="2" t="s">
        <v>44</v>
      </c>
      <c r="AD294" s="2" t="s">
        <v>45</v>
      </c>
      <c r="AE294" s="2" t="s">
        <v>45</v>
      </c>
      <c r="AF294" s="2" t="s">
        <v>45</v>
      </c>
      <c r="AG294" s="2" t="s">
        <v>45</v>
      </c>
      <c r="AH294" s="2" t="s">
        <v>45</v>
      </c>
      <c r="AI294" s="2" t="s">
        <v>45</v>
      </c>
    </row>
    <row r="295" spans="1:35" x14ac:dyDescent="0.2">
      <c r="A295" s="2" t="s">
        <v>1695</v>
      </c>
      <c r="B295" s="2" t="s">
        <v>1696</v>
      </c>
      <c r="C295" s="2" t="s">
        <v>37</v>
      </c>
      <c r="D295" s="2" t="s">
        <v>38</v>
      </c>
      <c r="E295" s="2" t="s">
        <v>1696</v>
      </c>
      <c r="F295" s="2" t="s">
        <v>38</v>
      </c>
      <c r="G295" s="2" t="s">
        <v>1697</v>
      </c>
      <c r="H295" s="2" t="s">
        <v>1698</v>
      </c>
      <c r="I295" s="2" t="s">
        <v>1699</v>
      </c>
      <c r="K295" s="2" t="s">
        <v>1700</v>
      </c>
      <c r="L295" s="2" t="s">
        <v>118</v>
      </c>
      <c r="M295" s="2" t="s">
        <v>1701</v>
      </c>
      <c r="O295" s="2" t="s">
        <v>1702</v>
      </c>
      <c r="P295" s="2" t="s">
        <v>45</v>
      </c>
      <c r="Q295" s="2" t="s">
        <v>45</v>
      </c>
      <c r="R295" s="2" t="s">
        <v>45</v>
      </c>
      <c r="S295" s="2" t="s">
        <v>44</v>
      </c>
      <c r="T295" s="2" t="s">
        <v>45</v>
      </c>
      <c r="U295" s="2" t="s">
        <v>45</v>
      </c>
      <c r="V295" s="2" t="s">
        <v>45</v>
      </c>
      <c r="W295" s="2" t="s">
        <v>45</v>
      </c>
      <c r="X295" s="2" t="s">
        <v>45</v>
      </c>
      <c r="Y295" s="2" t="s">
        <v>45</v>
      </c>
      <c r="Z295" s="2" t="s">
        <v>45</v>
      </c>
      <c r="AA295" s="2" t="s">
        <v>45</v>
      </c>
      <c r="AB295" s="2" t="s">
        <v>45</v>
      </c>
      <c r="AC295" s="2" t="s">
        <v>45</v>
      </c>
      <c r="AD295" s="2" t="s">
        <v>45</v>
      </c>
      <c r="AE295" s="2" t="s">
        <v>45</v>
      </c>
      <c r="AF295" s="2" t="s">
        <v>45</v>
      </c>
      <c r="AG295" s="2" t="s">
        <v>45</v>
      </c>
      <c r="AH295" s="2" t="s">
        <v>45</v>
      </c>
      <c r="AI295" s="2" t="s">
        <v>45</v>
      </c>
    </row>
    <row r="296" spans="1:35" x14ac:dyDescent="0.2">
      <c r="A296" s="2" t="s">
        <v>1703</v>
      </c>
      <c r="B296" s="2" t="s">
        <v>1704</v>
      </c>
      <c r="C296" s="2" t="s">
        <v>37</v>
      </c>
      <c r="D296" s="2" t="s">
        <v>38</v>
      </c>
      <c r="E296" s="2" t="s">
        <v>1704</v>
      </c>
      <c r="F296" s="2" t="s">
        <v>38</v>
      </c>
      <c r="G296" s="2" t="s">
        <v>1705</v>
      </c>
      <c r="H296" s="2" t="s">
        <v>1706</v>
      </c>
      <c r="I296" s="2" t="s">
        <v>1707</v>
      </c>
      <c r="L296" s="2" t="s">
        <v>77</v>
      </c>
      <c r="O296" s="2" t="s">
        <v>801</v>
      </c>
      <c r="P296" s="2" t="s">
        <v>44</v>
      </c>
      <c r="Q296" s="2" t="s">
        <v>45</v>
      </c>
      <c r="R296" s="2" t="s">
        <v>45</v>
      </c>
      <c r="S296" s="2" t="s">
        <v>45</v>
      </c>
      <c r="T296" s="2" t="s">
        <v>45</v>
      </c>
      <c r="U296" s="2" t="s">
        <v>45</v>
      </c>
      <c r="V296" s="2" t="s">
        <v>45</v>
      </c>
      <c r="W296" s="2" t="s">
        <v>45</v>
      </c>
      <c r="X296" s="2" t="s">
        <v>45</v>
      </c>
      <c r="Y296" s="2" t="s">
        <v>45</v>
      </c>
      <c r="Z296" s="2" t="s">
        <v>45</v>
      </c>
      <c r="AA296" s="2" t="s">
        <v>45</v>
      </c>
      <c r="AB296" s="2" t="s">
        <v>44</v>
      </c>
      <c r="AC296" s="2" t="s">
        <v>45</v>
      </c>
      <c r="AD296" s="2" t="s">
        <v>45</v>
      </c>
      <c r="AE296" s="2" t="s">
        <v>45</v>
      </c>
      <c r="AF296" s="2" t="s">
        <v>45</v>
      </c>
      <c r="AG296" s="2" t="s">
        <v>45</v>
      </c>
      <c r="AH296" s="2" t="s">
        <v>45</v>
      </c>
      <c r="AI296" s="2" t="s">
        <v>45</v>
      </c>
    </row>
    <row r="297" spans="1:35" x14ac:dyDescent="0.2">
      <c r="A297" s="2" t="s">
        <v>1708</v>
      </c>
      <c r="B297" s="2" t="s">
        <v>1709</v>
      </c>
      <c r="C297" s="2" t="s">
        <v>37</v>
      </c>
      <c r="D297" s="2" t="s">
        <v>38</v>
      </c>
      <c r="E297" s="2" t="s">
        <v>1709</v>
      </c>
      <c r="F297" s="2" t="s">
        <v>38</v>
      </c>
      <c r="G297" s="2" t="s">
        <v>1710</v>
      </c>
      <c r="H297" s="2" t="s">
        <v>1711</v>
      </c>
      <c r="I297" s="2" t="s">
        <v>1712</v>
      </c>
      <c r="L297" s="2" t="s">
        <v>1713</v>
      </c>
      <c r="P297" s="2" t="s">
        <v>45</v>
      </c>
      <c r="Q297" s="2" t="s">
        <v>45</v>
      </c>
      <c r="R297" s="2" t="s">
        <v>45</v>
      </c>
      <c r="S297" s="2" t="s">
        <v>45</v>
      </c>
      <c r="T297" s="2" t="s">
        <v>45</v>
      </c>
      <c r="U297" s="2" t="s">
        <v>45</v>
      </c>
      <c r="V297" s="2" t="s">
        <v>45</v>
      </c>
      <c r="W297" s="2" t="s">
        <v>45</v>
      </c>
      <c r="X297" s="2" t="s">
        <v>45</v>
      </c>
      <c r="Y297" s="2" t="s">
        <v>45</v>
      </c>
      <c r="Z297" s="2" t="s">
        <v>45</v>
      </c>
      <c r="AA297" s="2" t="s">
        <v>45</v>
      </c>
      <c r="AB297" s="2" t="s">
        <v>45</v>
      </c>
      <c r="AC297" s="2" t="s">
        <v>45</v>
      </c>
      <c r="AD297" s="2" t="s">
        <v>45</v>
      </c>
      <c r="AE297" s="2" t="s">
        <v>45</v>
      </c>
      <c r="AF297" s="2" t="s">
        <v>45</v>
      </c>
      <c r="AG297" s="2" t="s">
        <v>45</v>
      </c>
      <c r="AH297" s="2" t="s">
        <v>45</v>
      </c>
      <c r="AI297" s="2" t="s">
        <v>45</v>
      </c>
    </row>
    <row r="298" spans="1:35" x14ac:dyDescent="0.2">
      <c r="A298" s="2" t="s">
        <v>1714</v>
      </c>
      <c r="B298" s="2" t="s">
        <v>1715</v>
      </c>
      <c r="C298" s="2" t="s">
        <v>37</v>
      </c>
      <c r="D298" s="2" t="s">
        <v>38</v>
      </c>
      <c r="E298" s="2" t="s">
        <v>1715</v>
      </c>
      <c r="F298" s="2" t="s">
        <v>38</v>
      </c>
      <c r="G298" s="2" t="s">
        <v>1716</v>
      </c>
      <c r="H298" s="2" t="s">
        <v>1717</v>
      </c>
      <c r="I298" s="2" t="s">
        <v>1718</v>
      </c>
      <c r="K298" s="2" t="s">
        <v>42</v>
      </c>
      <c r="L298" s="2" t="s">
        <v>292</v>
      </c>
      <c r="M298" s="2" t="s">
        <v>1384</v>
      </c>
      <c r="P298" s="2" t="s">
        <v>44</v>
      </c>
      <c r="Q298" s="2" t="s">
        <v>45</v>
      </c>
      <c r="R298" s="2" t="s">
        <v>45</v>
      </c>
      <c r="S298" s="2" t="s">
        <v>45</v>
      </c>
      <c r="T298" s="2" t="s">
        <v>44</v>
      </c>
      <c r="U298" s="2" t="s">
        <v>45</v>
      </c>
      <c r="V298" s="2" t="s">
        <v>45</v>
      </c>
      <c r="W298" s="2" t="s">
        <v>45</v>
      </c>
      <c r="X298" s="2" t="s">
        <v>45</v>
      </c>
      <c r="Y298" s="2" t="s">
        <v>45</v>
      </c>
      <c r="Z298" s="2" t="s">
        <v>44</v>
      </c>
      <c r="AA298" s="2" t="s">
        <v>45</v>
      </c>
      <c r="AB298" s="2" t="s">
        <v>45</v>
      </c>
      <c r="AC298" s="2" t="s">
        <v>45</v>
      </c>
      <c r="AD298" s="2" t="s">
        <v>45</v>
      </c>
      <c r="AE298" s="2" t="s">
        <v>45</v>
      </c>
      <c r="AF298" s="2" t="s">
        <v>45</v>
      </c>
      <c r="AG298" s="2" t="s">
        <v>45</v>
      </c>
      <c r="AH298" s="2" t="s">
        <v>45</v>
      </c>
      <c r="AI298" s="2" t="s">
        <v>45</v>
      </c>
    </row>
    <row r="299" spans="1:35" x14ac:dyDescent="0.2">
      <c r="A299" s="2" t="s">
        <v>1719</v>
      </c>
      <c r="B299" s="2" t="s">
        <v>1720</v>
      </c>
      <c r="C299" s="2" t="s">
        <v>37</v>
      </c>
      <c r="D299" s="2" t="s">
        <v>38</v>
      </c>
      <c r="E299" s="2" t="s">
        <v>1720</v>
      </c>
      <c r="F299" s="2" t="s">
        <v>38</v>
      </c>
      <c r="G299" s="2" t="s">
        <v>1721</v>
      </c>
      <c r="H299" s="2" t="s">
        <v>1722</v>
      </c>
      <c r="P299" s="2" t="s">
        <v>45</v>
      </c>
      <c r="Q299" s="2" t="s">
        <v>45</v>
      </c>
      <c r="R299" s="2" t="s">
        <v>45</v>
      </c>
      <c r="S299" s="2" t="s">
        <v>45</v>
      </c>
      <c r="T299" s="2" t="s">
        <v>45</v>
      </c>
      <c r="U299" s="2" t="s">
        <v>45</v>
      </c>
      <c r="V299" s="2" t="s">
        <v>45</v>
      </c>
      <c r="W299" s="2" t="s">
        <v>45</v>
      </c>
      <c r="X299" s="2" t="s">
        <v>45</v>
      </c>
      <c r="Y299" s="2" t="s">
        <v>45</v>
      </c>
      <c r="Z299" s="2" t="s">
        <v>45</v>
      </c>
      <c r="AA299" s="2" t="s">
        <v>45</v>
      </c>
      <c r="AB299" s="2" t="s">
        <v>45</v>
      </c>
      <c r="AC299" s="2" t="s">
        <v>45</v>
      </c>
      <c r="AD299" s="2" t="s">
        <v>45</v>
      </c>
      <c r="AE299" s="2" t="s">
        <v>45</v>
      </c>
      <c r="AF299" s="2" t="s">
        <v>45</v>
      </c>
      <c r="AG299" s="2" t="s">
        <v>45</v>
      </c>
      <c r="AH299" s="2" t="s">
        <v>45</v>
      </c>
      <c r="AI299" s="2" t="s">
        <v>45</v>
      </c>
    </row>
    <row r="300" spans="1:35" x14ac:dyDescent="0.2">
      <c r="A300" s="2" t="s">
        <v>1723</v>
      </c>
      <c r="B300" s="2" t="s">
        <v>1724</v>
      </c>
      <c r="C300" s="2" t="s">
        <v>37</v>
      </c>
      <c r="D300" s="2" t="s">
        <v>38</v>
      </c>
      <c r="E300" s="2" t="s">
        <v>1724</v>
      </c>
      <c r="F300" s="2" t="s">
        <v>38</v>
      </c>
      <c r="G300" s="2" t="s">
        <v>1725</v>
      </c>
      <c r="H300" s="2" t="s">
        <v>1726</v>
      </c>
      <c r="I300" s="2" t="s">
        <v>1727</v>
      </c>
      <c r="P300" s="2" t="s">
        <v>45</v>
      </c>
      <c r="Q300" s="2" t="s">
        <v>45</v>
      </c>
      <c r="R300" s="2" t="s">
        <v>45</v>
      </c>
      <c r="S300" s="2" t="s">
        <v>45</v>
      </c>
      <c r="T300" s="2" t="s">
        <v>45</v>
      </c>
      <c r="U300" s="2" t="s">
        <v>45</v>
      </c>
      <c r="V300" s="2" t="s">
        <v>45</v>
      </c>
      <c r="W300" s="2" t="s">
        <v>45</v>
      </c>
      <c r="X300" s="2" t="s">
        <v>45</v>
      </c>
      <c r="Y300" s="2" t="s">
        <v>45</v>
      </c>
      <c r="Z300" s="2" t="s">
        <v>45</v>
      </c>
      <c r="AA300" s="2" t="s">
        <v>45</v>
      </c>
      <c r="AB300" s="2" t="s">
        <v>44</v>
      </c>
      <c r="AC300" s="2" t="s">
        <v>45</v>
      </c>
      <c r="AD300" s="2" t="s">
        <v>45</v>
      </c>
      <c r="AE300" s="2" t="s">
        <v>45</v>
      </c>
      <c r="AF300" s="2" t="s">
        <v>45</v>
      </c>
      <c r="AG300" s="2" t="s">
        <v>45</v>
      </c>
      <c r="AH300" s="2" t="s">
        <v>45</v>
      </c>
      <c r="AI300" s="2" t="s">
        <v>45</v>
      </c>
    </row>
    <row r="301" spans="1:35" x14ac:dyDescent="0.2">
      <c r="A301" s="2" t="s">
        <v>1728</v>
      </c>
      <c r="B301" s="2" t="s">
        <v>1729</v>
      </c>
      <c r="C301" s="2" t="s">
        <v>37</v>
      </c>
      <c r="D301" s="2" t="s">
        <v>38</v>
      </c>
      <c r="E301" s="2" t="s">
        <v>1729</v>
      </c>
      <c r="F301" s="2" t="s">
        <v>38</v>
      </c>
      <c r="G301" s="2" t="s">
        <v>1730</v>
      </c>
      <c r="H301" s="2" t="s">
        <v>1731</v>
      </c>
      <c r="L301" s="2" t="s">
        <v>95</v>
      </c>
      <c r="P301" s="2" t="s">
        <v>45</v>
      </c>
      <c r="Q301" s="2" t="s">
        <v>45</v>
      </c>
      <c r="R301" s="2" t="s">
        <v>45</v>
      </c>
      <c r="S301" s="2" t="s">
        <v>45</v>
      </c>
      <c r="T301" s="2" t="s">
        <v>45</v>
      </c>
      <c r="U301" s="2" t="s">
        <v>45</v>
      </c>
      <c r="V301" s="2" t="s">
        <v>45</v>
      </c>
      <c r="W301" s="2" t="s">
        <v>45</v>
      </c>
      <c r="X301" s="2" t="s">
        <v>45</v>
      </c>
      <c r="Y301" s="2" t="s">
        <v>45</v>
      </c>
      <c r="Z301" s="2" t="s">
        <v>45</v>
      </c>
      <c r="AA301" s="2" t="s">
        <v>45</v>
      </c>
      <c r="AB301" s="2" t="s">
        <v>45</v>
      </c>
      <c r="AC301" s="2" t="s">
        <v>45</v>
      </c>
      <c r="AD301" s="2" t="s">
        <v>45</v>
      </c>
      <c r="AE301" s="2" t="s">
        <v>45</v>
      </c>
      <c r="AF301" s="2" t="s">
        <v>45</v>
      </c>
      <c r="AG301" s="2" t="s">
        <v>45</v>
      </c>
      <c r="AH301" s="2" t="s">
        <v>45</v>
      </c>
      <c r="AI301" s="2" t="s">
        <v>45</v>
      </c>
    </row>
    <row r="302" spans="1:35" x14ac:dyDescent="0.2">
      <c r="A302" s="2" t="s">
        <v>1732</v>
      </c>
      <c r="B302" s="2" t="s">
        <v>1733</v>
      </c>
      <c r="C302" s="2" t="s">
        <v>37</v>
      </c>
      <c r="D302" s="2" t="s">
        <v>38</v>
      </c>
      <c r="E302" s="2" t="s">
        <v>1733</v>
      </c>
      <c r="F302" s="2" t="s">
        <v>38</v>
      </c>
      <c r="G302" s="2" t="s">
        <v>1734</v>
      </c>
      <c r="H302" s="2" t="s">
        <v>1735</v>
      </c>
      <c r="I302" s="2" t="s">
        <v>1736</v>
      </c>
      <c r="K302" s="2" t="s">
        <v>117</v>
      </c>
      <c r="L302" s="2" t="s">
        <v>1737</v>
      </c>
      <c r="O302" s="2" t="s">
        <v>479</v>
      </c>
      <c r="P302" s="2" t="s">
        <v>45</v>
      </c>
      <c r="Q302" s="2" t="s">
        <v>45</v>
      </c>
      <c r="R302" s="2" t="s">
        <v>45</v>
      </c>
      <c r="S302" s="2" t="s">
        <v>44</v>
      </c>
      <c r="T302" s="2" t="s">
        <v>45</v>
      </c>
      <c r="U302" s="2" t="s">
        <v>45</v>
      </c>
      <c r="V302" s="2" t="s">
        <v>45</v>
      </c>
      <c r="W302" s="2" t="s">
        <v>45</v>
      </c>
      <c r="X302" s="2" t="s">
        <v>45</v>
      </c>
      <c r="Y302" s="2" t="s">
        <v>45</v>
      </c>
      <c r="Z302" s="2" t="s">
        <v>45</v>
      </c>
      <c r="AA302" s="2" t="s">
        <v>45</v>
      </c>
      <c r="AB302" s="2" t="s">
        <v>45</v>
      </c>
      <c r="AC302" s="2" t="s">
        <v>45</v>
      </c>
      <c r="AD302" s="2" t="s">
        <v>45</v>
      </c>
      <c r="AE302" s="2" t="s">
        <v>45</v>
      </c>
      <c r="AF302" s="2" t="s">
        <v>45</v>
      </c>
      <c r="AG302" s="2" t="s">
        <v>45</v>
      </c>
      <c r="AH302" s="2" t="s">
        <v>45</v>
      </c>
      <c r="AI302" s="2" t="s">
        <v>45</v>
      </c>
    </row>
    <row r="303" spans="1:35" x14ac:dyDescent="0.2">
      <c r="A303" s="2" t="s">
        <v>1738</v>
      </c>
      <c r="B303" s="2" t="s">
        <v>1739</v>
      </c>
      <c r="C303" s="2" t="s">
        <v>37</v>
      </c>
      <c r="D303" s="2" t="s">
        <v>38</v>
      </c>
      <c r="E303" s="2" t="s">
        <v>1739</v>
      </c>
      <c r="F303" s="2" t="s">
        <v>38</v>
      </c>
      <c r="G303" s="2" t="s">
        <v>1740</v>
      </c>
      <c r="H303" s="2" t="s">
        <v>1741</v>
      </c>
      <c r="I303" s="2" t="s">
        <v>1742</v>
      </c>
      <c r="K303" s="2" t="s">
        <v>1195</v>
      </c>
      <c r="L303" s="2" t="s">
        <v>258</v>
      </c>
      <c r="P303" s="2" t="s">
        <v>44</v>
      </c>
      <c r="Q303" s="2" t="s">
        <v>45</v>
      </c>
      <c r="R303" s="2" t="s">
        <v>45</v>
      </c>
      <c r="S303" s="2" t="s">
        <v>45</v>
      </c>
      <c r="T303" s="2" t="s">
        <v>45</v>
      </c>
      <c r="U303" s="2" t="s">
        <v>45</v>
      </c>
      <c r="V303" s="2" t="s">
        <v>45</v>
      </c>
      <c r="W303" s="2" t="s">
        <v>44</v>
      </c>
      <c r="X303" s="2" t="s">
        <v>45</v>
      </c>
      <c r="Y303" s="2" t="s">
        <v>45</v>
      </c>
      <c r="Z303" s="2" t="s">
        <v>45</v>
      </c>
      <c r="AA303" s="2" t="s">
        <v>45</v>
      </c>
      <c r="AB303" s="2" t="s">
        <v>45</v>
      </c>
      <c r="AC303" s="2" t="s">
        <v>45</v>
      </c>
      <c r="AD303" s="2" t="s">
        <v>45</v>
      </c>
      <c r="AE303" s="2" t="s">
        <v>45</v>
      </c>
      <c r="AF303" s="2" t="s">
        <v>45</v>
      </c>
      <c r="AG303" s="2" t="s">
        <v>45</v>
      </c>
      <c r="AH303" s="2" t="s">
        <v>45</v>
      </c>
      <c r="AI303" s="2" t="s">
        <v>45</v>
      </c>
    </row>
    <row r="304" spans="1:35" x14ac:dyDescent="0.2">
      <c r="A304" s="2" t="s">
        <v>1743</v>
      </c>
      <c r="B304" s="2" t="s">
        <v>1744</v>
      </c>
      <c r="C304" s="2" t="s">
        <v>37</v>
      </c>
      <c r="D304" s="2" t="s">
        <v>38</v>
      </c>
      <c r="E304" s="2" t="s">
        <v>1744</v>
      </c>
      <c r="F304" s="2" t="s">
        <v>38</v>
      </c>
      <c r="G304" s="2" t="s">
        <v>1745</v>
      </c>
      <c r="H304" s="2" t="s">
        <v>1746</v>
      </c>
      <c r="I304" s="2" t="s">
        <v>1747</v>
      </c>
      <c r="K304" s="2" t="s">
        <v>101</v>
      </c>
      <c r="O304" s="2" t="s">
        <v>279</v>
      </c>
      <c r="P304" s="2" t="s">
        <v>45</v>
      </c>
      <c r="Q304" s="2" t="s">
        <v>44</v>
      </c>
      <c r="R304" s="2" t="s">
        <v>45</v>
      </c>
      <c r="S304" s="2" t="s">
        <v>44</v>
      </c>
      <c r="T304" s="2" t="s">
        <v>45</v>
      </c>
      <c r="U304" s="2" t="s">
        <v>45</v>
      </c>
      <c r="V304" s="2" t="s">
        <v>45</v>
      </c>
      <c r="W304" s="2" t="s">
        <v>45</v>
      </c>
      <c r="X304" s="2" t="s">
        <v>45</v>
      </c>
      <c r="Y304" s="2" t="s">
        <v>45</v>
      </c>
      <c r="Z304" s="2" t="s">
        <v>45</v>
      </c>
      <c r="AA304" s="2" t="s">
        <v>45</v>
      </c>
      <c r="AB304" s="2" t="s">
        <v>45</v>
      </c>
      <c r="AC304" s="2" t="s">
        <v>45</v>
      </c>
      <c r="AD304" s="2" t="s">
        <v>45</v>
      </c>
      <c r="AE304" s="2" t="s">
        <v>45</v>
      </c>
      <c r="AF304" s="2" t="s">
        <v>45</v>
      </c>
      <c r="AG304" s="2" t="s">
        <v>44</v>
      </c>
      <c r="AH304" s="2" t="s">
        <v>45</v>
      </c>
      <c r="AI304" s="2" t="s">
        <v>45</v>
      </c>
    </row>
    <row r="305" spans="1:35" x14ac:dyDescent="0.2">
      <c r="A305" s="2" t="s">
        <v>1748</v>
      </c>
      <c r="B305" s="2" t="s">
        <v>1749</v>
      </c>
      <c r="C305" s="2" t="s">
        <v>37</v>
      </c>
      <c r="D305" s="2" t="s">
        <v>38</v>
      </c>
      <c r="E305" s="2" t="s">
        <v>1749</v>
      </c>
      <c r="F305" s="2" t="s">
        <v>38</v>
      </c>
      <c r="G305" s="2" t="s">
        <v>1750</v>
      </c>
      <c r="H305" s="2" t="s">
        <v>1751</v>
      </c>
      <c r="I305" s="2" t="s">
        <v>1752</v>
      </c>
      <c r="K305" s="2" t="s">
        <v>42</v>
      </c>
      <c r="L305" s="2" t="s">
        <v>1753</v>
      </c>
      <c r="M305" s="2" t="s">
        <v>1754</v>
      </c>
      <c r="N305" s="2" t="s">
        <v>1755</v>
      </c>
      <c r="P305" s="2" t="s">
        <v>44</v>
      </c>
      <c r="Q305" s="2" t="s">
        <v>45</v>
      </c>
      <c r="R305" s="2" t="s">
        <v>45</v>
      </c>
      <c r="S305" s="2" t="s">
        <v>45</v>
      </c>
      <c r="T305" s="2" t="s">
        <v>44</v>
      </c>
      <c r="U305" s="2" t="s">
        <v>45</v>
      </c>
      <c r="V305" s="2" t="s">
        <v>45</v>
      </c>
      <c r="W305" s="2" t="s">
        <v>45</v>
      </c>
      <c r="X305" s="2" t="s">
        <v>45</v>
      </c>
      <c r="Y305" s="2" t="s">
        <v>45</v>
      </c>
      <c r="Z305" s="2" t="s">
        <v>45</v>
      </c>
      <c r="AA305" s="2" t="s">
        <v>45</v>
      </c>
      <c r="AB305" s="2" t="s">
        <v>45</v>
      </c>
      <c r="AC305" s="2" t="s">
        <v>45</v>
      </c>
      <c r="AD305" s="2" t="s">
        <v>45</v>
      </c>
      <c r="AE305" s="2" t="s">
        <v>45</v>
      </c>
      <c r="AF305" s="2" t="s">
        <v>44</v>
      </c>
      <c r="AG305" s="2" t="s">
        <v>45</v>
      </c>
      <c r="AH305" s="2" t="s">
        <v>45</v>
      </c>
      <c r="AI305" s="2" t="s">
        <v>45</v>
      </c>
    </row>
    <row r="306" spans="1:35" x14ac:dyDescent="0.2">
      <c r="A306" s="2" t="s">
        <v>1756</v>
      </c>
      <c r="B306" s="2" t="s">
        <v>1757</v>
      </c>
      <c r="C306" s="2" t="s">
        <v>37</v>
      </c>
      <c r="D306" s="2" t="s">
        <v>38</v>
      </c>
      <c r="E306" s="2" t="s">
        <v>1757</v>
      </c>
      <c r="F306" s="2" t="s">
        <v>38</v>
      </c>
      <c r="G306" s="2" t="s">
        <v>1758</v>
      </c>
      <c r="H306" s="2" t="s">
        <v>1759</v>
      </c>
      <c r="I306" s="2" t="s">
        <v>1760</v>
      </c>
      <c r="L306" s="2" t="s">
        <v>1761</v>
      </c>
      <c r="P306" s="2" t="s">
        <v>45</v>
      </c>
      <c r="Q306" s="2" t="s">
        <v>45</v>
      </c>
      <c r="R306" s="2" t="s">
        <v>45</v>
      </c>
      <c r="S306" s="2" t="s">
        <v>45</v>
      </c>
      <c r="T306" s="2" t="s">
        <v>45</v>
      </c>
      <c r="U306" s="2" t="s">
        <v>45</v>
      </c>
      <c r="V306" s="2" t="s">
        <v>45</v>
      </c>
      <c r="W306" s="2" t="s">
        <v>45</v>
      </c>
      <c r="X306" s="2" t="s">
        <v>45</v>
      </c>
      <c r="Y306" s="2" t="s">
        <v>44</v>
      </c>
      <c r="Z306" s="2" t="s">
        <v>45</v>
      </c>
      <c r="AA306" s="2" t="s">
        <v>45</v>
      </c>
      <c r="AB306" s="2" t="s">
        <v>44</v>
      </c>
      <c r="AC306" s="2" t="s">
        <v>45</v>
      </c>
      <c r="AD306" s="2" t="s">
        <v>45</v>
      </c>
      <c r="AE306" s="2" t="s">
        <v>45</v>
      </c>
      <c r="AF306" s="2" t="s">
        <v>45</v>
      </c>
      <c r="AG306" s="2" t="s">
        <v>45</v>
      </c>
      <c r="AH306" s="2" t="s">
        <v>45</v>
      </c>
      <c r="AI306" s="2" t="s">
        <v>45</v>
      </c>
    </row>
    <row r="307" spans="1:35" x14ac:dyDescent="0.2">
      <c r="A307" s="2" t="s">
        <v>1762</v>
      </c>
      <c r="B307" s="2" t="s">
        <v>1763</v>
      </c>
      <c r="C307" s="2" t="s">
        <v>37</v>
      </c>
      <c r="D307" s="2" t="s">
        <v>38</v>
      </c>
      <c r="E307" s="2" t="s">
        <v>1763</v>
      </c>
      <c r="F307" s="2" t="s">
        <v>38</v>
      </c>
      <c r="G307" s="2" t="s">
        <v>1764</v>
      </c>
      <c r="H307" s="2" t="s">
        <v>1765</v>
      </c>
      <c r="I307" s="2" t="s">
        <v>1766</v>
      </c>
      <c r="K307" s="2" t="s">
        <v>447</v>
      </c>
      <c r="L307" s="2" t="s">
        <v>529</v>
      </c>
      <c r="M307" s="2" t="s">
        <v>1767</v>
      </c>
      <c r="P307" s="2" t="s">
        <v>44</v>
      </c>
      <c r="Q307" s="2" t="s">
        <v>45</v>
      </c>
      <c r="R307" s="2" t="s">
        <v>45</v>
      </c>
      <c r="S307" s="2" t="s">
        <v>45</v>
      </c>
      <c r="T307" s="2" t="s">
        <v>45</v>
      </c>
      <c r="U307" s="2" t="s">
        <v>45</v>
      </c>
      <c r="V307" s="2" t="s">
        <v>45</v>
      </c>
      <c r="W307" s="2" t="s">
        <v>44</v>
      </c>
      <c r="X307" s="2" t="s">
        <v>45</v>
      </c>
      <c r="Y307" s="2" t="s">
        <v>45</v>
      </c>
      <c r="Z307" s="2" t="s">
        <v>45</v>
      </c>
      <c r="AA307" s="2" t="s">
        <v>45</v>
      </c>
      <c r="AB307" s="2" t="s">
        <v>44</v>
      </c>
      <c r="AC307" s="2" t="s">
        <v>45</v>
      </c>
      <c r="AD307" s="2" t="s">
        <v>45</v>
      </c>
      <c r="AE307" s="2" t="s">
        <v>44</v>
      </c>
      <c r="AF307" s="2" t="s">
        <v>45</v>
      </c>
      <c r="AG307" s="2" t="s">
        <v>45</v>
      </c>
      <c r="AH307" s="2" t="s">
        <v>45</v>
      </c>
      <c r="AI307" s="2" t="s">
        <v>45</v>
      </c>
    </row>
    <row r="308" spans="1:35" x14ac:dyDescent="0.2">
      <c r="A308" s="2" t="s">
        <v>1768</v>
      </c>
      <c r="B308" s="2" t="s">
        <v>1769</v>
      </c>
      <c r="C308" s="2" t="s">
        <v>37</v>
      </c>
      <c r="D308" s="2" t="s">
        <v>38</v>
      </c>
      <c r="E308" s="2" t="s">
        <v>1769</v>
      </c>
      <c r="F308" s="2" t="s">
        <v>38</v>
      </c>
      <c r="G308" s="2" t="s">
        <v>1770</v>
      </c>
      <c r="H308" s="2" t="s">
        <v>1771</v>
      </c>
      <c r="I308" s="2" t="s">
        <v>1772</v>
      </c>
      <c r="K308" s="2" t="s">
        <v>117</v>
      </c>
      <c r="L308" s="2" t="s">
        <v>441</v>
      </c>
      <c r="M308" s="2" t="s">
        <v>1773</v>
      </c>
      <c r="P308" s="2" t="s">
        <v>45</v>
      </c>
      <c r="Q308" s="2" t="s">
        <v>45</v>
      </c>
      <c r="R308" s="2" t="s">
        <v>45</v>
      </c>
      <c r="S308" s="2" t="s">
        <v>45</v>
      </c>
      <c r="T308" s="2" t="s">
        <v>45</v>
      </c>
      <c r="U308" s="2" t="s">
        <v>45</v>
      </c>
      <c r="V308" s="2" t="s">
        <v>45</v>
      </c>
      <c r="W308" s="2" t="s">
        <v>45</v>
      </c>
      <c r="X308" s="2" t="s">
        <v>45</v>
      </c>
      <c r="Y308" s="2" t="s">
        <v>45</v>
      </c>
      <c r="Z308" s="2" t="s">
        <v>45</v>
      </c>
      <c r="AA308" s="2" t="s">
        <v>45</v>
      </c>
      <c r="AB308" s="2" t="s">
        <v>45</v>
      </c>
      <c r="AC308" s="2" t="s">
        <v>45</v>
      </c>
      <c r="AD308" s="2" t="s">
        <v>45</v>
      </c>
      <c r="AE308" s="2" t="s">
        <v>45</v>
      </c>
      <c r="AF308" s="2" t="s">
        <v>45</v>
      </c>
      <c r="AG308" s="2" t="s">
        <v>45</v>
      </c>
      <c r="AH308" s="2" t="s">
        <v>45</v>
      </c>
      <c r="AI308" s="2" t="s">
        <v>45</v>
      </c>
    </row>
    <row r="309" spans="1:35" x14ac:dyDescent="0.2">
      <c r="A309" s="2" t="s">
        <v>1774</v>
      </c>
      <c r="B309" s="2" t="s">
        <v>1775</v>
      </c>
      <c r="C309" s="2" t="s">
        <v>37</v>
      </c>
      <c r="D309" s="2" t="s">
        <v>38</v>
      </c>
      <c r="E309" s="2" t="s">
        <v>1775</v>
      </c>
      <c r="F309" s="2" t="s">
        <v>38</v>
      </c>
      <c r="G309" s="2" t="s">
        <v>1776</v>
      </c>
      <c r="H309" s="2" t="s">
        <v>1777</v>
      </c>
      <c r="I309" s="2" t="s">
        <v>551</v>
      </c>
      <c r="K309" s="2" t="s">
        <v>42</v>
      </c>
      <c r="L309" s="2" t="s">
        <v>1778</v>
      </c>
      <c r="O309" s="2" t="s">
        <v>193</v>
      </c>
      <c r="P309" s="2" t="s">
        <v>44</v>
      </c>
      <c r="Q309" s="2" t="s">
        <v>45</v>
      </c>
      <c r="R309" s="2" t="s">
        <v>45</v>
      </c>
      <c r="S309" s="2" t="s">
        <v>45</v>
      </c>
      <c r="T309" s="2" t="s">
        <v>45</v>
      </c>
      <c r="U309" s="2" t="s">
        <v>45</v>
      </c>
      <c r="V309" s="2" t="s">
        <v>45</v>
      </c>
      <c r="W309" s="2" t="s">
        <v>45</v>
      </c>
      <c r="X309" s="2" t="s">
        <v>45</v>
      </c>
      <c r="Y309" s="2" t="s">
        <v>45</v>
      </c>
      <c r="Z309" s="2" t="s">
        <v>45</v>
      </c>
      <c r="AA309" s="2" t="s">
        <v>45</v>
      </c>
      <c r="AB309" s="2" t="s">
        <v>45</v>
      </c>
      <c r="AC309" s="2" t="s">
        <v>45</v>
      </c>
      <c r="AD309" s="2" t="s">
        <v>45</v>
      </c>
      <c r="AE309" s="2" t="s">
        <v>45</v>
      </c>
      <c r="AF309" s="2" t="s">
        <v>45</v>
      </c>
      <c r="AG309" s="2" t="s">
        <v>45</v>
      </c>
      <c r="AH309" s="2" t="s">
        <v>45</v>
      </c>
      <c r="AI309" s="2" t="s">
        <v>45</v>
      </c>
    </row>
    <row r="310" spans="1:35" x14ac:dyDescent="0.2">
      <c r="A310" s="2" t="s">
        <v>1779</v>
      </c>
      <c r="B310" s="2" t="s">
        <v>1780</v>
      </c>
      <c r="C310" s="2" t="s">
        <v>37</v>
      </c>
      <c r="D310" s="2" t="s">
        <v>38</v>
      </c>
      <c r="E310" s="2" t="s">
        <v>1780</v>
      </c>
      <c r="F310" s="2" t="s">
        <v>38</v>
      </c>
      <c r="G310" s="2" t="s">
        <v>1781</v>
      </c>
      <c r="H310" s="2" t="s">
        <v>1782</v>
      </c>
      <c r="I310" s="2" t="s">
        <v>1783</v>
      </c>
      <c r="L310" s="2" t="s">
        <v>1784</v>
      </c>
      <c r="P310" s="2" t="s">
        <v>44</v>
      </c>
      <c r="Q310" s="2" t="s">
        <v>45</v>
      </c>
      <c r="R310" s="2" t="s">
        <v>45</v>
      </c>
      <c r="S310" s="2" t="s">
        <v>45</v>
      </c>
      <c r="T310" s="2" t="s">
        <v>44</v>
      </c>
      <c r="U310" s="2" t="s">
        <v>45</v>
      </c>
      <c r="V310" s="2" t="s">
        <v>45</v>
      </c>
      <c r="W310" s="2" t="s">
        <v>45</v>
      </c>
      <c r="X310" s="2" t="s">
        <v>45</v>
      </c>
      <c r="Y310" s="2" t="s">
        <v>45</v>
      </c>
      <c r="Z310" s="2" t="s">
        <v>44</v>
      </c>
      <c r="AA310" s="2" t="s">
        <v>45</v>
      </c>
      <c r="AB310" s="2" t="s">
        <v>45</v>
      </c>
      <c r="AC310" s="2" t="s">
        <v>45</v>
      </c>
      <c r="AD310" s="2" t="s">
        <v>45</v>
      </c>
      <c r="AE310" s="2" t="s">
        <v>45</v>
      </c>
      <c r="AF310" s="2" t="s">
        <v>45</v>
      </c>
      <c r="AG310" s="2" t="s">
        <v>45</v>
      </c>
      <c r="AH310" s="2" t="s">
        <v>45</v>
      </c>
      <c r="AI310" s="2" t="s">
        <v>45</v>
      </c>
    </row>
    <row r="311" spans="1:35" x14ac:dyDescent="0.2">
      <c r="A311" s="2" t="s">
        <v>1785</v>
      </c>
      <c r="B311" s="2" t="s">
        <v>1786</v>
      </c>
      <c r="C311" s="2" t="s">
        <v>37</v>
      </c>
      <c r="D311" s="2" t="s">
        <v>38</v>
      </c>
      <c r="E311" s="2" t="s">
        <v>1786</v>
      </c>
      <c r="F311" s="2" t="s">
        <v>38</v>
      </c>
      <c r="G311" s="2" t="s">
        <v>1787</v>
      </c>
      <c r="H311" s="2" t="s">
        <v>1788</v>
      </c>
      <c r="I311" s="2" t="s">
        <v>1789</v>
      </c>
      <c r="K311" s="2" t="s">
        <v>117</v>
      </c>
      <c r="L311" s="2" t="s">
        <v>118</v>
      </c>
      <c r="M311" s="2" t="s">
        <v>1790</v>
      </c>
      <c r="N311" s="2" t="s">
        <v>928</v>
      </c>
      <c r="O311" s="2" t="s">
        <v>1791</v>
      </c>
      <c r="P311" s="2" t="s">
        <v>44</v>
      </c>
      <c r="Q311" s="2" t="s">
        <v>45</v>
      </c>
      <c r="R311" s="2" t="s">
        <v>45</v>
      </c>
      <c r="S311" s="2" t="s">
        <v>44</v>
      </c>
      <c r="T311" s="2" t="s">
        <v>45</v>
      </c>
      <c r="U311" s="2" t="s">
        <v>45</v>
      </c>
      <c r="V311" s="2" t="s">
        <v>45</v>
      </c>
      <c r="W311" s="2" t="s">
        <v>45</v>
      </c>
      <c r="X311" s="2" t="s">
        <v>45</v>
      </c>
      <c r="Y311" s="2" t="s">
        <v>45</v>
      </c>
      <c r="Z311" s="2" t="s">
        <v>45</v>
      </c>
      <c r="AA311" s="2" t="s">
        <v>45</v>
      </c>
      <c r="AB311" s="2" t="s">
        <v>44</v>
      </c>
      <c r="AC311" s="2" t="s">
        <v>45</v>
      </c>
      <c r="AD311" s="2" t="s">
        <v>45</v>
      </c>
      <c r="AE311" s="2" t="s">
        <v>45</v>
      </c>
      <c r="AF311" s="2" t="s">
        <v>45</v>
      </c>
      <c r="AG311" s="2" t="s">
        <v>44</v>
      </c>
      <c r="AH311" s="2" t="s">
        <v>45</v>
      </c>
      <c r="AI311" s="2" t="s">
        <v>45</v>
      </c>
    </row>
    <row r="312" spans="1:35" x14ac:dyDescent="0.2">
      <c r="A312" s="2" t="s">
        <v>1792</v>
      </c>
      <c r="B312" s="2" t="s">
        <v>1793</v>
      </c>
      <c r="C312" s="2" t="s">
        <v>37</v>
      </c>
      <c r="D312" s="2" t="s">
        <v>38</v>
      </c>
      <c r="E312" s="2" t="s">
        <v>1793</v>
      </c>
      <c r="F312" s="2" t="s">
        <v>38</v>
      </c>
      <c r="G312" s="2" t="s">
        <v>1794</v>
      </c>
      <c r="H312" s="2" t="s">
        <v>1795</v>
      </c>
      <c r="I312" s="2" t="s">
        <v>1796</v>
      </c>
      <c r="L312" s="2" t="s">
        <v>982</v>
      </c>
      <c r="P312" s="2" t="s">
        <v>45</v>
      </c>
      <c r="Q312" s="2" t="s">
        <v>45</v>
      </c>
      <c r="R312" s="2" t="s">
        <v>44</v>
      </c>
      <c r="S312" s="2" t="s">
        <v>45</v>
      </c>
      <c r="T312" s="2" t="s">
        <v>45</v>
      </c>
      <c r="U312" s="2" t="s">
        <v>45</v>
      </c>
      <c r="V312" s="2" t="s">
        <v>45</v>
      </c>
      <c r="W312" s="2" t="s">
        <v>45</v>
      </c>
      <c r="X312" s="2" t="s">
        <v>45</v>
      </c>
      <c r="Y312" s="2" t="s">
        <v>45</v>
      </c>
      <c r="Z312" s="2" t="s">
        <v>45</v>
      </c>
      <c r="AA312" s="2" t="s">
        <v>45</v>
      </c>
      <c r="AB312" s="2" t="s">
        <v>44</v>
      </c>
      <c r="AC312" s="2" t="s">
        <v>45</v>
      </c>
      <c r="AD312" s="2" t="s">
        <v>45</v>
      </c>
      <c r="AE312" s="2" t="s">
        <v>45</v>
      </c>
      <c r="AF312" s="2" t="s">
        <v>45</v>
      </c>
      <c r="AG312" s="2" t="s">
        <v>45</v>
      </c>
      <c r="AH312" s="2" t="s">
        <v>45</v>
      </c>
      <c r="AI312" s="2" t="s">
        <v>45</v>
      </c>
    </row>
    <row r="313" spans="1:35" x14ac:dyDescent="0.2">
      <c r="A313" s="2" t="s">
        <v>1797</v>
      </c>
      <c r="B313" s="2" t="s">
        <v>1798</v>
      </c>
      <c r="C313" s="2" t="s">
        <v>37</v>
      </c>
      <c r="D313" s="2" t="s">
        <v>38</v>
      </c>
      <c r="E313" s="2" t="s">
        <v>1798</v>
      </c>
      <c r="F313" s="2" t="s">
        <v>38</v>
      </c>
      <c r="G313" s="2" t="s">
        <v>1799</v>
      </c>
      <c r="H313" s="2" t="s">
        <v>1800</v>
      </c>
      <c r="L313" s="2" t="s">
        <v>1801</v>
      </c>
      <c r="P313" s="2" t="s">
        <v>45</v>
      </c>
      <c r="Q313" s="2" t="s">
        <v>45</v>
      </c>
      <c r="R313" s="2" t="s">
        <v>45</v>
      </c>
      <c r="S313" s="2" t="s">
        <v>45</v>
      </c>
      <c r="T313" s="2" t="s">
        <v>45</v>
      </c>
      <c r="U313" s="2" t="s">
        <v>45</v>
      </c>
      <c r="V313" s="2" t="s">
        <v>45</v>
      </c>
      <c r="W313" s="2" t="s">
        <v>45</v>
      </c>
      <c r="X313" s="2" t="s">
        <v>45</v>
      </c>
      <c r="Y313" s="2" t="s">
        <v>45</v>
      </c>
      <c r="Z313" s="2" t="s">
        <v>45</v>
      </c>
      <c r="AA313" s="2" t="s">
        <v>45</v>
      </c>
      <c r="AB313" s="2" t="s">
        <v>45</v>
      </c>
      <c r="AC313" s="2" t="s">
        <v>45</v>
      </c>
      <c r="AD313" s="2" t="s">
        <v>45</v>
      </c>
      <c r="AE313" s="2" t="s">
        <v>45</v>
      </c>
      <c r="AF313" s="2" t="s">
        <v>45</v>
      </c>
      <c r="AG313" s="2" t="s">
        <v>45</v>
      </c>
      <c r="AH313" s="2" t="s">
        <v>45</v>
      </c>
      <c r="AI313" s="2" t="s">
        <v>45</v>
      </c>
    </row>
    <row r="314" spans="1:35" x14ac:dyDescent="0.2">
      <c r="A314" s="2" t="s">
        <v>1802</v>
      </c>
      <c r="B314" s="2" t="s">
        <v>1803</v>
      </c>
      <c r="C314" s="2" t="s">
        <v>37</v>
      </c>
      <c r="D314" s="2" t="s">
        <v>38</v>
      </c>
      <c r="E314" s="2" t="s">
        <v>1803</v>
      </c>
      <c r="F314" s="2" t="s">
        <v>38</v>
      </c>
      <c r="G314" s="2" t="s">
        <v>1804</v>
      </c>
      <c r="H314" s="2" t="s">
        <v>1805</v>
      </c>
      <c r="I314" s="2" t="s">
        <v>1806</v>
      </c>
      <c r="K314" s="2" t="s">
        <v>117</v>
      </c>
      <c r="L314" s="2" t="s">
        <v>1807</v>
      </c>
      <c r="O314" s="2" t="s">
        <v>398</v>
      </c>
      <c r="P314" s="2" t="s">
        <v>45</v>
      </c>
      <c r="Q314" s="2" t="s">
        <v>45</v>
      </c>
      <c r="R314" s="2" t="s">
        <v>44</v>
      </c>
      <c r="S314" s="2" t="s">
        <v>45</v>
      </c>
      <c r="T314" s="2" t="s">
        <v>45</v>
      </c>
      <c r="U314" s="2" t="s">
        <v>44</v>
      </c>
      <c r="V314" s="2" t="s">
        <v>45</v>
      </c>
      <c r="W314" s="2" t="s">
        <v>45</v>
      </c>
      <c r="X314" s="2" t="s">
        <v>45</v>
      </c>
      <c r="Y314" s="2" t="s">
        <v>45</v>
      </c>
      <c r="Z314" s="2" t="s">
        <v>45</v>
      </c>
      <c r="AA314" s="2" t="s">
        <v>45</v>
      </c>
      <c r="AB314" s="2" t="s">
        <v>44</v>
      </c>
      <c r="AC314" s="2" t="s">
        <v>45</v>
      </c>
      <c r="AD314" s="2" t="s">
        <v>45</v>
      </c>
      <c r="AE314" s="2" t="s">
        <v>45</v>
      </c>
      <c r="AF314" s="2" t="s">
        <v>45</v>
      </c>
      <c r="AG314" s="2" t="s">
        <v>45</v>
      </c>
      <c r="AH314" s="2" t="s">
        <v>45</v>
      </c>
      <c r="AI314" s="2" t="s">
        <v>45</v>
      </c>
    </row>
    <row r="315" spans="1:35" x14ac:dyDescent="0.2">
      <c r="A315" s="2" t="s">
        <v>1808</v>
      </c>
      <c r="B315" s="2" t="s">
        <v>1809</v>
      </c>
      <c r="C315" s="2" t="s">
        <v>37</v>
      </c>
      <c r="D315" s="2" t="s">
        <v>38</v>
      </c>
      <c r="E315" s="2" t="s">
        <v>1809</v>
      </c>
      <c r="F315" s="2" t="s">
        <v>38</v>
      </c>
      <c r="G315" s="2" t="s">
        <v>1810</v>
      </c>
      <c r="H315" s="2" t="s">
        <v>1811</v>
      </c>
      <c r="I315" s="2" t="s">
        <v>1812</v>
      </c>
      <c r="L315" s="2" t="s">
        <v>1813</v>
      </c>
      <c r="O315" s="2" t="s">
        <v>1814</v>
      </c>
      <c r="P315" s="2" t="s">
        <v>45</v>
      </c>
      <c r="Q315" s="2" t="s">
        <v>45</v>
      </c>
      <c r="R315" s="2" t="s">
        <v>45</v>
      </c>
      <c r="S315" s="2" t="s">
        <v>45</v>
      </c>
      <c r="T315" s="2" t="s">
        <v>45</v>
      </c>
      <c r="U315" s="2" t="s">
        <v>45</v>
      </c>
      <c r="V315" s="2" t="s">
        <v>45</v>
      </c>
      <c r="W315" s="2" t="s">
        <v>45</v>
      </c>
      <c r="X315" s="2" t="s">
        <v>45</v>
      </c>
      <c r="Y315" s="2" t="s">
        <v>45</v>
      </c>
      <c r="Z315" s="2" t="s">
        <v>45</v>
      </c>
      <c r="AA315" s="2" t="s">
        <v>45</v>
      </c>
      <c r="AB315" s="2" t="s">
        <v>45</v>
      </c>
      <c r="AC315" s="2" t="s">
        <v>45</v>
      </c>
      <c r="AD315" s="2" t="s">
        <v>45</v>
      </c>
      <c r="AE315" s="2" t="s">
        <v>45</v>
      </c>
      <c r="AF315" s="2" t="s">
        <v>45</v>
      </c>
      <c r="AG315" s="2" t="s">
        <v>45</v>
      </c>
      <c r="AH315" s="2" t="s">
        <v>45</v>
      </c>
      <c r="AI315" s="2" t="s">
        <v>45</v>
      </c>
    </row>
    <row r="316" spans="1:35" x14ac:dyDescent="0.2">
      <c r="A316" s="2" t="s">
        <v>1815</v>
      </c>
      <c r="B316" s="2" t="s">
        <v>1816</v>
      </c>
      <c r="C316" s="2" t="s">
        <v>37</v>
      </c>
      <c r="D316" s="2" t="s">
        <v>38</v>
      </c>
      <c r="E316" s="2" t="s">
        <v>1816</v>
      </c>
      <c r="F316" s="2" t="s">
        <v>38</v>
      </c>
      <c r="G316" s="2" t="s">
        <v>1817</v>
      </c>
      <c r="H316" s="2" t="s">
        <v>1818</v>
      </c>
      <c r="I316" s="2" t="s">
        <v>1819</v>
      </c>
      <c r="L316" s="2" t="s">
        <v>77</v>
      </c>
      <c r="N316" s="2" t="s">
        <v>1820</v>
      </c>
      <c r="P316" s="2" t="s">
        <v>45</v>
      </c>
      <c r="Q316" s="2" t="s">
        <v>45</v>
      </c>
      <c r="R316" s="2" t="s">
        <v>45</v>
      </c>
      <c r="S316" s="2" t="s">
        <v>45</v>
      </c>
      <c r="T316" s="2" t="s">
        <v>45</v>
      </c>
      <c r="U316" s="2" t="s">
        <v>45</v>
      </c>
      <c r="V316" s="2" t="s">
        <v>45</v>
      </c>
      <c r="W316" s="2" t="s">
        <v>45</v>
      </c>
      <c r="X316" s="2" t="s">
        <v>45</v>
      </c>
      <c r="Y316" s="2" t="s">
        <v>45</v>
      </c>
      <c r="Z316" s="2" t="s">
        <v>45</v>
      </c>
      <c r="AA316" s="2" t="s">
        <v>45</v>
      </c>
      <c r="AB316" s="2" t="s">
        <v>45</v>
      </c>
      <c r="AC316" s="2" t="s">
        <v>45</v>
      </c>
      <c r="AD316" s="2" t="s">
        <v>45</v>
      </c>
      <c r="AE316" s="2" t="s">
        <v>45</v>
      </c>
      <c r="AF316" s="2" t="s">
        <v>45</v>
      </c>
      <c r="AG316" s="2" t="s">
        <v>45</v>
      </c>
      <c r="AH316" s="2" t="s">
        <v>45</v>
      </c>
      <c r="AI316" s="2" t="s">
        <v>45</v>
      </c>
    </row>
    <row r="317" spans="1:35" x14ac:dyDescent="0.2">
      <c r="A317" s="2" t="s">
        <v>1821</v>
      </c>
      <c r="B317" s="2" t="s">
        <v>1822</v>
      </c>
      <c r="C317" s="2" t="s">
        <v>37</v>
      </c>
      <c r="D317" s="2" t="s">
        <v>38</v>
      </c>
      <c r="E317" s="2" t="s">
        <v>1822</v>
      </c>
      <c r="F317" s="2" t="s">
        <v>38</v>
      </c>
      <c r="G317" s="2" t="s">
        <v>1823</v>
      </c>
      <c r="H317" s="2" t="s">
        <v>1824</v>
      </c>
      <c r="I317" s="2" t="s">
        <v>1825</v>
      </c>
      <c r="K317" s="2" t="s">
        <v>1826</v>
      </c>
      <c r="L317" s="2" t="s">
        <v>69</v>
      </c>
      <c r="N317" s="2" t="s">
        <v>1827</v>
      </c>
      <c r="P317" s="2" t="s">
        <v>45</v>
      </c>
      <c r="Q317" s="2" t="s">
        <v>45</v>
      </c>
      <c r="R317" s="2" t="s">
        <v>45</v>
      </c>
      <c r="S317" s="2" t="s">
        <v>45</v>
      </c>
      <c r="T317" s="2" t="s">
        <v>45</v>
      </c>
      <c r="U317" s="2" t="s">
        <v>45</v>
      </c>
      <c r="V317" s="2" t="s">
        <v>45</v>
      </c>
      <c r="W317" s="2" t="s">
        <v>45</v>
      </c>
      <c r="X317" s="2" t="s">
        <v>45</v>
      </c>
      <c r="Y317" s="2" t="s">
        <v>45</v>
      </c>
      <c r="Z317" s="2" t="s">
        <v>45</v>
      </c>
      <c r="AA317" s="2" t="s">
        <v>45</v>
      </c>
      <c r="AB317" s="2" t="s">
        <v>44</v>
      </c>
      <c r="AC317" s="2" t="s">
        <v>45</v>
      </c>
      <c r="AD317" s="2" t="s">
        <v>45</v>
      </c>
      <c r="AE317" s="2" t="s">
        <v>45</v>
      </c>
      <c r="AF317" s="2" t="s">
        <v>45</v>
      </c>
      <c r="AG317" s="2" t="s">
        <v>45</v>
      </c>
      <c r="AH317" s="2" t="s">
        <v>45</v>
      </c>
      <c r="AI317" s="2" t="s">
        <v>45</v>
      </c>
    </row>
    <row r="318" spans="1:35" x14ac:dyDescent="0.2">
      <c r="A318" s="2" t="s">
        <v>1828</v>
      </c>
      <c r="B318" s="2" t="s">
        <v>1829</v>
      </c>
      <c r="C318" s="2" t="s">
        <v>37</v>
      </c>
      <c r="D318" s="2" t="s">
        <v>38</v>
      </c>
      <c r="E318" s="2" t="s">
        <v>1829</v>
      </c>
      <c r="F318" s="2" t="s">
        <v>38</v>
      </c>
      <c r="G318" s="2" t="s">
        <v>1830</v>
      </c>
      <c r="H318" s="2" t="s">
        <v>1831</v>
      </c>
      <c r="I318" s="2" t="s">
        <v>1832</v>
      </c>
      <c r="L318" s="2" t="s">
        <v>505</v>
      </c>
      <c r="P318" s="2" t="s">
        <v>45</v>
      </c>
      <c r="Q318" s="2" t="s">
        <v>45</v>
      </c>
      <c r="R318" s="2" t="s">
        <v>45</v>
      </c>
      <c r="S318" s="2" t="s">
        <v>45</v>
      </c>
      <c r="T318" s="2" t="s">
        <v>45</v>
      </c>
      <c r="U318" s="2" t="s">
        <v>45</v>
      </c>
      <c r="V318" s="2" t="s">
        <v>45</v>
      </c>
      <c r="W318" s="2" t="s">
        <v>45</v>
      </c>
      <c r="X318" s="2" t="s">
        <v>45</v>
      </c>
      <c r="Y318" s="2" t="s">
        <v>45</v>
      </c>
      <c r="Z318" s="2" t="s">
        <v>45</v>
      </c>
      <c r="AA318" s="2" t="s">
        <v>45</v>
      </c>
      <c r="AB318" s="2" t="s">
        <v>45</v>
      </c>
      <c r="AC318" s="2" t="s">
        <v>45</v>
      </c>
      <c r="AD318" s="2" t="s">
        <v>45</v>
      </c>
      <c r="AE318" s="2" t="s">
        <v>45</v>
      </c>
      <c r="AF318" s="2" t="s">
        <v>45</v>
      </c>
      <c r="AG318" s="2" t="s">
        <v>45</v>
      </c>
      <c r="AH318" s="2" t="s">
        <v>45</v>
      </c>
      <c r="AI318" s="2" t="s">
        <v>45</v>
      </c>
    </row>
    <row r="319" spans="1:35" x14ac:dyDescent="0.2">
      <c r="A319" s="2" t="s">
        <v>1833</v>
      </c>
      <c r="B319" s="2" t="s">
        <v>1834</v>
      </c>
      <c r="C319" s="2" t="s">
        <v>37</v>
      </c>
      <c r="D319" s="2" t="s">
        <v>38</v>
      </c>
      <c r="E319" s="2" t="s">
        <v>1834</v>
      </c>
      <c r="F319" s="2" t="s">
        <v>38</v>
      </c>
      <c r="G319" s="2" t="s">
        <v>1835</v>
      </c>
      <c r="H319" s="2" t="s">
        <v>1836</v>
      </c>
      <c r="I319" s="2" t="s">
        <v>1837</v>
      </c>
      <c r="L319" s="2" t="s">
        <v>1838</v>
      </c>
      <c r="M319" s="2" t="s">
        <v>1839</v>
      </c>
      <c r="N319" s="2" t="s">
        <v>1840</v>
      </c>
      <c r="P319" s="2" t="s">
        <v>44</v>
      </c>
      <c r="Q319" s="2" t="s">
        <v>45</v>
      </c>
      <c r="R319" s="2" t="s">
        <v>45</v>
      </c>
      <c r="S319" s="2" t="s">
        <v>45</v>
      </c>
      <c r="T319" s="2" t="s">
        <v>45</v>
      </c>
      <c r="U319" s="2" t="s">
        <v>45</v>
      </c>
      <c r="V319" s="2" t="s">
        <v>45</v>
      </c>
      <c r="W319" s="2" t="s">
        <v>45</v>
      </c>
      <c r="X319" s="2" t="s">
        <v>45</v>
      </c>
      <c r="Y319" s="2" t="s">
        <v>45</v>
      </c>
      <c r="Z319" s="2" t="s">
        <v>45</v>
      </c>
      <c r="AA319" s="2" t="s">
        <v>45</v>
      </c>
      <c r="AB319" s="2" t="s">
        <v>44</v>
      </c>
      <c r="AC319" s="2" t="s">
        <v>45</v>
      </c>
      <c r="AD319" s="2" t="s">
        <v>45</v>
      </c>
      <c r="AE319" s="2" t="s">
        <v>45</v>
      </c>
      <c r="AF319" s="2" t="s">
        <v>45</v>
      </c>
      <c r="AG319" s="2" t="s">
        <v>45</v>
      </c>
      <c r="AH319" s="2" t="s">
        <v>45</v>
      </c>
      <c r="AI319" s="2" t="s">
        <v>45</v>
      </c>
    </row>
    <row r="320" spans="1:35" x14ac:dyDescent="0.2">
      <c r="A320" s="2" t="s">
        <v>1841</v>
      </c>
      <c r="B320" s="2" t="s">
        <v>1842</v>
      </c>
      <c r="C320" s="2" t="s">
        <v>37</v>
      </c>
      <c r="D320" s="2" t="s">
        <v>38</v>
      </c>
      <c r="E320" s="2" t="s">
        <v>1842</v>
      </c>
      <c r="F320" s="2" t="s">
        <v>38</v>
      </c>
      <c r="G320" s="2" t="s">
        <v>1843</v>
      </c>
      <c r="H320" s="2" t="s">
        <v>1844</v>
      </c>
      <c r="I320" s="2" t="s">
        <v>1845</v>
      </c>
      <c r="K320" s="2" t="s">
        <v>285</v>
      </c>
      <c r="L320" s="2" t="s">
        <v>441</v>
      </c>
      <c r="P320" s="2" t="s">
        <v>45</v>
      </c>
      <c r="Q320" s="2" t="s">
        <v>45</v>
      </c>
      <c r="R320" s="2" t="s">
        <v>45</v>
      </c>
      <c r="S320" s="2" t="s">
        <v>45</v>
      </c>
      <c r="T320" s="2" t="s">
        <v>45</v>
      </c>
      <c r="U320" s="2" t="s">
        <v>45</v>
      </c>
      <c r="V320" s="2" t="s">
        <v>45</v>
      </c>
      <c r="W320" s="2" t="s">
        <v>45</v>
      </c>
      <c r="X320" s="2" t="s">
        <v>45</v>
      </c>
      <c r="Y320" s="2" t="s">
        <v>45</v>
      </c>
      <c r="Z320" s="2" t="s">
        <v>45</v>
      </c>
      <c r="AA320" s="2" t="s">
        <v>45</v>
      </c>
      <c r="AB320" s="2" t="s">
        <v>44</v>
      </c>
      <c r="AC320" s="2" t="s">
        <v>45</v>
      </c>
      <c r="AD320" s="2" t="s">
        <v>45</v>
      </c>
      <c r="AE320" s="2" t="s">
        <v>45</v>
      </c>
      <c r="AF320" s="2" t="s">
        <v>45</v>
      </c>
      <c r="AG320" s="2" t="s">
        <v>45</v>
      </c>
      <c r="AH320" s="2" t="s">
        <v>45</v>
      </c>
      <c r="AI320" s="2" t="s">
        <v>45</v>
      </c>
    </row>
    <row r="321" spans="1:35" x14ac:dyDescent="0.2">
      <c r="A321" s="2" t="s">
        <v>1846</v>
      </c>
      <c r="B321" s="2" t="s">
        <v>1847</v>
      </c>
      <c r="C321" s="2" t="s">
        <v>37</v>
      </c>
      <c r="D321" s="2" t="s">
        <v>38</v>
      </c>
      <c r="E321" s="2" t="s">
        <v>1847</v>
      </c>
      <c r="F321" s="2" t="s">
        <v>38</v>
      </c>
      <c r="G321" s="2" t="s">
        <v>1848</v>
      </c>
      <c r="H321" s="2" t="s">
        <v>1849</v>
      </c>
      <c r="I321" s="2" t="s">
        <v>1850</v>
      </c>
      <c r="J321" s="2" t="s">
        <v>1580</v>
      </c>
      <c r="K321" s="2" t="s">
        <v>1581</v>
      </c>
      <c r="L321" s="2" t="s">
        <v>238</v>
      </c>
      <c r="M321" s="2" t="s">
        <v>1851</v>
      </c>
      <c r="P321" s="2" t="s">
        <v>45</v>
      </c>
      <c r="Q321" s="2" t="s">
        <v>45</v>
      </c>
      <c r="R321" s="2" t="s">
        <v>45</v>
      </c>
      <c r="S321" s="2" t="s">
        <v>45</v>
      </c>
      <c r="T321" s="2" t="s">
        <v>45</v>
      </c>
      <c r="U321" s="2" t="s">
        <v>44</v>
      </c>
      <c r="V321" s="2" t="s">
        <v>45</v>
      </c>
      <c r="W321" s="2" t="s">
        <v>45</v>
      </c>
      <c r="X321" s="2" t="s">
        <v>45</v>
      </c>
      <c r="Y321" s="2" t="s">
        <v>45</v>
      </c>
      <c r="Z321" s="2" t="s">
        <v>45</v>
      </c>
      <c r="AA321" s="2" t="s">
        <v>45</v>
      </c>
      <c r="AB321" s="2" t="s">
        <v>44</v>
      </c>
      <c r="AC321" s="2" t="s">
        <v>45</v>
      </c>
      <c r="AD321" s="2" t="s">
        <v>45</v>
      </c>
      <c r="AE321" s="2" t="s">
        <v>45</v>
      </c>
      <c r="AF321" s="2" t="s">
        <v>45</v>
      </c>
      <c r="AG321" s="2" t="s">
        <v>45</v>
      </c>
      <c r="AH321" s="2" t="s">
        <v>45</v>
      </c>
      <c r="AI321" s="2" t="s">
        <v>45</v>
      </c>
    </row>
    <row r="322" spans="1:35" x14ac:dyDescent="0.2">
      <c r="A322" s="2" t="s">
        <v>1852</v>
      </c>
      <c r="B322" s="2" t="s">
        <v>1853</v>
      </c>
      <c r="C322" s="2" t="s">
        <v>37</v>
      </c>
      <c r="D322" s="2" t="s">
        <v>38</v>
      </c>
      <c r="E322" s="2" t="s">
        <v>1853</v>
      </c>
      <c r="F322" s="2" t="s">
        <v>38</v>
      </c>
      <c r="G322" s="2" t="s">
        <v>1854</v>
      </c>
      <c r="H322" s="2" t="s">
        <v>1855</v>
      </c>
      <c r="I322" s="2" t="s">
        <v>1856</v>
      </c>
      <c r="K322" s="2" t="s">
        <v>229</v>
      </c>
      <c r="L322" s="2" t="s">
        <v>339</v>
      </c>
      <c r="P322" s="2" t="s">
        <v>45</v>
      </c>
      <c r="Q322" s="2" t="s">
        <v>45</v>
      </c>
      <c r="R322" s="2" t="s">
        <v>45</v>
      </c>
      <c r="S322" s="2" t="s">
        <v>45</v>
      </c>
      <c r="T322" s="2" t="s">
        <v>45</v>
      </c>
      <c r="U322" s="2" t="s">
        <v>45</v>
      </c>
      <c r="V322" s="2" t="s">
        <v>45</v>
      </c>
      <c r="W322" s="2" t="s">
        <v>45</v>
      </c>
      <c r="X322" s="2" t="s">
        <v>45</v>
      </c>
      <c r="Y322" s="2" t="s">
        <v>45</v>
      </c>
      <c r="Z322" s="2" t="s">
        <v>45</v>
      </c>
      <c r="AA322" s="2" t="s">
        <v>45</v>
      </c>
      <c r="AB322" s="2" t="s">
        <v>45</v>
      </c>
      <c r="AC322" s="2" t="s">
        <v>45</v>
      </c>
      <c r="AD322" s="2" t="s">
        <v>45</v>
      </c>
      <c r="AE322" s="2" t="s">
        <v>45</v>
      </c>
      <c r="AF322" s="2" t="s">
        <v>45</v>
      </c>
      <c r="AG322" s="2" t="s">
        <v>45</v>
      </c>
      <c r="AH322" s="2" t="s">
        <v>45</v>
      </c>
      <c r="AI322" s="2" t="s">
        <v>45</v>
      </c>
    </row>
    <row r="323" spans="1:35" x14ac:dyDescent="0.2">
      <c r="A323" s="2" t="s">
        <v>1857</v>
      </c>
      <c r="B323" s="2" t="s">
        <v>1858</v>
      </c>
      <c r="C323" s="2" t="s">
        <v>37</v>
      </c>
      <c r="D323" s="2" t="s">
        <v>38</v>
      </c>
      <c r="E323" s="2" t="s">
        <v>1858</v>
      </c>
      <c r="F323" s="2" t="s">
        <v>38</v>
      </c>
      <c r="G323" s="2" t="s">
        <v>1859</v>
      </c>
      <c r="H323" s="2" t="s">
        <v>1860</v>
      </c>
      <c r="I323" s="2" t="s">
        <v>1861</v>
      </c>
      <c r="L323" s="2" t="s">
        <v>1862</v>
      </c>
      <c r="P323" s="2" t="s">
        <v>45</v>
      </c>
      <c r="Q323" s="2" t="s">
        <v>45</v>
      </c>
      <c r="R323" s="2" t="s">
        <v>45</v>
      </c>
      <c r="S323" s="2" t="s">
        <v>45</v>
      </c>
      <c r="T323" s="2" t="s">
        <v>45</v>
      </c>
      <c r="U323" s="2" t="s">
        <v>45</v>
      </c>
      <c r="V323" s="2" t="s">
        <v>45</v>
      </c>
      <c r="W323" s="2" t="s">
        <v>45</v>
      </c>
      <c r="X323" s="2" t="s">
        <v>45</v>
      </c>
      <c r="Y323" s="2" t="s">
        <v>45</v>
      </c>
      <c r="Z323" s="2" t="s">
        <v>45</v>
      </c>
      <c r="AA323" s="2" t="s">
        <v>45</v>
      </c>
      <c r="AB323" s="2" t="s">
        <v>45</v>
      </c>
      <c r="AC323" s="2" t="s">
        <v>45</v>
      </c>
      <c r="AD323" s="2" t="s">
        <v>45</v>
      </c>
      <c r="AE323" s="2" t="s">
        <v>45</v>
      </c>
      <c r="AF323" s="2" t="s">
        <v>45</v>
      </c>
      <c r="AG323" s="2" t="s">
        <v>45</v>
      </c>
      <c r="AH323" s="2" t="s">
        <v>45</v>
      </c>
      <c r="AI323" s="2" t="s">
        <v>45</v>
      </c>
    </row>
    <row r="324" spans="1:35" x14ac:dyDescent="0.2">
      <c r="A324" s="2" t="s">
        <v>1863</v>
      </c>
      <c r="G324" s="2" t="s">
        <v>195</v>
      </c>
      <c r="H324" s="2" t="s">
        <v>195</v>
      </c>
      <c r="I324" s="2" t="s">
        <v>195</v>
      </c>
      <c r="J324" s="2" t="s">
        <v>195</v>
      </c>
      <c r="K324" s="2" t="s">
        <v>195</v>
      </c>
      <c r="L324" s="2" t="s">
        <v>195</v>
      </c>
      <c r="M324" s="2" t="s">
        <v>195</v>
      </c>
      <c r="N324" s="2" t="s">
        <v>195</v>
      </c>
      <c r="O324" s="2" t="s">
        <v>195</v>
      </c>
      <c r="P324" s="2" t="s">
        <v>196</v>
      </c>
      <c r="Q324" s="2" t="s">
        <v>196</v>
      </c>
      <c r="R324" s="2" t="s">
        <v>196</v>
      </c>
      <c r="S324" s="2" t="s">
        <v>196</v>
      </c>
      <c r="T324" s="2" t="s">
        <v>196</v>
      </c>
      <c r="U324" s="2" t="s">
        <v>196</v>
      </c>
      <c r="V324" s="2" t="s">
        <v>196</v>
      </c>
      <c r="W324" s="2" t="s">
        <v>196</v>
      </c>
      <c r="X324" s="2" t="s">
        <v>196</v>
      </c>
      <c r="Y324" s="2" t="s">
        <v>196</v>
      </c>
      <c r="Z324" s="2" t="s">
        <v>196</v>
      </c>
      <c r="AA324" s="2" t="s">
        <v>196</v>
      </c>
      <c r="AB324" s="2" t="s">
        <v>196</v>
      </c>
      <c r="AC324" s="2" t="s">
        <v>196</v>
      </c>
      <c r="AD324" s="2" t="s">
        <v>196</v>
      </c>
      <c r="AE324" s="2" t="s">
        <v>196</v>
      </c>
      <c r="AF324" s="2" t="s">
        <v>196</v>
      </c>
      <c r="AG324" s="2" t="s">
        <v>196</v>
      </c>
      <c r="AH324" s="2" t="s">
        <v>196</v>
      </c>
      <c r="AI324" s="2" t="s">
        <v>196</v>
      </c>
    </row>
    <row r="325" spans="1:35" x14ac:dyDescent="0.2">
      <c r="A325" s="2" t="s">
        <v>1864</v>
      </c>
      <c r="B325" s="2" t="s">
        <v>1865</v>
      </c>
      <c r="C325" s="2" t="s">
        <v>37</v>
      </c>
      <c r="D325" s="2" t="s">
        <v>38</v>
      </c>
      <c r="E325" s="2" t="s">
        <v>1865</v>
      </c>
      <c r="F325" s="2" t="s">
        <v>38</v>
      </c>
      <c r="G325" s="2" t="s">
        <v>1866</v>
      </c>
      <c r="H325" s="2" t="s">
        <v>1867</v>
      </c>
      <c r="I325" s="2" t="s">
        <v>1868</v>
      </c>
      <c r="K325" s="2" t="s">
        <v>101</v>
      </c>
      <c r="L325" s="2" t="s">
        <v>184</v>
      </c>
      <c r="N325" s="2" t="s">
        <v>1869</v>
      </c>
      <c r="O325" s="2" t="s">
        <v>1870</v>
      </c>
      <c r="P325" s="2" t="s">
        <v>45</v>
      </c>
      <c r="Q325" s="2" t="s">
        <v>45</v>
      </c>
      <c r="R325" s="2" t="s">
        <v>45</v>
      </c>
      <c r="S325" s="2" t="s">
        <v>45</v>
      </c>
      <c r="T325" s="2" t="s">
        <v>45</v>
      </c>
      <c r="U325" s="2" t="s">
        <v>45</v>
      </c>
      <c r="V325" s="2" t="s">
        <v>45</v>
      </c>
      <c r="W325" s="2" t="s">
        <v>45</v>
      </c>
      <c r="X325" s="2" t="s">
        <v>45</v>
      </c>
      <c r="Y325" s="2" t="s">
        <v>45</v>
      </c>
      <c r="Z325" s="2" t="s">
        <v>45</v>
      </c>
      <c r="AA325" s="2" t="s">
        <v>45</v>
      </c>
      <c r="AB325" s="2" t="s">
        <v>45</v>
      </c>
      <c r="AC325" s="2" t="s">
        <v>45</v>
      </c>
      <c r="AD325" s="2" t="s">
        <v>45</v>
      </c>
      <c r="AE325" s="2" t="s">
        <v>45</v>
      </c>
      <c r="AF325" s="2" t="s">
        <v>45</v>
      </c>
      <c r="AG325" s="2" t="s">
        <v>44</v>
      </c>
      <c r="AH325" s="2" t="s">
        <v>45</v>
      </c>
      <c r="AI325" s="2" t="s">
        <v>45</v>
      </c>
    </row>
    <row r="326" spans="1:35" x14ac:dyDescent="0.2">
      <c r="A326" s="2" t="s">
        <v>1871</v>
      </c>
      <c r="G326" s="2" t="s">
        <v>195</v>
      </c>
      <c r="H326" s="2" t="s">
        <v>195</v>
      </c>
      <c r="I326" s="2" t="s">
        <v>195</v>
      </c>
      <c r="J326" s="2" t="s">
        <v>195</v>
      </c>
      <c r="K326" s="2" t="s">
        <v>195</v>
      </c>
      <c r="L326" s="2" t="s">
        <v>195</v>
      </c>
      <c r="M326" s="2" t="s">
        <v>195</v>
      </c>
      <c r="N326" s="2" t="s">
        <v>195</v>
      </c>
      <c r="O326" s="2" t="s">
        <v>195</v>
      </c>
      <c r="P326" s="2" t="s">
        <v>196</v>
      </c>
      <c r="Q326" s="2" t="s">
        <v>196</v>
      </c>
      <c r="R326" s="2" t="s">
        <v>196</v>
      </c>
      <c r="S326" s="2" t="s">
        <v>196</v>
      </c>
      <c r="T326" s="2" t="s">
        <v>196</v>
      </c>
      <c r="U326" s="2" t="s">
        <v>196</v>
      </c>
      <c r="V326" s="2" t="s">
        <v>196</v>
      </c>
      <c r="W326" s="2" t="s">
        <v>196</v>
      </c>
      <c r="X326" s="2" t="s">
        <v>196</v>
      </c>
      <c r="Y326" s="2" t="s">
        <v>196</v>
      </c>
      <c r="Z326" s="2" t="s">
        <v>196</v>
      </c>
      <c r="AA326" s="2" t="s">
        <v>196</v>
      </c>
      <c r="AB326" s="2" t="s">
        <v>196</v>
      </c>
      <c r="AC326" s="2" t="s">
        <v>196</v>
      </c>
      <c r="AD326" s="2" t="s">
        <v>196</v>
      </c>
      <c r="AE326" s="2" t="s">
        <v>196</v>
      </c>
      <c r="AF326" s="2" t="s">
        <v>196</v>
      </c>
      <c r="AG326" s="2" t="s">
        <v>196</v>
      </c>
      <c r="AH326" s="2" t="s">
        <v>196</v>
      </c>
      <c r="AI326" s="2" t="s">
        <v>196</v>
      </c>
    </row>
    <row r="327" spans="1:35" x14ac:dyDescent="0.2">
      <c r="A327" s="2" t="s">
        <v>1872</v>
      </c>
      <c r="B327" s="2" t="s">
        <v>1873</v>
      </c>
      <c r="C327" s="2" t="s">
        <v>37</v>
      </c>
      <c r="D327" s="2" t="s">
        <v>38</v>
      </c>
      <c r="E327" s="2" t="s">
        <v>1873</v>
      </c>
      <c r="F327" s="2" t="s">
        <v>38</v>
      </c>
      <c r="G327" s="2" t="s">
        <v>1874</v>
      </c>
      <c r="H327" s="2" t="s">
        <v>1875</v>
      </c>
      <c r="I327" s="2" t="s">
        <v>1876</v>
      </c>
      <c r="K327" s="2" t="s">
        <v>285</v>
      </c>
      <c r="L327" s="2" t="s">
        <v>230</v>
      </c>
      <c r="M327" s="2" t="s">
        <v>1877</v>
      </c>
      <c r="P327" s="2" t="s">
        <v>45</v>
      </c>
      <c r="Q327" s="2" t="s">
        <v>45</v>
      </c>
      <c r="R327" s="2" t="s">
        <v>45</v>
      </c>
      <c r="S327" s="2" t="s">
        <v>45</v>
      </c>
      <c r="T327" s="2" t="s">
        <v>45</v>
      </c>
      <c r="U327" s="2" t="s">
        <v>45</v>
      </c>
      <c r="V327" s="2" t="s">
        <v>45</v>
      </c>
      <c r="W327" s="2" t="s">
        <v>45</v>
      </c>
      <c r="X327" s="2" t="s">
        <v>45</v>
      </c>
      <c r="Y327" s="2" t="s">
        <v>45</v>
      </c>
      <c r="Z327" s="2" t="s">
        <v>45</v>
      </c>
      <c r="AA327" s="2" t="s">
        <v>45</v>
      </c>
      <c r="AB327" s="2" t="s">
        <v>45</v>
      </c>
      <c r="AC327" s="2" t="s">
        <v>45</v>
      </c>
      <c r="AD327" s="2" t="s">
        <v>45</v>
      </c>
      <c r="AE327" s="2" t="s">
        <v>45</v>
      </c>
      <c r="AF327" s="2" t="s">
        <v>45</v>
      </c>
      <c r="AG327" s="2" t="s">
        <v>45</v>
      </c>
      <c r="AH327" s="2" t="s">
        <v>45</v>
      </c>
      <c r="AI327" s="2" t="s">
        <v>45</v>
      </c>
    </row>
    <row r="328" spans="1:35" x14ac:dyDescent="0.2">
      <c r="A328" s="2" t="s">
        <v>1878</v>
      </c>
      <c r="B328" s="2" t="s">
        <v>1879</v>
      </c>
      <c r="C328" s="2" t="s">
        <v>37</v>
      </c>
      <c r="D328" s="2" t="s">
        <v>38</v>
      </c>
      <c r="E328" s="2" t="s">
        <v>1879</v>
      </c>
      <c r="F328" s="2" t="s">
        <v>38</v>
      </c>
      <c r="G328" s="2" t="s">
        <v>1880</v>
      </c>
      <c r="H328" s="2" t="s">
        <v>1881</v>
      </c>
      <c r="I328" s="2" t="s">
        <v>41</v>
      </c>
      <c r="K328" s="2" t="s">
        <v>42</v>
      </c>
      <c r="L328" s="2" t="s">
        <v>1882</v>
      </c>
      <c r="P328" s="2" t="s">
        <v>44</v>
      </c>
      <c r="Q328" s="2" t="s">
        <v>45</v>
      </c>
      <c r="R328" s="2" t="s">
        <v>45</v>
      </c>
      <c r="S328" s="2" t="s">
        <v>45</v>
      </c>
      <c r="T328" s="2" t="s">
        <v>45</v>
      </c>
      <c r="U328" s="2" t="s">
        <v>45</v>
      </c>
      <c r="V328" s="2" t="s">
        <v>45</v>
      </c>
      <c r="W328" s="2" t="s">
        <v>44</v>
      </c>
      <c r="X328" s="2" t="s">
        <v>45</v>
      </c>
      <c r="Y328" s="2" t="s">
        <v>45</v>
      </c>
      <c r="Z328" s="2" t="s">
        <v>45</v>
      </c>
      <c r="AA328" s="2" t="s">
        <v>45</v>
      </c>
      <c r="AB328" s="2" t="s">
        <v>45</v>
      </c>
      <c r="AC328" s="2" t="s">
        <v>45</v>
      </c>
      <c r="AD328" s="2" t="s">
        <v>45</v>
      </c>
      <c r="AE328" s="2" t="s">
        <v>45</v>
      </c>
      <c r="AF328" s="2" t="s">
        <v>45</v>
      </c>
      <c r="AG328" s="2" t="s">
        <v>45</v>
      </c>
      <c r="AH328" s="2" t="s">
        <v>45</v>
      </c>
      <c r="AI328" s="2" t="s">
        <v>45</v>
      </c>
    </row>
    <row r="329" spans="1:35" x14ac:dyDescent="0.2">
      <c r="A329" s="2" t="s">
        <v>1883</v>
      </c>
      <c r="G329" s="2" t="s">
        <v>195</v>
      </c>
      <c r="H329" s="2" t="s">
        <v>195</v>
      </c>
      <c r="I329" s="2" t="s">
        <v>195</v>
      </c>
      <c r="J329" s="2" t="s">
        <v>195</v>
      </c>
      <c r="K329" s="2" t="s">
        <v>195</v>
      </c>
      <c r="L329" s="2" t="s">
        <v>195</v>
      </c>
      <c r="M329" s="2" t="s">
        <v>195</v>
      </c>
      <c r="N329" s="2" t="s">
        <v>195</v>
      </c>
      <c r="O329" s="2" t="s">
        <v>195</v>
      </c>
      <c r="P329" s="2" t="s">
        <v>196</v>
      </c>
      <c r="Q329" s="2" t="s">
        <v>196</v>
      </c>
      <c r="R329" s="2" t="s">
        <v>196</v>
      </c>
      <c r="S329" s="2" t="s">
        <v>196</v>
      </c>
      <c r="T329" s="2" t="s">
        <v>196</v>
      </c>
      <c r="U329" s="2" t="s">
        <v>196</v>
      </c>
      <c r="V329" s="2" t="s">
        <v>196</v>
      </c>
      <c r="W329" s="2" t="s">
        <v>196</v>
      </c>
      <c r="X329" s="2" t="s">
        <v>196</v>
      </c>
      <c r="Y329" s="2" t="s">
        <v>196</v>
      </c>
      <c r="Z329" s="2" t="s">
        <v>196</v>
      </c>
      <c r="AA329" s="2" t="s">
        <v>196</v>
      </c>
      <c r="AB329" s="2" t="s">
        <v>196</v>
      </c>
      <c r="AC329" s="2" t="s">
        <v>196</v>
      </c>
      <c r="AD329" s="2" t="s">
        <v>196</v>
      </c>
      <c r="AE329" s="2" t="s">
        <v>196</v>
      </c>
      <c r="AF329" s="2" t="s">
        <v>196</v>
      </c>
      <c r="AG329" s="2" t="s">
        <v>196</v>
      </c>
      <c r="AH329" s="2" t="s">
        <v>196</v>
      </c>
      <c r="AI329" s="2" t="s">
        <v>196</v>
      </c>
    </row>
    <row r="330" spans="1:35" x14ac:dyDescent="0.2">
      <c r="A330" s="2" t="s">
        <v>1884</v>
      </c>
      <c r="B330" s="2" t="s">
        <v>1885</v>
      </c>
      <c r="C330" s="2" t="s">
        <v>37</v>
      </c>
      <c r="D330" s="2" t="s">
        <v>38</v>
      </c>
      <c r="E330" s="2" t="s">
        <v>1885</v>
      </c>
      <c r="F330" s="2" t="s">
        <v>38</v>
      </c>
      <c r="G330" s="2" t="s">
        <v>1886</v>
      </c>
      <c r="H330" s="2" t="s">
        <v>1887</v>
      </c>
      <c r="I330" s="2" t="s">
        <v>1324</v>
      </c>
      <c r="L330" s="2" t="s">
        <v>130</v>
      </c>
      <c r="N330" s="2" t="s">
        <v>1888</v>
      </c>
      <c r="P330" s="2" t="s">
        <v>45</v>
      </c>
      <c r="Q330" s="2" t="s">
        <v>45</v>
      </c>
      <c r="R330" s="2" t="s">
        <v>45</v>
      </c>
      <c r="S330" s="2" t="s">
        <v>45</v>
      </c>
      <c r="T330" s="2" t="s">
        <v>45</v>
      </c>
      <c r="U330" s="2" t="s">
        <v>45</v>
      </c>
      <c r="V330" s="2" t="s">
        <v>45</v>
      </c>
      <c r="W330" s="2" t="s">
        <v>45</v>
      </c>
      <c r="X330" s="2" t="s">
        <v>45</v>
      </c>
      <c r="Y330" s="2" t="s">
        <v>45</v>
      </c>
      <c r="Z330" s="2" t="s">
        <v>45</v>
      </c>
      <c r="AA330" s="2" t="s">
        <v>45</v>
      </c>
      <c r="AB330" s="2" t="s">
        <v>45</v>
      </c>
      <c r="AC330" s="2" t="s">
        <v>45</v>
      </c>
      <c r="AD330" s="2" t="s">
        <v>45</v>
      </c>
      <c r="AE330" s="2" t="s">
        <v>45</v>
      </c>
      <c r="AF330" s="2" t="s">
        <v>45</v>
      </c>
      <c r="AG330" s="2" t="s">
        <v>45</v>
      </c>
      <c r="AH330" s="2" t="s">
        <v>45</v>
      </c>
      <c r="AI330" s="2" t="s">
        <v>45</v>
      </c>
    </row>
    <row r="331" spans="1:35" x14ac:dyDescent="0.2">
      <c r="A331" s="2" t="s">
        <v>1889</v>
      </c>
      <c r="B331" s="2" t="s">
        <v>1890</v>
      </c>
      <c r="C331" s="2" t="s">
        <v>215</v>
      </c>
      <c r="D331" s="2" t="s">
        <v>38</v>
      </c>
      <c r="E331" s="2" t="s">
        <v>1890</v>
      </c>
      <c r="F331" s="2" t="s">
        <v>38</v>
      </c>
      <c r="G331" s="2" t="s">
        <v>1891</v>
      </c>
      <c r="H331" s="2" t="s">
        <v>1892</v>
      </c>
      <c r="I331" s="2" t="s">
        <v>1893</v>
      </c>
      <c r="K331" s="2" t="s">
        <v>68</v>
      </c>
      <c r="L331" s="2" t="s">
        <v>118</v>
      </c>
      <c r="M331" s="2" t="s">
        <v>1894</v>
      </c>
      <c r="O331" s="2" t="s">
        <v>286</v>
      </c>
      <c r="P331" s="2" t="s">
        <v>45</v>
      </c>
      <c r="Q331" s="2" t="s">
        <v>45</v>
      </c>
      <c r="R331" s="2" t="s">
        <v>45</v>
      </c>
      <c r="S331" s="2" t="s">
        <v>44</v>
      </c>
      <c r="T331" s="2" t="s">
        <v>45</v>
      </c>
      <c r="U331" s="2" t="s">
        <v>45</v>
      </c>
      <c r="V331" s="2" t="s">
        <v>45</v>
      </c>
      <c r="W331" s="2" t="s">
        <v>45</v>
      </c>
      <c r="X331" s="2" t="s">
        <v>45</v>
      </c>
      <c r="Y331" s="2" t="s">
        <v>45</v>
      </c>
      <c r="Z331" s="2" t="s">
        <v>45</v>
      </c>
      <c r="AA331" s="2" t="s">
        <v>45</v>
      </c>
      <c r="AB331" s="2" t="s">
        <v>45</v>
      </c>
      <c r="AC331" s="2" t="s">
        <v>45</v>
      </c>
      <c r="AD331" s="2" t="s">
        <v>45</v>
      </c>
      <c r="AE331" s="2" t="s">
        <v>45</v>
      </c>
      <c r="AF331" s="2" t="s">
        <v>45</v>
      </c>
      <c r="AG331" s="2" t="s">
        <v>44</v>
      </c>
      <c r="AH331" s="2" t="s">
        <v>45</v>
      </c>
      <c r="AI331" s="2" t="s">
        <v>45</v>
      </c>
    </row>
    <row r="332" spans="1:35" x14ac:dyDescent="0.2">
      <c r="A332" s="2" t="s">
        <v>1895</v>
      </c>
      <c r="B332" s="2" t="s">
        <v>1896</v>
      </c>
      <c r="C332" s="2" t="s">
        <v>37</v>
      </c>
      <c r="D332" s="2" t="s">
        <v>38</v>
      </c>
      <c r="E332" s="2" t="s">
        <v>1896</v>
      </c>
      <c r="F332" s="2" t="s">
        <v>38</v>
      </c>
      <c r="G332" s="2" t="s">
        <v>1897</v>
      </c>
      <c r="H332" s="2" t="s">
        <v>1898</v>
      </c>
      <c r="I332" s="2" t="s">
        <v>1899</v>
      </c>
      <c r="K332" s="2" t="s">
        <v>909</v>
      </c>
      <c r="L332" s="2" t="s">
        <v>1813</v>
      </c>
      <c r="O332" s="2" t="s">
        <v>252</v>
      </c>
      <c r="P332" s="2" t="s">
        <v>45</v>
      </c>
      <c r="Q332" s="2" t="s">
        <v>45</v>
      </c>
      <c r="R332" s="2" t="s">
        <v>45</v>
      </c>
      <c r="S332" s="2" t="s">
        <v>45</v>
      </c>
      <c r="T332" s="2" t="s">
        <v>45</v>
      </c>
      <c r="U332" s="2" t="s">
        <v>45</v>
      </c>
      <c r="V332" s="2" t="s">
        <v>45</v>
      </c>
      <c r="W332" s="2" t="s">
        <v>45</v>
      </c>
      <c r="X332" s="2" t="s">
        <v>45</v>
      </c>
      <c r="Y332" s="2" t="s">
        <v>45</v>
      </c>
      <c r="Z332" s="2" t="s">
        <v>45</v>
      </c>
      <c r="AA332" s="2" t="s">
        <v>45</v>
      </c>
      <c r="AB332" s="2" t="s">
        <v>45</v>
      </c>
      <c r="AC332" s="2" t="s">
        <v>45</v>
      </c>
      <c r="AD332" s="2" t="s">
        <v>45</v>
      </c>
      <c r="AE332" s="2" t="s">
        <v>45</v>
      </c>
      <c r="AF332" s="2" t="s">
        <v>45</v>
      </c>
      <c r="AG332" s="2" t="s">
        <v>45</v>
      </c>
      <c r="AH332" s="2" t="s">
        <v>45</v>
      </c>
      <c r="AI332" s="2" t="s">
        <v>45</v>
      </c>
    </row>
    <row r="333" spans="1:35" x14ac:dyDescent="0.2">
      <c r="A333" s="2" t="s">
        <v>1900</v>
      </c>
      <c r="B333" s="2" t="s">
        <v>1901</v>
      </c>
      <c r="C333" s="2" t="s">
        <v>37</v>
      </c>
      <c r="D333" s="2" t="s">
        <v>38</v>
      </c>
      <c r="E333" s="2" t="s">
        <v>1901</v>
      </c>
      <c r="F333" s="2" t="s">
        <v>38</v>
      </c>
      <c r="G333" s="2" t="s">
        <v>1902</v>
      </c>
      <c r="H333" s="2" t="s">
        <v>1903</v>
      </c>
      <c r="I333" s="2" t="s">
        <v>1904</v>
      </c>
      <c r="L333" s="2" t="s">
        <v>505</v>
      </c>
      <c r="P333" s="2" t="s">
        <v>45</v>
      </c>
      <c r="Q333" s="2" t="s">
        <v>45</v>
      </c>
      <c r="R333" s="2" t="s">
        <v>45</v>
      </c>
      <c r="S333" s="2" t="s">
        <v>45</v>
      </c>
      <c r="T333" s="2" t="s">
        <v>45</v>
      </c>
      <c r="U333" s="2" t="s">
        <v>45</v>
      </c>
      <c r="V333" s="2" t="s">
        <v>45</v>
      </c>
      <c r="W333" s="2" t="s">
        <v>45</v>
      </c>
      <c r="X333" s="2" t="s">
        <v>45</v>
      </c>
      <c r="Y333" s="2" t="s">
        <v>45</v>
      </c>
      <c r="Z333" s="2" t="s">
        <v>45</v>
      </c>
      <c r="AA333" s="2" t="s">
        <v>45</v>
      </c>
      <c r="AB333" s="2" t="s">
        <v>45</v>
      </c>
      <c r="AC333" s="2" t="s">
        <v>45</v>
      </c>
      <c r="AD333" s="2" t="s">
        <v>45</v>
      </c>
      <c r="AE333" s="2" t="s">
        <v>45</v>
      </c>
      <c r="AF333" s="2" t="s">
        <v>45</v>
      </c>
      <c r="AG333" s="2" t="s">
        <v>44</v>
      </c>
      <c r="AH333" s="2" t="s">
        <v>45</v>
      </c>
      <c r="AI333" s="2" t="s">
        <v>45</v>
      </c>
    </row>
    <row r="334" spans="1:35" x14ac:dyDescent="0.2">
      <c r="A334" s="2" t="s">
        <v>1905</v>
      </c>
      <c r="B334" s="2" t="s">
        <v>1906</v>
      </c>
      <c r="C334" s="2" t="s">
        <v>37</v>
      </c>
      <c r="D334" s="2" t="s">
        <v>38</v>
      </c>
      <c r="E334" s="2" t="s">
        <v>1906</v>
      </c>
      <c r="F334" s="2" t="s">
        <v>38</v>
      </c>
      <c r="G334" s="2" t="s">
        <v>1907</v>
      </c>
      <c r="H334" s="2" t="s">
        <v>1908</v>
      </c>
      <c r="I334" s="2" t="s">
        <v>1909</v>
      </c>
      <c r="K334" s="2" t="s">
        <v>305</v>
      </c>
      <c r="L334" s="2" t="s">
        <v>77</v>
      </c>
      <c r="N334" s="2" t="s">
        <v>616</v>
      </c>
      <c r="O334" s="2" t="s">
        <v>1910</v>
      </c>
      <c r="P334" s="2" t="s">
        <v>45</v>
      </c>
      <c r="Q334" s="2" t="s">
        <v>45</v>
      </c>
      <c r="R334" s="2" t="s">
        <v>45</v>
      </c>
      <c r="S334" s="2" t="s">
        <v>45</v>
      </c>
      <c r="T334" s="2" t="s">
        <v>45</v>
      </c>
      <c r="U334" s="2" t="s">
        <v>45</v>
      </c>
      <c r="V334" s="2" t="s">
        <v>45</v>
      </c>
      <c r="W334" s="2" t="s">
        <v>45</v>
      </c>
      <c r="X334" s="2" t="s">
        <v>45</v>
      </c>
      <c r="Y334" s="2" t="s">
        <v>45</v>
      </c>
      <c r="Z334" s="2" t="s">
        <v>45</v>
      </c>
      <c r="AA334" s="2" t="s">
        <v>45</v>
      </c>
      <c r="AB334" s="2" t="s">
        <v>45</v>
      </c>
      <c r="AC334" s="2" t="s">
        <v>45</v>
      </c>
      <c r="AD334" s="2" t="s">
        <v>45</v>
      </c>
      <c r="AE334" s="2" t="s">
        <v>45</v>
      </c>
      <c r="AF334" s="2" t="s">
        <v>45</v>
      </c>
      <c r="AG334" s="2" t="s">
        <v>45</v>
      </c>
      <c r="AH334" s="2" t="s">
        <v>45</v>
      </c>
      <c r="AI334" s="2" t="s">
        <v>45</v>
      </c>
    </row>
    <row r="335" spans="1:35" x14ac:dyDescent="0.2">
      <c r="A335" s="2" t="s">
        <v>1911</v>
      </c>
      <c r="B335" s="2" t="s">
        <v>1912</v>
      </c>
      <c r="C335" s="2" t="s">
        <v>37</v>
      </c>
      <c r="D335" s="2" t="s">
        <v>38</v>
      </c>
      <c r="E335" s="2" t="s">
        <v>1912</v>
      </c>
      <c r="F335" s="2" t="s">
        <v>38</v>
      </c>
      <c r="G335" s="2" t="s">
        <v>1913</v>
      </c>
      <c r="H335" s="2" t="s">
        <v>1914</v>
      </c>
      <c r="I335" s="2" t="s">
        <v>177</v>
      </c>
      <c r="K335" s="2" t="s">
        <v>68</v>
      </c>
      <c r="L335" s="2" t="s">
        <v>292</v>
      </c>
      <c r="P335" s="2" t="s">
        <v>45</v>
      </c>
      <c r="Q335" s="2" t="s">
        <v>45</v>
      </c>
      <c r="R335" s="2" t="s">
        <v>45</v>
      </c>
      <c r="S335" s="2" t="s">
        <v>45</v>
      </c>
      <c r="T335" s="2" t="s">
        <v>45</v>
      </c>
      <c r="U335" s="2" t="s">
        <v>45</v>
      </c>
      <c r="V335" s="2" t="s">
        <v>45</v>
      </c>
      <c r="W335" s="2" t="s">
        <v>45</v>
      </c>
      <c r="X335" s="2" t="s">
        <v>45</v>
      </c>
      <c r="Y335" s="2" t="s">
        <v>45</v>
      </c>
      <c r="Z335" s="2" t="s">
        <v>45</v>
      </c>
      <c r="AA335" s="2" t="s">
        <v>45</v>
      </c>
      <c r="AB335" s="2" t="s">
        <v>45</v>
      </c>
      <c r="AC335" s="2" t="s">
        <v>45</v>
      </c>
      <c r="AD335" s="2" t="s">
        <v>45</v>
      </c>
      <c r="AE335" s="2" t="s">
        <v>45</v>
      </c>
      <c r="AF335" s="2" t="s">
        <v>45</v>
      </c>
      <c r="AG335" s="2" t="s">
        <v>45</v>
      </c>
      <c r="AH335" s="2" t="s">
        <v>45</v>
      </c>
      <c r="AI335" s="2" t="s">
        <v>45</v>
      </c>
    </row>
    <row r="336" spans="1:35" x14ac:dyDescent="0.2">
      <c r="A336" s="2" t="s">
        <v>1915</v>
      </c>
      <c r="B336" s="2" t="s">
        <v>1916</v>
      </c>
      <c r="C336" s="2" t="s">
        <v>37</v>
      </c>
      <c r="D336" s="2" t="s">
        <v>38</v>
      </c>
      <c r="E336" s="2" t="s">
        <v>1916</v>
      </c>
      <c r="F336" s="2" t="s">
        <v>38</v>
      </c>
      <c r="G336" s="2" t="s">
        <v>1917</v>
      </c>
      <c r="H336" s="2" t="s">
        <v>1918</v>
      </c>
      <c r="I336" s="2" t="s">
        <v>1919</v>
      </c>
      <c r="L336" s="2" t="s">
        <v>1920</v>
      </c>
      <c r="P336" s="2" t="s">
        <v>45</v>
      </c>
      <c r="Q336" s="2" t="s">
        <v>45</v>
      </c>
      <c r="R336" s="2" t="s">
        <v>45</v>
      </c>
      <c r="S336" s="2" t="s">
        <v>45</v>
      </c>
      <c r="T336" s="2" t="s">
        <v>45</v>
      </c>
      <c r="U336" s="2" t="s">
        <v>45</v>
      </c>
      <c r="V336" s="2" t="s">
        <v>45</v>
      </c>
      <c r="W336" s="2" t="s">
        <v>45</v>
      </c>
      <c r="X336" s="2" t="s">
        <v>45</v>
      </c>
      <c r="Y336" s="2" t="s">
        <v>45</v>
      </c>
      <c r="Z336" s="2" t="s">
        <v>45</v>
      </c>
      <c r="AA336" s="2" t="s">
        <v>45</v>
      </c>
      <c r="AB336" s="2" t="s">
        <v>45</v>
      </c>
      <c r="AC336" s="2" t="s">
        <v>45</v>
      </c>
      <c r="AD336" s="2" t="s">
        <v>45</v>
      </c>
      <c r="AE336" s="2" t="s">
        <v>45</v>
      </c>
      <c r="AF336" s="2" t="s">
        <v>45</v>
      </c>
      <c r="AG336" s="2" t="s">
        <v>45</v>
      </c>
      <c r="AH336" s="2" t="s">
        <v>45</v>
      </c>
      <c r="AI336" s="2" t="s">
        <v>45</v>
      </c>
    </row>
    <row r="337" spans="1:35" x14ac:dyDescent="0.2">
      <c r="A337" s="2" t="s">
        <v>1921</v>
      </c>
      <c r="B337" s="2" t="s">
        <v>1922</v>
      </c>
      <c r="C337" s="2" t="s">
        <v>215</v>
      </c>
      <c r="D337" s="2" t="s">
        <v>38</v>
      </c>
      <c r="E337" s="2" t="s">
        <v>1922</v>
      </c>
      <c r="F337" s="2" t="s">
        <v>38</v>
      </c>
      <c r="G337" s="2" t="s">
        <v>1923</v>
      </c>
      <c r="H337" s="2" t="s">
        <v>1924</v>
      </c>
      <c r="I337" s="2" t="s">
        <v>1925</v>
      </c>
      <c r="P337" s="2" t="s">
        <v>45</v>
      </c>
      <c r="Q337" s="2" t="s">
        <v>45</v>
      </c>
      <c r="R337" s="2" t="s">
        <v>45</v>
      </c>
      <c r="S337" s="2" t="s">
        <v>45</v>
      </c>
      <c r="T337" s="2" t="s">
        <v>45</v>
      </c>
      <c r="U337" s="2" t="s">
        <v>44</v>
      </c>
      <c r="V337" s="2" t="s">
        <v>45</v>
      </c>
      <c r="W337" s="2" t="s">
        <v>44</v>
      </c>
      <c r="X337" s="2" t="s">
        <v>45</v>
      </c>
      <c r="Y337" s="2" t="s">
        <v>45</v>
      </c>
      <c r="Z337" s="2" t="s">
        <v>45</v>
      </c>
      <c r="AA337" s="2" t="s">
        <v>45</v>
      </c>
      <c r="AB337" s="2" t="s">
        <v>44</v>
      </c>
      <c r="AC337" s="2" t="s">
        <v>44</v>
      </c>
      <c r="AD337" s="2" t="s">
        <v>45</v>
      </c>
      <c r="AE337" s="2" t="s">
        <v>45</v>
      </c>
      <c r="AF337" s="2" t="s">
        <v>45</v>
      </c>
      <c r="AG337" s="2" t="s">
        <v>45</v>
      </c>
      <c r="AH337" s="2" t="s">
        <v>45</v>
      </c>
      <c r="AI337" s="2" t="s">
        <v>45</v>
      </c>
    </row>
    <row r="338" spans="1:35" x14ac:dyDescent="0.2">
      <c r="A338" s="2" t="s">
        <v>1926</v>
      </c>
      <c r="G338" s="2" t="s">
        <v>195</v>
      </c>
      <c r="H338" s="2" t="s">
        <v>195</v>
      </c>
      <c r="I338" s="2" t="s">
        <v>195</v>
      </c>
      <c r="J338" s="2" t="s">
        <v>195</v>
      </c>
      <c r="K338" s="2" t="s">
        <v>195</v>
      </c>
      <c r="L338" s="2" t="s">
        <v>195</v>
      </c>
      <c r="M338" s="2" t="s">
        <v>195</v>
      </c>
      <c r="N338" s="2" t="s">
        <v>195</v>
      </c>
      <c r="O338" s="2" t="s">
        <v>195</v>
      </c>
      <c r="P338" s="2" t="s">
        <v>196</v>
      </c>
      <c r="Q338" s="2" t="s">
        <v>196</v>
      </c>
      <c r="R338" s="2" t="s">
        <v>196</v>
      </c>
      <c r="S338" s="2" t="s">
        <v>196</v>
      </c>
      <c r="T338" s="2" t="s">
        <v>196</v>
      </c>
      <c r="U338" s="2" t="s">
        <v>196</v>
      </c>
      <c r="V338" s="2" t="s">
        <v>196</v>
      </c>
      <c r="W338" s="2" t="s">
        <v>196</v>
      </c>
      <c r="X338" s="2" t="s">
        <v>196</v>
      </c>
      <c r="Y338" s="2" t="s">
        <v>196</v>
      </c>
      <c r="Z338" s="2" t="s">
        <v>196</v>
      </c>
      <c r="AA338" s="2" t="s">
        <v>196</v>
      </c>
      <c r="AB338" s="2" t="s">
        <v>196</v>
      </c>
      <c r="AC338" s="2" t="s">
        <v>196</v>
      </c>
      <c r="AD338" s="2" t="s">
        <v>196</v>
      </c>
      <c r="AE338" s="2" t="s">
        <v>196</v>
      </c>
      <c r="AF338" s="2" t="s">
        <v>196</v>
      </c>
      <c r="AG338" s="2" t="s">
        <v>196</v>
      </c>
      <c r="AH338" s="2" t="s">
        <v>196</v>
      </c>
      <c r="AI338" s="2" t="s">
        <v>196</v>
      </c>
    </row>
    <row r="339" spans="1:35" x14ac:dyDescent="0.2">
      <c r="A339" s="2" t="s">
        <v>1927</v>
      </c>
      <c r="B339" s="2" t="s">
        <v>1928</v>
      </c>
      <c r="C339" s="2" t="s">
        <v>37</v>
      </c>
      <c r="D339" s="2" t="s">
        <v>471</v>
      </c>
      <c r="G339" s="2" t="s">
        <v>195</v>
      </c>
      <c r="H339" s="2" t="s">
        <v>195</v>
      </c>
      <c r="I339" s="2" t="s">
        <v>195</v>
      </c>
      <c r="J339" s="2" t="s">
        <v>195</v>
      </c>
      <c r="K339" s="2" t="s">
        <v>195</v>
      </c>
      <c r="L339" s="2" t="s">
        <v>195</v>
      </c>
      <c r="M339" s="2" t="s">
        <v>195</v>
      </c>
      <c r="N339" s="2" t="s">
        <v>195</v>
      </c>
      <c r="O339" s="2" t="s">
        <v>195</v>
      </c>
      <c r="P339" s="2" t="s">
        <v>196</v>
      </c>
      <c r="Q339" s="2" t="s">
        <v>196</v>
      </c>
      <c r="R339" s="2" t="s">
        <v>196</v>
      </c>
      <c r="S339" s="2" t="s">
        <v>196</v>
      </c>
      <c r="T339" s="2" t="s">
        <v>196</v>
      </c>
      <c r="U339" s="2" t="s">
        <v>196</v>
      </c>
      <c r="V339" s="2" t="s">
        <v>196</v>
      </c>
      <c r="W339" s="2" t="s">
        <v>196</v>
      </c>
      <c r="X339" s="2" t="s">
        <v>196</v>
      </c>
      <c r="Y339" s="2" t="s">
        <v>196</v>
      </c>
      <c r="Z339" s="2" t="s">
        <v>196</v>
      </c>
      <c r="AA339" s="2" t="s">
        <v>196</v>
      </c>
      <c r="AB339" s="2" t="s">
        <v>196</v>
      </c>
      <c r="AC339" s="2" t="s">
        <v>196</v>
      </c>
      <c r="AD339" s="2" t="s">
        <v>196</v>
      </c>
      <c r="AE339" s="2" t="s">
        <v>196</v>
      </c>
      <c r="AF339" s="2" t="s">
        <v>196</v>
      </c>
      <c r="AG339" s="2" t="s">
        <v>196</v>
      </c>
      <c r="AH339" s="2" t="s">
        <v>196</v>
      </c>
      <c r="AI339" s="2" t="s">
        <v>196</v>
      </c>
    </row>
    <row r="340" spans="1:35" x14ac:dyDescent="0.2">
      <c r="A340" s="2" t="s">
        <v>1929</v>
      </c>
      <c r="B340" s="2" t="s">
        <v>1930</v>
      </c>
      <c r="C340" s="2" t="s">
        <v>37</v>
      </c>
      <c r="D340" s="2" t="s">
        <v>471</v>
      </c>
      <c r="G340" s="2" t="s">
        <v>195</v>
      </c>
      <c r="H340" s="2" t="s">
        <v>195</v>
      </c>
      <c r="I340" s="2" t="s">
        <v>195</v>
      </c>
      <c r="J340" s="2" t="s">
        <v>195</v>
      </c>
      <c r="K340" s="2" t="s">
        <v>195</v>
      </c>
      <c r="L340" s="2" t="s">
        <v>195</v>
      </c>
      <c r="M340" s="2" t="s">
        <v>195</v>
      </c>
      <c r="N340" s="2" t="s">
        <v>195</v>
      </c>
      <c r="O340" s="2" t="s">
        <v>195</v>
      </c>
      <c r="P340" s="2" t="s">
        <v>196</v>
      </c>
      <c r="Q340" s="2" t="s">
        <v>196</v>
      </c>
      <c r="R340" s="2" t="s">
        <v>196</v>
      </c>
      <c r="S340" s="2" t="s">
        <v>196</v>
      </c>
      <c r="T340" s="2" t="s">
        <v>196</v>
      </c>
      <c r="U340" s="2" t="s">
        <v>196</v>
      </c>
      <c r="V340" s="2" t="s">
        <v>196</v>
      </c>
      <c r="W340" s="2" t="s">
        <v>196</v>
      </c>
      <c r="X340" s="2" t="s">
        <v>196</v>
      </c>
      <c r="Y340" s="2" t="s">
        <v>196</v>
      </c>
      <c r="Z340" s="2" t="s">
        <v>196</v>
      </c>
      <c r="AA340" s="2" t="s">
        <v>196</v>
      </c>
      <c r="AB340" s="2" t="s">
        <v>196</v>
      </c>
      <c r="AC340" s="2" t="s">
        <v>196</v>
      </c>
      <c r="AD340" s="2" t="s">
        <v>196</v>
      </c>
      <c r="AE340" s="2" t="s">
        <v>196</v>
      </c>
      <c r="AF340" s="2" t="s">
        <v>196</v>
      </c>
      <c r="AG340" s="2" t="s">
        <v>196</v>
      </c>
      <c r="AH340" s="2" t="s">
        <v>196</v>
      </c>
      <c r="AI340" s="2" t="s">
        <v>196</v>
      </c>
    </row>
    <row r="341" spans="1:35" x14ac:dyDescent="0.2">
      <c r="A341" s="2" t="s">
        <v>1931</v>
      </c>
      <c r="B341" s="2" t="s">
        <v>1932</v>
      </c>
      <c r="C341" s="2" t="s">
        <v>37</v>
      </c>
      <c r="D341" s="2" t="s">
        <v>471</v>
      </c>
      <c r="G341" s="2" t="s">
        <v>195</v>
      </c>
      <c r="H341" s="2" t="s">
        <v>195</v>
      </c>
      <c r="I341" s="2" t="s">
        <v>195</v>
      </c>
      <c r="J341" s="2" t="s">
        <v>195</v>
      </c>
      <c r="K341" s="2" t="s">
        <v>195</v>
      </c>
      <c r="L341" s="2" t="s">
        <v>195</v>
      </c>
      <c r="M341" s="2" t="s">
        <v>195</v>
      </c>
      <c r="N341" s="2" t="s">
        <v>195</v>
      </c>
      <c r="O341" s="2" t="s">
        <v>195</v>
      </c>
      <c r="P341" s="2" t="s">
        <v>196</v>
      </c>
      <c r="Q341" s="2" t="s">
        <v>196</v>
      </c>
      <c r="R341" s="2" t="s">
        <v>196</v>
      </c>
      <c r="S341" s="2" t="s">
        <v>196</v>
      </c>
      <c r="T341" s="2" t="s">
        <v>196</v>
      </c>
      <c r="U341" s="2" t="s">
        <v>196</v>
      </c>
      <c r="V341" s="2" t="s">
        <v>196</v>
      </c>
      <c r="W341" s="2" t="s">
        <v>196</v>
      </c>
      <c r="X341" s="2" t="s">
        <v>196</v>
      </c>
      <c r="Y341" s="2" t="s">
        <v>196</v>
      </c>
      <c r="Z341" s="2" t="s">
        <v>196</v>
      </c>
      <c r="AA341" s="2" t="s">
        <v>196</v>
      </c>
      <c r="AB341" s="2" t="s">
        <v>196</v>
      </c>
      <c r="AC341" s="2" t="s">
        <v>196</v>
      </c>
      <c r="AD341" s="2" t="s">
        <v>196</v>
      </c>
      <c r="AE341" s="2" t="s">
        <v>196</v>
      </c>
      <c r="AF341" s="2" t="s">
        <v>196</v>
      </c>
      <c r="AG341" s="2" t="s">
        <v>196</v>
      </c>
      <c r="AH341" s="2" t="s">
        <v>196</v>
      </c>
      <c r="AI341" s="2" t="s">
        <v>196</v>
      </c>
    </row>
    <row r="342" spans="1:35" x14ac:dyDescent="0.2">
      <c r="A342" s="2" t="s">
        <v>1933</v>
      </c>
      <c r="B342" s="2" t="s">
        <v>1934</v>
      </c>
      <c r="C342" s="2" t="s">
        <v>37</v>
      </c>
      <c r="D342" s="2" t="s">
        <v>38</v>
      </c>
      <c r="E342" s="2" t="s">
        <v>1934</v>
      </c>
      <c r="F342" s="2" t="s">
        <v>38</v>
      </c>
      <c r="G342" s="2" t="s">
        <v>1935</v>
      </c>
      <c r="H342" s="2" t="s">
        <v>1936</v>
      </c>
      <c r="I342" s="2" t="s">
        <v>1937</v>
      </c>
      <c r="K342" s="2" t="s">
        <v>42</v>
      </c>
      <c r="L342" s="2" t="s">
        <v>135</v>
      </c>
      <c r="O342" s="2" t="s">
        <v>1938</v>
      </c>
      <c r="P342" s="2" t="s">
        <v>44</v>
      </c>
      <c r="Q342" s="2" t="s">
        <v>45</v>
      </c>
      <c r="R342" s="2" t="s">
        <v>45</v>
      </c>
      <c r="S342" s="2" t="s">
        <v>45</v>
      </c>
      <c r="T342" s="2" t="s">
        <v>45</v>
      </c>
      <c r="U342" s="2" t="s">
        <v>45</v>
      </c>
      <c r="V342" s="2" t="s">
        <v>44</v>
      </c>
      <c r="W342" s="2" t="s">
        <v>45</v>
      </c>
      <c r="X342" s="2" t="s">
        <v>44</v>
      </c>
      <c r="Y342" s="2" t="s">
        <v>45</v>
      </c>
      <c r="Z342" s="2" t="s">
        <v>44</v>
      </c>
      <c r="AA342" s="2" t="s">
        <v>45</v>
      </c>
      <c r="AB342" s="2" t="s">
        <v>45</v>
      </c>
      <c r="AC342" s="2" t="s">
        <v>45</v>
      </c>
      <c r="AD342" s="2" t="s">
        <v>45</v>
      </c>
      <c r="AE342" s="2" t="s">
        <v>45</v>
      </c>
      <c r="AF342" s="2" t="s">
        <v>44</v>
      </c>
      <c r="AG342" s="2" t="s">
        <v>45</v>
      </c>
      <c r="AH342" s="2" t="s">
        <v>44</v>
      </c>
      <c r="AI342" s="2" t="s">
        <v>45</v>
      </c>
    </row>
    <row r="343" spans="1:35" x14ac:dyDescent="0.2">
      <c r="A343" s="2" t="s">
        <v>1939</v>
      </c>
      <c r="B343" s="2" t="s">
        <v>1940</v>
      </c>
      <c r="C343" s="2" t="s">
        <v>37</v>
      </c>
      <c r="D343" s="2" t="s">
        <v>38</v>
      </c>
      <c r="E343" s="2" t="s">
        <v>1940</v>
      </c>
      <c r="F343" s="2" t="s">
        <v>38</v>
      </c>
      <c r="G343" s="2" t="s">
        <v>1941</v>
      </c>
      <c r="H343" s="2" t="s">
        <v>1942</v>
      </c>
      <c r="L343" s="2" t="s">
        <v>1943</v>
      </c>
      <c r="P343" s="2" t="s">
        <v>45</v>
      </c>
      <c r="Q343" s="2" t="s">
        <v>45</v>
      </c>
      <c r="R343" s="2" t="s">
        <v>45</v>
      </c>
      <c r="S343" s="2" t="s">
        <v>45</v>
      </c>
      <c r="T343" s="2" t="s">
        <v>45</v>
      </c>
      <c r="U343" s="2" t="s">
        <v>45</v>
      </c>
      <c r="V343" s="2" t="s">
        <v>45</v>
      </c>
      <c r="W343" s="2" t="s">
        <v>45</v>
      </c>
      <c r="X343" s="2" t="s">
        <v>45</v>
      </c>
      <c r="Y343" s="2" t="s">
        <v>45</v>
      </c>
      <c r="Z343" s="2" t="s">
        <v>45</v>
      </c>
      <c r="AA343" s="2" t="s">
        <v>45</v>
      </c>
      <c r="AB343" s="2" t="s">
        <v>45</v>
      </c>
      <c r="AC343" s="2" t="s">
        <v>45</v>
      </c>
      <c r="AD343" s="2" t="s">
        <v>45</v>
      </c>
      <c r="AE343" s="2" t="s">
        <v>45</v>
      </c>
      <c r="AF343" s="2" t="s">
        <v>45</v>
      </c>
      <c r="AG343" s="2" t="s">
        <v>45</v>
      </c>
      <c r="AH343" s="2" t="s">
        <v>45</v>
      </c>
      <c r="AI343" s="2" t="s">
        <v>45</v>
      </c>
    </row>
    <row r="344" spans="1:35" x14ac:dyDescent="0.2">
      <c r="A344" s="2" t="s">
        <v>1944</v>
      </c>
      <c r="G344" s="2" t="s">
        <v>195</v>
      </c>
      <c r="H344" s="2" t="s">
        <v>195</v>
      </c>
      <c r="I344" s="2" t="s">
        <v>195</v>
      </c>
      <c r="J344" s="2" t="s">
        <v>195</v>
      </c>
      <c r="K344" s="2" t="s">
        <v>195</v>
      </c>
      <c r="L344" s="2" t="s">
        <v>195</v>
      </c>
      <c r="M344" s="2" t="s">
        <v>195</v>
      </c>
      <c r="N344" s="2" t="s">
        <v>195</v>
      </c>
      <c r="O344" s="2" t="s">
        <v>195</v>
      </c>
      <c r="P344" s="2" t="s">
        <v>196</v>
      </c>
      <c r="Q344" s="2" t="s">
        <v>196</v>
      </c>
      <c r="R344" s="2" t="s">
        <v>196</v>
      </c>
      <c r="S344" s="2" t="s">
        <v>196</v>
      </c>
      <c r="T344" s="2" t="s">
        <v>196</v>
      </c>
      <c r="U344" s="2" t="s">
        <v>196</v>
      </c>
      <c r="V344" s="2" t="s">
        <v>196</v>
      </c>
      <c r="W344" s="2" t="s">
        <v>196</v>
      </c>
      <c r="X344" s="2" t="s">
        <v>196</v>
      </c>
      <c r="Y344" s="2" t="s">
        <v>196</v>
      </c>
      <c r="Z344" s="2" t="s">
        <v>196</v>
      </c>
      <c r="AA344" s="2" t="s">
        <v>196</v>
      </c>
      <c r="AB344" s="2" t="s">
        <v>196</v>
      </c>
      <c r="AC344" s="2" t="s">
        <v>196</v>
      </c>
      <c r="AD344" s="2" t="s">
        <v>196</v>
      </c>
      <c r="AE344" s="2" t="s">
        <v>196</v>
      </c>
      <c r="AF344" s="2" t="s">
        <v>196</v>
      </c>
      <c r="AG344" s="2" t="s">
        <v>196</v>
      </c>
      <c r="AH344" s="2" t="s">
        <v>196</v>
      </c>
      <c r="AI344" s="2" t="s">
        <v>196</v>
      </c>
    </row>
    <row r="345" spans="1:35" x14ac:dyDescent="0.2">
      <c r="A345" s="2" t="s">
        <v>1945</v>
      </c>
      <c r="B345" s="2" t="s">
        <v>1946</v>
      </c>
      <c r="C345" s="2" t="s">
        <v>37</v>
      </c>
      <c r="D345" s="2" t="s">
        <v>471</v>
      </c>
      <c r="G345" s="2" t="s">
        <v>195</v>
      </c>
      <c r="H345" s="2" t="s">
        <v>195</v>
      </c>
      <c r="I345" s="2" t="s">
        <v>195</v>
      </c>
      <c r="J345" s="2" t="s">
        <v>195</v>
      </c>
      <c r="K345" s="2" t="s">
        <v>195</v>
      </c>
      <c r="L345" s="2" t="s">
        <v>195</v>
      </c>
      <c r="M345" s="2" t="s">
        <v>195</v>
      </c>
      <c r="N345" s="2" t="s">
        <v>195</v>
      </c>
      <c r="O345" s="2" t="s">
        <v>195</v>
      </c>
      <c r="P345" s="2" t="s">
        <v>196</v>
      </c>
      <c r="Q345" s="2" t="s">
        <v>196</v>
      </c>
      <c r="R345" s="2" t="s">
        <v>196</v>
      </c>
      <c r="S345" s="2" t="s">
        <v>196</v>
      </c>
      <c r="T345" s="2" t="s">
        <v>196</v>
      </c>
      <c r="U345" s="2" t="s">
        <v>196</v>
      </c>
      <c r="V345" s="2" t="s">
        <v>196</v>
      </c>
      <c r="W345" s="2" t="s">
        <v>196</v>
      </c>
      <c r="X345" s="2" t="s">
        <v>196</v>
      </c>
      <c r="Y345" s="2" t="s">
        <v>196</v>
      </c>
      <c r="Z345" s="2" t="s">
        <v>196</v>
      </c>
      <c r="AA345" s="2" t="s">
        <v>196</v>
      </c>
      <c r="AB345" s="2" t="s">
        <v>196</v>
      </c>
      <c r="AC345" s="2" t="s">
        <v>196</v>
      </c>
      <c r="AD345" s="2" t="s">
        <v>196</v>
      </c>
      <c r="AE345" s="2" t="s">
        <v>196</v>
      </c>
      <c r="AF345" s="2" t="s">
        <v>196</v>
      </c>
      <c r="AG345" s="2" t="s">
        <v>196</v>
      </c>
      <c r="AH345" s="2" t="s">
        <v>196</v>
      </c>
      <c r="AI345" s="2" t="s">
        <v>196</v>
      </c>
    </row>
    <row r="346" spans="1:35" x14ac:dyDescent="0.2">
      <c r="A346" s="2" t="s">
        <v>1947</v>
      </c>
      <c r="B346" s="2" t="s">
        <v>1948</v>
      </c>
      <c r="C346" s="2" t="s">
        <v>37</v>
      </c>
      <c r="D346" s="2" t="s">
        <v>471</v>
      </c>
      <c r="E346" s="2" t="s">
        <v>1922</v>
      </c>
      <c r="F346" s="2" t="s">
        <v>38</v>
      </c>
      <c r="G346" s="2" t="s">
        <v>1923</v>
      </c>
      <c r="H346" s="2" t="s">
        <v>1924</v>
      </c>
      <c r="I346" s="2" t="s">
        <v>1925</v>
      </c>
      <c r="P346" s="2" t="s">
        <v>45</v>
      </c>
      <c r="Q346" s="2" t="s">
        <v>45</v>
      </c>
      <c r="R346" s="2" t="s">
        <v>45</v>
      </c>
      <c r="S346" s="2" t="s">
        <v>45</v>
      </c>
      <c r="T346" s="2" t="s">
        <v>45</v>
      </c>
      <c r="U346" s="2" t="s">
        <v>44</v>
      </c>
      <c r="V346" s="2" t="s">
        <v>45</v>
      </c>
      <c r="W346" s="2" t="s">
        <v>44</v>
      </c>
      <c r="X346" s="2" t="s">
        <v>45</v>
      </c>
      <c r="Y346" s="2" t="s">
        <v>45</v>
      </c>
      <c r="Z346" s="2" t="s">
        <v>45</v>
      </c>
      <c r="AA346" s="2" t="s">
        <v>45</v>
      </c>
      <c r="AB346" s="2" t="s">
        <v>44</v>
      </c>
      <c r="AC346" s="2" t="s">
        <v>44</v>
      </c>
      <c r="AD346" s="2" t="s">
        <v>45</v>
      </c>
      <c r="AE346" s="2" t="s">
        <v>45</v>
      </c>
      <c r="AF346" s="2" t="s">
        <v>45</v>
      </c>
      <c r="AG346" s="2" t="s">
        <v>45</v>
      </c>
      <c r="AH346" s="2" t="s">
        <v>45</v>
      </c>
      <c r="AI346" s="2" t="s">
        <v>45</v>
      </c>
    </row>
    <row r="347" spans="1:35" x14ac:dyDescent="0.2">
      <c r="A347" s="2" t="s">
        <v>1949</v>
      </c>
      <c r="B347" s="2" t="s">
        <v>1950</v>
      </c>
      <c r="C347" s="2" t="s">
        <v>37</v>
      </c>
      <c r="D347" s="2" t="s">
        <v>38</v>
      </c>
      <c r="E347" s="2" t="s">
        <v>1950</v>
      </c>
      <c r="F347" s="2" t="s">
        <v>38</v>
      </c>
      <c r="G347" s="2" t="s">
        <v>1951</v>
      </c>
      <c r="H347" s="2" t="s">
        <v>1952</v>
      </c>
      <c r="I347" s="2" t="s">
        <v>1953</v>
      </c>
      <c r="P347" s="2" t="s">
        <v>45</v>
      </c>
      <c r="Q347" s="2" t="s">
        <v>45</v>
      </c>
      <c r="R347" s="2" t="s">
        <v>45</v>
      </c>
      <c r="S347" s="2" t="s">
        <v>45</v>
      </c>
      <c r="T347" s="2" t="s">
        <v>45</v>
      </c>
      <c r="U347" s="2" t="s">
        <v>45</v>
      </c>
      <c r="V347" s="2" t="s">
        <v>45</v>
      </c>
      <c r="W347" s="2" t="s">
        <v>45</v>
      </c>
      <c r="X347" s="2" t="s">
        <v>45</v>
      </c>
      <c r="Y347" s="2" t="s">
        <v>45</v>
      </c>
      <c r="Z347" s="2" t="s">
        <v>45</v>
      </c>
      <c r="AA347" s="2" t="s">
        <v>45</v>
      </c>
      <c r="AB347" s="2" t="s">
        <v>44</v>
      </c>
      <c r="AC347" s="2" t="s">
        <v>45</v>
      </c>
      <c r="AD347" s="2" t="s">
        <v>45</v>
      </c>
      <c r="AE347" s="2" t="s">
        <v>45</v>
      </c>
      <c r="AF347" s="2" t="s">
        <v>45</v>
      </c>
      <c r="AG347" s="2" t="s">
        <v>45</v>
      </c>
      <c r="AH347" s="2" t="s">
        <v>45</v>
      </c>
      <c r="AI347" s="2" t="s">
        <v>45</v>
      </c>
    </row>
    <row r="348" spans="1:35" x14ac:dyDescent="0.2">
      <c r="A348" s="2" t="s">
        <v>1954</v>
      </c>
      <c r="B348" s="2" t="s">
        <v>1955</v>
      </c>
      <c r="C348" s="2" t="s">
        <v>37</v>
      </c>
      <c r="D348" s="2" t="s">
        <v>38</v>
      </c>
      <c r="E348" s="2" t="s">
        <v>1955</v>
      </c>
      <c r="F348" s="2" t="s">
        <v>38</v>
      </c>
      <c r="G348" s="2" t="s">
        <v>1956</v>
      </c>
      <c r="H348" s="2" t="s">
        <v>1957</v>
      </c>
      <c r="P348" s="2" t="s">
        <v>45</v>
      </c>
      <c r="Q348" s="2" t="s">
        <v>45</v>
      </c>
      <c r="R348" s="2" t="s">
        <v>45</v>
      </c>
      <c r="S348" s="2" t="s">
        <v>45</v>
      </c>
      <c r="T348" s="2" t="s">
        <v>45</v>
      </c>
      <c r="U348" s="2" t="s">
        <v>45</v>
      </c>
      <c r="V348" s="2" t="s">
        <v>45</v>
      </c>
      <c r="W348" s="2" t="s">
        <v>45</v>
      </c>
      <c r="X348" s="2" t="s">
        <v>45</v>
      </c>
      <c r="Y348" s="2" t="s">
        <v>45</v>
      </c>
      <c r="Z348" s="2" t="s">
        <v>45</v>
      </c>
      <c r="AA348" s="2" t="s">
        <v>45</v>
      </c>
      <c r="AB348" s="2" t="s">
        <v>45</v>
      </c>
      <c r="AC348" s="2" t="s">
        <v>45</v>
      </c>
      <c r="AD348" s="2" t="s">
        <v>45</v>
      </c>
      <c r="AE348" s="2" t="s">
        <v>45</v>
      </c>
      <c r="AF348" s="2" t="s">
        <v>45</v>
      </c>
      <c r="AG348" s="2" t="s">
        <v>45</v>
      </c>
      <c r="AH348" s="2" t="s">
        <v>45</v>
      </c>
      <c r="AI348" s="2" t="s">
        <v>45</v>
      </c>
    </row>
    <row r="349" spans="1:35" x14ac:dyDescent="0.2">
      <c r="A349" s="2" t="s">
        <v>1958</v>
      </c>
      <c r="B349" s="2" t="s">
        <v>1959</v>
      </c>
      <c r="C349" s="2" t="s">
        <v>37</v>
      </c>
      <c r="D349" s="2" t="s">
        <v>38</v>
      </c>
      <c r="E349" s="2" t="s">
        <v>1959</v>
      </c>
      <c r="F349" s="2" t="s">
        <v>38</v>
      </c>
      <c r="G349" s="2" t="s">
        <v>1960</v>
      </c>
      <c r="H349" s="2" t="s">
        <v>1961</v>
      </c>
      <c r="I349" s="2" t="s">
        <v>1962</v>
      </c>
      <c r="K349" s="2" t="s">
        <v>42</v>
      </c>
      <c r="L349" s="2" t="s">
        <v>1963</v>
      </c>
      <c r="P349" s="2" t="s">
        <v>44</v>
      </c>
      <c r="Q349" s="2" t="s">
        <v>45</v>
      </c>
      <c r="R349" s="2" t="s">
        <v>44</v>
      </c>
      <c r="S349" s="2" t="s">
        <v>45</v>
      </c>
      <c r="T349" s="2" t="s">
        <v>45</v>
      </c>
      <c r="U349" s="2" t="s">
        <v>45</v>
      </c>
      <c r="V349" s="2" t="s">
        <v>45</v>
      </c>
      <c r="W349" s="2" t="s">
        <v>45</v>
      </c>
      <c r="X349" s="2" t="s">
        <v>45</v>
      </c>
      <c r="Y349" s="2" t="s">
        <v>45</v>
      </c>
      <c r="Z349" s="2" t="s">
        <v>44</v>
      </c>
      <c r="AA349" s="2" t="s">
        <v>45</v>
      </c>
      <c r="AB349" s="2" t="s">
        <v>44</v>
      </c>
      <c r="AC349" s="2" t="s">
        <v>45</v>
      </c>
      <c r="AD349" s="2" t="s">
        <v>45</v>
      </c>
      <c r="AE349" s="2" t="s">
        <v>45</v>
      </c>
      <c r="AF349" s="2" t="s">
        <v>45</v>
      </c>
      <c r="AG349" s="2" t="s">
        <v>45</v>
      </c>
      <c r="AH349" s="2" t="s">
        <v>45</v>
      </c>
      <c r="AI349" s="2" t="s">
        <v>45</v>
      </c>
    </row>
    <row r="350" spans="1:35" x14ac:dyDescent="0.2">
      <c r="A350" s="2" t="s">
        <v>1964</v>
      </c>
      <c r="B350" s="2" t="s">
        <v>1965</v>
      </c>
      <c r="C350" s="2" t="s">
        <v>37</v>
      </c>
      <c r="D350" s="2" t="s">
        <v>38</v>
      </c>
      <c r="E350" s="2" t="s">
        <v>1965</v>
      </c>
      <c r="F350" s="2" t="s">
        <v>38</v>
      </c>
      <c r="G350" s="2" t="s">
        <v>1966</v>
      </c>
      <c r="H350" s="2" t="s">
        <v>1967</v>
      </c>
      <c r="I350" s="2" t="s">
        <v>1968</v>
      </c>
      <c r="L350" s="2" t="s">
        <v>1969</v>
      </c>
      <c r="P350" s="2" t="s">
        <v>45</v>
      </c>
      <c r="Q350" s="2" t="s">
        <v>45</v>
      </c>
      <c r="R350" s="2" t="s">
        <v>45</v>
      </c>
      <c r="S350" s="2" t="s">
        <v>45</v>
      </c>
      <c r="T350" s="2" t="s">
        <v>45</v>
      </c>
      <c r="U350" s="2" t="s">
        <v>45</v>
      </c>
      <c r="V350" s="2" t="s">
        <v>45</v>
      </c>
      <c r="W350" s="2" t="s">
        <v>45</v>
      </c>
      <c r="X350" s="2" t="s">
        <v>45</v>
      </c>
      <c r="Y350" s="2" t="s">
        <v>45</v>
      </c>
      <c r="Z350" s="2" t="s">
        <v>45</v>
      </c>
      <c r="AA350" s="2" t="s">
        <v>45</v>
      </c>
      <c r="AB350" s="2" t="s">
        <v>45</v>
      </c>
      <c r="AC350" s="2" t="s">
        <v>45</v>
      </c>
      <c r="AD350" s="2" t="s">
        <v>45</v>
      </c>
      <c r="AE350" s="2" t="s">
        <v>45</v>
      </c>
      <c r="AF350" s="2" t="s">
        <v>45</v>
      </c>
      <c r="AG350" s="2" t="s">
        <v>45</v>
      </c>
      <c r="AH350" s="2" t="s">
        <v>45</v>
      </c>
      <c r="AI350" s="2" t="s">
        <v>45</v>
      </c>
    </row>
    <row r="351" spans="1:35" x14ac:dyDescent="0.2">
      <c r="A351" s="2" t="s">
        <v>1970</v>
      </c>
      <c r="B351" s="2" t="s">
        <v>1971</v>
      </c>
      <c r="C351" s="2" t="s">
        <v>37</v>
      </c>
      <c r="D351" s="2" t="s">
        <v>38</v>
      </c>
      <c r="E351" s="2" t="s">
        <v>1971</v>
      </c>
      <c r="F351" s="2" t="s">
        <v>38</v>
      </c>
      <c r="G351" s="2" t="s">
        <v>1972</v>
      </c>
      <c r="H351" s="2" t="s">
        <v>1973</v>
      </c>
      <c r="I351" s="2" t="s">
        <v>1974</v>
      </c>
      <c r="P351" s="2" t="s">
        <v>45</v>
      </c>
      <c r="Q351" s="2" t="s">
        <v>45</v>
      </c>
      <c r="R351" s="2" t="s">
        <v>45</v>
      </c>
      <c r="S351" s="2" t="s">
        <v>45</v>
      </c>
      <c r="T351" s="2" t="s">
        <v>45</v>
      </c>
      <c r="U351" s="2" t="s">
        <v>45</v>
      </c>
      <c r="V351" s="2" t="s">
        <v>45</v>
      </c>
      <c r="W351" s="2" t="s">
        <v>45</v>
      </c>
      <c r="X351" s="2" t="s">
        <v>45</v>
      </c>
      <c r="Y351" s="2" t="s">
        <v>45</v>
      </c>
      <c r="Z351" s="2" t="s">
        <v>45</v>
      </c>
      <c r="AA351" s="2" t="s">
        <v>45</v>
      </c>
      <c r="AB351" s="2" t="s">
        <v>45</v>
      </c>
      <c r="AC351" s="2" t="s">
        <v>45</v>
      </c>
      <c r="AD351" s="2" t="s">
        <v>44</v>
      </c>
      <c r="AE351" s="2" t="s">
        <v>45</v>
      </c>
      <c r="AF351" s="2" t="s">
        <v>45</v>
      </c>
      <c r="AG351" s="2" t="s">
        <v>45</v>
      </c>
      <c r="AH351" s="2" t="s">
        <v>45</v>
      </c>
      <c r="AI351" s="2" t="s">
        <v>45</v>
      </c>
    </row>
    <row r="352" spans="1:35" x14ac:dyDescent="0.2">
      <c r="A352" s="2" t="s">
        <v>1975</v>
      </c>
      <c r="B352" s="2" t="s">
        <v>1976</v>
      </c>
      <c r="C352" s="2" t="s">
        <v>37</v>
      </c>
      <c r="D352" s="2" t="s">
        <v>38</v>
      </c>
      <c r="E352" s="2" t="s">
        <v>1976</v>
      </c>
      <c r="F352" s="2" t="s">
        <v>38</v>
      </c>
      <c r="G352" s="2" t="s">
        <v>1977</v>
      </c>
      <c r="H352" s="2" t="s">
        <v>1978</v>
      </c>
      <c r="I352" s="2" t="s">
        <v>1979</v>
      </c>
      <c r="K352" s="2" t="s">
        <v>995</v>
      </c>
      <c r="L352" s="2" t="s">
        <v>109</v>
      </c>
      <c r="O352" s="2" t="s">
        <v>1980</v>
      </c>
      <c r="P352" s="2" t="s">
        <v>45</v>
      </c>
      <c r="Q352" s="2" t="s">
        <v>45</v>
      </c>
      <c r="R352" s="2" t="s">
        <v>45</v>
      </c>
      <c r="S352" s="2" t="s">
        <v>45</v>
      </c>
      <c r="T352" s="2" t="s">
        <v>45</v>
      </c>
      <c r="U352" s="2" t="s">
        <v>45</v>
      </c>
      <c r="V352" s="2" t="s">
        <v>45</v>
      </c>
      <c r="W352" s="2" t="s">
        <v>44</v>
      </c>
      <c r="X352" s="2" t="s">
        <v>45</v>
      </c>
      <c r="Y352" s="2" t="s">
        <v>45</v>
      </c>
      <c r="Z352" s="2" t="s">
        <v>45</v>
      </c>
      <c r="AA352" s="2" t="s">
        <v>45</v>
      </c>
      <c r="AB352" s="2" t="s">
        <v>45</v>
      </c>
      <c r="AC352" s="2" t="s">
        <v>45</v>
      </c>
      <c r="AD352" s="2" t="s">
        <v>45</v>
      </c>
      <c r="AE352" s="2" t="s">
        <v>45</v>
      </c>
      <c r="AF352" s="2" t="s">
        <v>45</v>
      </c>
      <c r="AG352" s="2" t="s">
        <v>45</v>
      </c>
      <c r="AH352" s="2" t="s">
        <v>45</v>
      </c>
      <c r="AI352" s="2" t="s">
        <v>45</v>
      </c>
    </row>
    <row r="353" spans="1:35" x14ac:dyDescent="0.2">
      <c r="A353" s="2" t="s">
        <v>1981</v>
      </c>
      <c r="B353" s="2" t="s">
        <v>1982</v>
      </c>
      <c r="C353" s="2" t="s">
        <v>37</v>
      </c>
      <c r="D353" s="2" t="s">
        <v>38</v>
      </c>
      <c r="E353" s="2" t="s">
        <v>1982</v>
      </c>
      <c r="F353" s="2" t="s">
        <v>38</v>
      </c>
      <c r="G353" s="2" t="s">
        <v>1983</v>
      </c>
      <c r="H353" s="2" t="s">
        <v>1984</v>
      </c>
      <c r="I353" s="2" t="s">
        <v>1985</v>
      </c>
      <c r="L353" s="2" t="s">
        <v>441</v>
      </c>
      <c r="P353" s="2" t="s">
        <v>44</v>
      </c>
      <c r="Q353" s="2" t="s">
        <v>45</v>
      </c>
      <c r="R353" s="2" t="s">
        <v>45</v>
      </c>
      <c r="S353" s="2" t="s">
        <v>45</v>
      </c>
      <c r="T353" s="2" t="s">
        <v>45</v>
      </c>
      <c r="U353" s="2" t="s">
        <v>45</v>
      </c>
      <c r="V353" s="2" t="s">
        <v>45</v>
      </c>
      <c r="W353" s="2" t="s">
        <v>45</v>
      </c>
      <c r="X353" s="2" t="s">
        <v>44</v>
      </c>
      <c r="Y353" s="2" t="s">
        <v>45</v>
      </c>
      <c r="Z353" s="2" t="s">
        <v>45</v>
      </c>
      <c r="AA353" s="2" t="s">
        <v>45</v>
      </c>
      <c r="AB353" s="2" t="s">
        <v>45</v>
      </c>
      <c r="AC353" s="2" t="s">
        <v>45</v>
      </c>
      <c r="AD353" s="2" t="s">
        <v>45</v>
      </c>
      <c r="AE353" s="2" t="s">
        <v>44</v>
      </c>
      <c r="AF353" s="2" t="s">
        <v>45</v>
      </c>
      <c r="AG353" s="2" t="s">
        <v>45</v>
      </c>
      <c r="AH353" s="2" t="s">
        <v>45</v>
      </c>
      <c r="AI353" s="2" t="s">
        <v>45</v>
      </c>
    </row>
    <row r="354" spans="1:35" x14ac:dyDescent="0.2">
      <c r="A354" s="2" t="s">
        <v>1986</v>
      </c>
      <c r="B354" s="2" t="s">
        <v>1987</v>
      </c>
      <c r="C354" s="2" t="s">
        <v>37</v>
      </c>
      <c r="D354" s="2" t="s">
        <v>38</v>
      </c>
      <c r="E354" s="2" t="s">
        <v>1987</v>
      </c>
      <c r="F354" s="2" t="s">
        <v>38</v>
      </c>
      <c r="G354" s="2" t="s">
        <v>1988</v>
      </c>
      <c r="H354" s="2" t="s">
        <v>1989</v>
      </c>
      <c r="I354" s="2" t="s">
        <v>1990</v>
      </c>
      <c r="K354" s="2" t="s">
        <v>285</v>
      </c>
      <c r="L354" s="2" t="s">
        <v>1991</v>
      </c>
      <c r="M354" s="2" t="s">
        <v>1992</v>
      </c>
      <c r="P354" s="2" t="s">
        <v>45</v>
      </c>
      <c r="Q354" s="2" t="s">
        <v>45</v>
      </c>
      <c r="R354" s="2" t="s">
        <v>45</v>
      </c>
      <c r="S354" s="2" t="s">
        <v>45</v>
      </c>
      <c r="T354" s="2" t="s">
        <v>45</v>
      </c>
      <c r="U354" s="2" t="s">
        <v>45</v>
      </c>
      <c r="V354" s="2" t="s">
        <v>45</v>
      </c>
      <c r="W354" s="2" t="s">
        <v>45</v>
      </c>
      <c r="X354" s="2" t="s">
        <v>45</v>
      </c>
      <c r="Y354" s="2" t="s">
        <v>45</v>
      </c>
      <c r="Z354" s="2" t="s">
        <v>45</v>
      </c>
      <c r="AA354" s="2" t="s">
        <v>45</v>
      </c>
      <c r="AB354" s="2" t="s">
        <v>45</v>
      </c>
      <c r="AC354" s="2" t="s">
        <v>45</v>
      </c>
      <c r="AD354" s="2" t="s">
        <v>45</v>
      </c>
      <c r="AE354" s="2" t="s">
        <v>45</v>
      </c>
      <c r="AF354" s="2" t="s">
        <v>45</v>
      </c>
      <c r="AG354" s="2" t="s">
        <v>45</v>
      </c>
      <c r="AH354" s="2" t="s">
        <v>45</v>
      </c>
      <c r="AI354" s="2" t="s">
        <v>45</v>
      </c>
    </row>
    <row r="355" spans="1:35" x14ac:dyDescent="0.2">
      <c r="A355" s="2" t="s">
        <v>1993</v>
      </c>
      <c r="B355" s="2" t="s">
        <v>1994</v>
      </c>
      <c r="C355" s="2" t="s">
        <v>37</v>
      </c>
      <c r="D355" s="2" t="s">
        <v>38</v>
      </c>
      <c r="E355" s="2" t="s">
        <v>1994</v>
      </c>
      <c r="F355" s="2" t="s">
        <v>38</v>
      </c>
      <c r="G355" s="2" t="s">
        <v>1995</v>
      </c>
      <c r="H355" s="2" t="s">
        <v>1996</v>
      </c>
      <c r="I355" s="2" t="s">
        <v>1997</v>
      </c>
      <c r="L355" s="2" t="s">
        <v>1998</v>
      </c>
      <c r="O355" s="2" t="s">
        <v>1999</v>
      </c>
      <c r="P355" s="2" t="s">
        <v>45</v>
      </c>
      <c r="Q355" s="2" t="s">
        <v>45</v>
      </c>
      <c r="R355" s="2" t="s">
        <v>45</v>
      </c>
      <c r="S355" s="2" t="s">
        <v>45</v>
      </c>
      <c r="T355" s="2" t="s">
        <v>45</v>
      </c>
      <c r="U355" s="2" t="s">
        <v>45</v>
      </c>
      <c r="V355" s="2" t="s">
        <v>45</v>
      </c>
      <c r="W355" s="2" t="s">
        <v>45</v>
      </c>
      <c r="X355" s="2" t="s">
        <v>45</v>
      </c>
      <c r="Y355" s="2" t="s">
        <v>45</v>
      </c>
      <c r="Z355" s="2" t="s">
        <v>45</v>
      </c>
      <c r="AA355" s="2" t="s">
        <v>45</v>
      </c>
      <c r="AB355" s="2" t="s">
        <v>45</v>
      </c>
      <c r="AC355" s="2" t="s">
        <v>45</v>
      </c>
      <c r="AD355" s="2" t="s">
        <v>45</v>
      </c>
      <c r="AE355" s="2" t="s">
        <v>45</v>
      </c>
      <c r="AF355" s="2" t="s">
        <v>45</v>
      </c>
      <c r="AG355" s="2" t="s">
        <v>45</v>
      </c>
      <c r="AH355" s="2" t="s">
        <v>45</v>
      </c>
      <c r="AI355" s="2" t="s">
        <v>45</v>
      </c>
    </row>
    <row r="356" spans="1:35" x14ac:dyDescent="0.2">
      <c r="A356" s="2" t="s">
        <v>2000</v>
      </c>
      <c r="B356" s="2" t="s">
        <v>2001</v>
      </c>
      <c r="C356" s="2" t="s">
        <v>37</v>
      </c>
      <c r="D356" s="2" t="s">
        <v>38</v>
      </c>
      <c r="E356" s="2" t="s">
        <v>2001</v>
      </c>
      <c r="F356" s="2" t="s">
        <v>38</v>
      </c>
      <c r="G356" s="2" t="s">
        <v>2002</v>
      </c>
      <c r="H356" s="2" t="s">
        <v>2003</v>
      </c>
      <c r="I356" s="2" t="s">
        <v>2004</v>
      </c>
      <c r="L356" s="2" t="s">
        <v>164</v>
      </c>
      <c r="M356" s="2" t="s">
        <v>2005</v>
      </c>
      <c r="N356" s="2" t="s">
        <v>2006</v>
      </c>
      <c r="P356" s="2" t="s">
        <v>44</v>
      </c>
      <c r="Q356" s="2" t="s">
        <v>45</v>
      </c>
      <c r="R356" s="2" t="s">
        <v>45</v>
      </c>
      <c r="S356" s="2" t="s">
        <v>45</v>
      </c>
      <c r="T356" s="2" t="s">
        <v>45</v>
      </c>
      <c r="U356" s="2" t="s">
        <v>44</v>
      </c>
      <c r="V356" s="2" t="s">
        <v>45</v>
      </c>
      <c r="W356" s="2" t="s">
        <v>45</v>
      </c>
      <c r="X356" s="2" t="s">
        <v>45</v>
      </c>
      <c r="Y356" s="2" t="s">
        <v>45</v>
      </c>
      <c r="Z356" s="2" t="s">
        <v>45</v>
      </c>
      <c r="AA356" s="2" t="s">
        <v>45</v>
      </c>
      <c r="AB356" s="2" t="s">
        <v>44</v>
      </c>
      <c r="AC356" s="2" t="s">
        <v>44</v>
      </c>
      <c r="AD356" s="2" t="s">
        <v>45</v>
      </c>
      <c r="AE356" s="2" t="s">
        <v>45</v>
      </c>
      <c r="AF356" s="2" t="s">
        <v>45</v>
      </c>
      <c r="AG356" s="2" t="s">
        <v>45</v>
      </c>
      <c r="AH356" s="2" t="s">
        <v>44</v>
      </c>
      <c r="AI356" s="2" t="s">
        <v>45</v>
      </c>
    </row>
    <row r="357" spans="1:35" x14ac:dyDescent="0.2">
      <c r="A357" s="2" t="s">
        <v>2007</v>
      </c>
      <c r="B357" s="2" t="s">
        <v>2008</v>
      </c>
      <c r="C357" s="2" t="s">
        <v>37</v>
      </c>
      <c r="D357" s="2" t="s">
        <v>38</v>
      </c>
      <c r="E357" s="2" t="s">
        <v>2008</v>
      </c>
      <c r="F357" s="2" t="s">
        <v>38</v>
      </c>
      <c r="G357" s="2" t="s">
        <v>2009</v>
      </c>
      <c r="H357" s="2" t="s">
        <v>2010</v>
      </c>
      <c r="I357" s="2" t="s">
        <v>2011</v>
      </c>
      <c r="L357" s="2" t="s">
        <v>2012</v>
      </c>
      <c r="P357" s="2" t="s">
        <v>44</v>
      </c>
      <c r="Q357" s="2" t="s">
        <v>45</v>
      </c>
      <c r="R357" s="2" t="s">
        <v>45</v>
      </c>
      <c r="S357" s="2" t="s">
        <v>45</v>
      </c>
      <c r="T357" s="2" t="s">
        <v>44</v>
      </c>
      <c r="U357" s="2" t="s">
        <v>45</v>
      </c>
      <c r="V357" s="2" t="s">
        <v>45</v>
      </c>
      <c r="W357" s="2" t="s">
        <v>45</v>
      </c>
      <c r="X357" s="2" t="s">
        <v>44</v>
      </c>
      <c r="Y357" s="2" t="s">
        <v>45</v>
      </c>
      <c r="Z357" s="2" t="s">
        <v>45</v>
      </c>
      <c r="AA357" s="2" t="s">
        <v>45</v>
      </c>
      <c r="AB357" s="2" t="s">
        <v>45</v>
      </c>
      <c r="AC357" s="2" t="s">
        <v>45</v>
      </c>
      <c r="AD357" s="2" t="s">
        <v>45</v>
      </c>
      <c r="AE357" s="2" t="s">
        <v>45</v>
      </c>
      <c r="AF357" s="2" t="s">
        <v>45</v>
      </c>
      <c r="AG357" s="2" t="s">
        <v>45</v>
      </c>
      <c r="AH357" s="2" t="s">
        <v>45</v>
      </c>
      <c r="AI357" s="2" t="s">
        <v>45</v>
      </c>
    </row>
    <row r="358" spans="1:35" x14ac:dyDescent="0.2">
      <c r="A358" s="2" t="s">
        <v>2013</v>
      </c>
      <c r="B358" s="2" t="s">
        <v>2014</v>
      </c>
      <c r="C358" s="2" t="s">
        <v>37</v>
      </c>
      <c r="D358" s="2" t="s">
        <v>38</v>
      </c>
      <c r="E358" s="2" t="s">
        <v>2014</v>
      </c>
      <c r="F358" s="2" t="s">
        <v>38</v>
      </c>
      <c r="G358" s="2" t="s">
        <v>2015</v>
      </c>
      <c r="H358" s="2" t="s">
        <v>2016</v>
      </c>
      <c r="I358" s="2" t="s">
        <v>2017</v>
      </c>
      <c r="L358" s="2" t="s">
        <v>164</v>
      </c>
      <c r="P358" s="2" t="s">
        <v>45</v>
      </c>
      <c r="Q358" s="2" t="s">
        <v>45</v>
      </c>
      <c r="R358" s="2" t="s">
        <v>45</v>
      </c>
      <c r="S358" s="2" t="s">
        <v>45</v>
      </c>
      <c r="T358" s="2" t="s">
        <v>45</v>
      </c>
      <c r="U358" s="2" t="s">
        <v>45</v>
      </c>
      <c r="V358" s="2" t="s">
        <v>45</v>
      </c>
      <c r="W358" s="2" t="s">
        <v>45</v>
      </c>
      <c r="X358" s="2" t="s">
        <v>45</v>
      </c>
      <c r="Y358" s="2" t="s">
        <v>45</v>
      </c>
      <c r="Z358" s="2" t="s">
        <v>45</v>
      </c>
      <c r="AA358" s="2" t="s">
        <v>45</v>
      </c>
      <c r="AB358" s="2" t="s">
        <v>45</v>
      </c>
      <c r="AC358" s="2" t="s">
        <v>45</v>
      </c>
      <c r="AD358" s="2" t="s">
        <v>45</v>
      </c>
      <c r="AE358" s="2" t="s">
        <v>45</v>
      </c>
      <c r="AF358" s="2" t="s">
        <v>45</v>
      </c>
      <c r="AG358" s="2" t="s">
        <v>45</v>
      </c>
      <c r="AH358" s="2" t="s">
        <v>45</v>
      </c>
      <c r="AI358" s="2" t="s">
        <v>45</v>
      </c>
    </row>
    <row r="359" spans="1:35" x14ac:dyDescent="0.2">
      <c r="A359" s="2" t="s">
        <v>2018</v>
      </c>
      <c r="B359" s="2" t="s">
        <v>2019</v>
      </c>
      <c r="C359" s="2" t="s">
        <v>37</v>
      </c>
      <c r="D359" s="2" t="s">
        <v>38</v>
      </c>
      <c r="E359" s="2" t="s">
        <v>2019</v>
      </c>
      <c r="F359" s="2" t="s">
        <v>38</v>
      </c>
      <c r="G359" s="2" t="s">
        <v>2020</v>
      </c>
      <c r="H359" s="2" t="s">
        <v>2021</v>
      </c>
      <c r="I359" s="2" t="s">
        <v>2022</v>
      </c>
      <c r="K359" s="2" t="s">
        <v>117</v>
      </c>
      <c r="L359" s="2" t="s">
        <v>2023</v>
      </c>
      <c r="M359" s="2" t="s">
        <v>2024</v>
      </c>
      <c r="N359" s="2" t="s">
        <v>2025</v>
      </c>
      <c r="O359" s="2" t="s">
        <v>2026</v>
      </c>
      <c r="P359" s="2" t="s">
        <v>45</v>
      </c>
      <c r="Q359" s="2" t="s">
        <v>45</v>
      </c>
      <c r="R359" s="2" t="s">
        <v>45</v>
      </c>
      <c r="S359" s="2" t="s">
        <v>44</v>
      </c>
      <c r="T359" s="2" t="s">
        <v>45</v>
      </c>
      <c r="U359" s="2" t="s">
        <v>45</v>
      </c>
      <c r="V359" s="2" t="s">
        <v>45</v>
      </c>
      <c r="W359" s="2" t="s">
        <v>45</v>
      </c>
      <c r="X359" s="2" t="s">
        <v>45</v>
      </c>
      <c r="Y359" s="2" t="s">
        <v>45</v>
      </c>
      <c r="Z359" s="2" t="s">
        <v>45</v>
      </c>
      <c r="AA359" s="2" t="s">
        <v>45</v>
      </c>
      <c r="AB359" s="2" t="s">
        <v>44</v>
      </c>
      <c r="AC359" s="2" t="s">
        <v>45</v>
      </c>
      <c r="AD359" s="2" t="s">
        <v>45</v>
      </c>
      <c r="AE359" s="2" t="s">
        <v>45</v>
      </c>
      <c r="AF359" s="2" t="s">
        <v>45</v>
      </c>
      <c r="AG359" s="2" t="s">
        <v>45</v>
      </c>
      <c r="AH359" s="2" t="s">
        <v>45</v>
      </c>
      <c r="AI359" s="2" t="s">
        <v>45</v>
      </c>
    </row>
    <row r="360" spans="1:35" x14ac:dyDescent="0.2">
      <c r="A360" s="2" t="s">
        <v>2027</v>
      </c>
      <c r="B360" s="2" t="s">
        <v>2028</v>
      </c>
      <c r="C360" s="2" t="s">
        <v>37</v>
      </c>
      <c r="D360" s="2" t="s">
        <v>38</v>
      </c>
      <c r="E360" s="2" t="s">
        <v>2028</v>
      </c>
      <c r="F360" s="2" t="s">
        <v>38</v>
      </c>
      <c r="G360" s="2" t="s">
        <v>2029</v>
      </c>
      <c r="H360" s="2" t="s">
        <v>2030</v>
      </c>
      <c r="L360" s="2" t="s">
        <v>2031</v>
      </c>
      <c r="P360" s="2" t="s">
        <v>45</v>
      </c>
      <c r="Q360" s="2" t="s">
        <v>45</v>
      </c>
      <c r="R360" s="2" t="s">
        <v>45</v>
      </c>
      <c r="S360" s="2" t="s">
        <v>45</v>
      </c>
      <c r="T360" s="2" t="s">
        <v>45</v>
      </c>
      <c r="U360" s="2" t="s">
        <v>45</v>
      </c>
      <c r="V360" s="2" t="s">
        <v>45</v>
      </c>
      <c r="W360" s="2" t="s">
        <v>45</v>
      </c>
      <c r="X360" s="2" t="s">
        <v>45</v>
      </c>
      <c r="Y360" s="2" t="s">
        <v>45</v>
      </c>
      <c r="Z360" s="2" t="s">
        <v>45</v>
      </c>
      <c r="AA360" s="2" t="s">
        <v>45</v>
      </c>
      <c r="AB360" s="2" t="s">
        <v>45</v>
      </c>
      <c r="AC360" s="2" t="s">
        <v>45</v>
      </c>
      <c r="AD360" s="2" t="s">
        <v>45</v>
      </c>
      <c r="AE360" s="2" t="s">
        <v>45</v>
      </c>
      <c r="AF360" s="2" t="s">
        <v>45</v>
      </c>
      <c r="AG360" s="2" t="s">
        <v>45</v>
      </c>
      <c r="AH360" s="2" t="s">
        <v>45</v>
      </c>
      <c r="AI360" s="2" t="s">
        <v>45</v>
      </c>
    </row>
    <row r="361" spans="1:35" x14ac:dyDescent="0.2">
      <c r="A361" s="2" t="s">
        <v>2032</v>
      </c>
      <c r="B361" s="2" t="s">
        <v>2033</v>
      </c>
      <c r="C361" s="2" t="s">
        <v>37</v>
      </c>
      <c r="D361" s="2" t="s">
        <v>38</v>
      </c>
      <c r="E361" s="2" t="s">
        <v>2033</v>
      </c>
      <c r="F361" s="2" t="s">
        <v>38</v>
      </c>
      <c r="G361" s="2" t="s">
        <v>2034</v>
      </c>
      <c r="H361" s="2" t="s">
        <v>2035</v>
      </c>
      <c r="I361" s="2" t="s">
        <v>2036</v>
      </c>
      <c r="K361" s="2" t="s">
        <v>101</v>
      </c>
      <c r="L361" s="2" t="s">
        <v>2037</v>
      </c>
      <c r="O361" s="2" t="s">
        <v>2038</v>
      </c>
      <c r="P361" s="2" t="s">
        <v>45</v>
      </c>
      <c r="Q361" s="2" t="s">
        <v>45</v>
      </c>
      <c r="R361" s="2" t="s">
        <v>45</v>
      </c>
      <c r="S361" s="2" t="s">
        <v>45</v>
      </c>
      <c r="T361" s="2" t="s">
        <v>45</v>
      </c>
      <c r="U361" s="2" t="s">
        <v>45</v>
      </c>
      <c r="V361" s="2" t="s">
        <v>45</v>
      </c>
      <c r="W361" s="2" t="s">
        <v>45</v>
      </c>
      <c r="X361" s="2" t="s">
        <v>45</v>
      </c>
      <c r="Y361" s="2" t="s">
        <v>45</v>
      </c>
      <c r="Z361" s="2" t="s">
        <v>45</v>
      </c>
      <c r="AA361" s="2" t="s">
        <v>45</v>
      </c>
      <c r="AB361" s="2" t="s">
        <v>45</v>
      </c>
      <c r="AC361" s="2" t="s">
        <v>45</v>
      </c>
      <c r="AD361" s="2" t="s">
        <v>45</v>
      </c>
      <c r="AE361" s="2" t="s">
        <v>45</v>
      </c>
      <c r="AF361" s="2" t="s">
        <v>45</v>
      </c>
      <c r="AG361" s="2" t="s">
        <v>45</v>
      </c>
      <c r="AH361" s="2" t="s">
        <v>45</v>
      </c>
      <c r="AI361" s="2" t="s">
        <v>45</v>
      </c>
    </row>
    <row r="362" spans="1:35" x14ac:dyDescent="0.2">
      <c r="A362" s="2" t="s">
        <v>2039</v>
      </c>
      <c r="B362" s="2" t="s">
        <v>2040</v>
      </c>
      <c r="C362" s="2" t="s">
        <v>37</v>
      </c>
      <c r="D362" s="2" t="s">
        <v>38</v>
      </c>
      <c r="E362" s="2" t="s">
        <v>2040</v>
      </c>
      <c r="F362" s="2" t="s">
        <v>38</v>
      </c>
      <c r="G362" s="2" t="s">
        <v>2041</v>
      </c>
      <c r="H362" s="2" t="s">
        <v>2042</v>
      </c>
      <c r="I362" s="2" t="s">
        <v>2043</v>
      </c>
      <c r="L362" s="2" t="s">
        <v>2044</v>
      </c>
      <c r="O362" s="2" t="s">
        <v>851</v>
      </c>
      <c r="P362" s="2" t="s">
        <v>45</v>
      </c>
      <c r="Q362" s="2" t="s">
        <v>45</v>
      </c>
      <c r="R362" s="2" t="s">
        <v>45</v>
      </c>
      <c r="S362" s="2" t="s">
        <v>45</v>
      </c>
      <c r="T362" s="2" t="s">
        <v>45</v>
      </c>
      <c r="U362" s="2" t="s">
        <v>45</v>
      </c>
      <c r="V362" s="2" t="s">
        <v>45</v>
      </c>
      <c r="W362" s="2" t="s">
        <v>45</v>
      </c>
      <c r="X362" s="2" t="s">
        <v>45</v>
      </c>
      <c r="Y362" s="2" t="s">
        <v>45</v>
      </c>
      <c r="Z362" s="2" t="s">
        <v>45</v>
      </c>
      <c r="AA362" s="2" t="s">
        <v>45</v>
      </c>
      <c r="AB362" s="2" t="s">
        <v>44</v>
      </c>
      <c r="AC362" s="2" t="s">
        <v>45</v>
      </c>
      <c r="AD362" s="2" t="s">
        <v>44</v>
      </c>
      <c r="AE362" s="2" t="s">
        <v>45</v>
      </c>
      <c r="AF362" s="2" t="s">
        <v>45</v>
      </c>
      <c r="AG362" s="2" t="s">
        <v>44</v>
      </c>
      <c r="AH362" s="2" t="s">
        <v>44</v>
      </c>
      <c r="AI362" s="2" t="s">
        <v>45</v>
      </c>
    </row>
    <row r="363" spans="1:35" x14ac:dyDescent="0.2">
      <c r="A363" s="2" t="s">
        <v>2045</v>
      </c>
      <c r="B363" s="2" t="s">
        <v>2046</v>
      </c>
      <c r="C363" s="2" t="s">
        <v>37</v>
      </c>
      <c r="D363" s="2" t="s">
        <v>38</v>
      </c>
      <c r="E363" s="2" t="s">
        <v>2046</v>
      </c>
      <c r="F363" s="2" t="s">
        <v>38</v>
      </c>
      <c r="G363" s="2" t="s">
        <v>2047</v>
      </c>
      <c r="H363" s="2" t="s">
        <v>2048</v>
      </c>
      <c r="I363" s="2" t="s">
        <v>551</v>
      </c>
      <c r="K363" s="2" t="s">
        <v>42</v>
      </c>
      <c r="P363" s="2" t="s">
        <v>44</v>
      </c>
      <c r="Q363" s="2" t="s">
        <v>45</v>
      </c>
      <c r="R363" s="2" t="s">
        <v>45</v>
      </c>
      <c r="S363" s="2" t="s">
        <v>45</v>
      </c>
      <c r="T363" s="2" t="s">
        <v>45</v>
      </c>
      <c r="U363" s="2" t="s">
        <v>45</v>
      </c>
      <c r="V363" s="2" t="s">
        <v>45</v>
      </c>
      <c r="W363" s="2" t="s">
        <v>45</v>
      </c>
      <c r="X363" s="2" t="s">
        <v>45</v>
      </c>
      <c r="Y363" s="2" t="s">
        <v>45</v>
      </c>
      <c r="Z363" s="2" t="s">
        <v>45</v>
      </c>
      <c r="AA363" s="2" t="s">
        <v>45</v>
      </c>
      <c r="AB363" s="2" t="s">
        <v>45</v>
      </c>
      <c r="AC363" s="2" t="s">
        <v>45</v>
      </c>
      <c r="AD363" s="2" t="s">
        <v>45</v>
      </c>
      <c r="AE363" s="2" t="s">
        <v>45</v>
      </c>
      <c r="AF363" s="2" t="s">
        <v>45</v>
      </c>
      <c r="AG363" s="2" t="s">
        <v>45</v>
      </c>
      <c r="AH363" s="2" t="s">
        <v>45</v>
      </c>
      <c r="AI363" s="2" t="s">
        <v>45</v>
      </c>
    </row>
    <row r="364" spans="1:35" x14ac:dyDescent="0.2">
      <c r="A364" s="2" t="s">
        <v>2049</v>
      </c>
      <c r="B364" s="2" t="s">
        <v>2050</v>
      </c>
      <c r="C364" s="2" t="s">
        <v>37</v>
      </c>
      <c r="D364" s="2" t="s">
        <v>38</v>
      </c>
      <c r="E364" s="2" t="s">
        <v>2050</v>
      </c>
      <c r="F364" s="2" t="s">
        <v>38</v>
      </c>
      <c r="G364" s="2" t="s">
        <v>2051</v>
      </c>
      <c r="H364" s="2" t="s">
        <v>2052</v>
      </c>
      <c r="I364" s="2" t="s">
        <v>2053</v>
      </c>
      <c r="K364" s="2" t="s">
        <v>995</v>
      </c>
      <c r="L364" s="2" t="s">
        <v>109</v>
      </c>
      <c r="N364" s="2" t="s">
        <v>2054</v>
      </c>
      <c r="O364" s="2" t="s">
        <v>2055</v>
      </c>
      <c r="P364" s="2" t="s">
        <v>44</v>
      </c>
      <c r="Q364" s="2" t="s">
        <v>45</v>
      </c>
      <c r="R364" s="2" t="s">
        <v>45</v>
      </c>
      <c r="S364" s="2" t="s">
        <v>45</v>
      </c>
      <c r="T364" s="2" t="s">
        <v>45</v>
      </c>
      <c r="U364" s="2" t="s">
        <v>44</v>
      </c>
      <c r="V364" s="2" t="s">
        <v>45</v>
      </c>
      <c r="W364" s="2" t="s">
        <v>45</v>
      </c>
      <c r="X364" s="2" t="s">
        <v>45</v>
      </c>
      <c r="Y364" s="2" t="s">
        <v>45</v>
      </c>
      <c r="Z364" s="2" t="s">
        <v>45</v>
      </c>
      <c r="AA364" s="2" t="s">
        <v>45</v>
      </c>
      <c r="AB364" s="2" t="s">
        <v>45</v>
      </c>
      <c r="AC364" s="2" t="s">
        <v>44</v>
      </c>
      <c r="AD364" s="2" t="s">
        <v>45</v>
      </c>
      <c r="AE364" s="2" t="s">
        <v>45</v>
      </c>
      <c r="AF364" s="2" t="s">
        <v>45</v>
      </c>
      <c r="AG364" s="2" t="s">
        <v>45</v>
      </c>
      <c r="AH364" s="2" t="s">
        <v>45</v>
      </c>
      <c r="AI364" s="2" t="s">
        <v>45</v>
      </c>
    </row>
    <row r="365" spans="1:35" x14ac:dyDescent="0.2">
      <c r="A365" s="2" t="s">
        <v>2056</v>
      </c>
      <c r="B365" s="2" t="s">
        <v>2057</v>
      </c>
      <c r="C365" s="2" t="s">
        <v>37</v>
      </c>
      <c r="D365" s="2" t="s">
        <v>38</v>
      </c>
      <c r="E365" s="2" t="s">
        <v>2057</v>
      </c>
      <c r="F365" s="2" t="s">
        <v>38</v>
      </c>
      <c r="G365" s="2" t="s">
        <v>2058</v>
      </c>
      <c r="H365" s="2" t="s">
        <v>2059</v>
      </c>
      <c r="I365" s="2" t="s">
        <v>2060</v>
      </c>
      <c r="K365" s="2" t="s">
        <v>101</v>
      </c>
      <c r="L365" s="2" t="s">
        <v>130</v>
      </c>
      <c r="M365" s="2" t="s">
        <v>2061</v>
      </c>
      <c r="O365" s="2" t="s">
        <v>2062</v>
      </c>
      <c r="P365" s="2" t="s">
        <v>45</v>
      </c>
      <c r="Q365" s="2" t="s">
        <v>45</v>
      </c>
      <c r="R365" s="2" t="s">
        <v>45</v>
      </c>
      <c r="S365" s="2" t="s">
        <v>45</v>
      </c>
      <c r="T365" s="2" t="s">
        <v>45</v>
      </c>
      <c r="U365" s="2" t="s">
        <v>45</v>
      </c>
      <c r="V365" s="2" t="s">
        <v>45</v>
      </c>
      <c r="W365" s="2" t="s">
        <v>45</v>
      </c>
      <c r="X365" s="2" t="s">
        <v>45</v>
      </c>
      <c r="Y365" s="2" t="s">
        <v>45</v>
      </c>
      <c r="Z365" s="2" t="s">
        <v>45</v>
      </c>
      <c r="AA365" s="2" t="s">
        <v>45</v>
      </c>
      <c r="AB365" s="2" t="s">
        <v>45</v>
      </c>
      <c r="AC365" s="2" t="s">
        <v>45</v>
      </c>
      <c r="AD365" s="2" t="s">
        <v>45</v>
      </c>
      <c r="AE365" s="2" t="s">
        <v>45</v>
      </c>
      <c r="AF365" s="2" t="s">
        <v>45</v>
      </c>
      <c r="AG365" s="2" t="s">
        <v>45</v>
      </c>
      <c r="AH365" s="2" t="s">
        <v>45</v>
      </c>
      <c r="AI365" s="2" t="s">
        <v>45</v>
      </c>
    </row>
    <row r="366" spans="1:35" x14ac:dyDescent="0.2">
      <c r="A366" s="2" t="s">
        <v>2063</v>
      </c>
      <c r="B366" s="2" t="s">
        <v>2064</v>
      </c>
      <c r="C366" s="2" t="s">
        <v>37</v>
      </c>
      <c r="D366" s="2" t="s">
        <v>38</v>
      </c>
      <c r="E366" s="2" t="s">
        <v>2064</v>
      </c>
      <c r="F366" s="2" t="s">
        <v>38</v>
      </c>
      <c r="G366" s="2" t="s">
        <v>2065</v>
      </c>
      <c r="H366" s="2" t="s">
        <v>2066</v>
      </c>
      <c r="I366" s="2" t="s">
        <v>1632</v>
      </c>
      <c r="K366" s="2" t="s">
        <v>995</v>
      </c>
      <c r="L366" s="2" t="s">
        <v>397</v>
      </c>
      <c r="P366" s="2" t="s">
        <v>44</v>
      </c>
      <c r="Q366" s="2" t="s">
        <v>45</v>
      </c>
      <c r="R366" s="2" t="s">
        <v>45</v>
      </c>
      <c r="S366" s="2" t="s">
        <v>44</v>
      </c>
      <c r="T366" s="2" t="s">
        <v>45</v>
      </c>
      <c r="U366" s="2" t="s">
        <v>44</v>
      </c>
      <c r="V366" s="2" t="s">
        <v>44</v>
      </c>
      <c r="W366" s="2" t="s">
        <v>44</v>
      </c>
      <c r="X366" s="2" t="s">
        <v>45</v>
      </c>
      <c r="Y366" s="2" t="s">
        <v>44</v>
      </c>
      <c r="Z366" s="2" t="s">
        <v>45</v>
      </c>
      <c r="AA366" s="2" t="s">
        <v>44</v>
      </c>
      <c r="AB366" s="2" t="s">
        <v>44</v>
      </c>
      <c r="AC366" s="2" t="s">
        <v>44</v>
      </c>
      <c r="AD366" s="2" t="s">
        <v>45</v>
      </c>
      <c r="AE366" s="2" t="s">
        <v>45</v>
      </c>
      <c r="AF366" s="2" t="s">
        <v>45</v>
      </c>
      <c r="AG366" s="2" t="s">
        <v>45</v>
      </c>
      <c r="AH366" s="2" t="s">
        <v>45</v>
      </c>
      <c r="AI366" s="2" t="s">
        <v>45</v>
      </c>
    </row>
    <row r="367" spans="1:35" x14ac:dyDescent="0.2">
      <c r="A367" s="2" t="s">
        <v>2067</v>
      </c>
      <c r="B367" s="2" t="s">
        <v>2068</v>
      </c>
      <c r="C367" s="2" t="s">
        <v>37</v>
      </c>
      <c r="D367" s="2" t="s">
        <v>38</v>
      </c>
      <c r="E367" s="2" t="s">
        <v>2068</v>
      </c>
      <c r="F367" s="2" t="s">
        <v>38</v>
      </c>
      <c r="G367" s="2" t="s">
        <v>2069</v>
      </c>
      <c r="H367" s="2" t="s">
        <v>2070</v>
      </c>
      <c r="I367" s="2" t="s">
        <v>2071</v>
      </c>
      <c r="K367" s="2" t="s">
        <v>117</v>
      </c>
      <c r="L367" s="2" t="s">
        <v>1753</v>
      </c>
      <c r="N367" s="2" t="s">
        <v>2072</v>
      </c>
      <c r="O367" s="2" t="s">
        <v>2073</v>
      </c>
      <c r="P367" s="2" t="s">
        <v>44</v>
      </c>
      <c r="Q367" s="2" t="s">
        <v>45</v>
      </c>
      <c r="R367" s="2" t="s">
        <v>45</v>
      </c>
      <c r="S367" s="2" t="s">
        <v>44</v>
      </c>
      <c r="T367" s="2" t="s">
        <v>45</v>
      </c>
      <c r="U367" s="2" t="s">
        <v>45</v>
      </c>
      <c r="V367" s="2" t="s">
        <v>45</v>
      </c>
      <c r="W367" s="2" t="s">
        <v>45</v>
      </c>
      <c r="X367" s="2" t="s">
        <v>45</v>
      </c>
      <c r="Y367" s="2" t="s">
        <v>45</v>
      </c>
      <c r="Z367" s="2" t="s">
        <v>45</v>
      </c>
      <c r="AA367" s="2" t="s">
        <v>45</v>
      </c>
      <c r="AB367" s="2" t="s">
        <v>45</v>
      </c>
      <c r="AC367" s="2" t="s">
        <v>44</v>
      </c>
      <c r="AD367" s="2" t="s">
        <v>45</v>
      </c>
      <c r="AE367" s="2" t="s">
        <v>45</v>
      </c>
      <c r="AF367" s="2" t="s">
        <v>45</v>
      </c>
      <c r="AG367" s="2" t="s">
        <v>45</v>
      </c>
      <c r="AH367" s="2" t="s">
        <v>45</v>
      </c>
      <c r="AI367" s="2" t="s">
        <v>45</v>
      </c>
    </row>
    <row r="368" spans="1:35" x14ac:dyDescent="0.2">
      <c r="A368" s="2" t="s">
        <v>2074</v>
      </c>
      <c r="B368" s="2" t="s">
        <v>2075</v>
      </c>
      <c r="C368" s="2" t="s">
        <v>37</v>
      </c>
      <c r="D368" s="2" t="s">
        <v>38</v>
      </c>
      <c r="E368" s="2" t="s">
        <v>2075</v>
      </c>
      <c r="F368" s="2" t="s">
        <v>38</v>
      </c>
      <c r="G368" s="2" t="s">
        <v>2076</v>
      </c>
      <c r="H368" s="2" t="s">
        <v>2077</v>
      </c>
      <c r="I368" s="2" t="s">
        <v>2078</v>
      </c>
      <c r="L368" s="2" t="s">
        <v>982</v>
      </c>
      <c r="P368" s="2" t="s">
        <v>44</v>
      </c>
      <c r="Q368" s="2" t="s">
        <v>45</v>
      </c>
      <c r="R368" s="2" t="s">
        <v>45</v>
      </c>
      <c r="S368" s="2" t="s">
        <v>45</v>
      </c>
      <c r="T368" s="2" t="s">
        <v>45</v>
      </c>
      <c r="U368" s="2" t="s">
        <v>45</v>
      </c>
      <c r="V368" s="2" t="s">
        <v>45</v>
      </c>
      <c r="W368" s="2" t="s">
        <v>45</v>
      </c>
      <c r="X368" s="2" t="s">
        <v>44</v>
      </c>
      <c r="Y368" s="2" t="s">
        <v>45</v>
      </c>
      <c r="Z368" s="2" t="s">
        <v>45</v>
      </c>
      <c r="AA368" s="2" t="s">
        <v>45</v>
      </c>
      <c r="AB368" s="2" t="s">
        <v>45</v>
      </c>
      <c r="AC368" s="2" t="s">
        <v>45</v>
      </c>
      <c r="AD368" s="2" t="s">
        <v>45</v>
      </c>
      <c r="AE368" s="2" t="s">
        <v>44</v>
      </c>
      <c r="AF368" s="2" t="s">
        <v>45</v>
      </c>
      <c r="AG368" s="2" t="s">
        <v>45</v>
      </c>
      <c r="AH368" s="2" t="s">
        <v>45</v>
      </c>
      <c r="AI368" s="2" t="s">
        <v>45</v>
      </c>
    </row>
    <row r="369" spans="1:35" x14ac:dyDescent="0.2">
      <c r="A369" s="2" t="s">
        <v>2079</v>
      </c>
      <c r="B369" s="2" t="s">
        <v>2080</v>
      </c>
      <c r="C369" s="2" t="s">
        <v>37</v>
      </c>
      <c r="D369" s="2" t="s">
        <v>38</v>
      </c>
      <c r="E369" s="2" t="s">
        <v>2080</v>
      </c>
      <c r="F369" s="2" t="s">
        <v>38</v>
      </c>
      <c r="G369" s="2" t="s">
        <v>2081</v>
      </c>
      <c r="H369" s="2" t="s">
        <v>2082</v>
      </c>
      <c r="I369" s="2" t="s">
        <v>2083</v>
      </c>
      <c r="O369" s="2" t="s">
        <v>2084</v>
      </c>
      <c r="P369" s="2" t="s">
        <v>45</v>
      </c>
      <c r="Q369" s="2" t="s">
        <v>45</v>
      </c>
      <c r="R369" s="2" t="s">
        <v>45</v>
      </c>
      <c r="S369" s="2" t="s">
        <v>45</v>
      </c>
      <c r="T369" s="2" t="s">
        <v>45</v>
      </c>
      <c r="U369" s="2" t="s">
        <v>45</v>
      </c>
      <c r="V369" s="2" t="s">
        <v>45</v>
      </c>
      <c r="W369" s="2" t="s">
        <v>45</v>
      </c>
      <c r="X369" s="2" t="s">
        <v>45</v>
      </c>
      <c r="Y369" s="2" t="s">
        <v>45</v>
      </c>
      <c r="Z369" s="2" t="s">
        <v>45</v>
      </c>
      <c r="AA369" s="2" t="s">
        <v>45</v>
      </c>
      <c r="AB369" s="2" t="s">
        <v>45</v>
      </c>
      <c r="AC369" s="2" t="s">
        <v>45</v>
      </c>
      <c r="AD369" s="2" t="s">
        <v>45</v>
      </c>
      <c r="AE369" s="2" t="s">
        <v>45</v>
      </c>
      <c r="AF369" s="2" t="s">
        <v>45</v>
      </c>
      <c r="AG369" s="2" t="s">
        <v>45</v>
      </c>
      <c r="AH369" s="2" t="s">
        <v>45</v>
      </c>
      <c r="AI369" s="2" t="s">
        <v>45</v>
      </c>
    </row>
    <row r="370" spans="1:35" x14ac:dyDescent="0.2">
      <c r="A370" s="2" t="s">
        <v>2085</v>
      </c>
      <c r="B370" s="2" t="s">
        <v>2086</v>
      </c>
      <c r="C370" s="2" t="s">
        <v>37</v>
      </c>
      <c r="D370" s="2" t="s">
        <v>38</v>
      </c>
      <c r="E370" s="2" t="s">
        <v>2086</v>
      </c>
      <c r="F370" s="2" t="s">
        <v>38</v>
      </c>
      <c r="G370" s="2" t="s">
        <v>2087</v>
      </c>
      <c r="H370" s="2" t="s">
        <v>2088</v>
      </c>
      <c r="I370" s="2" t="s">
        <v>2089</v>
      </c>
      <c r="P370" s="2" t="s">
        <v>45</v>
      </c>
      <c r="Q370" s="2" t="s">
        <v>45</v>
      </c>
      <c r="R370" s="2" t="s">
        <v>45</v>
      </c>
      <c r="S370" s="2" t="s">
        <v>45</v>
      </c>
      <c r="T370" s="2" t="s">
        <v>45</v>
      </c>
      <c r="U370" s="2" t="s">
        <v>45</v>
      </c>
      <c r="V370" s="2" t="s">
        <v>45</v>
      </c>
      <c r="W370" s="2" t="s">
        <v>45</v>
      </c>
      <c r="X370" s="2" t="s">
        <v>45</v>
      </c>
      <c r="Y370" s="2" t="s">
        <v>45</v>
      </c>
      <c r="Z370" s="2" t="s">
        <v>45</v>
      </c>
      <c r="AA370" s="2" t="s">
        <v>45</v>
      </c>
      <c r="AB370" s="2" t="s">
        <v>45</v>
      </c>
      <c r="AC370" s="2" t="s">
        <v>45</v>
      </c>
      <c r="AD370" s="2" t="s">
        <v>45</v>
      </c>
      <c r="AE370" s="2" t="s">
        <v>45</v>
      </c>
      <c r="AF370" s="2" t="s">
        <v>45</v>
      </c>
      <c r="AG370" s="2" t="s">
        <v>45</v>
      </c>
      <c r="AH370" s="2" t="s">
        <v>45</v>
      </c>
      <c r="AI370" s="2" t="s">
        <v>45</v>
      </c>
    </row>
    <row r="371" spans="1:35" x14ac:dyDescent="0.2">
      <c r="A371" s="2" t="s">
        <v>2090</v>
      </c>
      <c r="B371" s="2" t="s">
        <v>2091</v>
      </c>
      <c r="C371" s="2" t="s">
        <v>37</v>
      </c>
      <c r="D371" s="2" t="s">
        <v>38</v>
      </c>
      <c r="E371" s="2" t="s">
        <v>2091</v>
      </c>
      <c r="F371" s="2" t="s">
        <v>38</v>
      </c>
      <c r="G371" s="2" t="s">
        <v>2092</v>
      </c>
      <c r="H371" s="2" t="s">
        <v>2093</v>
      </c>
      <c r="I371" s="2" t="s">
        <v>2094</v>
      </c>
      <c r="K371" s="2" t="s">
        <v>170</v>
      </c>
      <c r="L371" s="2" t="s">
        <v>2095</v>
      </c>
      <c r="M371" s="2" t="s">
        <v>2096</v>
      </c>
      <c r="N371" s="2" t="s">
        <v>2097</v>
      </c>
      <c r="O371" s="2" t="s">
        <v>2098</v>
      </c>
      <c r="P371" s="2" t="s">
        <v>44</v>
      </c>
      <c r="Q371" s="2" t="s">
        <v>45</v>
      </c>
      <c r="R371" s="2" t="s">
        <v>45</v>
      </c>
      <c r="S371" s="2" t="s">
        <v>45</v>
      </c>
      <c r="T371" s="2" t="s">
        <v>45</v>
      </c>
      <c r="U371" s="2" t="s">
        <v>45</v>
      </c>
      <c r="V371" s="2" t="s">
        <v>45</v>
      </c>
      <c r="W371" s="2" t="s">
        <v>45</v>
      </c>
      <c r="X371" s="2" t="s">
        <v>45</v>
      </c>
      <c r="Y371" s="2" t="s">
        <v>45</v>
      </c>
      <c r="Z371" s="2" t="s">
        <v>45</v>
      </c>
      <c r="AA371" s="2" t="s">
        <v>45</v>
      </c>
      <c r="AB371" s="2" t="s">
        <v>44</v>
      </c>
      <c r="AC371" s="2" t="s">
        <v>45</v>
      </c>
      <c r="AD371" s="2" t="s">
        <v>45</v>
      </c>
      <c r="AE371" s="2" t="s">
        <v>45</v>
      </c>
      <c r="AF371" s="2" t="s">
        <v>45</v>
      </c>
      <c r="AG371" s="2" t="s">
        <v>45</v>
      </c>
      <c r="AH371" s="2" t="s">
        <v>45</v>
      </c>
      <c r="AI371" s="2" t="s">
        <v>45</v>
      </c>
    </row>
    <row r="372" spans="1:35" x14ac:dyDescent="0.2">
      <c r="A372" s="2" t="s">
        <v>2099</v>
      </c>
      <c r="B372" s="2" t="s">
        <v>2100</v>
      </c>
      <c r="C372" s="2" t="s">
        <v>37</v>
      </c>
      <c r="D372" s="2" t="s">
        <v>38</v>
      </c>
      <c r="E372" s="2" t="s">
        <v>2100</v>
      </c>
      <c r="F372" s="2" t="s">
        <v>38</v>
      </c>
      <c r="G372" s="2" t="s">
        <v>2101</v>
      </c>
      <c r="H372" s="2" t="s">
        <v>2102</v>
      </c>
      <c r="I372" s="2" t="s">
        <v>2103</v>
      </c>
      <c r="K372" s="2" t="s">
        <v>42</v>
      </c>
      <c r="L372" s="2" t="s">
        <v>2104</v>
      </c>
      <c r="P372" s="2" t="s">
        <v>44</v>
      </c>
      <c r="Q372" s="2" t="s">
        <v>45</v>
      </c>
      <c r="R372" s="2" t="s">
        <v>45</v>
      </c>
      <c r="S372" s="2" t="s">
        <v>45</v>
      </c>
      <c r="T372" s="2" t="s">
        <v>44</v>
      </c>
      <c r="U372" s="2" t="s">
        <v>45</v>
      </c>
      <c r="V372" s="2" t="s">
        <v>45</v>
      </c>
      <c r="W372" s="2" t="s">
        <v>45</v>
      </c>
      <c r="X372" s="2" t="s">
        <v>44</v>
      </c>
      <c r="Y372" s="2" t="s">
        <v>45</v>
      </c>
      <c r="Z372" s="2" t="s">
        <v>45</v>
      </c>
      <c r="AA372" s="2" t="s">
        <v>45</v>
      </c>
      <c r="AB372" s="2" t="s">
        <v>45</v>
      </c>
      <c r="AC372" s="2" t="s">
        <v>45</v>
      </c>
      <c r="AD372" s="2" t="s">
        <v>45</v>
      </c>
      <c r="AE372" s="2" t="s">
        <v>45</v>
      </c>
      <c r="AF372" s="2" t="s">
        <v>45</v>
      </c>
      <c r="AG372" s="2" t="s">
        <v>45</v>
      </c>
      <c r="AH372" s="2" t="s">
        <v>45</v>
      </c>
      <c r="AI372" s="2" t="s">
        <v>45</v>
      </c>
    </row>
    <row r="373" spans="1:35" x14ac:dyDescent="0.2">
      <c r="A373" s="2" t="s">
        <v>2105</v>
      </c>
      <c r="G373" s="2" t="s">
        <v>195</v>
      </c>
      <c r="H373" s="2" t="s">
        <v>195</v>
      </c>
      <c r="I373" s="2" t="s">
        <v>195</v>
      </c>
      <c r="J373" s="2" t="s">
        <v>195</v>
      </c>
      <c r="K373" s="2" t="s">
        <v>195</v>
      </c>
      <c r="L373" s="2" t="s">
        <v>195</v>
      </c>
      <c r="M373" s="2" t="s">
        <v>195</v>
      </c>
      <c r="N373" s="2" t="s">
        <v>195</v>
      </c>
      <c r="O373" s="2" t="s">
        <v>195</v>
      </c>
      <c r="P373" s="2" t="s">
        <v>196</v>
      </c>
      <c r="Q373" s="2" t="s">
        <v>196</v>
      </c>
      <c r="R373" s="2" t="s">
        <v>196</v>
      </c>
      <c r="S373" s="2" t="s">
        <v>196</v>
      </c>
      <c r="T373" s="2" t="s">
        <v>196</v>
      </c>
      <c r="U373" s="2" t="s">
        <v>196</v>
      </c>
      <c r="V373" s="2" t="s">
        <v>196</v>
      </c>
      <c r="W373" s="2" t="s">
        <v>196</v>
      </c>
      <c r="X373" s="2" t="s">
        <v>196</v>
      </c>
      <c r="Y373" s="2" t="s">
        <v>196</v>
      </c>
      <c r="Z373" s="2" t="s">
        <v>196</v>
      </c>
      <c r="AA373" s="2" t="s">
        <v>196</v>
      </c>
      <c r="AB373" s="2" t="s">
        <v>196</v>
      </c>
      <c r="AC373" s="2" t="s">
        <v>196</v>
      </c>
      <c r="AD373" s="2" t="s">
        <v>196</v>
      </c>
      <c r="AE373" s="2" t="s">
        <v>196</v>
      </c>
      <c r="AF373" s="2" t="s">
        <v>196</v>
      </c>
      <c r="AG373" s="2" t="s">
        <v>196</v>
      </c>
      <c r="AH373" s="2" t="s">
        <v>196</v>
      </c>
      <c r="AI373" s="2" t="s">
        <v>196</v>
      </c>
    </row>
    <row r="374" spans="1:35" x14ac:dyDescent="0.2">
      <c r="A374" s="2" t="s">
        <v>2106</v>
      </c>
      <c r="B374" s="2" t="s">
        <v>2107</v>
      </c>
      <c r="C374" s="2" t="s">
        <v>37</v>
      </c>
      <c r="D374" s="2" t="s">
        <v>38</v>
      </c>
      <c r="E374" s="2" t="s">
        <v>2107</v>
      </c>
      <c r="F374" s="2" t="s">
        <v>38</v>
      </c>
      <c r="G374" s="2" t="s">
        <v>2108</v>
      </c>
      <c r="H374" s="2" t="s">
        <v>2109</v>
      </c>
      <c r="I374" s="2" t="s">
        <v>2110</v>
      </c>
      <c r="L374" s="2" t="s">
        <v>2111</v>
      </c>
      <c r="P374" s="2" t="s">
        <v>45</v>
      </c>
      <c r="Q374" s="2" t="s">
        <v>45</v>
      </c>
      <c r="R374" s="2" t="s">
        <v>45</v>
      </c>
      <c r="S374" s="2" t="s">
        <v>45</v>
      </c>
      <c r="T374" s="2" t="s">
        <v>45</v>
      </c>
      <c r="U374" s="2" t="s">
        <v>45</v>
      </c>
      <c r="V374" s="2" t="s">
        <v>45</v>
      </c>
      <c r="W374" s="2" t="s">
        <v>45</v>
      </c>
      <c r="X374" s="2" t="s">
        <v>45</v>
      </c>
      <c r="Y374" s="2" t="s">
        <v>45</v>
      </c>
      <c r="Z374" s="2" t="s">
        <v>45</v>
      </c>
      <c r="AA374" s="2" t="s">
        <v>45</v>
      </c>
      <c r="AB374" s="2" t="s">
        <v>45</v>
      </c>
      <c r="AC374" s="2" t="s">
        <v>45</v>
      </c>
      <c r="AD374" s="2" t="s">
        <v>45</v>
      </c>
      <c r="AE374" s="2" t="s">
        <v>45</v>
      </c>
      <c r="AF374" s="2" t="s">
        <v>45</v>
      </c>
      <c r="AG374" s="2" t="s">
        <v>45</v>
      </c>
      <c r="AH374" s="2" t="s">
        <v>45</v>
      </c>
      <c r="AI374" s="2" t="s">
        <v>45</v>
      </c>
    </row>
    <row r="375" spans="1:35" x14ac:dyDescent="0.2">
      <c r="A375" s="2" t="s">
        <v>2112</v>
      </c>
      <c r="B375" s="2" t="s">
        <v>2113</v>
      </c>
      <c r="C375" s="2" t="s">
        <v>37</v>
      </c>
      <c r="D375" s="2" t="s">
        <v>38</v>
      </c>
      <c r="E375" s="2" t="s">
        <v>2113</v>
      </c>
      <c r="F375" s="2" t="s">
        <v>38</v>
      </c>
      <c r="G375" s="2" t="s">
        <v>2114</v>
      </c>
      <c r="H375" s="2" t="s">
        <v>2115</v>
      </c>
      <c r="I375" s="2" t="s">
        <v>2116</v>
      </c>
      <c r="K375" s="2" t="s">
        <v>101</v>
      </c>
      <c r="P375" s="2" t="s">
        <v>44</v>
      </c>
      <c r="Q375" s="2" t="s">
        <v>45</v>
      </c>
      <c r="R375" s="2" t="s">
        <v>45</v>
      </c>
      <c r="S375" s="2" t="s">
        <v>45</v>
      </c>
      <c r="T375" s="2" t="s">
        <v>45</v>
      </c>
      <c r="U375" s="2" t="s">
        <v>45</v>
      </c>
      <c r="V375" s="2" t="s">
        <v>45</v>
      </c>
      <c r="W375" s="2" t="s">
        <v>45</v>
      </c>
      <c r="X375" s="2" t="s">
        <v>45</v>
      </c>
      <c r="Y375" s="2" t="s">
        <v>45</v>
      </c>
      <c r="Z375" s="2" t="s">
        <v>45</v>
      </c>
      <c r="AA375" s="2" t="s">
        <v>45</v>
      </c>
      <c r="AB375" s="2" t="s">
        <v>44</v>
      </c>
      <c r="AC375" s="2" t="s">
        <v>45</v>
      </c>
      <c r="AD375" s="2" t="s">
        <v>45</v>
      </c>
      <c r="AE375" s="2" t="s">
        <v>45</v>
      </c>
      <c r="AF375" s="2" t="s">
        <v>45</v>
      </c>
      <c r="AG375" s="2" t="s">
        <v>44</v>
      </c>
      <c r="AH375" s="2" t="s">
        <v>45</v>
      </c>
      <c r="AI375" s="2" t="s">
        <v>45</v>
      </c>
    </row>
    <row r="376" spans="1:35" x14ac:dyDescent="0.2">
      <c r="A376" s="2" t="s">
        <v>2117</v>
      </c>
      <c r="B376" s="2" t="s">
        <v>2118</v>
      </c>
      <c r="C376" s="2" t="s">
        <v>37</v>
      </c>
      <c r="D376" s="2" t="s">
        <v>38</v>
      </c>
      <c r="E376" s="2" t="s">
        <v>2118</v>
      </c>
      <c r="F376" s="2" t="s">
        <v>38</v>
      </c>
      <c r="G376" s="2" t="s">
        <v>2119</v>
      </c>
      <c r="H376" s="2" t="s">
        <v>2120</v>
      </c>
      <c r="I376" s="2" t="s">
        <v>2121</v>
      </c>
      <c r="L376" s="2" t="s">
        <v>2122</v>
      </c>
      <c r="P376" s="2" t="s">
        <v>45</v>
      </c>
      <c r="Q376" s="2" t="s">
        <v>45</v>
      </c>
      <c r="R376" s="2" t="s">
        <v>45</v>
      </c>
      <c r="S376" s="2" t="s">
        <v>45</v>
      </c>
      <c r="T376" s="2" t="s">
        <v>45</v>
      </c>
      <c r="U376" s="2" t="s">
        <v>45</v>
      </c>
      <c r="V376" s="2" t="s">
        <v>45</v>
      </c>
      <c r="W376" s="2" t="s">
        <v>45</v>
      </c>
      <c r="X376" s="2" t="s">
        <v>45</v>
      </c>
      <c r="Y376" s="2" t="s">
        <v>45</v>
      </c>
      <c r="Z376" s="2" t="s">
        <v>45</v>
      </c>
      <c r="AA376" s="2" t="s">
        <v>45</v>
      </c>
      <c r="AB376" s="2" t="s">
        <v>44</v>
      </c>
      <c r="AC376" s="2" t="s">
        <v>45</v>
      </c>
      <c r="AD376" s="2" t="s">
        <v>45</v>
      </c>
      <c r="AE376" s="2" t="s">
        <v>45</v>
      </c>
      <c r="AF376" s="2" t="s">
        <v>45</v>
      </c>
      <c r="AG376" s="2" t="s">
        <v>45</v>
      </c>
      <c r="AH376" s="2" t="s">
        <v>45</v>
      </c>
      <c r="AI376" s="2" t="s">
        <v>45</v>
      </c>
    </row>
    <row r="377" spans="1:35" x14ac:dyDescent="0.2">
      <c r="A377" s="2" t="s">
        <v>2123</v>
      </c>
      <c r="G377" s="2" t="s">
        <v>195</v>
      </c>
      <c r="H377" s="2" t="s">
        <v>195</v>
      </c>
      <c r="I377" s="2" t="s">
        <v>195</v>
      </c>
      <c r="J377" s="2" t="s">
        <v>195</v>
      </c>
      <c r="K377" s="2" t="s">
        <v>195</v>
      </c>
      <c r="L377" s="2" t="s">
        <v>195</v>
      </c>
      <c r="M377" s="2" t="s">
        <v>195</v>
      </c>
      <c r="N377" s="2" t="s">
        <v>195</v>
      </c>
      <c r="O377" s="2" t="s">
        <v>195</v>
      </c>
      <c r="P377" s="2" t="s">
        <v>196</v>
      </c>
      <c r="Q377" s="2" t="s">
        <v>196</v>
      </c>
      <c r="R377" s="2" t="s">
        <v>196</v>
      </c>
      <c r="S377" s="2" t="s">
        <v>196</v>
      </c>
      <c r="T377" s="2" t="s">
        <v>196</v>
      </c>
      <c r="U377" s="2" t="s">
        <v>196</v>
      </c>
      <c r="V377" s="2" t="s">
        <v>196</v>
      </c>
      <c r="W377" s="2" t="s">
        <v>196</v>
      </c>
      <c r="X377" s="2" t="s">
        <v>196</v>
      </c>
      <c r="Y377" s="2" t="s">
        <v>196</v>
      </c>
      <c r="Z377" s="2" t="s">
        <v>196</v>
      </c>
      <c r="AA377" s="2" t="s">
        <v>196</v>
      </c>
      <c r="AB377" s="2" t="s">
        <v>196</v>
      </c>
      <c r="AC377" s="2" t="s">
        <v>196</v>
      </c>
      <c r="AD377" s="2" t="s">
        <v>196</v>
      </c>
      <c r="AE377" s="2" t="s">
        <v>196</v>
      </c>
      <c r="AF377" s="2" t="s">
        <v>196</v>
      </c>
      <c r="AG377" s="2" t="s">
        <v>196</v>
      </c>
      <c r="AH377" s="2" t="s">
        <v>196</v>
      </c>
      <c r="AI377" s="2" t="s">
        <v>196</v>
      </c>
    </row>
    <row r="378" spans="1:35" x14ac:dyDescent="0.2">
      <c r="A378" s="2" t="s">
        <v>2124</v>
      </c>
      <c r="G378" s="2" t="s">
        <v>195</v>
      </c>
      <c r="H378" s="2" t="s">
        <v>195</v>
      </c>
      <c r="I378" s="2" t="s">
        <v>195</v>
      </c>
      <c r="J378" s="2" t="s">
        <v>195</v>
      </c>
      <c r="K378" s="2" t="s">
        <v>195</v>
      </c>
      <c r="L378" s="2" t="s">
        <v>195</v>
      </c>
      <c r="M378" s="2" t="s">
        <v>195</v>
      </c>
      <c r="N378" s="2" t="s">
        <v>195</v>
      </c>
      <c r="O378" s="2" t="s">
        <v>195</v>
      </c>
      <c r="P378" s="2" t="s">
        <v>196</v>
      </c>
      <c r="Q378" s="2" t="s">
        <v>196</v>
      </c>
      <c r="R378" s="2" t="s">
        <v>196</v>
      </c>
      <c r="S378" s="2" t="s">
        <v>196</v>
      </c>
      <c r="T378" s="2" t="s">
        <v>196</v>
      </c>
      <c r="U378" s="2" t="s">
        <v>196</v>
      </c>
      <c r="V378" s="2" t="s">
        <v>196</v>
      </c>
      <c r="W378" s="2" t="s">
        <v>196</v>
      </c>
      <c r="X378" s="2" t="s">
        <v>196</v>
      </c>
      <c r="Y378" s="2" t="s">
        <v>196</v>
      </c>
      <c r="Z378" s="2" t="s">
        <v>196</v>
      </c>
      <c r="AA378" s="2" t="s">
        <v>196</v>
      </c>
      <c r="AB378" s="2" t="s">
        <v>196</v>
      </c>
      <c r="AC378" s="2" t="s">
        <v>196</v>
      </c>
      <c r="AD378" s="2" t="s">
        <v>196</v>
      </c>
      <c r="AE378" s="2" t="s">
        <v>196</v>
      </c>
      <c r="AF378" s="2" t="s">
        <v>196</v>
      </c>
      <c r="AG378" s="2" t="s">
        <v>196</v>
      </c>
      <c r="AH378" s="2" t="s">
        <v>196</v>
      </c>
      <c r="AI378" s="2" t="s">
        <v>196</v>
      </c>
    </row>
    <row r="379" spans="1:35" x14ac:dyDescent="0.2">
      <c r="A379" s="2" t="s">
        <v>2125</v>
      </c>
      <c r="B379" s="2" t="s">
        <v>2126</v>
      </c>
      <c r="C379" s="2" t="s">
        <v>37</v>
      </c>
      <c r="D379" s="2" t="s">
        <v>38</v>
      </c>
      <c r="E379" s="2" t="s">
        <v>2126</v>
      </c>
      <c r="F379" s="2" t="s">
        <v>38</v>
      </c>
      <c r="G379" s="2" t="s">
        <v>2127</v>
      </c>
      <c r="H379" s="2" t="s">
        <v>2128</v>
      </c>
      <c r="I379" s="2" t="s">
        <v>2129</v>
      </c>
      <c r="L379" s="2" t="s">
        <v>2130</v>
      </c>
      <c r="O379" s="2" t="s">
        <v>546</v>
      </c>
      <c r="P379" s="2" t="s">
        <v>45</v>
      </c>
      <c r="Q379" s="2" t="s">
        <v>45</v>
      </c>
      <c r="R379" s="2" t="s">
        <v>45</v>
      </c>
      <c r="S379" s="2" t="s">
        <v>45</v>
      </c>
      <c r="T379" s="2" t="s">
        <v>45</v>
      </c>
      <c r="U379" s="2" t="s">
        <v>45</v>
      </c>
      <c r="V379" s="2" t="s">
        <v>45</v>
      </c>
      <c r="W379" s="2" t="s">
        <v>45</v>
      </c>
      <c r="X379" s="2" t="s">
        <v>45</v>
      </c>
      <c r="Y379" s="2" t="s">
        <v>45</v>
      </c>
      <c r="Z379" s="2" t="s">
        <v>45</v>
      </c>
      <c r="AA379" s="2" t="s">
        <v>45</v>
      </c>
      <c r="AB379" s="2" t="s">
        <v>45</v>
      </c>
      <c r="AC379" s="2" t="s">
        <v>45</v>
      </c>
      <c r="AD379" s="2" t="s">
        <v>45</v>
      </c>
      <c r="AE379" s="2" t="s">
        <v>45</v>
      </c>
      <c r="AF379" s="2" t="s">
        <v>45</v>
      </c>
      <c r="AG379" s="2" t="s">
        <v>45</v>
      </c>
      <c r="AH379" s="2" t="s">
        <v>45</v>
      </c>
      <c r="AI379" s="2" t="s">
        <v>45</v>
      </c>
    </row>
    <row r="380" spans="1:35" x14ac:dyDescent="0.2">
      <c r="A380" s="2" t="s">
        <v>2131</v>
      </c>
      <c r="B380" s="2" t="s">
        <v>2132</v>
      </c>
      <c r="C380" s="2" t="s">
        <v>37</v>
      </c>
      <c r="D380" s="2" t="s">
        <v>38</v>
      </c>
      <c r="E380" s="2" t="s">
        <v>2132</v>
      </c>
      <c r="F380" s="2" t="s">
        <v>38</v>
      </c>
      <c r="G380" s="2" t="s">
        <v>2133</v>
      </c>
      <c r="H380" s="2" t="s">
        <v>2134</v>
      </c>
      <c r="I380" s="2" t="s">
        <v>2135</v>
      </c>
      <c r="L380" s="2" t="s">
        <v>118</v>
      </c>
      <c r="O380" s="2" t="s">
        <v>286</v>
      </c>
      <c r="P380" s="2" t="s">
        <v>44</v>
      </c>
      <c r="Q380" s="2" t="s">
        <v>45</v>
      </c>
      <c r="R380" s="2" t="s">
        <v>45</v>
      </c>
      <c r="S380" s="2" t="s">
        <v>45</v>
      </c>
      <c r="T380" s="2" t="s">
        <v>45</v>
      </c>
      <c r="U380" s="2" t="s">
        <v>45</v>
      </c>
      <c r="V380" s="2" t="s">
        <v>45</v>
      </c>
      <c r="W380" s="2" t="s">
        <v>45</v>
      </c>
      <c r="X380" s="2" t="s">
        <v>45</v>
      </c>
      <c r="Y380" s="2" t="s">
        <v>45</v>
      </c>
      <c r="Z380" s="2" t="s">
        <v>45</v>
      </c>
      <c r="AA380" s="2" t="s">
        <v>45</v>
      </c>
      <c r="AB380" s="2" t="s">
        <v>45</v>
      </c>
      <c r="AC380" s="2" t="s">
        <v>45</v>
      </c>
      <c r="AD380" s="2" t="s">
        <v>45</v>
      </c>
      <c r="AE380" s="2" t="s">
        <v>45</v>
      </c>
      <c r="AF380" s="2" t="s">
        <v>45</v>
      </c>
      <c r="AG380" s="2" t="s">
        <v>44</v>
      </c>
      <c r="AH380" s="2" t="s">
        <v>45</v>
      </c>
      <c r="AI380" s="2" t="s">
        <v>45</v>
      </c>
    </row>
    <row r="381" spans="1:35" x14ac:dyDescent="0.2">
      <c r="A381" s="2" t="s">
        <v>2136</v>
      </c>
      <c r="B381" s="2" t="s">
        <v>2137</v>
      </c>
      <c r="C381" s="2" t="s">
        <v>37</v>
      </c>
      <c r="D381" s="2" t="s">
        <v>38</v>
      </c>
      <c r="E381" s="2" t="s">
        <v>2137</v>
      </c>
      <c r="F381" s="2" t="s">
        <v>38</v>
      </c>
      <c r="G381" s="2" t="s">
        <v>2138</v>
      </c>
      <c r="H381" s="2" t="s">
        <v>2139</v>
      </c>
      <c r="I381" s="2" t="s">
        <v>2140</v>
      </c>
      <c r="K381" s="2" t="s">
        <v>2141</v>
      </c>
      <c r="L381" s="2" t="s">
        <v>258</v>
      </c>
      <c r="M381" s="2" t="s">
        <v>2142</v>
      </c>
      <c r="O381" s="2" t="s">
        <v>2038</v>
      </c>
      <c r="P381" s="2" t="s">
        <v>45</v>
      </c>
      <c r="Q381" s="2" t="s">
        <v>44</v>
      </c>
      <c r="R381" s="2" t="s">
        <v>45</v>
      </c>
      <c r="S381" s="2" t="s">
        <v>44</v>
      </c>
      <c r="T381" s="2" t="s">
        <v>45</v>
      </c>
      <c r="U381" s="2" t="s">
        <v>45</v>
      </c>
      <c r="V381" s="2" t="s">
        <v>45</v>
      </c>
      <c r="W381" s="2" t="s">
        <v>45</v>
      </c>
      <c r="X381" s="2" t="s">
        <v>45</v>
      </c>
      <c r="Y381" s="2" t="s">
        <v>45</v>
      </c>
      <c r="Z381" s="2" t="s">
        <v>45</v>
      </c>
      <c r="AA381" s="2" t="s">
        <v>45</v>
      </c>
      <c r="AB381" s="2" t="s">
        <v>44</v>
      </c>
      <c r="AC381" s="2" t="s">
        <v>45</v>
      </c>
      <c r="AD381" s="2" t="s">
        <v>45</v>
      </c>
      <c r="AE381" s="2" t="s">
        <v>45</v>
      </c>
      <c r="AF381" s="2" t="s">
        <v>45</v>
      </c>
      <c r="AG381" s="2" t="s">
        <v>45</v>
      </c>
      <c r="AH381" s="2" t="s">
        <v>45</v>
      </c>
      <c r="AI381" s="2" t="s">
        <v>45</v>
      </c>
    </row>
    <row r="382" spans="1:35" x14ac:dyDescent="0.2">
      <c r="A382" s="2" t="s">
        <v>2143</v>
      </c>
      <c r="B382" s="2" t="s">
        <v>2144</v>
      </c>
      <c r="C382" s="2" t="s">
        <v>37</v>
      </c>
      <c r="D382" s="2" t="s">
        <v>38</v>
      </c>
      <c r="E382" s="2" t="s">
        <v>2144</v>
      </c>
      <c r="F382" s="2" t="s">
        <v>38</v>
      </c>
      <c r="G382" s="2" t="s">
        <v>2145</v>
      </c>
      <c r="H382" s="2" t="s">
        <v>2146</v>
      </c>
      <c r="I382" s="2" t="s">
        <v>2147</v>
      </c>
      <c r="L382" s="2" t="s">
        <v>2148</v>
      </c>
      <c r="O382" s="2" t="s">
        <v>279</v>
      </c>
      <c r="P382" s="2" t="s">
        <v>44</v>
      </c>
      <c r="Q382" s="2" t="s">
        <v>45</v>
      </c>
      <c r="R382" s="2" t="s">
        <v>45</v>
      </c>
      <c r="S382" s="2" t="s">
        <v>45</v>
      </c>
      <c r="T382" s="2" t="s">
        <v>45</v>
      </c>
      <c r="U382" s="2" t="s">
        <v>45</v>
      </c>
      <c r="V382" s="2" t="s">
        <v>45</v>
      </c>
      <c r="W382" s="2" t="s">
        <v>44</v>
      </c>
      <c r="X382" s="2" t="s">
        <v>45</v>
      </c>
      <c r="Y382" s="2" t="s">
        <v>45</v>
      </c>
      <c r="Z382" s="2" t="s">
        <v>45</v>
      </c>
      <c r="AA382" s="2" t="s">
        <v>45</v>
      </c>
      <c r="AB382" s="2" t="s">
        <v>44</v>
      </c>
      <c r="AC382" s="2" t="s">
        <v>45</v>
      </c>
      <c r="AD382" s="2" t="s">
        <v>45</v>
      </c>
      <c r="AE382" s="2" t="s">
        <v>45</v>
      </c>
      <c r="AF382" s="2" t="s">
        <v>45</v>
      </c>
      <c r="AG382" s="2" t="s">
        <v>45</v>
      </c>
      <c r="AH382" s="2" t="s">
        <v>45</v>
      </c>
      <c r="AI382" s="2" t="s">
        <v>45</v>
      </c>
    </row>
    <row r="383" spans="1:35" x14ac:dyDescent="0.2">
      <c r="A383" s="2" t="s">
        <v>2149</v>
      </c>
      <c r="B383" s="2" t="s">
        <v>2150</v>
      </c>
      <c r="C383" s="2" t="s">
        <v>37</v>
      </c>
      <c r="D383" s="2" t="s">
        <v>38</v>
      </c>
      <c r="E383" s="2" t="s">
        <v>2150</v>
      </c>
      <c r="F383" s="2" t="s">
        <v>38</v>
      </c>
      <c r="G383" s="2" t="s">
        <v>2151</v>
      </c>
      <c r="H383" s="2" t="s">
        <v>2152</v>
      </c>
      <c r="I383" s="2" t="s">
        <v>2153</v>
      </c>
      <c r="K383" s="2" t="s">
        <v>117</v>
      </c>
      <c r="L383" s="2" t="s">
        <v>2154</v>
      </c>
      <c r="P383" s="2" t="s">
        <v>45</v>
      </c>
      <c r="Q383" s="2" t="s">
        <v>45</v>
      </c>
      <c r="R383" s="2" t="s">
        <v>45</v>
      </c>
      <c r="S383" s="2" t="s">
        <v>45</v>
      </c>
      <c r="T383" s="2" t="s">
        <v>45</v>
      </c>
      <c r="U383" s="2" t="s">
        <v>45</v>
      </c>
      <c r="V383" s="2" t="s">
        <v>45</v>
      </c>
      <c r="W383" s="2" t="s">
        <v>45</v>
      </c>
      <c r="X383" s="2" t="s">
        <v>45</v>
      </c>
      <c r="Y383" s="2" t="s">
        <v>45</v>
      </c>
      <c r="Z383" s="2" t="s">
        <v>45</v>
      </c>
      <c r="AA383" s="2" t="s">
        <v>45</v>
      </c>
      <c r="AB383" s="2" t="s">
        <v>45</v>
      </c>
      <c r="AC383" s="2" t="s">
        <v>45</v>
      </c>
      <c r="AD383" s="2" t="s">
        <v>45</v>
      </c>
      <c r="AE383" s="2" t="s">
        <v>45</v>
      </c>
      <c r="AF383" s="2" t="s">
        <v>45</v>
      </c>
      <c r="AG383" s="2" t="s">
        <v>45</v>
      </c>
      <c r="AH383" s="2" t="s">
        <v>45</v>
      </c>
      <c r="AI383" s="2" t="s">
        <v>45</v>
      </c>
    </row>
    <row r="384" spans="1:35" x14ac:dyDescent="0.2">
      <c r="A384" s="2" t="s">
        <v>2155</v>
      </c>
      <c r="B384" s="2" t="s">
        <v>2156</v>
      </c>
      <c r="C384" s="2" t="s">
        <v>37</v>
      </c>
      <c r="D384" s="2" t="s">
        <v>38</v>
      </c>
      <c r="E384" s="2" t="s">
        <v>2156</v>
      </c>
      <c r="F384" s="2" t="s">
        <v>38</v>
      </c>
      <c r="G384" s="2" t="s">
        <v>2157</v>
      </c>
      <c r="H384" s="2" t="s">
        <v>2158</v>
      </c>
      <c r="I384" s="2" t="s">
        <v>2159</v>
      </c>
      <c r="L384" s="2" t="s">
        <v>2160</v>
      </c>
      <c r="N384" s="2" t="s">
        <v>2097</v>
      </c>
      <c r="O384" s="2" t="s">
        <v>2161</v>
      </c>
      <c r="P384" s="2" t="s">
        <v>44</v>
      </c>
      <c r="Q384" s="2" t="s">
        <v>45</v>
      </c>
      <c r="R384" s="2" t="s">
        <v>45</v>
      </c>
      <c r="S384" s="2" t="s">
        <v>45</v>
      </c>
      <c r="T384" s="2" t="s">
        <v>45</v>
      </c>
      <c r="U384" s="2" t="s">
        <v>44</v>
      </c>
      <c r="V384" s="2" t="s">
        <v>45</v>
      </c>
      <c r="W384" s="2" t="s">
        <v>45</v>
      </c>
      <c r="X384" s="2" t="s">
        <v>45</v>
      </c>
      <c r="Y384" s="2" t="s">
        <v>44</v>
      </c>
      <c r="Z384" s="2" t="s">
        <v>45</v>
      </c>
      <c r="AA384" s="2" t="s">
        <v>45</v>
      </c>
      <c r="AB384" s="2" t="s">
        <v>44</v>
      </c>
      <c r="AC384" s="2" t="s">
        <v>45</v>
      </c>
      <c r="AD384" s="2" t="s">
        <v>44</v>
      </c>
      <c r="AE384" s="2" t="s">
        <v>45</v>
      </c>
      <c r="AF384" s="2" t="s">
        <v>45</v>
      </c>
      <c r="AG384" s="2" t="s">
        <v>45</v>
      </c>
      <c r="AH384" s="2" t="s">
        <v>45</v>
      </c>
      <c r="AI384" s="2" t="s">
        <v>45</v>
      </c>
    </row>
    <row r="385" spans="1:35" x14ac:dyDescent="0.2">
      <c r="A385" s="2" t="s">
        <v>2162</v>
      </c>
      <c r="B385" s="2" t="s">
        <v>2163</v>
      </c>
      <c r="C385" s="2" t="s">
        <v>37</v>
      </c>
      <c r="D385" s="2" t="s">
        <v>38</v>
      </c>
      <c r="E385" s="2" t="s">
        <v>2163</v>
      </c>
      <c r="F385" s="2" t="s">
        <v>38</v>
      </c>
      <c r="G385" s="2" t="s">
        <v>2164</v>
      </c>
      <c r="H385" s="2" t="s">
        <v>2165</v>
      </c>
      <c r="I385" s="2" t="s">
        <v>2166</v>
      </c>
      <c r="L385" s="2" t="s">
        <v>184</v>
      </c>
      <c r="P385" s="2" t="s">
        <v>44</v>
      </c>
      <c r="Q385" s="2" t="s">
        <v>45</v>
      </c>
      <c r="R385" s="2" t="s">
        <v>45</v>
      </c>
      <c r="S385" s="2" t="s">
        <v>45</v>
      </c>
      <c r="T385" s="2" t="s">
        <v>45</v>
      </c>
      <c r="U385" s="2" t="s">
        <v>45</v>
      </c>
      <c r="V385" s="2" t="s">
        <v>45</v>
      </c>
      <c r="W385" s="2" t="s">
        <v>45</v>
      </c>
      <c r="X385" s="2" t="s">
        <v>45</v>
      </c>
      <c r="Y385" s="2" t="s">
        <v>45</v>
      </c>
      <c r="Z385" s="2" t="s">
        <v>45</v>
      </c>
      <c r="AA385" s="2" t="s">
        <v>45</v>
      </c>
      <c r="AB385" s="2" t="s">
        <v>45</v>
      </c>
      <c r="AC385" s="2" t="s">
        <v>45</v>
      </c>
      <c r="AD385" s="2" t="s">
        <v>45</v>
      </c>
      <c r="AE385" s="2" t="s">
        <v>45</v>
      </c>
      <c r="AF385" s="2" t="s">
        <v>45</v>
      </c>
      <c r="AG385" s="2" t="s">
        <v>44</v>
      </c>
      <c r="AH385" s="2" t="s">
        <v>45</v>
      </c>
      <c r="AI385" s="2" t="s">
        <v>45</v>
      </c>
    </row>
    <row r="386" spans="1:35" x14ac:dyDescent="0.2">
      <c r="A386" s="2" t="s">
        <v>2167</v>
      </c>
      <c r="B386" s="2" t="s">
        <v>2168</v>
      </c>
      <c r="C386" s="2" t="s">
        <v>37</v>
      </c>
      <c r="D386" s="2" t="s">
        <v>471</v>
      </c>
      <c r="G386" s="2" t="s">
        <v>195</v>
      </c>
      <c r="H386" s="2" t="s">
        <v>195</v>
      </c>
      <c r="I386" s="2" t="s">
        <v>195</v>
      </c>
      <c r="J386" s="2" t="s">
        <v>195</v>
      </c>
      <c r="K386" s="2" t="s">
        <v>195</v>
      </c>
      <c r="L386" s="2" t="s">
        <v>195</v>
      </c>
      <c r="M386" s="2" t="s">
        <v>195</v>
      </c>
      <c r="N386" s="2" t="s">
        <v>195</v>
      </c>
      <c r="O386" s="2" t="s">
        <v>195</v>
      </c>
      <c r="P386" s="2" t="s">
        <v>196</v>
      </c>
      <c r="Q386" s="2" t="s">
        <v>196</v>
      </c>
      <c r="R386" s="2" t="s">
        <v>196</v>
      </c>
      <c r="S386" s="2" t="s">
        <v>196</v>
      </c>
      <c r="T386" s="2" t="s">
        <v>196</v>
      </c>
      <c r="U386" s="2" t="s">
        <v>196</v>
      </c>
      <c r="V386" s="2" t="s">
        <v>196</v>
      </c>
      <c r="W386" s="2" t="s">
        <v>196</v>
      </c>
      <c r="X386" s="2" t="s">
        <v>196</v>
      </c>
      <c r="Y386" s="2" t="s">
        <v>196</v>
      </c>
      <c r="Z386" s="2" t="s">
        <v>196</v>
      </c>
      <c r="AA386" s="2" t="s">
        <v>196</v>
      </c>
      <c r="AB386" s="2" t="s">
        <v>196</v>
      </c>
      <c r="AC386" s="2" t="s">
        <v>196</v>
      </c>
      <c r="AD386" s="2" t="s">
        <v>196</v>
      </c>
      <c r="AE386" s="2" t="s">
        <v>196</v>
      </c>
      <c r="AF386" s="2" t="s">
        <v>196</v>
      </c>
      <c r="AG386" s="2" t="s">
        <v>196</v>
      </c>
      <c r="AH386" s="2" t="s">
        <v>196</v>
      </c>
      <c r="AI386" s="2" t="s">
        <v>196</v>
      </c>
    </row>
    <row r="387" spans="1:35" x14ac:dyDescent="0.2">
      <c r="A387" s="2" t="s">
        <v>2169</v>
      </c>
      <c r="B387" s="2" t="s">
        <v>2170</v>
      </c>
      <c r="C387" s="2" t="s">
        <v>37</v>
      </c>
      <c r="D387" s="2" t="s">
        <v>471</v>
      </c>
      <c r="G387" s="2" t="s">
        <v>195</v>
      </c>
      <c r="H387" s="2" t="s">
        <v>195</v>
      </c>
      <c r="I387" s="2" t="s">
        <v>195</v>
      </c>
      <c r="J387" s="2" t="s">
        <v>195</v>
      </c>
      <c r="K387" s="2" t="s">
        <v>195</v>
      </c>
      <c r="L387" s="2" t="s">
        <v>195</v>
      </c>
      <c r="M387" s="2" t="s">
        <v>195</v>
      </c>
      <c r="N387" s="2" t="s">
        <v>195</v>
      </c>
      <c r="O387" s="2" t="s">
        <v>195</v>
      </c>
      <c r="P387" s="2" t="s">
        <v>196</v>
      </c>
      <c r="Q387" s="2" t="s">
        <v>196</v>
      </c>
      <c r="R387" s="2" t="s">
        <v>196</v>
      </c>
      <c r="S387" s="2" t="s">
        <v>196</v>
      </c>
      <c r="T387" s="2" t="s">
        <v>196</v>
      </c>
      <c r="U387" s="2" t="s">
        <v>196</v>
      </c>
      <c r="V387" s="2" t="s">
        <v>196</v>
      </c>
      <c r="W387" s="2" t="s">
        <v>196</v>
      </c>
      <c r="X387" s="2" t="s">
        <v>196</v>
      </c>
      <c r="Y387" s="2" t="s">
        <v>196</v>
      </c>
      <c r="Z387" s="2" t="s">
        <v>196</v>
      </c>
      <c r="AA387" s="2" t="s">
        <v>196</v>
      </c>
      <c r="AB387" s="2" t="s">
        <v>196</v>
      </c>
      <c r="AC387" s="2" t="s">
        <v>196</v>
      </c>
      <c r="AD387" s="2" t="s">
        <v>196</v>
      </c>
      <c r="AE387" s="2" t="s">
        <v>196</v>
      </c>
      <c r="AF387" s="2" t="s">
        <v>196</v>
      </c>
      <c r="AG387" s="2" t="s">
        <v>196</v>
      </c>
      <c r="AH387" s="2" t="s">
        <v>196</v>
      </c>
      <c r="AI387" s="2" t="s">
        <v>196</v>
      </c>
    </row>
    <row r="388" spans="1:35" x14ac:dyDescent="0.2">
      <c r="A388" s="2" t="s">
        <v>2171</v>
      </c>
      <c r="B388" s="2" t="s">
        <v>2172</v>
      </c>
      <c r="C388" s="2" t="s">
        <v>37</v>
      </c>
      <c r="D388" s="2" t="s">
        <v>38</v>
      </c>
      <c r="E388" s="2" t="s">
        <v>2172</v>
      </c>
      <c r="F388" s="2" t="s">
        <v>38</v>
      </c>
      <c r="G388" s="2" t="s">
        <v>2173</v>
      </c>
      <c r="H388" s="2" t="s">
        <v>2174</v>
      </c>
      <c r="I388" s="2" t="s">
        <v>2175</v>
      </c>
      <c r="L388" s="2" t="s">
        <v>184</v>
      </c>
      <c r="O388" s="2" t="s">
        <v>279</v>
      </c>
      <c r="P388" s="2" t="s">
        <v>45</v>
      </c>
      <c r="Q388" s="2" t="s">
        <v>45</v>
      </c>
      <c r="R388" s="2" t="s">
        <v>45</v>
      </c>
      <c r="S388" s="2" t="s">
        <v>44</v>
      </c>
      <c r="T388" s="2" t="s">
        <v>45</v>
      </c>
      <c r="U388" s="2" t="s">
        <v>45</v>
      </c>
      <c r="V388" s="2" t="s">
        <v>45</v>
      </c>
      <c r="W388" s="2" t="s">
        <v>45</v>
      </c>
      <c r="X388" s="2" t="s">
        <v>45</v>
      </c>
      <c r="Y388" s="2" t="s">
        <v>45</v>
      </c>
      <c r="Z388" s="2" t="s">
        <v>45</v>
      </c>
      <c r="AA388" s="2" t="s">
        <v>45</v>
      </c>
      <c r="AB388" s="2" t="s">
        <v>45</v>
      </c>
      <c r="AC388" s="2" t="s">
        <v>45</v>
      </c>
      <c r="AD388" s="2" t="s">
        <v>45</v>
      </c>
      <c r="AE388" s="2" t="s">
        <v>45</v>
      </c>
      <c r="AF388" s="2" t="s">
        <v>45</v>
      </c>
      <c r="AG388" s="2" t="s">
        <v>45</v>
      </c>
      <c r="AH388" s="2" t="s">
        <v>45</v>
      </c>
      <c r="AI388" s="2" t="s">
        <v>45</v>
      </c>
    </row>
    <row r="389" spans="1:35" x14ac:dyDescent="0.2">
      <c r="A389" s="2" t="s">
        <v>2176</v>
      </c>
      <c r="B389" s="2" t="s">
        <v>2177</v>
      </c>
      <c r="C389" s="2" t="s">
        <v>37</v>
      </c>
      <c r="D389" s="2" t="s">
        <v>38</v>
      </c>
      <c r="E389" s="2" t="s">
        <v>2177</v>
      </c>
      <c r="F389" s="2" t="s">
        <v>38</v>
      </c>
      <c r="G389" s="2" t="s">
        <v>2178</v>
      </c>
      <c r="H389" s="2" t="s">
        <v>2179</v>
      </c>
      <c r="I389" s="2" t="s">
        <v>2180</v>
      </c>
      <c r="K389" s="2" t="s">
        <v>447</v>
      </c>
      <c r="L389" s="2" t="s">
        <v>258</v>
      </c>
      <c r="M389" s="2" t="s">
        <v>2181</v>
      </c>
      <c r="O389" s="2" t="s">
        <v>2182</v>
      </c>
      <c r="P389" s="2" t="s">
        <v>44</v>
      </c>
      <c r="Q389" s="2" t="s">
        <v>45</v>
      </c>
      <c r="R389" s="2" t="s">
        <v>45</v>
      </c>
      <c r="S389" s="2" t="s">
        <v>45</v>
      </c>
      <c r="T389" s="2" t="s">
        <v>45</v>
      </c>
      <c r="U389" s="2" t="s">
        <v>45</v>
      </c>
      <c r="V389" s="2" t="s">
        <v>45</v>
      </c>
      <c r="W389" s="2" t="s">
        <v>45</v>
      </c>
      <c r="X389" s="2" t="s">
        <v>45</v>
      </c>
      <c r="Y389" s="2" t="s">
        <v>45</v>
      </c>
      <c r="Z389" s="2" t="s">
        <v>45</v>
      </c>
      <c r="AA389" s="2" t="s">
        <v>45</v>
      </c>
      <c r="AB389" s="2" t="s">
        <v>44</v>
      </c>
      <c r="AC389" s="2" t="s">
        <v>45</v>
      </c>
      <c r="AD389" s="2" t="s">
        <v>45</v>
      </c>
      <c r="AE389" s="2" t="s">
        <v>44</v>
      </c>
      <c r="AF389" s="2" t="s">
        <v>45</v>
      </c>
      <c r="AG389" s="2" t="s">
        <v>45</v>
      </c>
      <c r="AH389" s="2" t="s">
        <v>45</v>
      </c>
      <c r="AI389" s="2" t="s">
        <v>45</v>
      </c>
    </row>
    <row r="390" spans="1:35" x14ac:dyDescent="0.2">
      <c r="A390" s="2" t="s">
        <v>2183</v>
      </c>
      <c r="B390" s="2" t="s">
        <v>2184</v>
      </c>
      <c r="C390" s="2" t="s">
        <v>37</v>
      </c>
      <c r="D390" s="2" t="s">
        <v>38</v>
      </c>
      <c r="E390" s="2" t="s">
        <v>2184</v>
      </c>
      <c r="F390" s="2" t="s">
        <v>38</v>
      </c>
      <c r="G390" s="2" t="s">
        <v>2185</v>
      </c>
      <c r="H390" s="2" t="s">
        <v>2186</v>
      </c>
      <c r="I390" s="2" t="s">
        <v>2187</v>
      </c>
      <c r="L390" s="2" t="s">
        <v>258</v>
      </c>
      <c r="M390" s="2" t="s">
        <v>2188</v>
      </c>
      <c r="N390" s="2" t="s">
        <v>2189</v>
      </c>
      <c r="O390" s="2" t="s">
        <v>450</v>
      </c>
      <c r="P390" s="2" t="s">
        <v>44</v>
      </c>
      <c r="Q390" s="2" t="s">
        <v>45</v>
      </c>
      <c r="R390" s="2" t="s">
        <v>44</v>
      </c>
      <c r="S390" s="2" t="s">
        <v>44</v>
      </c>
      <c r="T390" s="2" t="s">
        <v>44</v>
      </c>
      <c r="U390" s="2" t="s">
        <v>44</v>
      </c>
      <c r="V390" s="2" t="s">
        <v>44</v>
      </c>
      <c r="W390" s="2" t="s">
        <v>45</v>
      </c>
      <c r="X390" s="2" t="s">
        <v>45</v>
      </c>
      <c r="Y390" s="2" t="s">
        <v>44</v>
      </c>
      <c r="Z390" s="2" t="s">
        <v>45</v>
      </c>
      <c r="AA390" s="2" t="s">
        <v>45</v>
      </c>
      <c r="AB390" s="2" t="s">
        <v>44</v>
      </c>
      <c r="AC390" s="2" t="s">
        <v>44</v>
      </c>
      <c r="AD390" s="2" t="s">
        <v>45</v>
      </c>
      <c r="AE390" s="2" t="s">
        <v>45</v>
      </c>
      <c r="AF390" s="2" t="s">
        <v>45</v>
      </c>
      <c r="AG390" s="2" t="s">
        <v>44</v>
      </c>
      <c r="AH390" s="2" t="s">
        <v>44</v>
      </c>
      <c r="AI390" s="2" t="s">
        <v>45</v>
      </c>
    </row>
    <row r="391" spans="1:35" x14ac:dyDescent="0.2">
      <c r="A391" s="2" t="s">
        <v>2190</v>
      </c>
      <c r="B391" s="2" t="s">
        <v>2191</v>
      </c>
      <c r="C391" s="2" t="s">
        <v>37</v>
      </c>
      <c r="D391" s="2" t="s">
        <v>38</v>
      </c>
      <c r="E391" s="2" t="s">
        <v>2191</v>
      </c>
      <c r="F391" s="2" t="s">
        <v>38</v>
      </c>
      <c r="G391" s="2" t="s">
        <v>2192</v>
      </c>
      <c r="H391" s="2" t="s">
        <v>2193</v>
      </c>
      <c r="I391" s="2" t="s">
        <v>2194</v>
      </c>
      <c r="P391" s="2" t="s">
        <v>45</v>
      </c>
      <c r="Q391" s="2" t="s">
        <v>45</v>
      </c>
      <c r="R391" s="2" t="s">
        <v>44</v>
      </c>
      <c r="S391" s="2" t="s">
        <v>45</v>
      </c>
      <c r="T391" s="2" t="s">
        <v>45</v>
      </c>
      <c r="U391" s="2" t="s">
        <v>45</v>
      </c>
      <c r="V391" s="2" t="s">
        <v>45</v>
      </c>
      <c r="W391" s="2" t="s">
        <v>45</v>
      </c>
      <c r="X391" s="2" t="s">
        <v>45</v>
      </c>
      <c r="Y391" s="2" t="s">
        <v>45</v>
      </c>
      <c r="Z391" s="2" t="s">
        <v>45</v>
      </c>
      <c r="AA391" s="2" t="s">
        <v>45</v>
      </c>
      <c r="AB391" s="2" t="s">
        <v>45</v>
      </c>
      <c r="AC391" s="2" t="s">
        <v>45</v>
      </c>
      <c r="AD391" s="2" t="s">
        <v>45</v>
      </c>
      <c r="AE391" s="2" t="s">
        <v>45</v>
      </c>
      <c r="AF391" s="2" t="s">
        <v>45</v>
      </c>
      <c r="AG391" s="2" t="s">
        <v>45</v>
      </c>
      <c r="AH391" s="2" t="s">
        <v>45</v>
      </c>
      <c r="AI391" s="2" t="s">
        <v>45</v>
      </c>
    </row>
    <row r="392" spans="1:35" x14ac:dyDescent="0.2">
      <c r="A392" s="2" t="s">
        <v>2195</v>
      </c>
      <c r="B392" s="2" t="s">
        <v>2196</v>
      </c>
      <c r="C392" s="2" t="s">
        <v>37</v>
      </c>
      <c r="D392" s="2" t="s">
        <v>38</v>
      </c>
      <c r="E392" s="2" t="s">
        <v>2196</v>
      </c>
      <c r="F392" s="2" t="s">
        <v>38</v>
      </c>
      <c r="G392" s="2" t="s">
        <v>2197</v>
      </c>
      <c r="H392" s="2" t="s">
        <v>2198</v>
      </c>
      <c r="I392" s="2" t="s">
        <v>2199</v>
      </c>
      <c r="K392" s="2" t="s">
        <v>995</v>
      </c>
      <c r="L392" s="2" t="s">
        <v>2200</v>
      </c>
      <c r="O392" s="2" t="s">
        <v>2201</v>
      </c>
      <c r="P392" s="2" t="s">
        <v>45</v>
      </c>
      <c r="Q392" s="2" t="s">
        <v>45</v>
      </c>
      <c r="R392" s="2" t="s">
        <v>45</v>
      </c>
      <c r="S392" s="2" t="s">
        <v>45</v>
      </c>
      <c r="T392" s="2" t="s">
        <v>45</v>
      </c>
      <c r="U392" s="2" t="s">
        <v>45</v>
      </c>
      <c r="V392" s="2" t="s">
        <v>45</v>
      </c>
      <c r="W392" s="2" t="s">
        <v>45</v>
      </c>
      <c r="X392" s="2" t="s">
        <v>45</v>
      </c>
      <c r="Y392" s="2" t="s">
        <v>45</v>
      </c>
      <c r="Z392" s="2" t="s">
        <v>45</v>
      </c>
      <c r="AA392" s="2" t="s">
        <v>45</v>
      </c>
      <c r="AB392" s="2" t="s">
        <v>45</v>
      </c>
      <c r="AC392" s="2" t="s">
        <v>45</v>
      </c>
      <c r="AD392" s="2" t="s">
        <v>45</v>
      </c>
      <c r="AE392" s="2" t="s">
        <v>45</v>
      </c>
      <c r="AF392" s="2" t="s">
        <v>45</v>
      </c>
      <c r="AG392" s="2" t="s">
        <v>45</v>
      </c>
      <c r="AH392" s="2" t="s">
        <v>45</v>
      </c>
      <c r="AI392" s="2" t="s">
        <v>45</v>
      </c>
    </row>
    <row r="393" spans="1:35" x14ac:dyDescent="0.2">
      <c r="A393" s="2" t="s">
        <v>2202</v>
      </c>
      <c r="B393" s="2" t="s">
        <v>2203</v>
      </c>
      <c r="C393" s="2" t="s">
        <v>37</v>
      </c>
      <c r="D393" s="2" t="s">
        <v>38</v>
      </c>
      <c r="E393" s="2" t="s">
        <v>2203</v>
      </c>
      <c r="F393" s="2" t="s">
        <v>38</v>
      </c>
      <c r="G393" s="2" t="s">
        <v>2204</v>
      </c>
      <c r="H393" s="2" t="s">
        <v>2205</v>
      </c>
      <c r="I393" s="2" t="s">
        <v>2206</v>
      </c>
      <c r="L393" s="2" t="s">
        <v>1753</v>
      </c>
      <c r="O393" s="2" t="s">
        <v>398</v>
      </c>
      <c r="P393" s="2" t="s">
        <v>44</v>
      </c>
      <c r="Q393" s="2" t="s">
        <v>45</v>
      </c>
      <c r="R393" s="2" t="s">
        <v>45</v>
      </c>
      <c r="S393" s="2" t="s">
        <v>45</v>
      </c>
      <c r="T393" s="2" t="s">
        <v>45</v>
      </c>
      <c r="U393" s="2" t="s">
        <v>45</v>
      </c>
      <c r="V393" s="2" t="s">
        <v>45</v>
      </c>
      <c r="W393" s="2" t="s">
        <v>45</v>
      </c>
      <c r="X393" s="2" t="s">
        <v>45</v>
      </c>
      <c r="Y393" s="2" t="s">
        <v>45</v>
      </c>
      <c r="Z393" s="2" t="s">
        <v>45</v>
      </c>
      <c r="AA393" s="2" t="s">
        <v>45</v>
      </c>
      <c r="AB393" s="2" t="s">
        <v>45</v>
      </c>
      <c r="AC393" s="2" t="s">
        <v>45</v>
      </c>
      <c r="AD393" s="2" t="s">
        <v>45</v>
      </c>
      <c r="AE393" s="2" t="s">
        <v>45</v>
      </c>
      <c r="AF393" s="2" t="s">
        <v>45</v>
      </c>
      <c r="AG393" s="2" t="s">
        <v>45</v>
      </c>
      <c r="AH393" s="2" t="s">
        <v>45</v>
      </c>
      <c r="AI393" s="2" t="s">
        <v>45</v>
      </c>
    </row>
    <row r="394" spans="1:35" x14ac:dyDescent="0.2">
      <c r="A394" s="2" t="s">
        <v>2207</v>
      </c>
      <c r="B394" s="2" t="s">
        <v>2208</v>
      </c>
      <c r="C394" s="2" t="s">
        <v>37</v>
      </c>
      <c r="D394" s="2" t="s">
        <v>38</v>
      </c>
      <c r="E394" s="2" t="s">
        <v>2208</v>
      </c>
      <c r="F394" s="2" t="s">
        <v>38</v>
      </c>
      <c r="G394" s="2" t="s">
        <v>2209</v>
      </c>
      <c r="H394" s="2" t="s">
        <v>2210</v>
      </c>
      <c r="I394" s="2" t="s">
        <v>2211</v>
      </c>
      <c r="L394" s="2" t="s">
        <v>2212</v>
      </c>
      <c r="O394" s="2" t="s">
        <v>2213</v>
      </c>
      <c r="P394" s="2" t="s">
        <v>45</v>
      </c>
      <c r="Q394" s="2" t="s">
        <v>45</v>
      </c>
      <c r="R394" s="2" t="s">
        <v>45</v>
      </c>
      <c r="S394" s="2" t="s">
        <v>45</v>
      </c>
      <c r="T394" s="2" t="s">
        <v>45</v>
      </c>
      <c r="U394" s="2" t="s">
        <v>45</v>
      </c>
      <c r="V394" s="2" t="s">
        <v>45</v>
      </c>
      <c r="W394" s="2" t="s">
        <v>45</v>
      </c>
      <c r="X394" s="2" t="s">
        <v>45</v>
      </c>
      <c r="Y394" s="2" t="s">
        <v>45</v>
      </c>
      <c r="Z394" s="2" t="s">
        <v>45</v>
      </c>
      <c r="AA394" s="2" t="s">
        <v>45</v>
      </c>
      <c r="AB394" s="2" t="s">
        <v>45</v>
      </c>
      <c r="AC394" s="2" t="s">
        <v>45</v>
      </c>
      <c r="AD394" s="2" t="s">
        <v>45</v>
      </c>
      <c r="AE394" s="2" t="s">
        <v>45</v>
      </c>
      <c r="AF394" s="2" t="s">
        <v>45</v>
      </c>
      <c r="AG394" s="2" t="s">
        <v>45</v>
      </c>
      <c r="AH394" s="2" t="s">
        <v>45</v>
      </c>
      <c r="AI394" s="2" t="s">
        <v>45</v>
      </c>
    </row>
    <row r="395" spans="1:35" x14ac:dyDescent="0.2">
      <c r="A395" s="2" t="s">
        <v>2214</v>
      </c>
      <c r="B395" s="2" t="s">
        <v>2215</v>
      </c>
      <c r="C395" s="2" t="s">
        <v>37</v>
      </c>
      <c r="D395" s="2" t="s">
        <v>38</v>
      </c>
      <c r="E395" s="2" t="s">
        <v>2215</v>
      </c>
      <c r="F395" s="2" t="s">
        <v>38</v>
      </c>
      <c r="G395" s="2" t="s">
        <v>2216</v>
      </c>
      <c r="H395" s="2" t="s">
        <v>2217</v>
      </c>
      <c r="I395" s="2" t="s">
        <v>2218</v>
      </c>
      <c r="P395" s="2" t="s">
        <v>45</v>
      </c>
      <c r="Q395" s="2" t="s">
        <v>45</v>
      </c>
      <c r="R395" s="2" t="s">
        <v>45</v>
      </c>
      <c r="S395" s="2" t="s">
        <v>45</v>
      </c>
      <c r="T395" s="2" t="s">
        <v>45</v>
      </c>
      <c r="U395" s="2" t="s">
        <v>45</v>
      </c>
      <c r="V395" s="2" t="s">
        <v>45</v>
      </c>
      <c r="W395" s="2" t="s">
        <v>45</v>
      </c>
      <c r="X395" s="2" t="s">
        <v>45</v>
      </c>
      <c r="Y395" s="2" t="s">
        <v>45</v>
      </c>
      <c r="Z395" s="2" t="s">
        <v>45</v>
      </c>
      <c r="AA395" s="2" t="s">
        <v>45</v>
      </c>
      <c r="AB395" s="2" t="s">
        <v>45</v>
      </c>
      <c r="AC395" s="2" t="s">
        <v>45</v>
      </c>
      <c r="AD395" s="2" t="s">
        <v>45</v>
      </c>
      <c r="AE395" s="2" t="s">
        <v>45</v>
      </c>
      <c r="AF395" s="2" t="s">
        <v>45</v>
      </c>
      <c r="AG395" s="2" t="s">
        <v>45</v>
      </c>
      <c r="AH395" s="2" t="s">
        <v>45</v>
      </c>
      <c r="AI395" s="2" t="s">
        <v>45</v>
      </c>
    </row>
    <row r="396" spans="1:35" x14ac:dyDescent="0.2">
      <c r="A396" s="2" t="s">
        <v>2219</v>
      </c>
      <c r="B396" s="2" t="s">
        <v>2220</v>
      </c>
      <c r="C396" s="2" t="s">
        <v>37</v>
      </c>
      <c r="D396" s="2" t="s">
        <v>38</v>
      </c>
      <c r="E396" s="2" t="s">
        <v>2220</v>
      </c>
      <c r="F396" s="2" t="s">
        <v>38</v>
      </c>
      <c r="G396" s="2" t="s">
        <v>2221</v>
      </c>
      <c r="H396" s="2" t="s">
        <v>2222</v>
      </c>
      <c r="I396" s="2" t="s">
        <v>2223</v>
      </c>
      <c r="P396" s="2" t="s">
        <v>45</v>
      </c>
      <c r="Q396" s="2" t="s">
        <v>45</v>
      </c>
      <c r="R396" s="2" t="s">
        <v>45</v>
      </c>
      <c r="S396" s="2" t="s">
        <v>45</v>
      </c>
      <c r="T396" s="2" t="s">
        <v>45</v>
      </c>
      <c r="U396" s="2" t="s">
        <v>45</v>
      </c>
      <c r="V396" s="2" t="s">
        <v>44</v>
      </c>
      <c r="W396" s="2" t="s">
        <v>45</v>
      </c>
      <c r="X396" s="2" t="s">
        <v>45</v>
      </c>
      <c r="Y396" s="2" t="s">
        <v>44</v>
      </c>
      <c r="Z396" s="2" t="s">
        <v>45</v>
      </c>
      <c r="AA396" s="2" t="s">
        <v>45</v>
      </c>
      <c r="AB396" s="2" t="s">
        <v>44</v>
      </c>
      <c r="AC396" s="2" t="s">
        <v>45</v>
      </c>
      <c r="AD396" s="2" t="s">
        <v>45</v>
      </c>
      <c r="AE396" s="2" t="s">
        <v>45</v>
      </c>
      <c r="AF396" s="2" t="s">
        <v>45</v>
      </c>
      <c r="AG396" s="2" t="s">
        <v>45</v>
      </c>
      <c r="AH396" s="2" t="s">
        <v>44</v>
      </c>
      <c r="AI396" s="2" t="s">
        <v>45</v>
      </c>
    </row>
    <row r="397" spans="1:35" x14ac:dyDescent="0.2">
      <c r="A397" s="2" t="s">
        <v>2224</v>
      </c>
      <c r="B397" s="2" t="s">
        <v>2225</v>
      </c>
      <c r="C397" s="2" t="s">
        <v>37</v>
      </c>
      <c r="D397" s="2" t="s">
        <v>471</v>
      </c>
      <c r="E397" s="2" t="s">
        <v>2226</v>
      </c>
      <c r="F397" s="2" t="s">
        <v>38</v>
      </c>
      <c r="G397" s="2" t="s">
        <v>2227</v>
      </c>
      <c r="H397" s="2" t="s">
        <v>2228</v>
      </c>
      <c r="I397" s="2" t="s">
        <v>2223</v>
      </c>
      <c r="P397" s="2" t="s">
        <v>45</v>
      </c>
      <c r="Q397" s="2" t="s">
        <v>45</v>
      </c>
      <c r="R397" s="2" t="s">
        <v>45</v>
      </c>
      <c r="S397" s="2" t="s">
        <v>45</v>
      </c>
      <c r="T397" s="2" t="s">
        <v>45</v>
      </c>
      <c r="U397" s="2" t="s">
        <v>45</v>
      </c>
      <c r="V397" s="2" t="s">
        <v>44</v>
      </c>
      <c r="W397" s="2" t="s">
        <v>45</v>
      </c>
      <c r="X397" s="2" t="s">
        <v>45</v>
      </c>
      <c r="Y397" s="2" t="s">
        <v>44</v>
      </c>
      <c r="Z397" s="2" t="s">
        <v>45</v>
      </c>
      <c r="AA397" s="2" t="s">
        <v>45</v>
      </c>
      <c r="AB397" s="2" t="s">
        <v>44</v>
      </c>
      <c r="AC397" s="2" t="s">
        <v>45</v>
      </c>
      <c r="AD397" s="2" t="s">
        <v>45</v>
      </c>
      <c r="AE397" s="2" t="s">
        <v>45</v>
      </c>
      <c r="AF397" s="2" t="s">
        <v>45</v>
      </c>
      <c r="AG397" s="2" t="s">
        <v>45</v>
      </c>
      <c r="AH397" s="2" t="s">
        <v>44</v>
      </c>
      <c r="AI397" s="2" t="s">
        <v>45</v>
      </c>
    </row>
    <row r="398" spans="1:35" x14ac:dyDescent="0.2">
      <c r="A398" s="2" t="s">
        <v>2229</v>
      </c>
      <c r="B398" s="2" t="s">
        <v>2230</v>
      </c>
      <c r="C398" s="2" t="s">
        <v>37</v>
      </c>
      <c r="D398" s="2" t="s">
        <v>38</v>
      </c>
      <c r="E398" s="2" t="s">
        <v>2230</v>
      </c>
      <c r="F398" s="2" t="s">
        <v>38</v>
      </c>
      <c r="G398" s="2" t="s">
        <v>2231</v>
      </c>
      <c r="H398" s="2" t="s">
        <v>2232</v>
      </c>
      <c r="I398" s="2" t="s">
        <v>2233</v>
      </c>
      <c r="P398" s="2" t="s">
        <v>45</v>
      </c>
      <c r="Q398" s="2" t="s">
        <v>44</v>
      </c>
      <c r="R398" s="2" t="s">
        <v>45</v>
      </c>
      <c r="S398" s="2" t="s">
        <v>44</v>
      </c>
      <c r="T398" s="2" t="s">
        <v>45</v>
      </c>
      <c r="U398" s="2" t="s">
        <v>45</v>
      </c>
      <c r="V398" s="2" t="s">
        <v>45</v>
      </c>
      <c r="W398" s="2" t="s">
        <v>45</v>
      </c>
      <c r="X398" s="2" t="s">
        <v>45</v>
      </c>
      <c r="Y398" s="2" t="s">
        <v>45</v>
      </c>
      <c r="Z398" s="2" t="s">
        <v>45</v>
      </c>
      <c r="AA398" s="2" t="s">
        <v>45</v>
      </c>
      <c r="AB398" s="2" t="s">
        <v>45</v>
      </c>
      <c r="AC398" s="2" t="s">
        <v>45</v>
      </c>
      <c r="AD398" s="2" t="s">
        <v>45</v>
      </c>
      <c r="AE398" s="2" t="s">
        <v>45</v>
      </c>
      <c r="AF398" s="2" t="s">
        <v>45</v>
      </c>
      <c r="AG398" s="2" t="s">
        <v>45</v>
      </c>
      <c r="AH398" s="2" t="s">
        <v>45</v>
      </c>
      <c r="AI398" s="2" t="s">
        <v>45</v>
      </c>
    </row>
    <row r="399" spans="1:35" x14ac:dyDescent="0.2">
      <c r="A399" s="2" t="s">
        <v>2234</v>
      </c>
      <c r="B399" s="2" t="s">
        <v>2235</v>
      </c>
      <c r="C399" s="2" t="s">
        <v>37</v>
      </c>
      <c r="D399" s="2" t="s">
        <v>38</v>
      </c>
      <c r="E399" s="2" t="s">
        <v>2235</v>
      </c>
      <c r="F399" s="2" t="s">
        <v>38</v>
      </c>
      <c r="G399" s="2" t="s">
        <v>2236</v>
      </c>
      <c r="H399" s="2" t="s">
        <v>2237</v>
      </c>
      <c r="I399" s="2" t="s">
        <v>2238</v>
      </c>
      <c r="K399" s="2" t="s">
        <v>68</v>
      </c>
      <c r="L399" s="2" t="s">
        <v>2239</v>
      </c>
      <c r="P399" s="2" t="s">
        <v>44</v>
      </c>
      <c r="Q399" s="2" t="s">
        <v>45</v>
      </c>
      <c r="R399" s="2" t="s">
        <v>45</v>
      </c>
      <c r="S399" s="2" t="s">
        <v>45</v>
      </c>
      <c r="T399" s="2" t="s">
        <v>45</v>
      </c>
      <c r="U399" s="2" t="s">
        <v>45</v>
      </c>
      <c r="V399" s="2" t="s">
        <v>45</v>
      </c>
      <c r="W399" s="2" t="s">
        <v>45</v>
      </c>
      <c r="X399" s="2" t="s">
        <v>45</v>
      </c>
      <c r="Y399" s="2" t="s">
        <v>45</v>
      </c>
      <c r="Z399" s="2" t="s">
        <v>45</v>
      </c>
      <c r="AA399" s="2" t="s">
        <v>44</v>
      </c>
      <c r="AB399" s="2" t="s">
        <v>45</v>
      </c>
      <c r="AC399" s="2" t="s">
        <v>45</v>
      </c>
      <c r="AD399" s="2" t="s">
        <v>45</v>
      </c>
      <c r="AE399" s="2" t="s">
        <v>45</v>
      </c>
      <c r="AF399" s="2" t="s">
        <v>45</v>
      </c>
      <c r="AG399" s="2" t="s">
        <v>45</v>
      </c>
      <c r="AH399" s="2" t="s">
        <v>45</v>
      </c>
      <c r="AI399" s="2" t="s">
        <v>45</v>
      </c>
    </row>
    <row r="400" spans="1:35" x14ac:dyDescent="0.2">
      <c r="A400" s="2" t="s">
        <v>2240</v>
      </c>
      <c r="B400" s="2" t="s">
        <v>2241</v>
      </c>
      <c r="C400" s="2" t="s">
        <v>37</v>
      </c>
      <c r="D400" s="2" t="s">
        <v>38</v>
      </c>
      <c r="E400" s="2" t="s">
        <v>2241</v>
      </c>
      <c r="F400" s="2" t="s">
        <v>38</v>
      </c>
      <c r="G400" s="2" t="s">
        <v>2242</v>
      </c>
      <c r="H400" s="2" t="s">
        <v>2243</v>
      </c>
      <c r="I400" s="2" t="s">
        <v>2244</v>
      </c>
      <c r="K400" s="2" t="s">
        <v>117</v>
      </c>
      <c r="L400" s="2" t="s">
        <v>2245</v>
      </c>
      <c r="P400" s="2" t="s">
        <v>45</v>
      </c>
      <c r="Q400" s="2" t="s">
        <v>45</v>
      </c>
      <c r="R400" s="2" t="s">
        <v>45</v>
      </c>
      <c r="S400" s="2" t="s">
        <v>44</v>
      </c>
      <c r="T400" s="2" t="s">
        <v>45</v>
      </c>
      <c r="U400" s="2" t="s">
        <v>45</v>
      </c>
      <c r="V400" s="2" t="s">
        <v>45</v>
      </c>
      <c r="W400" s="2" t="s">
        <v>45</v>
      </c>
      <c r="X400" s="2" t="s">
        <v>45</v>
      </c>
      <c r="Y400" s="2" t="s">
        <v>45</v>
      </c>
      <c r="Z400" s="2" t="s">
        <v>45</v>
      </c>
      <c r="AA400" s="2" t="s">
        <v>45</v>
      </c>
      <c r="AB400" s="2" t="s">
        <v>45</v>
      </c>
      <c r="AC400" s="2" t="s">
        <v>45</v>
      </c>
      <c r="AD400" s="2" t="s">
        <v>45</v>
      </c>
      <c r="AE400" s="2" t="s">
        <v>45</v>
      </c>
      <c r="AF400" s="2" t="s">
        <v>45</v>
      </c>
      <c r="AG400" s="2" t="s">
        <v>45</v>
      </c>
      <c r="AH400" s="2" t="s">
        <v>45</v>
      </c>
      <c r="AI400" s="2" t="s">
        <v>45</v>
      </c>
    </row>
    <row r="401" spans="1:35" x14ac:dyDescent="0.2">
      <c r="A401" s="2" t="s">
        <v>2246</v>
      </c>
      <c r="B401" s="2" t="s">
        <v>2247</v>
      </c>
      <c r="C401" s="2" t="s">
        <v>37</v>
      </c>
      <c r="D401" s="2" t="s">
        <v>38</v>
      </c>
      <c r="E401" s="2" t="s">
        <v>2247</v>
      </c>
      <c r="F401" s="2" t="s">
        <v>38</v>
      </c>
      <c r="G401" s="2" t="s">
        <v>2248</v>
      </c>
      <c r="H401" s="2" t="s">
        <v>2249</v>
      </c>
      <c r="I401" s="2" t="s">
        <v>2250</v>
      </c>
      <c r="L401" s="2" t="s">
        <v>365</v>
      </c>
      <c r="P401" s="2" t="s">
        <v>45</v>
      </c>
      <c r="Q401" s="2" t="s">
        <v>45</v>
      </c>
      <c r="R401" s="2" t="s">
        <v>45</v>
      </c>
      <c r="S401" s="2" t="s">
        <v>45</v>
      </c>
      <c r="T401" s="2" t="s">
        <v>45</v>
      </c>
      <c r="U401" s="2" t="s">
        <v>45</v>
      </c>
      <c r="V401" s="2" t="s">
        <v>45</v>
      </c>
      <c r="W401" s="2" t="s">
        <v>45</v>
      </c>
      <c r="X401" s="2" t="s">
        <v>45</v>
      </c>
      <c r="Y401" s="2" t="s">
        <v>45</v>
      </c>
      <c r="Z401" s="2" t="s">
        <v>45</v>
      </c>
      <c r="AA401" s="2" t="s">
        <v>45</v>
      </c>
      <c r="AB401" s="2" t="s">
        <v>45</v>
      </c>
      <c r="AC401" s="2" t="s">
        <v>45</v>
      </c>
      <c r="AD401" s="2" t="s">
        <v>45</v>
      </c>
      <c r="AE401" s="2" t="s">
        <v>45</v>
      </c>
      <c r="AF401" s="2" t="s">
        <v>45</v>
      </c>
      <c r="AG401" s="2" t="s">
        <v>45</v>
      </c>
      <c r="AH401" s="2" t="s">
        <v>45</v>
      </c>
      <c r="AI401" s="2" t="s">
        <v>45</v>
      </c>
    </row>
    <row r="402" spans="1:35" x14ac:dyDescent="0.2">
      <c r="A402" s="2" t="s">
        <v>2251</v>
      </c>
      <c r="G402" s="2" t="s">
        <v>195</v>
      </c>
      <c r="H402" s="2" t="s">
        <v>195</v>
      </c>
      <c r="I402" s="2" t="s">
        <v>195</v>
      </c>
      <c r="J402" s="2" t="s">
        <v>195</v>
      </c>
      <c r="K402" s="2" t="s">
        <v>195</v>
      </c>
      <c r="L402" s="2" t="s">
        <v>195</v>
      </c>
      <c r="M402" s="2" t="s">
        <v>195</v>
      </c>
      <c r="N402" s="2" t="s">
        <v>195</v>
      </c>
      <c r="O402" s="2" t="s">
        <v>195</v>
      </c>
      <c r="P402" s="2" t="s">
        <v>196</v>
      </c>
      <c r="Q402" s="2" t="s">
        <v>196</v>
      </c>
      <c r="R402" s="2" t="s">
        <v>196</v>
      </c>
      <c r="S402" s="2" t="s">
        <v>196</v>
      </c>
      <c r="T402" s="2" t="s">
        <v>196</v>
      </c>
      <c r="U402" s="2" t="s">
        <v>196</v>
      </c>
      <c r="V402" s="2" t="s">
        <v>196</v>
      </c>
      <c r="W402" s="2" t="s">
        <v>196</v>
      </c>
      <c r="X402" s="2" t="s">
        <v>196</v>
      </c>
      <c r="Y402" s="2" t="s">
        <v>196</v>
      </c>
      <c r="Z402" s="2" t="s">
        <v>196</v>
      </c>
      <c r="AA402" s="2" t="s">
        <v>196</v>
      </c>
      <c r="AB402" s="2" t="s">
        <v>196</v>
      </c>
      <c r="AC402" s="2" t="s">
        <v>196</v>
      </c>
      <c r="AD402" s="2" t="s">
        <v>196</v>
      </c>
      <c r="AE402" s="2" t="s">
        <v>196</v>
      </c>
      <c r="AF402" s="2" t="s">
        <v>196</v>
      </c>
      <c r="AG402" s="2" t="s">
        <v>196</v>
      </c>
      <c r="AH402" s="2" t="s">
        <v>196</v>
      </c>
      <c r="AI402" s="2" t="s">
        <v>196</v>
      </c>
    </row>
    <row r="403" spans="1:35" x14ac:dyDescent="0.2">
      <c r="A403" s="2" t="s">
        <v>2252</v>
      </c>
      <c r="B403" s="2" t="s">
        <v>2253</v>
      </c>
      <c r="C403" s="2" t="s">
        <v>37</v>
      </c>
      <c r="D403" s="2" t="s">
        <v>38</v>
      </c>
      <c r="E403" s="2" t="s">
        <v>2253</v>
      </c>
      <c r="F403" s="2" t="s">
        <v>38</v>
      </c>
      <c r="G403" s="2" t="s">
        <v>2254</v>
      </c>
      <c r="H403" s="2" t="s">
        <v>2255</v>
      </c>
      <c r="I403" s="2" t="s">
        <v>2256</v>
      </c>
      <c r="K403" s="2" t="s">
        <v>101</v>
      </c>
      <c r="L403" s="2" t="s">
        <v>326</v>
      </c>
      <c r="P403" s="2" t="s">
        <v>45</v>
      </c>
      <c r="Q403" s="2" t="s">
        <v>45</v>
      </c>
      <c r="R403" s="2" t="s">
        <v>45</v>
      </c>
      <c r="S403" s="2" t="s">
        <v>45</v>
      </c>
      <c r="T403" s="2" t="s">
        <v>45</v>
      </c>
      <c r="U403" s="2" t="s">
        <v>45</v>
      </c>
      <c r="V403" s="2" t="s">
        <v>45</v>
      </c>
      <c r="W403" s="2" t="s">
        <v>45</v>
      </c>
      <c r="X403" s="2" t="s">
        <v>45</v>
      </c>
      <c r="Y403" s="2" t="s">
        <v>45</v>
      </c>
      <c r="Z403" s="2" t="s">
        <v>45</v>
      </c>
      <c r="AA403" s="2" t="s">
        <v>45</v>
      </c>
      <c r="AB403" s="2" t="s">
        <v>45</v>
      </c>
      <c r="AC403" s="2" t="s">
        <v>45</v>
      </c>
      <c r="AD403" s="2" t="s">
        <v>45</v>
      </c>
      <c r="AE403" s="2" t="s">
        <v>45</v>
      </c>
      <c r="AF403" s="2" t="s">
        <v>45</v>
      </c>
      <c r="AG403" s="2" t="s">
        <v>45</v>
      </c>
      <c r="AH403" s="2" t="s">
        <v>45</v>
      </c>
      <c r="AI403" s="2" t="s">
        <v>45</v>
      </c>
    </row>
    <row r="404" spans="1:35" x14ac:dyDescent="0.2">
      <c r="A404" s="2" t="s">
        <v>2257</v>
      </c>
      <c r="B404" s="2" t="s">
        <v>2258</v>
      </c>
      <c r="C404" s="2" t="s">
        <v>37</v>
      </c>
      <c r="D404" s="2" t="s">
        <v>38</v>
      </c>
      <c r="E404" s="2" t="s">
        <v>2258</v>
      </c>
      <c r="F404" s="2" t="s">
        <v>38</v>
      </c>
      <c r="G404" s="2" t="s">
        <v>2259</v>
      </c>
      <c r="H404" s="2" t="s">
        <v>2260</v>
      </c>
      <c r="I404" s="2" t="s">
        <v>2261</v>
      </c>
      <c r="L404" s="2" t="s">
        <v>95</v>
      </c>
      <c r="P404" s="2" t="s">
        <v>45</v>
      </c>
      <c r="Q404" s="2" t="s">
        <v>45</v>
      </c>
      <c r="R404" s="2" t="s">
        <v>45</v>
      </c>
      <c r="S404" s="2" t="s">
        <v>45</v>
      </c>
      <c r="T404" s="2" t="s">
        <v>45</v>
      </c>
      <c r="U404" s="2" t="s">
        <v>45</v>
      </c>
      <c r="V404" s="2" t="s">
        <v>45</v>
      </c>
      <c r="W404" s="2" t="s">
        <v>45</v>
      </c>
      <c r="X404" s="2" t="s">
        <v>45</v>
      </c>
      <c r="Y404" s="2" t="s">
        <v>45</v>
      </c>
      <c r="Z404" s="2" t="s">
        <v>45</v>
      </c>
      <c r="AA404" s="2" t="s">
        <v>45</v>
      </c>
      <c r="AB404" s="2" t="s">
        <v>45</v>
      </c>
      <c r="AC404" s="2" t="s">
        <v>45</v>
      </c>
      <c r="AD404" s="2" t="s">
        <v>45</v>
      </c>
      <c r="AE404" s="2" t="s">
        <v>45</v>
      </c>
      <c r="AF404" s="2" t="s">
        <v>45</v>
      </c>
      <c r="AG404" s="2" t="s">
        <v>45</v>
      </c>
      <c r="AH404" s="2" t="s">
        <v>45</v>
      </c>
      <c r="AI404" s="2" t="s">
        <v>45</v>
      </c>
    </row>
    <row r="405" spans="1:35" x14ac:dyDescent="0.2">
      <c r="A405" s="2" t="s">
        <v>2262</v>
      </c>
      <c r="B405" s="2" t="s">
        <v>2263</v>
      </c>
      <c r="C405" s="2" t="s">
        <v>37</v>
      </c>
      <c r="D405" s="2" t="s">
        <v>38</v>
      </c>
      <c r="E405" s="2" t="s">
        <v>2263</v>
      </c>
      <c r="F405" s="2" t="s">
        <v>38</v>
      </c>
      <c r="G405" s="2" t="s">
        <v>2264</v>
      </c>
      <c r="H405" s="2" t="s">
        <v>2265</v>
      </c>
      <c r="I405" s="2" t="s">
        <v>2266</v>
      </c>
      <c r="L405" s="2" t="s">
        <v>2267</v>
      </c>
      <c r="P405" s="2" t="s">
        <v>45</v>
      </c>
      <c r="Q405" s="2" t="s">
        <v>45</v>
      </c>
      <c r="R405" s="2" t="s">
        <v>45</v>
      </c>
      <c r="S405" s="2" t="s">
        <v>45</v>
      </c>
      <c r="T405" s="2" t="s">
        <v>45</v>
      </c>
      <c r="U405" s="2" t="s">
        <v>45</v>
      </c>
      <c r="V405" s="2" t="s">
        <v>45</v>
      </c>
      <c r="W405" s="2" t="s">
        <v>45</v>
      </c>
      <c r="X405" s="2" t="s">
        <v>45</v>
      </c>
      <c r="Y405" s="2" t="s">
        <v>45</v>
      </c>
      <c r="Z405" s="2" t="s">
        <v>45</v>
      </c>
      <c r="AA405" s="2" t="s">
        <v>45</v>
      </c>
      <c r="AB405" s="2" t="s">
        <v>45</v>
      </c>
      <c r="AC405" s="2" t="s">
        <v>45</v>
      </c>
      <c r="AD405" s="2" t="s">
        <v>45</v>
      </c>
      <c r="AE405" s="2" t="s">
        <v>45</v>
      </c>
      <c r="AF405" s="2" t="s">
        <v>45</v>
      </c>
      <c r="AG405" s="2" t="s">
        <v>45</v>
      </c>
      <c r="AH405" s="2" t="s">
        <v>45</v>
      </c>
      <c r="AI405" s="2" t="s">
        <v>45</v>
      </c>
    </row>
    <row r="406" spans="1:35" x14ac:dyDescent="0.2">
      <c r="A406" s="2" t="s">
        <v>2268</v>
      </c>
      <c r="B406" s="2" t="s">
        <v>2269</v>
      </c>
      <c r="C406" s="2" t="s">
        <v>37</v>
      </c>
      <c r="D406" s="2" t="s">
        <v>38</v>
      </c>
      <c r="E406" s="2" t="s">
        <v>2269</v>
      </c>
      <c r="F406" s="2" t="s">
        <v>38</v>
      </c>
      <c r="G406" s="2" t="s">
        <v>2270</v>
      </c>
      <c r="H406" s="2" t="s">
        <v>2271</v>
      </c>
      <c r="I406" s="2" t="s">
        <v>2272</v>
      </c>
      <c r="K406" s="2" t="s">
        <v>117</v>
      </c>
      <c r="L406" s="2" t="s">
        <v>748</v>
      </c>
      <c r="M406" s="2" t="s">
        <v>2273</v>
      </c>
      <c r="P406" s="2" t="s">
        <v>45</v>
      </c>
      <c r="Q406" s="2" t="s">
        <v>45</v>
      </c>
      <c r="R406" s="2" t="s">
        <v>45</v>
      </c>
      <c r="S406" s="2" t="s">
        <v>44</v>
      </c>
      <c r="T406" s="2" t="s">
        <v>45</v>
      </c>
      <c r="U406" s="2" t="s">
        <v>45</v>
      </c>
      <c r="V406" s="2" t="s">
        <v>45</v>
      </c>
      <c r="W406" s="2" t="s">
        <v>45</v>
      </c>
      <c r="X406" s="2" t="s">
        <v>45</v>
      </c>
      <c r="Y406" s="2" t="s">
        <v>45</v>
      </c>
      <c r="Z406" s="2" t="s">
        <v>45</v>
      </c>
      <c r="AA406" s="2" t="s">
        <v>45</v>
      </c>
      <c r="AB406" s="2" t="s">
        <v>45</v>
      </c>
      <c r="AC406" s="2" t="s">
        <v>45</v>
      </c>
      <c r="AD406" s="2" t="s">
        <v>45</v>
      </c>
      <c r="AE406" s="2" t="s">
        <v>45</v>
      </c>
      <c r="AF406" s="2" t="s">
        <v>45</v>
      </c>
      <c r="AG406" s="2" t="s">
        <v>45</v>
      </c>
      <c r="AH406" s="2" t="s">
        <v>45</v>
      </c>
      <c r="AI406" s="2" t="s">
        <v>45</v>
      </c>
    </row>
    <row r="407" spans="1:35" x14ac:dyDescent="0.2">
      <c r="A407" s="2" t="s">
        <v>2274</v>
      </c>
      <c r="B407" s="2" t="s">
        <v>2275</v>
      </c>
      <c r="C407" s="2" t="s">
        <v>37</v>
      </c>
      <c r="D407" s="2" t="s">
        <v>38</v>
      </c>
      <c r="E407" s="2" t="s">
        <v>2275</v>
      </c>
      <c r="F407" s="2" t="s">
        <v>38</v>
      </c>
      <c r="G407" s="2" t="s">
        <v>2276</v>
      </c>
      <c r="H407" s="2" t="s">
        <v>2277</v>
      </c>
      <c r="I407" s="2" t="s">
        <v>2278</v>
      </c>
      <c r="L407" s="2" t="s">
        <v>2279</v>
      </c>
      <c r="O407" s="2" t="s">
        <v>851</v>
      </c>
      <c r="P407" s="2" t="s">
        <v>44</v>
      </c>
      <c r="Q407" s="2" t="s">
        <v>45</v>
      </c>
      <c r="R407" s="2" t="s">
        <v>45</v>
      </c>
      <c r="S407" s="2" t="s">
        <v>45</v>
      </c>
      <c r="T407" s="2" t="s">
        <v>45</v>
      </c>
      <c r="U407" s="2" t="s">
        <v>45</v>
      </c>
      <c r="V407" s="2" t="s">
        <v>45</v>
      </c>
      <c r="W407" s="2" t="s">
        <v>45</v>
      </c>
      <c r="X407" s="2" t="s">
        <v>44</v>
      </c>
      <c r="Y407" s="2" t="s">
        <v>45</v>
      </c>
      <c r="Z407" s="2" t="s">
        <v>45</v>
      </c>
      <c r="AA407" s="2" t="s">
        <v>45</v>
      </c>
      <c r="AB407" s="2" t="s">
        <v>45</v>
      </c>
      <c r="AC407" s="2" t="s">
        <v>45</v>
      </c>
      <c r="AD407" s="2" t="s">
        <v>45</v>
      </c>
      <c r="AE407" s="2" t="s">
        <v>45</v>
      </c>
      <c r="AF407" s="2" t="s">
        <v>45</v>
      </c>
      <c r="AG407" s="2" t="s">
        <v>45</v>
      </c>
      <c r="AH407" s="2" t="s">
        <v>44</v>
      </c>
      <c r="AI407" s="2" t="s">
        <v>45</v>
      </c>
    </row>
    <row r="408" spans="1:35" x14ac:dyDescent="0.2">
      <c r="A408" s="2" t="s">
        <v>2280</v>
      </c>
      <c r="B408" s="2" t="s">
        <v>2281</v>
      </c>
      <c r="C408" s="2" t="s">
        <v>37</v>
      </c>
      <c r="D408" s="2" t="s">
        <v>38</v>
      </c>
      <c r="E408" s="2" t="s">
        <v>2281</v>
      </c>
      <c r="F408" s="2" t="s">
        <v>38</v>
      </c>
      <c r="G408" s="2" t="s">
        <v>2282</v>
      </c>
      <c r="H408" s="2" t="s">
        <v>2283</v>
      </c>
      <c r="I408" s="2" t="s">
        <v>2284</v>
      </c>
      <c r="P408" s="2" t="s">
        <v>45</v>
      </c>
      <c r="Q408" s="2" t="s">
        <v>45</v>
      </c>
      <c r="R408" s="2" t="s">
        <v>45</v>
      </c>
      <c r="S408" s="2" t="s">
        <v>45</v>
      </c>
      <c r="T408" s="2" t="s">
        <v>45</v>
      </c>
      <c r="U408" s="2" t="s">
        <v>45</v>
      </c>
      <c r="V408" s="2" t="s">
        <v>45</v>
      </c>
      <c r="W408" s="2" t="s">
        <v>45</v>
      </c>
      <c r="X408" s="2" t="s">
        <v>45</v>
      </c>
      <c r="Y408" s="2" t="s">
        <v>45</v>
      </c>
      <c r="Z408" s="2" t="s">
        <v>45</v>
      </c>
      <c r="AA408" s="2" t="s">
        <v>45</v>
      </c>
      <c r="AB408" s="2" t="s">
        <v>45</v>
      </c>
      <c r="AC408" s="2" t="s">
        <v>45</v>
      </c>
      <c r="AD408" s="2" t="s">
        <v>45</v>
      </c>
      <c r="AE408" s="2" t="s">
        <v>45</v>
      </c>
      <c r="AF408" s="2" t="s">
        <v>45</v>
      </c>
      <c r="AG408" s="2" t="s">
        <v>45</v>
      </c>
      <c r="AH408" s="2" t="s">
        <v>45</v>
      </c>
      <c r="AI408" s="2" t="s">
        <v>45</v>
      </c>
    </row>
    <row r="409" spans="1:35" x14ac:dyDescent="0.2">
      <c r="A409" s="2" t="s">
        <v>2285</v>
      </c>
      <c r="B409" s="2" t="s">
        <v>2286</v>
      </c>
      <c r="C409" s="2" t="s">
        <v>37</v>
      </c>
      <c r="D409" s="2" t="s">
        <v>38</v>
      </c>
      <c r="E409" s="2" t="s">
        <v>2286</v>
      </c>
      <c r="F409" s="2" t="s">
        <v>38</v>
      </c>
      <c r="G409" s="2" t="s">
        <v>2287</v>
      </c>
      <c r="H409" s="2" t="s">
        <v>2288</v>
      </c>
      <c r="I409" s="2" t="s">
        <v>2289</v>
      </c>
      <c r="L409" s="2" t="s">
        <v>748</v>
      </c>
      <c r="P409" s="2" t="s">
        <v>44</v>
      </c>
      <c r="Q409" s="2" t="s">
        <v>45</v>
      </c>
      <c r="R409" s="2" t="s">
        <v>45</v>
      </c>
      <c r="S409" s="2" t="s">
        <v>45</v>
      </c>
      <c r="T409" s="2" t="s">
        <v>45</v>
      </c>
      <c r="U409" s="2" t="s">
        <v>45</v>
      </c>
      <c r="V409" s="2" t="s">
        <v>45</v>
      </c>
      <c r="W409" s="2" t="s">
        <v>44</v>
      </c>
      <c r="X409" s="2" t="s">
        <v>45</v>
      </c>
      <c r="Y409" s="2" t="s">
        <v>45</v>
      </c>
      <c r="Z409" s="2" t="s">
        <v>45</v>
      </c>
      <c r="AA409" s="2" t="s">
        <v>45</v>
      </c>
      <c r="AB409" s="2" t="s">
        <v>45</v>
      </c>
      <c r="AC409" s="2" t="s">
        <v>45</v>
      </c>
      <c r="AD409" s="2" t="s">
        <v>45</v>
      </c>
      <c r="AE409" s="2" t="s">
        <v>45</v>
      </c>
      <c r="AF409" s="2" t="s">
        <v>45</v>
      </c>
      <c r="AG409" s="2" t="s">
        <v>45</v>
      </c>
      <c r="AH409" s="2" t="s">
        <v>45</v>
      </c>
      <c r="AI409" s="2" t="s">
        <v>45</v>
      </c>
    </row>
    <row r="410" spans="1:35" x14ac:dyDescent="0.2">
      <c r="A410" s="2" t="s">
        <v>2290</v>
      </c>
      <c r="B410" s="2" t="s">
        <v>2291</v>
      </c>
      <c r="C410" s="2" t="s">
        <v>37</v>
      </c>
      <c r="D410" s="2" t="s">
        <v>38</v>
      </c>
      <c r="E410" s="2" t="s">
        <v>2291</v>
      </c>
      <c r="F410" s="2" t="s">
        <v>38</v>
      </c>
      <c r="G410" s="2" t="s">
        <v>2292</v>
      </c>
      <c r="H410" s="2" t="s">
        <v>2293</v>
      </c>
      <c r="I410" s="2" t="s">
        <v>2294</v>
      </c>
      <c r="P410" s="2" t="s">
        <v>44</v>
      </c>
      <c r="Q410" s="2" t="s">
        <v>45</v>
      </c>
      <c r="R410" s="2" t="s">
        <v>44</v>
      </c>
      <c r="S410" s="2" t="s">
        <v>45</v>
      </c>
      <c r="T410" s="2" t="s">
        <v>45</v>
      </c>
      <c r="U410" s="2" t="s">
        <v>45</v>
      </c>
      <c r="V410" s="2" t="s">
        <v>44</v>
      </c>
      <c r="W410" s="2" t="s">
        <v>45</v>
      </c>
      <c r="X410" s="2" t="s">
        <v>45</v>
      </c>
      <c r="Y410" s="2" t="s">
        <v>45</v>
      </c>
      <c r="Z410" s="2" t="s">
        <v>45</v>
      </c>
      <c r="AA410" s="2" t="s">
        <v>45</v>
      </c>
      <c r="AB410" s="2" t="s">
        <v>44</v>
      </c>
      <c r="AC410" s="2" t="s">
        <v>45</v>
      </c>
      <c r="AD410" s="2" t="s">
        <v>45</v>
      </c>
      <c r="AE410" s="2" t="s">
        <v>45</v>
      </c>
      <c r="AF410" s="2" t="s">
        <v>45</v>
      </c>
      <c r="AG410" s="2" t="s">
        <v>45</v>
      </c>
      <c r="AH410" s="2" t="s">
        <v>45</v>
      </c>
      <c r="AI410" s="2" t="s">
        <v>45</v>
      </c>
    </row>
    <row r="411" spans="1:35" x14ac:dyDescent="0.2">
      <c r="A411" s="2" t="s">
        <v>2295</v>
      </c>
      <c r="B411" s="2" t="s">
        <v>2296</v>
      </c>
      <c r="C411" s="2" t="s">
        <v>37</v>
      </c>
      <c r="D411" s="2" t="s">
        <v>38</v>
      </c>
      <c r="E411" s="2" t="s">
        <v>2296</v>
      </c>
      <c r="F411" s="2" t="s">
        <v>38</v>
      </c>
      <c r="G411" s="2" t="s">
        <v>2297</v>
      </c>
      <c r="H411" s="2" t="s">
        <v>2298</v>
      </c>
      <c r="I411" s="2" t="s">
        <v>2299</v>
      </c>
      <c r="L411" s="2" t="s">
        <v>588</v>
      </c>
      <c r="O411" s="2" t="s">
        <v>2300</v>
      </c>
      <c r="P411" s="2" t="s">
        <v>44</v>
      </c>
      <c r="Q411" s="2" t="s">
        <v>45</v>
      </c>
      <c r="R411" s="2" t="s">
        <v>44</v>
      </c>
      <c r="S411" s="2" t="s">
        <v>45</v>
      </c>
      <c r="T411" s="2" t="s">
        <v>45</v>
      </c>
      <c r="U411" s="2" t="s">
        <v>45</v>
      </c>
      <c r="V411" s="2" t="s">
        <v>44</v>
      </c>
      <c r="W411" s="2" t="s">
        <v>45</v>
      </c>
      <c r="X411" s="2" t="s">
        <v>45</v>
      </c>
      <c r="Y411" s="2" t="s">
        <v>44</v>
      </c>
      <c r="Z411" s="2" t="s">
        <v>45</v>
      </c>
      <c r="AA411" s="2" t="s">
        <v>45</v>
      </c>
      <c r="AB411" s="2" t="s">
        <v>44</v>
      </c>
      <c r="AC411" s="2" t="s">
        <v>44</v>
      </c>
      <c r="AD411" s="2" t="s">
        <v>44</v>
      </c>
      <c r="AE411" s="2" t="s">
        <v>45</v>
      </c>
      <c r="AF411" s="2" t="s">
        <v>45</v>
      </c>
      <c r="AG411" s="2" t="s">
        <v>45</v>
      </c>
      <c r="AH411" s="2" t="s">
        <v>45</v>
      </c>
      <c r="AI411" s="2" t="s">
        <v>45</v>
      </c>
    </row>
    <row r="412" spans="1:35" x14ac:dyDescent="0.2">
      <c r="A412" s="2" t="s">
        <v>2301</v>
      </c>
      <c r="G412" s="2" t="s">
        <v>195</v>
      </c>
      <c r="H412" s="2" t="s">
        <v>195</v>
      </c>
      <c r="I412" s="2" t="s">
        <v>195</v>
      </c>
      <c r="J412" s="2" t="s">
        <v>195</v>
      </c>
      <c r="K412" s="2" t="s">
        <v>195</v>
      </c>
      <c r="L412" s="2" t="s">
        <v>195</v>
      </c>
      <c r="M412" s="2" t="s">
        <v>195</v>
      </c>
      <c r="N412" s="2" t="s">
        <v>195</v>
      </c>
      <c r="O412" s="2" t="s">
        <v>195</v>
      </c>
      <c r="P412" s="2" t="s">
        <v>196</v>
      </c>
      <c r="Q412" s="2" t="s">
        <v>196</v>
      </c>
      <c r="R412" s="2" t="s">
        <v>196</v>
      </c>
      <c r="S412" s="2" t="s">
        <v>196</v>
      </c>
      <c r="T412" s="2" t="s">
        <v>196</v>
      </c>
      <c r="U412" s="2" t="s">
        <v>196</v>
      </c>
      <c r="V412" s="2" t="s">
        <v>196</v>
      </c>
      <c r="W412" s="2" t="s">
        <v>196</v>
      </c>
      <c r="X412" s="2" t="s">
        <v>196</v>
      </c>
      <c r="Y412" s="2" t="s">
        <v>196</v>
      </c>
      <c r="Z412" s="2" t="s">
        <v>196</v>
      </c>
      <c r="AA412" s="2" t="s">
        <v>196</v>
      </c>
      <c r="AB412" s="2" t="s">
        <v>196</v>
      </c>
      <c r="AC412" s="2" t="s">
        <v>196</v>
      </c>
      <c r="AD412" s="2" t="s">
        <v>196</v>
      </c>
      <c r="AE412" s="2" t="s">
        <v>196</v>
      </c>
      <c r="AF412" s="2" t="s">
        <v>196</v>
      </c>
      <c r="AG412" s="2" t="s">
        <v>196</v>
      </c>
      <c r="AH412" s="2" t="s">
        <v>196</v>
      </c>
      <c r="AI412" s="2" t="s">
        <v>196</v>
      </c>
    </row>
    <row r="413" spans="1:35" x14ac:dyDescent="0.2">
      <c r="A413" s="2" t="s">
        <v>2302</v>
      </c>
      <c r="B413" s="2" t="s">
        <v>2303</v>
      </c>
      <c r="C413" s="2" t="s">
        <v>37</v>
      </c>
      <c r="D413" s="2" t="s">
        <v>38</v>
      </c>
      <c r="E413" s="2" t="s">
        <v>2303</v>
      </c>
      <c r="F413" s="2" t="s">
        <v>38</v>
      </c>
      <c r="G413" s="2" t="s">
        <v>2304</v>
      </c>
      <c r="H413" s="2" t="s">
        <v>2305</v>
      </c>
      <c r="I413" s="2" t="s">
        <v>2306</v>
      </c>
      <c r="K413" s="2" t="s">
        <v>117</v>
      </c>
      <c r="P413" s="2" t="s">
        <v>45</v>
      </c>
      <c r="Q413" s="2" t="s">
        <v>45</v>
      </c>
      <c r="R413" s="2" t="s">
        <v>45</v>
      </c>
      <c r="S413" s="2" t="s">
        <v>45</v>
      </c>
      <c r="T413" s="2" t="s">
        <v>45</v>
      </c>
      <c r="U413" s="2" t="s">
        <v>45</v>
      </c>
      <c r="V413" s="2" t="s">
        <v>45</v>
      </c>
      <c r="W413" s="2" t="s">
        <v>45</v>
      </c>
      <c r="X413" s="2" t="s">
        <v>45</v>
      </c>
      <c r="Y413" s="2" t="s">
        <v>45</v>
      </c>
      <c r="Z413" s="2" t="s">
        <v>45</v>
      </c>
      <c r="AA413" s="2" t="s">
        <v>45</v>
      </c>
      <c r="AB413" s="2" t="s">
        <v>45</v>
      </c>
      <c r="AC413" s="2" t="s">
        <v>45</v>
      </c>
      <c r="AD413" s="2" t="s">
        <v>45</v>
      </c>
      <c r="AE413" s="2" t="s">
        <v>45</v>
      </c>
      <c r="AF413" s="2" t="s">
        <v>45</v>
      </c>
      <c r="AG413" s="2" t="s">
        <v>45</v>
      </c>
      <c r="AH413" s="2" t="s">
        <v>45</v>
      </c>
      <c r="AI413" s="2" t="s">
        <v>45</v>
      </c>
    </row>
    <row r="414" spans="1:35" x14ac:dyDescent="0.2">
      <c r="A414" s="2" t="s">
        <v>2307</v>
      </c>
      <c r="B414" s="2" t="s">
        <v>2308</v>
      </c>
      <c r="C414" s="2" t="s">
        <v>37</v>
      </c>
      <c r="D414" s="2" t="s">
        <v>38</v>
      </c>
      <c r="E414" s="2" t="s">
        <v>2308</v>
      </c>
      <c r="F414" s="2" t="s">
        <v>38</v>
      </c>
      <c r="G414" s="2" t="s">
        <v>2309</v>
      </c>
      <c r="H414" s="2" t="s">
        <v>2310</v>
      </c>
      <c r="I414" s="2" t="s">
        <v>2311</v>
      </c>
      <c r="L414" s="2" t="s">
        <v>69</v>
      </c>
      <c r="N414" s="2" t="s">
        <v>2312</v>
      </c>
      <c r="O414" s="2" t="s">
        <v>313</v>
      </c>
      <c r="P414" s="2" t="s">
        <v>44</v>
      </c>
      <c r="Q414" s="2" t="s">
        <v>45</v>
      </c>
      <c r="R414" s="2" t="s">
        <v>45</v>
      </c>
      <c r="S414" s="2" t="s">
        <v>45</v>
      </c>
      <c r="T414" s="2" t="s">
        <v>45</v>
      </c>
      <c r="U414" s="2" t="s">
        <v>45</v>
      </c>
      <c r="V414" s="2" t="s">
        <v>45</v>
      </c>
      <c r="W414" s="2" t="s">
        <v>45</v>
      </c>
      <c r="X414" s="2" t="s">
        <v>45</v>
      </c>
      <c r="Y414" s="2" t="s">
        <v>45</v>
      </c>
      <c r="Z414" s="2" t="s">
        <v>45</v>
      </c>
      <c r="AA414" s="2" t="s">
        <v>44</v>
      </c>
      <c r="AB414" s="2" t="s">
        <v>44</v>
      </c>
      <c r="AC414" s="2" t="s">
        <v>45</v>
      </c>
      <c r="AD414" s="2" t="s">
        <v>45</v>
      </c>
      <c r="AE414" s="2" t="s">
        <v>45</v>
      </c>
      <c r="AF414" s="2" t="s">
        <v>45</v>
      </c>
      <c r="AG414" s="2" t="s">
        <v>45</v>
      </c>
      <c r="AH414" s="2" t="s">
        <v>44</v>
      </c>
      <c r="AI414" s="2" t="s">
        <v>45</v>
      </c>
    </row>
    <row r="415" spans="1:35" x14ac:dyDescent="0.2">
      <c r="A415" s="2" t="s">
        <v>2313</v>
      </c>
      <c r="B415" s="2" t="s">
        <v>2314</v>
      </c>
      <c r="C415" s="2" t="s">
        <v>37</v>
      </c>
      <c r="D415" s="2" t="s">
        <v>38</v>
      </c>
      <c r="E415" s="2" t="s">
        <v>2314</v>
      </c>
      <c r="F415" s="2" t="s">
        <v>38</v>
      </c>
      <c r="G415" s="2" t="s">
        <v>2315</v>
      </c>
      <c r="H415" s="2" t="s">
        <v>2316</v>
      </c>
      <c r="I415" s="2" t="s">
        <v>41</v>
      </c>
      <c r="K415" s="2" t="s">
        <v>42</v>
      </c>
      <c r="L415" s="2" t="s">
        <v>505</v>
      </c>
      <c r="P415" s="2" t="s">
        <v>44</v>
      </c>
      <c r="Q415" s="2" t="s">
        <v>45</v>
      </c>
      <c r="R415" s="2" t="s">
        <v>45</v>
      </c>
      <c r="S415" s="2" t="s">
        <v>45</v>
      </c>
      <c r="T415" s="2" t="s">
        <v>45</v>
      </c>
      <c r="U415" s="2" t="s">
        <v>45</v>
      </c>
      <c r="V415" s="2" t="s">
        <v>45</v>
      </c>
      <c r="W415" s="2" t="s">
        <v>44</v>
      </c>
      <c r="X415" s="2" t="s">
        <v>45</v>
      </c>
      <c r="Y415" s="2" t="s">
        <v>45</v>
      </c>
      <c r="Z415" s="2" t="s">
        <v>45</v>
      </c>
      <c r="AA415" s="2" t="s">
        <v>45</v>
      </c>
      <c r="AB415" s="2" t="s">
        <v>45</v>
      </c>
      <c r="AC415" s="2" t="s">
        <v>45</v>
      </c>
      <c r="AD415" s="2" t="s">
        <v>45</v>
      </c>
      <c r="AE415" s="2" t="s">
        <v>45</v>
      </c>
      <c r="AF415" s="2" t="s">
        <v>45</v>
      </c>
      <c r="AG415" s="2" t="s">
        <v>45</v>
      </c>
      <c r="AH415" s="2" t="s">
        <v>45</v>
      </c>
      <c r="AI415" s="2" t="s">
        <v>45</v>
      </c>
    </row>
    <row r="416" spans="1:35" x14ac:dyDescent="0.2">
      <c r="A416" s="2" t="s">
        <v>2317</v>
      </c>
      <c r="B416" s="2" t="s">
        <v>2318</v>
      </c>
      <c r="C416" s="2" t="s">
        <v>37</v>
      </c>
      <c r="D416" s="2" t="s">
        <v>38</v>
      </c>
      <c r="E416" s="2" t="s">
        <v>2318</v>
      </c>
      <c r="F416" s="2" t="s">
        <v>38</v>
      </c>
      <c r="G416" s="2" t="s">
        <v>2319</v>
      </c>
      <c r="H416" s="2" t="s">
        <v>2320</v>
      </c>
      <c r="I416" s="2" t="s">
        <v>2321</v>
      </c>
      <c r="K416" s="2" t="s">
        <v>285</v>
      </c>
      <c r="L416" s="2" t="s">
        <v>2322</v>
      </c>
      <c r="M416" s="2" t="s">
        <v>2323</v>
      </c>
      <c r="N416" s="2" t="s">
        <v>2324</v>
      </c>
      <c r="O416" s="2" t="s">
        <v>2325</v>
      </c>
      <c r="P416" s="2" t="s">
        <v>45</v>
      </c>
      <c r="Q416" s="2" t="s">
        <v>45</v>
      </c>
      <c r="R416" s="2" t="s">
        <v>45</v>
      </c>
      <c r="S416" s="2" t="s">
        <v>45</v>
      </c>
      <c r="T416" s="2" t="s">
        <v>45</v>
      </c>
      <c r="U416" s="2" t="s">
        <v>45</v>
      </c>
      <c r="V416" s="2" t="s">
        <v>45</v>
      </c>
      <c r="W416" s="2" t="s">
        <v>44</v>
      </c>
      <c r="X416" s="2" t="s">
        <v>45</v>
      </c>
      <c r="Y416" s="2" t="s">
        <v>45</v>
      </c>
      <c r="Z416" s="2" t="s">
        <v>45</v>
      </c>
      <c r="AA416" s="2" t="s">
        <v>45</v>
      </c>
      <c r="AB416" s="2" t="s">
        <v>44</v>
      </c>
      <c r="AC416" s="2" t="s">
        <v>45</v>
      </c>
      <c r="AD416" s="2" t="s">
        <v>45</v>
      </c>
      <c r="AE416" s="2" t="s">
        <v>45</v>
      </c>
      <c r="AF416" s="2" t="s">
        <v>45</v>
      </c>
      <c r="AG416" s="2" t="s">
        <v>45</v>
      </c>
      <c r="AH416" s="2" t="s">
        <v>45</v>
      </c>
      <c r="AI416" s="2" t="s">
        <v>45</v>
      </c>
    </row>
    <row r="417" spans="1:35" x14ac:dyDescent="0.2">
      <c r="A417" s="2" t="s">
        <v>2326</v>
      </c>
      <c r="B417" s="2" t="s">
        <v>2327</v>
      </c>
      <c r="C417" s="2" t="s">
        <v>37</v>
      </c>
      <c r="D417" s="2" t="s">
        <v>38</v>
      </c>
      <c r="E417" s="2" t="s">
        <v>2327</v>
      </c>
      <c r="F417" s="2" t="s">
        <v>38</v>
      </c>
      <c r="G417" s="2" t="s">
        <v>2328</v>
      </c>
      <c r="H417" s="2" t="s">
        <v>2329</v>
      </c>
      <c r="I417" s="2" t="s">
        <v>2330</v>
      </c>
      <c r="P417" s="2" t="s">
        <v>44</v>
      </c>
      <c r="Q417" s="2" t="s">
        <v>45</v>
      </c>
      <c r="R417" s="2" t="s">
        <v>45</v>
      </c>
      <c r="S417" s="2" t="s">
        <v>45</v>
      </c>
      <c r="T417" s="2" t="s">
        <v>45</v>
      </c>
      <c r="U417" s="2" t="s">
        <v>45</v>
      </c>
      <c r="V417" s="2" t="s">
        <v>45</v>
      </c>
      <c r="W417" s="2" t="s">
        <v>45</v>
      </c>
      <c r="X417" s="2" t="s">
        <v>45</v>
      </c>
      <c r="Y417" s="2" t="s">
        <v>45</v>
      </c>
      <c r="Z417" s="2" t="s">
        <v>45</v>
      </c>
      <c r="AA417" s="2" t="s">
        <v>44</v>
      </c>
      <c r="AB417" s="2" t="s">
        <v>44</v>
      </c>
      <c r="AC417" s="2" t="s">
        <v>45</v>
      </c>
      <c r="AD417" s="2" t="s">
        <v>45</v>
      </c>
      <c r="AE417" s="2" t="s">
        <v>45</v>
      </c>
      <c r="AF417" s="2" t="s">
        <v>45</v>
      </c>
      <c r="AG417" s="2" t="s">
        <v>45</v>
      </c>
      <c r="AH417" s="2" t="s">
        <v>45</v>
      </c>
      <c r="AI417" s="2" t="s">
        <v>45</v>
      </c>
    </row>
    <row r="418" spans="1:35" x14ac:dyDescent="0.2">
      <c r="A418" s="2" t="s">
        <v>2331</v>
      </c>
      <c r="B418" s="2" t="s">
        <v>2332</v>
      </c>
      <c r="C418" s="2" t="s">
        <v>37</v>
      </c>
      <c r="D418" s="2" t="s">
        <v>38</v>
      </c>
      <c r="E418" s="2" t="s">
        <v>2332</v>
      </c>
      <c r="F418" s="2" t="s">
        <v>38</v>
      </c>
      <c r="G418" s="2" t="s">
        <v>2333</v>
      </c>
      <c r="H418" s="2" t="s">
        <v>2334</v>
      </c>
      <c r="I418" s="2" t="s">
        <v>291</v>
      </c>
      <c r="L418" s="2" t="s">
        <v>423</v>
      </c>
      <c r="P418" s="2" t="s">
        <v>45</v>
      </c>
      <c r="Q418" s="2" t="s">
        <v>45</v>
      </c>
      <c r="R418" s="2" t="s">
        <v>45</v>
      </c>
      <c r="S418" s="2" t="s">
        <v>45</v>
      </c>
      <c r="T418" s="2" t="s">
        <v>45</v>
      </c>
      <c r="U418" s="2" t="s">
        <v>45</v>
      </c>
      <c r="V418" s="2" t="s">
        <v>45</v>
      </c>
      <c r="W418" s="2" t="s">
        <v>45</v>
      </c>
      <c r="X418" s="2" t="s">
        <v>45</v>
      </c>
      <c r="Y418" s="2" t="s">
        <v>45</v>
      </c>
      <c r="Z418" s="2" t="s">
        <v>45</v>
      </c>
      <c r="AA418" s="2" t="s">
        <v>45</v>
      </c>
      <c r="AB418" s="2" t="s">
        <v>45</v>
      </c>
      <c r="AC418" s="2" t="s">
        <v>45</v>
      </c>
      <c r="AD418" s="2" t="s">
        <v>45</v>
      </c>
      <c r="AE418" s="2" t="s">
        <v>45</v>
      </c>
      <c r="AF418" s="2" t="s">
        <v>45</v>
      </c>
      <c r="AG418" s="2" t="s">
        <v>45</v>
      </c>
      <c r="AH418" s="2" t="s">
        <v>45</v>
      </c>
      <c r="AI418" s="2" t="s">
        <v>45</v>
      </c>
    </row>
    <row r="419" spans="1:35" x14ac:dyDescent="0.2">
      <c r="A419" s="2" t="s">
        <v>2335</v>
      </c>
      <c r="G419" s="2" t="s">
        <v>195</v>
      </c>
      <c r="H419" s="2" t="s">
        <v>195</v>
      </c>
      <c r="I419" s="2" t="s">
        <v>195</v>
      </c>
      <c r="J419" s="2" t="s">
        <v>195</v>
      </c>
      <c r="K419" s="2" t="s">
        <v>195</v>
      </c>
      <c r="L419" s="2" t="s">
        <v>195</v>
      </c>
      <c r="M419" s="2" t="s">
        <v>195</v>
      </c>
      <c r="N419" s="2" t="s">
        <v>195</v>
      </c>
      <c r="O419" s="2" t="s">
        <v>195</v>
      </c>
      <c r="P419" s="2" t="s">
        <v>196</v>
      </c>
      <c r="Q419" s="2" t="s">
        <v>196</v>
      </c>
      <c r="R419" s="2" t="s">
        <v>196</v>
      </c>
      <c r="S419" s="2" t="s">
        <v>196</v>
      </c>
      <c r="T419" s="2" t="s">
        <v>196</v>
      </c>
      <c r="U419" s="2" t="s">
        <v>196</v>
      </c>
      <c r="V419" s="2" t="s">
        <v>196</v>
      </c>
      <c r="W419" s="2" t="s">
        <v>196</v>
      </c>
      <c r="X419" s="2" t="s">
        <v>196</v>
      </c>
      <c r="Y419" s="2" t="s">
        <v>196</v>
      </c>
      <c r="Z419" s="2" t="s">
        <v>196</v>
      </c>
      <c r="AA419" s="2" t="s">
        <v>196</v>
      </c>
      <c r="AB419" s="2" t="s">
        <v>196</v>
      </c>
      <c r="AC419" s="2" t="s">
        <v>196</v>
      </c>
      <c r="AD419" s="2" t="s">
        <v>196</v>
      </c>
      <c r="AE419" s="2" t="s">
        <v>196</v>
      </c>
      <c r="AF419" s="2" t="s">
        <v>196</v>
      </c>
      <c r="AG419" s="2" t="s">
        <v>196</v>
      </c>
      <c r="AH419" s="2" t="s">
        <v>196</v>
      </c>
      <c r="AI419" s="2" t="s">
        <v>196</v>
      </c>
    </row>
    <row r="420" spans="1:35" x14ac:dyDescent="0.2">
      <c r="A420" s="2" t="s">
        <v>2336</v>
      </c>
      <c r="B420" s="2" t="s">
        <v>2337</v>
      </c>
      <c r="C420" s="2" t="s">
        <v>37</v>
      </c>
      <c r="D420" s="2" t="s">
        <v>38</v>
      </c>
      <c r="E420" s="2" t="s">
        <v>2337</v>
      </c>
      <c r="F420" s="2" t="s">
        <v>38</v>
      </c>
      <c r="G420" s="2" t="s">
        <v>2338</v>
      </c>
      <c r="H420" s="2" t="s">
        <v>2339</v>
      </c>
      <c r="I420" s="2" t="s">
        <v>2340</v>
      </c>
      <c r="K420" s="2" t="s">
        <v>68</v>
      </c>
      <c r="L420" s="2" t="s">
        <v>258</v>
      </c>
      <c r="M420" s="2" t="s">
        <v>2341</v>
      </c>
      <c r="O420" s="2" t="s">
        <v>2342</v>
      </c>
      <c r="P420" s="2" t="s">
        <v>44</v>
      </c>
      <c r="Q420" s="2" t="s">
        <v>45</v>
      </c>
      <c r="R420" s="2" t="s">
        <v>45</v>
      </c>
      <c r="S420" s="2" t="s">
        <v>44</v>
      </c>
      <c r="T420" s="2" t="s">
        <v>45</v>
      </c>
      <c r="U420" s="2" t="s">
        <v>45</v>
      </c>
      <c r="V420" s="2" t="s">
        <v>45</v>
      </c>
      <c r="W420" s="2" t="s">
        <v>45</v>
      </c>
      <c r="X420" s="2" t="s">
        <v>45</v>
      </c>
      <c r="Y420" s="2" t="s">
        <v>45</v>
      </c>
      <c r="Z420" s="2" t="s">
        <v>45</v>
      </c>
      <c r="AA420" s="2" t="s">
        <v>45</v>
      </c>
      <c r="AB420" s="2" t="s">
        <v>45</v>
      </c>
      <c r="AC420" s="2" t="s">
        <v>45</v>
      </c>
      <c r="AD420" s="2" t="s">
        <v>45</v>
      </c>
      <c r="AE420" s="2" t="s">
        <v>45</v>
      </c>
      <c r="AF420" s="2" t="s">
        <v>45</v>
      </c>
      <c r="AG420" s="2" t="s">
        <v>45</v>
      </c>
      <c r="AH420" s="2" t="s">
        <v>45</v>
      </c>
      <c r="AI420" s="2" t="s">
        <v>45</v>
      </c>
    </row>
    <row r="421" spans="1:35" x14ac:dyDescent="0.2">
      <c r="A421" s="2" t="s">
        <v>2343</v>
      </c>
      <c r="B421" s="2" t="s">
        <v>2344</v>
      </c>
      <c r="C421" s="2" t="s">
        <v>37</v>
      </c>
      <c r="D421" s="2" t="s">
        <v>38</v>
      </c>
      <c r="E421" s="2" t="s">
        <v>2344</v>
      </c>
      <c r="F421" s="2" t="s">
        <v>38</v>
      </c>
      <c r="G421" s="2" t="s">
        <v>2345</v>
      </c>
      <c r="H421" s="2" t="s">
        <v>2346</v>
      </c>
      <c r="I421" s="2" t="s">
        <v>2347</v>
      </c>
      <c r="K421" s="2" t="s">
        <v>995</v>
      </c>
      <c r="L421" s="2" t="s">
        <v>2348</v>
      </c>
      <c r="N421" s="2" t="s">
        <v>192</v>
      </c>
      <c r="O421" s="2" t="s">
        <v>2349</v>
      </c>
      <c r="P421" s="2" t="s">
        <v>44</v>
      </c>
      <c r="Q421" s="2" t="s">
        <v>45</v>
      </c>
      <c r="R421" s="2" t="s">
        <v>45</v>
      </c>
      <c r="S421" s="2" t="s">
        <v>45</v>
      </c>
      <c r="T421" s="2" t="s">
        <v>45</v>
      </c>
      <c r="U421" s="2" t="s">
        <v>45</v>
      </c>
      <c r="V421" s="2" t="s">
        <v>45</v>
      </c>
      <c r="W421" s="2" t="s">
        <v>44</v>
      </c>
      <c r="X421" s="2" t="s">
        <v>45</v>
      </c>
      <c r="Y421" s="2" t="s">
        <v>45</v>
      </c>
      <c r="Z421" s="2" t="s">
        <v>45</v>
      </c>
      <c r="AA421" s="2" t="s">
        <v>45</v>
      </c>
      <c r="AB421" s="2" t="s">
        <v>44</v>
      </c>
      <c r="AC421" s="2" t="s">
        <v>45</v>
      </c>
      <c r="AD421" s="2" t="s">
        <v>45</v>
      </c>
      <c r="AE421" s="2" t="s">
        <v>45</v>
      </c>
      <c r="AF421" s="2" t="s">
        <v>45</v>
      </c>
      <c r="AG421" s="2" t="s">
        <v>44</v>
      </c>
      <c r="AH421" s="2" t="s">
        <v>45</v>
      </c>
      <c r="AI421" s="2" t="s">
        <v>45</v>
      </c>
    </row>
    <row r="422" spans="1:35" x14ac:dyDescent="0.2">
      <c r="A422" s="2" t="s">
        <v>2350</v>
      </c>
      <c r="B422" s="2" t="s">
        <v>2351</v>
      </c>
      <c r="C422" s="2" t="s">
        <v>37</v>
      </c>
      <c r="D422" s="2" t="s">
        <v>38</v>
      </c>
      <c r="E422" s="2" t="s">
        <v>2351</v>
      </c>
      <c r="F422" s="2" t="s">
        <v>38</v>
      </c>
      <c r="G422" s="2" t="s">
        <v>2352</v>
      </c>
      <c r="H422" s="2" t="s">
        <v>2353</v>
      </c>
      <c r="I422" s="2" t="s">
        <v>2354</v>
      </c>
      <c r="K422" s="2" t="s">
        <v>117</v>
      </c>
      <c r="L422" s="2" t="s">
        <v>164</v>
      </c>
      <c r="P422" s="2" t="s">
        <v>45</v>
      </c>
      <c r="Q422" s="2" t="s">
        <v>44</v>
      </c>
      <c r="R422" s="2" t="s">
        <v>45</v>
      </c>
      <c r="S422" s="2" t="s">
        <v>44</v>
      </c>
      <c r="T422" s="2" t="s">
        <v>45</v>
      </c>
      <c r="U422" s="2" t="s">
        <v>45</v>
      </c>
      <c r="V422" s="2" t="s">
        <v>45</v>
      </c>
      <c r="W422" s="2" t="s">
        <v>45</v>
      </c>
      <c r="X422" s="2" t="s">
        <v>45</v>
      </c>
      <c r="Y422" s="2" t="s">
        <v>45</v>
      </c>
      <c r="Z422" s="2" t="s">
        <v>45</v>
      </c>
      <c r="AA422" s="2" t="s">
        <v>45</v>
      </c>
      <c r="AB422" s="2" t="s">
        <v>45</v>
      </c>
      <c r="AC422" s="2" t="s">
        <v>45</v>
      </c>
      <c r="AD422" s="2" t="s">
        <v>45</v>
      </c>
      <c r="AE422" s="2" t="s">
        <v>45</v>
      </c>
      <c r="AF422" s="2" t="s">
        <v>45</v>
      </c>
      <c r="AG422" s="2" t="s">
        <v>45</v>
      </c>
      <c r="AH422" s="2" t="s">
        <v>45</v>
      </c>
      <c r="AI422" s="2" t="s">
        <v>45</v>
      </c>
    </row>
    <row r="423" spans="1:35" x14ac:dyDescent="0.2">
      <c r="A423" s="2" t="s">
        <v>2355</v>
      </c>
      <c r="B423" s="2" t="s">
        <v>2356</v>
      </c>
      <c r="C423" s="2" t="s">
        <v>37</v>
      </c>
      <c r="D423" s="2" t="s">
        <v>38</v>
      </c>
      <c r="E423" s="2" t="s">
        <v>2356</v>
      </c>
      <c r="F423" s="2" t="s">
        <v>38</v>
      </c>
      <c r="G423" s="2" t="s">
        <v>2357</v>
      </c>
      <c r="H423" s="2" t="s">
        <v>2358</v>
      </c>
      <c r="I423" s="2" t="s">
        <v>2359</v>
      </c>
      <c r="K423" s="2" t="s">
        <v>117</v>
      </c>
      <c r="L423" s="2" t="s">
        <v>118</v>
      </c>
      <c r="M423" s="2" t="s">
        <v>2360</v>
      </c>
      <c r="P423" s="2" t="s">
        <v>45</v>
      </c>
      <c r="Q423" s="2" t="s">
        <v>45</v>
      </c>
      <c r="R423" s="2" t="s">
        <v>45</v>
      </c>
      <c r="S423" s="2" t="s">
        <v>44</v>
      </c>
      <c r="T423" s="2" t="s">
        <v>45</v>
      </c>
      <c r="U423" s="2" t="s">
        <v>45</v>
      </c>
      <c r="V423" s="2" t="s">
        <v>45</v>
      </c>
      <c r="W423" s="2" t="s">
        <v>45</v>
      </c>
      <c r="X423" s="2" t="s">
        <v>45</v>
      </c>
      <c r="Y423" s="2" t="s">
        <v>45</v>
      </c>
      <c r="Z423" s="2" t="s">
        <v>45</v>
      </c>
      <c r="AA423" s="2" t="s">
        <v>45</v>
      </c>
      <c r="AB423" s="2" t="s">
        <v>45</v>
      </c>
      <c r="AC423" s="2" t="s">
        <v>45</v>
      </c>
      <c r="AD423" s="2" t="s">
        <v>45</v>
      </c>
      <c r="AE423" s="2" t="s">
        <v>45</v>
      </c>
      <c r="AF423" s="2" t="s">
        <v>45</v>
      </c>
      <c r="AG423" s="2" t="s">
        <v>45</v>
      </c>
      <c r="AH423" s="2" t="s">
        <v>44</v>
      </c>
      <c r="AI423" s="2" t="s">
        <v>45</v>
      </c>
    </row>
    <row r="424" spans="1:35" x14ac:dyDescent="0.2">
      <c r="A424" s="2" t="s">
        <v>2361</v>
      </c>
      <c r="B424" s="2" t="s">
        <v>2362</v>
      </c>
      <c r="C424" s="2" t="s">
        <v>37</v>
      </c>
      <c r="D424" s="2" t="s">
        <v>38</v>
      </c>
      <c r="E424" s="2" t="s">
        <v>2362</v>
      </c>
      <c r="F424" s="2" t="s">
        <v>38</v>
      </c>
      <c r="G424" s="2" t="s">
        <v>2363</v>
      </c>
      <c r="H424" s="2" t="s">
        <v>2364</v>
      </c>
      <c r="I424" s="2" t="s">
        <v>551</v>
      </c>
      <c r="K424" s="2" t="s">
        <v>42</v>
      </c>
      <c r="M424" s="2" t="s">
        <v>2365</v>
      </c>
      <c r="P424" s="2" t="s">
        <v>44</v>
      </c>
      <c r="Q424" s="2" t="s">
        <v>45</v>
      </c>
      <c r="R424" s="2" t="s">
        <v>45</v>
      </c>
      <c r="S424" s="2" t="s">
        <v>45</v>
      </c>
      <c r="T424" s="2" t="s">
        <v>45</v>
      </c>
      <c r="U424" s="2" t="s">
        <v>45</v>
      </c>
      <c r="V424" s="2" t="s">
        <v>45</v>
      </c>
      <c r="W424" s="2" t="s">
        <v>45</v>
      </c>
      <c r="X424" s="2" t="s">
        <v>45</v>
      </c>
      <c r="Y424" s="2" t="s">
        <v>45</v>
      </c>
      <c r="Z424" s="2" t="s">
        <v>45</v>
      </c>
      <c r="AA424" s="2" t="s">
        <v>45</v>
      </c>
      <c r="AB424" s="2" t="s">
        <v>45</v>
      </c>
      <c r="AC424" s="2" t="s">
        <v>45</v>
      </c>
      <c r="AD424" s="2" t="s">
        <v>45</v>
      </c>
      <c r="AE424" s="2" t="s">
        <v>45</v>
      </c>
      <c r="AF424" s="2" t="s">
        <v>45</v>
      </c>
      <c r="AG424" s="2" t="s">
        <v>45</v>
      </c>
      <c r="AH424" s="2" t="s">
        <v>45</v>
      </c>
      <c r="AI424" s="2" t="s">
        <v>45</v>
      </c>
    </row>
    <row r="425" spans="1:35" x14ac:dyDescent="0.2">
      <c r="A425" s="2" t="s">
        <v>2366</v>
      </c>
      <c r="B425" s="2" t="s">
        <v>2367</v>
      </c>
      <c r="C425" s="2" t="s">
        <v>37</v>
      </c>
      <c r="D425" s="2" t="s">
        <v>38</v>
      </c>
      <c r="E425" s="2" t="s">
        <v>2367</v>
      </c>
      <c r="F425" s="2" t="s">
        <v>38</v>
      </c>
      <c r="G425" s="2" t="s">
        <v>2368</v>
      </c>
      <c r="H425" s="2" t="s">
        <v>2369</v>
      </c>
      <c r="I425" s="2" t="s">
        <v>2370</v>
      </c>
      <c r="J425" s="2" t="s">
        <v>1580</v>
      </c>
      <c r="K425" s="2" t="s">
        <v>1581</v>
      </c>
      <c r="L425" s="2" t="s">
        <v>962</v>
      </c>
      <c r="M425" s="2" t="s">
        <v>2371</v>
      </c>
      <c r="N425" s="2" t="s">
        <v>2372</v>
      </c>
      <c r="P425" s="2" t="s">
        <v>44</v>
      </c>
      <c r="Q425" s="2" t="s">
        <v>45</v>
      </c>
      <c r="R425" s="2" t="s">
        <v>45</v>
      </c>
      <c r="S425" s="2" t="s">
        <v>44</v>
      </c>
      <c r="T425" s="2" t="s">
        <v>45</v>
      </c>
      <c r="U425" s="2" t="s">
        <v>45</v>
      </c>
      <c r="V425" s="2" t="s">
        <v>45</v>
      </c>
      <c r="W425" s="2" t="s">
        <v>45</v>
      </c>
      <c r="X425" s="2" t="s">
        <v>45</v>
      </c>
      <c r="Y425" s="2" t="s">
        <v>44</v>
      </c>
      <c r="Z425" s="2" t="s">
        <v>45</v>
      </c>
      <c r="AA425" s="2" t="s">
        <v>45</v>
      </c>
      <c r="AB425" s="2" t="s">
        <v>44</v>
      </c>
      <c r="AC425" s="2" t="s">
        <v>45</v>
      </c>
      <c r="AD425" s="2" t="s">
        <v>45</v>
      </c>
      <c r="AE425" s="2" t="s">
        <v>45</v>
      </c>
      <c r="AF425" s="2" t="s">
        <v>45</v>
      </c>
      <c r="AG425" s="2" t="s">
        <v>45</v>
      </c>
      <c r="AH425" s="2" t="s">
        <v>45</v>
      </c>
      <c r="AI425" s="2" t="s">
        <v>45</v>
      </c>
    </row>
    <row r="426" spans="1:35" x14ac:dyDescent="0.2">
      <c r="A426" s="2" t="s">
        <v>2373</v>
      </c>
      <c r="G426" s="2" t="s">
        <v>195</v>
      </c>
      <c r="H426" s="2" t="s">
        <v>195</v>
      </c>
      <c r="I426" s="2" t="s">
        <v>195</v>
      </c>
      <c r="J426" s="2" t="s">
        <v>195</v>
      </c>
      <c r="K426" s="2" t="s">
        <v>195</v>
      </c>
      <c r="L426" s="2" t="s">
        <v>195</v>
      </c>
      <c r="M426" s="2" t="s">
        <v>195</v>
      </c>
      <c r="N426" s="2" t="s">
        <v>195</v>
      </c>
      <c r="O426" s="2" t="s">
        <v>195</v>
      </c>
      <c r="P426" s="2" t="s">
        <v>196</v>
      </c>
      <c r="Q426" s="2" t="s">
        <v>196</v>
      </c>
      <c r="R426" s="2" t="s">
        <v>196</v>
      </c>
      <c r="S426" s="2" t="s">
        <v>196</v>
      </c>
      <c r="T426" s="2" t="s">
        <v>196</v>
      </c>
      <c r="U426" s="2" t="s">
        <v>196</v>
      </c>
      <c r="V426" s="2" t="s">
        <v>196</v>
      </c>
      <c r="W426" s="2" t="s">
        <v>196</v>
      </c>
      <c r="X426" s="2" t="s">
        <v>196</v>
      </c>
      <c r="Y426" s="2" t="s">
        <v>196</v>
      </c>
      <c r="Z426" s="2" t="s">
        <v>196</v>
      </c>
      <c r="AA426" s="2" t="s">
        <v>196</v>
      </c>
      <c r="AB426" s="2" t="s">
        <v>196</v>
      </c>
      <c r="AC426" s="2" t="s">
        <v>196</v>
      </c>
      <c r="AD426" s="2" t="s">
        <v>196</v>
      </c>
      <c r="AE426" s="2" t="s">
        <v>196</v>
      </c>
      <c r="AF426" s="2" t="s">
        <v>196</v>
      </c>
      <c r="AG426" s="2" t="s">
        <v>196</v>
      </c>
      <c r="AH426" s="2" t="s">
        <v>196</v>
      </c>
      <c r="AI426" s="2" t="s">
        <v>196</v>
      </c>
    </row>
    <row r="427" spans="1:35" x14ac:dyDescent="0.2">
      <c r="A427" s="2" t="s">
        <v>2374</v>
      </c>
      <c r="B427" s="2" t="s">
        <v>2375</v>
      </c>
      <c r="C427" s="2" t="s">
        <v>37</v>
      </c>
      <c r="D427" s="2" t="s">
        <v>38</v>
      </c>
      <c r="E427" s="2" t="s">
        <v>2375</v>
      </c>
      <c r="F427" s="2" t="s">
        <v>38</v>
      </c>
      <c r="G427" s="2" t="s">
        <v>2376</v>
      </c>
      <c r="H427" s="2" t="s">
        <v>2377</v>
      </c>
      <c r="I427" s="2" t="s">
        <v>2378</v>
      </c>
      <c r="K427" s="2" t="s">
        <v>447</v>
      </c>
      <c r="L427" s="2" t="s">
        <v>2379</v>
      </c>
      <c r="M427" s="2" t="s">
        <v>2380</v>
      </c>
      <c r="O427" s="2" t="s">
        <v>2381</v>
      </c>
      <c r="P427" s="2" t="s">
        <v>44</v>
      </c>
      <c r="Q427" s="2" t="s">
        <v>45</v>
      </c>
      <c r="R427" s="2" t="s">
        <v>45</v>
      </c>
      <c r="S427" s="2" t="s">
        <v>45</v>
      </c>
      <c r="T427" s="2" t="s">
        <v>45</v>
      </c>
      <c r="U427" s="2" t="s">
        <v>45</v>
      </c>
      <c r="V427" s="2" t="s">
        <v>45</v>
      </c>
      <c r="W427" s="2" t="s">
        <v>45</v>
      </c>
      <c r="X427" s="2" t="s">
        <v>45</v>
      </c>
      <c r="Y427" s="2" t="s">
        <v>45</v>
      </c>
      <c r="Z427" s="2" t="s">
        <v>45</v>
      </c>
      <c r="AA427" s="2" t="s">
        <v>45</v>
      </c>
      <c r="AB427" s="2" t="s">
        <v>44</v>
      </c>
      <c r="AC427" s="2" t="s">
        <v>45</v>
      </c>
      <c r="AD427" s="2" t="s">
        <v>45</v>
      </c>
      <c r="AE427" s="2" t="s">
        <v>44</v>
      </c>
      <c r="AF427" s="2" t="s">
        <v>45</v>
      </c>
      <c r="AG427" s="2" t="s">
        <v>45</v>
      </c>
      <c r="AH427" s="2" t="s">
        <v>45</v>
      </c>
      <c r="AI427" s="2" t="s">
        <v>45</v>
      </c>
    </row>
    <row r="428" spans="1:35" x14ac:dyDescent="0.2">
      <c r="A428" s="2" t="s">
        <v>2382</v>
      </c>
      <c r="B428" s="2" t="s">
        <v>2383</v>
      </c>
      <c r="C428" s="2" t="s">
        <v>37</v>
      </c>
      <c r="D428" s="2" t="s">
        <v>38</v>
      </c>
      <c r="E428" s="2" t="s">
        <v>2383</v>
      </c>
      <c r="F428" s="2" t="s">
        <v>38</v>
      </c>
      <c r="G428" s="2" t="s">
        <v>2384</v>
      </c>
      <c r="H428" s="2" t="s">
        <v>2385</v>
      </c>
      <c r="I428" s="2" t="s">
        <v>2206</v>
      </c>
      <c r="L428" s="2" t="s">
        <v>164</v>
      </c>
      <c r="P428" s="2" t="s">
        <v>44</v>
      </c>
      <c r="Q428" s="2" t="s">
        <v>45</v>
      </c>
      <c r="R428" s="2" t="s">
        <v>45</v>
      </c>
      <c r="S428" s="2" t="s">
        <v>45</v>
      </c>
      <c r="T428" s="2" t="s">
        <v>45</v>
      </c>
      <c r="U428" s="2" t="s">
        <v>45</v>
      </c>
      <c r="V428" s="2" t="s">
        <v>45</v>
      </c>
      <c r="W428" s="2" t="s">
        <v>45</v>
      </c>
      <c r="X428" s="2" t="s">
        <v>45</v>
      </c>
      <c r="Y428" s="2" t="s">
        <v>45</v>
      </c>
      <c r="Z428" s="2" t="s">
        <v>45</v>
      </c>
      <c r="AA428" s="2" t="s">
        <v>45</v>
      </c>
      <c r="AB428" s="2" t="s">
        <v>45</v>
      </c>
      <c r="AC428" s="2" t="s">
        <v>45</v>
      </c>
      <c r="AD428" s="2" t="s">
        <v>45</v>
      </c>
      <c r="AE428" s="2" t="s">
        <v>45</v>
      </c>
      <c r="AF428" s="2" t="s">
        <v>45</v>
      </c>
      <c r="AG428" s="2" t="s">
        <v>45</v>
      </c>
      <c r="AH428" s="2" t="s">
        <v>45</v>
      </c>
      <c r="AI428" s="2" t="s">
        <v>45</v>
      </c>
    </row>
    <row r="429" spans="1:35" x14ac:dyDescent="0.2">
      <c r="A429" s="2" t="s">
        <v>2386</v>
      </c>
      <c r="B429" s="2" t="s">
        <v>2387</v>
      </c>
      <c r="C429" s="2" t="s">
        <v>37</v>
      </c>
      <c r="D429" s="2" t="s">
        <v>38</v>
      </c>
      <c r="E429" s="2" t="s">
        <v>2387</v>
      </c>
      <c r="F429" s="2" t="s">
        <v>38</v>
      </c>
      <c r="G429" s="2" t="s">
        <v>2388</v>
      </c>
      <c r="H429" s="2" t="s">
        <v>2389</v>
      </c>
      <c r="I429" s="2" t="s">
        <v>485</v>
      </c>
      <c r="L429" s="2" t="s">
        <v>95</v>
      </c>
      <c r="P429" s="2" t="s">
        <v>45</v>
      </c>
      <c r="Q429" s="2" t="s">
        <v>45</v>
      </c>
      <c r="R429" s="2" t="s">
        <v>45</v>
      </c>
      <c r="S429" s="2" t="s">
        <v>45</v>
      </c>
      <c r="T429" s="2" t="s">
        <v>45</v>
      </c>
      <c r="U429" s="2" t="s">
        <v>45</v>
      </c>
      <c r="V429" s="2" t="s">
        <v>45</v>
      </c>
      <c r="W429" s="2" t="s">
        <v>45</v>
      </c>
      <c r="X429" s="2" t="s">
        <v>45</v>
      </c>
      <c r="Y429" s="2" t="s">
        <v>45</v>
      </c>
      <c r="Z429" s="2" t="s">
        <v>45</v>
      </c>
      <c r="AA429" s="2" t="s">
        <v>45</v>
      </c>
      <c r="AB429" s="2" t="s">
        <v>45</v>
      </c>
      <c r="AC429" s="2" t="s">
        <v>45</v>
      </c>
      <c r="AD429" s="2" t="s">
        <v>45</v>
      </c>
      <c r="AE429" s="2" t="s">
        <v>45</v>
      </c>
      <c r="AF429" s="2" t="s">
        <v>45</v>
      </c>
      <c r="AG429" s="2" t="s">
        <v>45</v>
      </c>
      <c r="AH429" s="2" t="s">
        <v>45</v>
      </c>
      <c r="AI429" s="2" t="s">
        <v>45</v>
      </c>
    </row>
    <row r="430" spans="1:35" x14ac:dyDescent="0.2">
      <c r="A430" s="2" t="s">
        <v>2390</v>
      </c>
      <c r="B430" s="2" t="s">
        <v>2391</v>
      </c>
      <c r="C430" s="2" t="s">
        <v>37</v>
      </c>
      <c r="D430" s="2" t="s">
        <v>38</v>
      </c>
      <c r="E430" s="2" t="s">
        <v>2391</v>
      </c>
      <c r="F430" s="2" t="s">
        <v>38</v>
      </c>
      <c r="G430" s="2" t="s">
        <v>2392</v>
      </c>
      <c r="H430" s="2" t="s">
        <v>2393</v>
      </c>
      <c r="I430" s="2" t="s">
        <v>2394</v>
      </c>
      <c r="K430" s="2" t="s">
        <v>117</v>
      </c>
      <c r="O430" s="2" t="s">
        <v>2395</v>
      </c>
      <c r="P430" s="2" t="s">
        <v>45</v>
      </c>
      <c r="Q430" s="2" t="s">
        <v>45</v>
      </c>
      <c r="R430" s="2" t="s">
        <v>45</v>
      </c>
      <c r="S430" s="2" t="s">
        <v>44</v>
      </c>
      <c r="T430" s="2" t="s">
        <v>45</v>
      </c>
      <c r="U430" s="2" t="s">
        <v>45</v>
      </c>
      <c r="V430" s="2" t="s">
        <v>45</v>
      </c>
      <c r="W430" s="2" t="s">
        <v>45</v>
      </c>
      <c r="X430" s="2" t="s">
        <v>45</v>
      </c>
      <c r="Y430" s="2" t="s">
        <v>45</v>
      </c>
      <c r="Z430" s="2" t="s">
        <v>45</v>
      </c>
      <c r="AA430" s="2" t="s">
        <v>45</v>
      </c>
      <c r="AB430" s="2" t="s">
        <v>45</v>
      </c>
      <c r="AC430" s="2" t="s">
        <v>45</v>
      </c>
      <c r="AD430" s="2" t="s">
        <v>45</v>
      </c>
      <c r="AE430" s="2" t="s">
        <v>45</v>
      </c>
      <c r="AF430" s="2" t="s">
        <v>45</v>
      </c>
      <c r="AG430" s="2" t="s">
        <v>45</v>
      </c>
      <c r="AH430" s="2" t="s">
        <v>45</v>
      </c>
      <c r="AI430" s="2" t="s">
        <v>45</v>
      </c>
    </row>
    <row r="431" spans="1:35" x14ac:dyDescent="0.2">
      <c r="A431" s="2" t="s">
        <v>2396</v>
      </c>
      <c r="B431" s="2" t="s">
        <v>2397</v>
      </c>
      <c r="C431" s="2" t="s">
        <v>37</v>
      </c>
      <c r="D431" s="2" t="s">
        <v>38</v>
      </c>
      <c r="E431" s="2" t="s">
        <v>2397</v>
      </c>
      <c r="F431" s="2" t="s">
        <v>38</v>
      </c>
      <c r="G431" s="2" t="s">
        <v>2398</v>
      </c>
      <c r="H431" s="2" t="s">
        <v>2399</v>
      </c>
      <c r="I431" s="2" t="s">
        <v>2400</v>
      </c>
      <c r="K431" s="2" t="s">
        <v>154</v>
      </c>
      <c r="L431" s="2" t="s">
        <v>2401</v>
      </c>
      <c r="P431" s="2" t="s">
        <v>44</v>
      </c>
      <c r="Q431" s="2" t="s">
        <v>45</v>
      </c>
      <c r="R431" s="2" t="s">
        <v>45</v>
      </c>
      <c r="S431" s="2" t="s">
        <v>45</v>
      </c>
      <c r="T431" s="2" t="s">
        <v>45</v>
      </c>
      <c r="U431" s="2" t="s">
        <v>45</v>
      </c>
      <c r="V431" s="2" t="s">
        <v>45</v>
      </c>
      <c r="W431" s="2" t="s">
        <v>45</v>
      </c>
      <c r="X431" s="2" t="s">
        <v>45</v>
      </c>
      <c r="Y431" s="2" t="s">
        <v>44</v>
      </c>
      <c r="Z431" s="2" t="s">
        <v>45</v>
      </c>
      <c r="AA431" s="2" t="s">
        <v>45</v>
      </c>
      <c r="AB431" s="2" t="s">
        <v>44</v>
      </c>
      <c r="AC431" s="2" t="s">
        <v>45</v>
      </c>
      <c r="AD431" s="2" t="s">
        <v>44</v>
      </c>
      <c r="AE431" s="2" t="s">
        <v>45</v>
      </c>
      <c r="AF431" s="2" t="s">
        <v>45</v>
      </c>
      <c r="AG431" s="2" t="s">
        <v>45</v>
      </c>
      <c r="AH431" s="2" t="s">
        <v>45</v>
      </c>
      <c r="AI431" s="2" t="s">
        <v>45</v>
      </c>
    </row>
    <row r="432" spans="1:35" x14ac:dyDescent="0.2">
      <c r="A432" s="2" t="s">
        <v>2402</v>
      </c>
      <c r="B432" s="2" t="s">
        <v>2403</v>
      </c>
      <c r="C432" s="2" t="s">
        <v>37</v>
      </c>
      <c r="D432" s="2" t="s">
        <v>38</v>
      </c>
      <c r="E432" s="2" t="s">
        <v>2403</v>
      </c>
      <c r="F432" s="2" t="s">
        <v>38</v>
      </c>
      <c r="G432" s="2" t="s">
        <v>2404</v>
      </c>
      <c r="H432" s="2" t="s">
        <v>2405</v>
      </c>
      <c r="I432" s="2" t="s">
        <v>2406</v>
      </c>
      <c r="K432" s="2" t="s">
        <v>1826</v>
      </c>
      <c r="L432" s="2" t="s">
        <v>69</v>
      </c>
      <c r="M432" s="2" t="s">
        <v>2407</v>
      </c>
      <c r="N432" s="2" t="s">
        <v>2408</v>
      </c>
      <c r="O432" s="2" t="s">
        <v>2409</v>
      </c>
      <c r="P432" s="2" t="s">
        <v>45</v>
      </c>
      <c r="Q432" s="2" t="s">
        <v>45</v>
      </c>
      <c r="R432" s="2" t="s">
        <v>44</v>
      </c>
      <c r="S432" s="2" t="s">
        <v>44</v>
      </c>
      <c r="T432" s="2" t="s">
        <v>45</v>
      </c>
      <c r="U432" s="2" t="s">
        <v>45</v>
      </c>
      <c r="V432" s="2" t="s">
        <v>44</v>
      </c>
      <c r="W432" s="2" t="s">
        <v>44</v>
      </c>
      <c r="X432" s="2" t="s">
        <v>45</v>
      </c>
      <c r="Y432" s="2" t="s">
        <v>45</v>
      </c>
      <c r="Z432" s="2" t="s">
        <v>45</v>
      </c>
      <c r="AA432" s="2" t="s">
        <v>45</v>
      </c>
      <c r="AB432" s="2" t="s">
        <v>44</v>
      </c>
      <c r="AC432" s="2" t="s">
        <v>44</v>
      </c>
      <c r="AD432" s="2" t="s">
        <v>45</v>
      </c>
      <c r="AE432" s="2" t="s">
        <v>45</v>
      </c>
      <c r="AF432" s="2" t="s">
        <v>45</v>
      </c>
      <c r="AG432" s="2" t="s">
        <v>45</v>
      </c>
      <c r="AH432" s="2" t="s">
        <v>44</v>
      </c>
      <c r="AI432" s="2" t="s">
        <v>44</v>
      </c>
    </row>
    <row r="433" spans="1:35" x14ac:dyDescent="0.2">
      <c r="A433" s="2" t="s">
        <v>2410</v>
      </c>
      <c r="B433" s="2" t="s">
        <v>2411</v>
      </c>
      <c r="C433" s="2" t="s">
        <v>37</v>
      </c>
      <c r="D433" s="2" t="s">
        <v>38</v>
      </c>
      <c r="E433" s="2" t="s">
        <v>2411</v>
      </c>
      <c r="F433" s="2" t="s">
        <v>38</v>
      </c>
      <c r="G433" s="2" t="s">
        <v>2412</v>
      </c>
      <c r="H433" s="2" t="s">
        <v>2413</v>
      </c>
      <c r="O433" s="2" t="s">
        <v>193</v>
      </c>
      <c r="P433" s="2" t="s">
        <v>45</v>
      </c>
      <c r="Q433" s="2" t="s">
        <v>45</v>
      </c>
      <c r="R433" s="2" t="s">
        <v>45</v>
      </c>
      <c r="S433" s="2" t="s">
        <v>45</v>
      </c>
      <c r="T433" s="2" t="s">
        <v>45</v>
      </c>
      <c r="U433" s="2" t="s">
        <v>45</v>
      </c>
      <c r="V433" s="2" t="s">
        <v>45</v>
      </c>
      <c r="W433" s="2" t="s">
        <v>45</v>
      </c>
      <c r="X433" s="2" t="s">
        <v>45</v>
      </c>
      <c r="Y433" s="2" t="s">
        <v>45</v>
      </c>
      <c r="Z433" s="2" t="s">
        <v>45</v>
      </c>
      <c r="AA433" s="2" t="s">
        <v>45</v>
      </c>
      <c r="AB433" s="2" t="s">
        <v>45</v>
      </c>
      <c r="AC433" s="2" t="s">
        <v>45</v>
      </c>
      <c r="AD433" s="2" t="s">
        <v>45</v>
      </c>
      <c r="AE433" s="2" t="s">
        <v>45</v>
      </c>
      <c r="AF433" s="2" t="s">
        <v>45</v>
      </c>
      <c r="AG433" s="2" t="s">
        <v>45</v>
      </c>
      <c r="AH433" s="2" t="s">
        <v>45</v>
      </c>
      <c r="AI433" s="2" t="s">
        <v>45</v>
      </c>
    </row>
    <row r="434" spans="1:35" x14ac:dyDescent="0.2">
      <c r="A434" s="2" t="s">
        <v>2414</v>
      </c>
      <c r="B434" s="2" t="s">
        <v>2415</v>
      </c>
      <c r="C434" s="2" t="s">
        <v>37</v>
      </c>
      <c r="D434" s="2" t="s">
        <v>471</v>
      </c>
      <c r="G434" s="2" t="s">
        <v>195</v>
      </c>
      <c r="H434" s="2" t="s">
        <v>195</v>
      </c>
      <c r="I434" s="2" t="s">
        <v>195</v>
      </c>
      <c r="J434" s="2" t="s">
        <v>195</v>
      </c>
      <c r="K434" s="2" t="s">
        <v>195</v>
      </c>
      <c r="L434" s="2" t="s">
        <v>195</v>
      </c>
      <c r="M434" s="2" t="s">
        <v>195</v>
      </c>
      <c r="N434" s="2" t="s">
        <v>195</v>
      </c>
      <c r="O434" s="2" t="s">
        <v>195</v>
      </c>
      <c r="P434" s="2" t="s">
        <v>196</v>
      </c>
      <c r="Q434" s="2" t="s">
        <v>196</v>
      </c>
      <c r="R434" s="2" t="s">
        <v>196</v>
      </c>
      <c r="S434" s="2" t="s">
        <v>196</v>
      </c>
      <c r="T434" s="2" t="s">
        <v>196</v>
      </c>
      <c r="U434" s="2" t="s">
        <v>196</v>
      </c>
      <c r="V434" s="2" t="s">
        <v>196</v>
      </c>
      <c r="W434" s="2" t="s">
        <v>196</v>
      </c>
      <c r="X434" s="2" t="s">
        <v>196</v>
      </c>
      <c r="Y434" s="2" t="s">
        <v>196</v>
      </c>
      <c r="Z434" s="2" t="s">
        <v>196</v>
      </c>
      <c r="AA434" s="2" t="s">
        <v>196</v>
      </c>
      <c r="AB434" s="2" t="s">
        <v>196</v>
      </c>
      <c r="AC434" s="2" t="s">
        <v>196</v>
      </c>
      <c r="AD434" s="2" t="s">
        <v>196</v>
      </c>
      <c r="AE434" s="2" t="s">
        <v>196</v>
      </c>
      <c r="AF434" s="2" t="s">
        <v>196</v>
      </c>
      <c r="AG434" s="2" t="s">
        <v>196</v>
      </c>
      <c r="AH434" s="2" t="s">
        <v>196</v>
      </c>
      <c r="AI434" s="2" t="s">
        <v>196</v>
      </c>
    </row>
    <row r="435" spans="1:35" x14ac:dyDescent="0.2">
      <c r="A435" s="2" t="s">
        <v>2416</v>
      </c>
      <c r="B435" s="2" t="s">
        <v>2417</v>
      </c>
      <c r="C435" s="2" t="s">
        <v>37</v>
      </c>
      <c r="D435" s="2" t="s">
        <v>38</v>
      </c>
      <c r="E435" s="2" t="s">
        <v>2417</v>
      </c>
      <c r="F435" s="2" t="s">
        <v>38</v>
      </c>
      <c r="G435" s="2" t="s">
        <v>2418</v>
      </c>
      <c r="H435" s="2" t="s">
        <v>2419</v>
      </c>
      <c r="I435" s="2" t="s">
        <v>2420</v>
      </c>
      <c r="L435" s="2" t="s">
        <v>2421</v>
      </c>
      <c r="P435" s="2" t="s">
        <v>44</v>
      </c>
      <c r="Q435" s="2" t="s">
        <v>45</v>
      </c>
      <c r="R435" s="2" t="s">
        <v>45</v>
      </c>
      <c r="S435" s="2" t="s">
        <v>45</v>
      </c>
      <c r="T435" s="2" t="s">
        <v>45</v>
      </c>
      <c r="U435" s="2" t="s">
        <v>44</v>
      </c>
      <c r="V435" s="2" t="s">
        <v>45</v>
      </c>
      <c r="W435" s="2" t="s">
        <v>44</v>
      </c>
      <c r="X435" s="2" t="s">
        <v>45</v>
      </c>
      <c r="Y435" s="2" t="s">
        <v>45</v>
      </c>
      <c r="Z435" s="2" t="s">
        <v>45</v>
      </c>
      <c r="AA435" s="2" t="s">
        <v>45</v>
      </c>
      <c r="AB435" s="2" t="s">
        <v>45</v>
      </c>
      <c r="AC435" s="2" t="s">
        <v>45</v>
      </c>
      <c r="AD435" s="2" t="s">
        <v>45</v>
      </c>
      <c r="AE435" s="2" t="s">
        <v>45</v>
      </c>
      <c r="AF435" s="2" t="s">
        <v>45</v>
      </c>
      <c r="AG435" s="2" t="s">
        <v>45</v>
      </c>
      <c r="AH435" s="2" t="s">
        <v>45</v>
      </c>
      <c r="AI435" s="2" t="s">
        <v>45</v>
      </c>
    </row>
    <row r="436" spans="1:35" x14ac:dyDescent="0.2">
      <c r="A436" s="2" t="s">
        <v>2422</v>
      </c>
      <c r="B436" s="2" t="s">
        <v>2423</v>
      </c>
      <c r="C436" s="2" t="s">
        <v>37</v>
      </c>
      <c r="D436" s="2" t="s">
        <v>38</v>
      </c>
      <c r="E436" s="2" t="s">
        <v>2423</v>
      </c>
      <c r="F436" s="2" t="s">
        <v>38</v>
      </c>
      <c r="G436" s="2" t="s">
        <v>2424</v>
      </c>
      <c r="H436" s="2" t="s">
        <v>2425</v>
      </c>
      <c r="I436" s="2" t="s">
        <v>2426</v>
      </c>
      <c r="L436" s="2" t="s">
        <v>184</v>
      </c>
      <c r="M436" s="2" t="s">
        <v>2427</v>
      </c>
      <c r="O436" s="2" t="s">
        <v>2428</v>
      </c>
      <c r="P436" s="2" t="s">
        <v>45</v>
      </c>
      <c r="Q436" s="2" t="s">
        <v>45</v>
      </c>
      <c r="R436" s="2" t="s">
        <v>45</v>
      </c>
      <c r="S436" s="2" t="s">
        <v>44</v>
      </c>
      <c r="T436" s="2" t="s">
        <v>45</v>
      </c>
      <c r="U436" s="2" t="s">
        <v>45</v>
      </c>
      <c r="V436" s="2" t="s">
        <v>45</v>
      </c>
      <c r="W436" s="2" t="s">
        <v>45</v>
      </c>
      <c r="X436" s="2" t="s">
        <v>45</v>
      </c>
      <c r="Y436" s="2" t="s">
        <v>45</v>
      </c>
      <c r="Z436" s="2" t="s">
        <v>45</v>
      </c>
      <c r="AA436" s="2" t="s">
        <v>45</v>
      </c>
      <c r="AB436" s="2" t="s">
        <v>45</v>
      </c>
      <c r="AC436" s="2" t="s">
        <v>45</v>
      </c>
      <c r="AD436" s="2" t="s">
        <v>45</v>
      </c>
      <c r="AE436" s="2" t="s">
        <v>45</v>
      </c>
      <c r="AF436" s="2" t="s">
        <v>45</v>
      </c>
      <c r="AG436" s="2" t="s">
        <v>44</v>
      </c>
      <c r="AH436" s="2" t="s">
        <v>45</v>
      </c>
      <c r="AI436" s="2" t="s">
        <v>45</v>
      </c>
    </row>
    <row r="437" spans="1:35" x14ac:dyDescent="0.2">
      <c r="A437" s="2" t="s">
        <v>2429</v>
      </c>
      <c r="B437" s="2" t="s">
        <v>2430</v>
      </c>
      <c r="C437" s="2" t="s">
        <v>37</v>
      </c>
      <c r="D437" s="2" t="s">
        <v>38</v>
      </c>
      <c r="E437" s="2" t="s">
        <v>2430</v>
      </c>
      <c r="F437" s="2" t="s">
        <v>38</v>
      </c>
      <c r="G437" s="2" t="s">
        <v>2431</v>
      </c>
      <c r="H437" s="2" t="s">
        <v>2432</v>
      </c>
      <c r="I437" s="2" t="s">
        <v>2433</v>
      </c>
      <c r="J437" s="2" t="s">
        <v>2434</v>
      </c>
      <c r="K437" s="2" t="s">
        <v>2435</v>
      </c>
      <c r="L437" s="2" t="s">
        <v>2095</v>
      </c>
      <c r="P437" s="2" t="s">
        <v>45</v>
      </c>
      <c r="Q437" s="2" t="s">
        <v>45</v>
      </c>
      <c r="R437" s="2" t="s">
        <v>45</v>
      </c>
      <c r="S437" s="2" t="s">
        <v>45</v>
      </c>
      <c r="T437" s="2" t="s">
        <v>45</v>
      </c>
      <c r="U437" s="2" t="s">
        <v>45</v>
      </c>
      <c r="V437" s="2" t="s">
        <v>45</v>
      </c>
      <c r="W437" s="2" t="s">
        <v>45</v>
      </c>
      <c r="X437" s="2" t="s">
        <v>45</v>
      </c>
      <c r="Y437" s="2" t="s">
        <v>45</v>
      </c>
      <c r="Z437" s="2" t="s">
        <v>45</v>
      </c>
      <c r="AA437" s="2" t="s">
        <v>45</v>
      </c>
      <c r="AB437" s="2" t="s">
        <v>45</v>
      </c>
      <c r="AC437" s="2" t="s">
        <v>45</v>
      </c>
      <c r="AD437" s="2" t="s">
        <v>45</v>
      </c>
      <c r="AE437" s="2" t="s">
        <v>45</v>
      </c>
      <c r="AF437" s="2" t="s">
        <v>45</v>
      </c>
      <c r="AG437" s="2" t="s">
        <v>45</v>
      </c>
      <c r="AH437" s="2" t="s">
        <v>45</v>
      </c>
      <c r="AI437" s="2" t="s">
        <v>45</v>
      </c>
    </row>
    <row r="438" spans="1:35" x14ac:dyDescent="0.2">
      <c r="A438" s="2" t="s">
        <v>2436</v>
      </c>
      <c r="B438" s="2" t="s">
        <v>2437</v>
      </c>
      <c r="C438" s="2" t="s">
        <v>37</v>
      </c>
      <c r="D438" s="2" t="s">
        <v>38</v>
      </c>
      <c r="E438" s="2" t="s">
        <v>2437</v>
      </c>
      <c r="F438" s="2" t="s">
        <v>38</v>
      </c>
      <c r="G438" s="2" t="s">
        <v>2438</v>
      </c>
      <c r="H438" s="2" t="s">
        <v>2439</v>
      </c>
      <c r="I438" s="2" t="s">
        <v>2440</v>
      </c>
      <c r="L438" s="2" t="s">
        <v>118</v>
      </c>
      <c r="P438" s="2" t="s">
        <v>45</v>
      </c>
      <c r="Q438" s="2" t="s">
        <v>45</v>
      </c>
      <c r="R438" s="2" t="s">
        <v>45</v>
      </c>
      <c r="S438" s="2" t="s">
        <v>45</v>
      </c>
      <c r="T438" s="2" t="s">
        <v>45</v>
      </c>
      <c r="U438" s="2" t="s">
        <v>45</v>
      </c>
      <c r="V438" s="2" t="s">
        <v>45</v>
      </c>
      <c r="W438" s="2" t="s">
        <v>45</v>
      </c>
      <c r="X438" s="2" t="s">
        <v>45</v>
      </c>
      <c r="Y438" s="2" t="s">
        <v>44</v>
      </c>
      <c r="Z438" s="2" t="s">
        <v>45</v>
      </c>
      <c r="AA438" s="2" t="s">
        <v>45</v>
      </c>
      <c r="AB438" s="2" t="s">
        <v>44</v>
      </c>
      <c r="AC438" s="2" t="s">
        <v>45</v>
      </c>
      <c r="AD438" s="2" t="s">
        <v>45</v>
      </c>
      <c r="AE438" s="2" t="s">
        <v>45</v>
      </c>
      <c r="AF438" s="2" t="s">
        <v>45</v>
      </c>
      <c r="AG438" s="2" t="s">
        <v>45</v>
      </c>
      <c r="AH438" s="2" t="s">
        <v>45</v>
      </c>
      <c r="AI438" s="2" t="s">
        <v>45</v>
      </c>
    </row>
    <row r="439" spans="1:35" x14ac:dyDescent="0.2">
      <c r="A439" s="2" t="s">
        <v>2441</v>
      </c>
      <c r="B439" s="2" t="s">
        <v>2442</v>
      </c>
      <c r="C439" s="2" t="s">
        <v>37</v>
      </c>
      <c r="D439" s="2" t="s">
        <v>471</v>
      </c>
      <c r="E439" s="2" t="s">
        <v>2443</v>
      </c>
      <c r="F439" s="2" t="s">
        <v>38</v>
      </c>
      <c r="G439" s="2" t="s">
        <v>2444</v>
      </c>
      <c r="H439" s="2" t="s">
        <v>2445</v>
      </c>
      <c r="I439" s="2" t="s">
        <v>2446</v>
      </c>
      <c r="L439" s="2" t="s">
        <v>95</v>
      </c>
      <c r="P439" s="2" t="s">
        <v>44</v>
      </c>
      <c r="Q439" s="2" t="s">
        <v>45</v>
      </c>
      <c r="R439" s="2" t="s">
        <v>45</v>
      </c>
      <c r="S439" s="2" t="s">
        <v>45</v>
      </c>
      <c r="T439" s="2" t="s">
        <v>45</v>
      </c>
      <c r="U439" s="2" t="s">
        <v>45</v>
      </c>
      <c r="V439" s="2" t="s">
        <v>45</v>
      </c>
      <c r="W439" s="2" t="s">
        <v>45</v>
      </c>
      <c r="X439" s="2" t="s">
        <v>45</v>
      </c>
      <c r="Y439" s="2" t="s">
        <v>45</v>
      </c>
      <c r="Z439" s="2" t="s">
        <v>45</v>
      </c>
      <c r="AA439" s="2" t="s">
        <v>45</v>
      </c>
      <c r="AB439" s="2" t="s">
        <v>45</v>
      </c>
      <c r="AC439" s="2" t="s">
        <v>45</v>
      </c>
      <c r="AD439" s="2" t="s">
        <v>45</v>
      </c>
      <c r="AE439" s="2" t="s">
        <v>45</v>
      </c>
      <c r="AF439" s="2" t="s">
        <v>45</v>
      </c>
      <c r="AG439" s="2" t="s">
        <v>45</v>
      </c>
      <c r="AH439" s="2" t="s">
        <v>45</v>
      </c>
      <c r="AI439" s="2" t="s">
        <v>45</v>
      </c>
    </row>
    <row r="440" spans="1:35" x14ac:dyDescent="0.2">
      <c r="A440" s="2" t="s">
        <v>2447</v>
      </c>
      <c r="B440" s="2" t="s">
        <v>2448</v>
      </c>
      <c r="C440" s="2" t="s">
        <v>37</v>
      </c>
      <c r="D440" s="2" t="s">
        <v>38</v>
      </c>
      <c r="E440" s="2" t="s">
        <v>2448</v>
      </c>
      <c r="F440" s="2" t="s">
        <v>38</v>
      </c>
      <c r="G440" s="2" t="s">
        <v>2449</v>
      </c>
      <c r="H440" s="2" t="s">
        <v>2450</v>
      </c>
      <c r="I440" s="2" t="s">
        <v>2451</v>
      </c>
      <c r="L440" s="2" t="s">
        <v>441</v>
      </c>
      <c r="O440" s="2" t="s">
        <v>1144</v>
      </c>
      <c r="P440" s="2" t="s">
        <v>44</v>
      </c>
      <c r="Q440" s="2" t="s">
        <v>45</v>
      </c>
      <c r="R440" s="2" t="s">
        <v>45</v>
      </c>
      <c r="S440" s="2" t="s">
        <v>45</v>
      </c>
      <c r="T440" s="2" t="s">
        <v>45</v>
      </c>
      <c r="U440" s="2" t="s">
        <v>45</v>
      </c>
      <c r="V440" s="2" t="s">
        <v>45</v>
      </c>
      <c r="W440" s="2" t="s">
        <v>45</v>
      </c>
      <c r="X440" s="2" t="s">
        <v>45</v>
      </c>
      <c r="Y440" s="2" t="s">
        <v>45</v>
      </c>
      <c r="Z440" s="2" t="s">
        <v>45</v>
      </c>
      <c r="AA440" s="2" t="s">
        <v>45</v>
      </c>
      <c r="AB440" s="2" t="s">
        <v>45</v>
      </c>
      <c r="AC440" s="2" t="s">
        <v>45</v>
      </c>
      <c r="AD440" s="2" t="s">
        <v>45</v>
      </c>
      <c r="AE440" s="2" t="s">
        <v>45</v>
      </c>
      <c r="AF440" s="2" t="s">
        <v>45</v>
      </c>
      <c r="AG440" s="2" t="s">
        <v>45</v>
      </c>
      <c r="AH440" s="2" t="s">
        <v>45</v>
      </c>
      <c r="AI440" s="2" t="s">
        <v>45</v>
      </c>
    </row>
    <row r="441" spans="1:35" x14ac:dyDescent="0.2">
      <c r="A441" s="2" t="s">
        <v>2452</v>
      </c>
      <c r="B441" s="2" t="s">
        <v>2453</v>
      </c>
      <c r="C441" s="2" t="s">
        <v>37</v>
      </c>
      <c r="D441" s="2" t="s">
        <v>38</v>
      </c>
      <c r="E441" s="2" t="s">
        <v>2453</v>
      </c>
      <c r="F441" s="2" t="s">
        <v>38</v>
      </c>
      <c r="G441" s="2" t="s">
        <v>2454</v>
      </c>
      <c r="H441" s="2" t="s">
        <v>2455</v>
      </c>
      <c r="I441" s="2" t="s">
        <v>2456</v>
      </c>
      <c r="K441" s="2" t="s">
        <v>782</v>
      </c>
      <c r="L441" s="2" t="s">
        <v>69</v>
      </c>
      <c r="O441" s="2" t="s">
        <v>506</v>
      </c>
      <c r="P441" s="2" t="s">
        <v>44</v>
      </c>
      <c r="Q441" s="2" t="s">
        <v>45</v>
      </c>
      <c r="R441" s="2" t="s">
        <v>45</v>
      </c>
      <c r="S441" s="2" t="s">
        <v>45</v>
      </c>
      <c r="T441" s="2" t="s">
        <v>45</v>
      </c>
      <c r="U441" s="2" t="s">
        <v>45</v>
      </c>
      <c r="V441" s="2" t="s">
        <v>45</v>
      </c>
      <c r="W441" s="2" t="s">
        <v>45</v>
      </c>
      <c r="X441" s="2" t="s">
        <v>45</v>
      </c>
      <c r="Y441" s="2" t="s">
        <v>45</v>
      </c>
      <c r="Z441" s="2" t="s">
        <v>45</v>
      </c>
      <c r="AA441" s="2" t="s">
        <v>44</v>
      </c>
      <c r="AB441" s="2" t="s">
        <v>45</v>
      </c>
      <c r="AC441" s="2" t="s">
        <v>45</v>
      </c>
      <c r="AD441" s="2" t="s">
        <v>45</v>
      </c>
      <c r="AE441" s="2" t="s">
        <v>45</v>
      </c>
      <c r="AF441" s="2" t="s">
        <v>45</v>
      </c>
      <c r="AG441" s="2" t="s">
        <v>45</v>
      </c>
      <c r="AH441" s="2" t="s">
        <v>45</v>
      </c>
      <c r="AI441" s="2" t="s">
        <v>45</v>
      </c>
    </row>
    <row r="442" spans="1:35" x14ac:dyDescent="0.2">
      <c r="A442" s="2" t="s">
        <v>2457</v>
      </c>
      <c r="B442" s="2" t="s">
        <v>2458</v>
      </c>
      <c r="C442" s="2" t="s">
        <v>37</v>
      </c>
      <c r="D442" s="2" t="s">
        <v>38</v>
      </c>
      <c r="E442" s="2" t="s">
        <v>2458</v>
      </c>
      <c r="F442" s="2" t="s">
        <v>38</v>
      </c>
      <c r="G442" s="2" t="s">
        <v>2459</v>
      </c>
      <c r="H442" s="2" t="s">
        <v>2460</v>
      </c>
      <c r="I442" s="2" t="s">
        <v>2461</v>
      </c>
      <c r="K442" s="2" t="s">
        <v>925</v>
      </c>
      <c r="O442" s="2" t="s">
        <v>2462</v>
      </c>
      <c r="P442" s="2" t="s">
        <v>44</v>
      </c>
      <c r="Q442" s="2" t="s">
        <v>45</v>
      </c>
      <c r="R442" s="2" t="s">
        <v>45</v>
      </c>
      <c r="S442" s="2" t="s">
        <v>44</v>
      </c>
      <c r="T442" s="2" t="s">
        <v>45</v>
      </c>
      <c r="U442" s="2" t="s">
        <v>45</v>
      </c>
      <c r="V442" s="2" t="s">
        <v>45</v>
      </c>
      <c r="W442" s="2" t="s">
        <v>45</v>
      </c>
      <c r="X442" s="2" t="s">
        <v>45</v>
      </c>
      <c r="Y442" s="2" t="s">
        <v>45</v>
      </c>
      <c r="Z442" s="2" t="s">
        <v>45</v>
      </c>
      <c r="AA442" s="2" t="s">
        <v>45</v>
      </c>
      <c r="AB442" s="2" t="s">
        <v>45</v>
      </c>
      <c r="AC442" s="2" t="s">
        <v>45</v>
      </c>
      <c r="AD442" s="2" t="s">
        <v>45</v>
      </c>
      <c r="AE442" s="2" t="s">
        <v>45</v>
      </c>
      <c r="AF442" s="2" t="s">
        <v>45</v>
      </c>
      <c r="AG442" s="2" t="s">
        <v>45</v>
      </c>
      <c r="AH442" s="2" t="s">
        <v>45</v>
      </c>
      <c r="AI442" s="2" t="s">
        <v>45</v>
      </c>
    </row>
    <row r="443" spans="1:35" x14ac:dyDescent="0.2">
      <c r="A443" s="2" t="s">
        <v>2463</v>
      </c>
      <c r="B443" s="2" t="s">
        <v>2464</v>
      </c>
      <c r="C443" s="2" t="s">
        <v>37</v>
      </c>
      <c r="D443" s="2" t="s">
        <v>38</v>
      </c>
      <c r="E443" s="2" t="s">
        <v>2464</v>
      </c>
      <c r="F443" s="2" t="s">
        <v>38</v>
      </c>
      <c r="G443" s="2" t="s">
        <v>2465</v>
      </c>
      <c r="H443" s="2" t="s">
        <v>2466</v>
      </c>
      <c r="I443" s="2" t="s">
        <v>2467</v>
      </c>
      <c r="K443" s="2" t="s">
        <v>42</v>
      </c>
      <c r="M443" s="2" t="s">
        <v>2468</v>
      </c>
      <c r="P443" s="2" t="s">
        <v>44</v>
      </c>
      <c r="Q443" s="2" t="s">
        <v>45</v>
      </c>
      <c r="R443" s="2" t="s">
        <v>45</v>
      </c>
      <c r="S443" s="2" t="s">
        <v>45</v>
      </c>
      <c r="T443" s="2" t="s">
        <v>44</v>
      </c>
      <c r="U443" s="2" t="s">
        <v>45</v>
      </c>
      <c r="V443" s="2" t="s">
        <v>45</v>
      </c>
      <c r="W443" s="2" t="s">
        <v>45</v>
      </c>
      <c r="X443" s="2" t="s">
        <v>44</v>
      </c>
      <c r="Y443" s="2" t="s">
        <v>45</v>
      </c>
      <c r="Z443" s="2" t="s">
        <v>44</v>
      </c>
      <c r="AA443" s="2" t="s">
        <v>44</v>
      </c>
      <c r="AB443" s="2" t="s">
        <v>45</v>
      </c>
      <c r="AC443" s="2" t="s">
        <v>45</v>
      </c>
      <c r="AD443" s="2" t="s">
        <v>45</v>
      </c>
      <c r="AE443" s="2" t="s">
        <v>45</v>
      </c>
      <c r="AF443" s="2" t="s">
        <v>45</v>
      </c>
      <c r="AG443" s="2" t="s">
        <v>45</v>
      </c>
      <c r="AH443" s="2" t="s">
        <v>45</v>
      </c>
      <c r="AI443" s="2" t="s">
        <v>45</v>
      </c>
    </row>
    <row r="444" spans="1:35" x14ac:dyDescent="0.2">
      <c r="A444" s="2" t="s">
        <v>2469</v>
      </c>
      <c r="G444" s="2" t="s">
        <v>195</v>
      </c>
      <c r="H444" s="2" t="s">
        <v>195</v>
      </c>
      <c r="I444" s="2" t="s">
        <v>195</v>
      </c>
      <c r="J444" s="2" t="s">
        <v>195</v>
      </c>
      <c r="K444" s="2" t="s">
        <v>195</v>
      </c>
      <c r="L444" s="2" t="s">
        <v>195</v>
      </c>
      <c r="M444" s="2" t="s">
        <v>195</v>
      </c>
      <c r="N444" s="2" t="s">
        <v>195</v>
      </c>
      <c r="O444" s="2" t="s">
        <v>195</v>
      </c>
      <c r="P444" s="2" t="s">
        <v>196</v>
      </c>
      <c r="Q444" s="2" t="s">
        <v>196</v>
      </c>
      <c r="R444" s="2" t="s">
        <v>196</v>
      </c>
      <c r="S444" s="2" t="s">
        <v>196</v>
      </c>
      <c r="T444" s="2" t="s">
        <v>196</v>
      </c>
      <c r="U444" s="2" t="s">
        <v>196</v>
      </c>
      <c r="V444" s="2" t="s">
        <v>196</v>
      </c>
      <c r="W444" s="2" t="s">
        <v>196</v>
      </c>
      <c r="X444" s="2" t="s">
        <v>196</v>
      </c>
      <c r="Y444" s="2" t="s">
        <v>196</v>
      </c>
      <c r="Z444" s="2" t="s">
        <v>196</v>
      </c>
      <c r="AA444" s="2" t="s">
        <v>196</v>
      </c>
      <c r="AB444" s="2" t="s">
        <v>196</v>
      </c>
      <c r="AC444" s="2" t="s">
        <v>196</v>
      </c>
      <c r="AD444" s="2" t="s">
        <v>196</v>
      </c>
      <c r="AE444" s="2" t="s">
        <v>196</v>
      </c>
      <c r="AF444" s="2" t="s">
        <v>196</v>
      </c>
      <c r="AG444" s="2" t="s">
        <v>196</v>
      </c>
      <c r="AH444" s="2" t="s">
        <v>196</v>
      </c>
      <c r="AI444" s="2" t="s">
        <v>196</v>
      </c>
    </row>
    <row r="445" spans="1:35" x14ac:dyDescent="0.2">
      <c r="A445" s="2" t="s">
        <v>2470</v>
      </c>
      <c r="B445" s="2" t="s">
        <v>2471</v>
      </c>
      <c r="C445" s="2" t="s">
        <v>37</v>
      </c>
      <c r="D445" s="2" t="s">
        <v>38</v>
      </c>
      <c r="E445" s="2" t="s">
        <v>2471</v>
      </c>
      <c r="F445" s="2" t="s">
        <v>38</v>
      </c>
      <c r="G445" s="2" t="s">
        <v>2472</v>
      </c>
      <c r="H445" s="2" t="s">
        <v>2473</v>
      </c>
      <c r="I445" s="2" t="s">
        <v>2474</v>
      </c>
      <c r="K445" s="2" t="s">
        <v>117</v>
      </c>
      <c r="L445" s="2" t="s">
        <v>569</v>
      </c>
      <c r="N445" s="2" t="s">
        <v>2097</v>
      </c>
      <c r="O445" s="2" t="s">
        <v>2475</v>
      </c>
      <c r="P445" s="2" t="s">
        <v>44</v>
      </c>
      <c r="Q445" s="2" t="s">
        <v>45</v>
      </c>
      <c r="R445" s="2" t="s">
        <v>45</v>
      </c>
      <c r="S445" s="2" t="s">
        <v>44</v>
      </c>
      <c r="T445" s="2" t="s">
        <v>45</v>
      </c>
      <c r="U445" s="2" t="s">
        <v>45</v>
      </c>
      <c r="V445" s="2" t="s">
        <v>45</v>
      </c>
      <c r="W445" s="2" t="s">
        <v>45</v>
      </c>
      <c r="X445" s="2" t="s">
        <v>45</v>
      </c>
      <c r="Y445" s="2" t="s">
        <v>45</v>
      </c>
      <c r="Z445" s="2" t="s">
        <v>45</v>
      </c>
      <c r="AA445" s="2" t="s">
        <v>45</v>
      </c>
      <c r="AB445" s="2" t="s">
        <v>45</v>
      </c>
      <c r="AC445" s="2" t="s">
        <v>45</v>
      </c>
      <c r="AD445" s="2" t="s">
        <v>45</v>
      </c>
      <c r="AE445" s="2" t="s">
        <v>45</v>
      </c>
      <c r="AF445" s="2" t="s">
        <v>45</v>
      </c>
      <c r="AG445" s="2" t="s">
        <v>45</v>
      </c>
      <c r="AH445" s="2" t="s">
        <v>44</v>
      </c>
      <c r="AI445" s="2" t="s">
        <v>45</v>
      </c>
    </row>
    <row r="446" spans="1:35" x14ac:dyDescent="0.2">
      <c r="A446" s="2" t="s">
        <v>2476</v>
      </c>
      <c r="B446" s="2" t="s">
        <v>2477</v>
      </c>
      <c r="C446" s="2" t="s">
        <v>37</v>
      </c>
      <c r="D446" s="2" t="s">
        <v>38</v>
      </c>
      <c r="E446" s="2" t="s">
        <v>2477</v>
      </c>
      <c r="F446" s="2" t="s">
        <v>38</v>
      </c>
      <c r="G446" s="2" t="s">
        <v>2478</v>
      </c>
      <c r="H446" s="2" t="s">
        <v>2479</v>
      </c>
      <c r="I446" s="2" t="s">
        <v>2480</v>
      </c>
      <c r="L446" s="2" t="s">
        <v>2481</v>
      </c>
      <c r="N446" s="2" t="s">
        <v>2372</v>
      </c>
      <c r="O446" s="2" t="s">
        <v>598</v>
      </c>
      <c r="P446" s="2" t="s">
        <v>44</v>
      </c>
      <c r="Q446" s="2" t="s">
        <v>45</v>
      </c>
      <c r="R446" s="2" t="s">
        <v>45</v>
      </c>
      <c r="S446" s="2" t="s">
        <v>44</v>
      </c>
      <c r="T446" s="2" t="s">
        <v>45</v>
      </c>
      <c r="U446" s="2" t="s">
        <v>45</v>
      </c>
      <c r="V446" s="2" t="s">
        <v>45</v>
      </c>
      <c r="W446" s="2" t="s">
        <v>45</v>
      </c>
      <c r="X446" s="2" t="s">
        <v>45</v>
      </c>
      <c r="Y446" s="2" t="s">
        <v>44</v>
      </c>
      <c r="Z446" s="2" t="s">
        <v>45</v>
      </c>
      <c r="AA446" s="2" t="s">
        <v>45</v>
      </c>
      <c r="AB446" s="2" t="s">
        <v>44</v>
      </c>
      <c r="AC446" s="2" t="s">
        <v>45</v>
      </c>
      <c r="AD446" s="2" t="s">
        <v>45</v>
      </c>
      <c r="AE446" s="2" t="s">
        <v>45</v>
      </c>
      <c r="AF446" s="2" t="s">
        <v>45</v>
      </c>
      <c r="AG446" s="2" t="s">
        <v>45</v>
      </c>
      <c r="AH446" s="2" t="s">
        <v>45</v>
      </c>
      <c r="AI446" s="2" t="s">
        <v>45</v>
      </c>
    </row>
    <row r="447" spans="1:35" x14ac:dyDescent="0.2">
      <c r="A447" s="2" t="s">
        <v>2482</v>
      </c>
      <c r="B447" s="2" t="s">
        <v>2483</v>
      </c>
      <c r="C447" s="2" t="s">
        <v>37</v>
      </c>
      <c r="D447" s="2" t="s">
        <v>38</v>
      </c>
      <c r="E447" s="2" t="s">
        <v>2483</v>
      </c>
      <c r="F447" s="2" t="s">
        <v>38</v>
      </c>
      <c r="G447" s="2" t="s">
        <v>2484</v>
      </c>
      <c r="H447" s="2" t="s">
        <v>2485</v>
      </c>
      <c r="I447" s="2" t="s">
        <v>2486</v>
      </c>
      <c r="K447" s="2" t="s">
        <v>101</v>
      </c>
      <c r="L447" s="2" t="s">
        <v>184</v>
      </c>
      <c r="N447" s="2" t="s">
        <v>2487</v>
      </c>
      <c r="O447" s="2" t="s">
        <v>2488</v>
      </c>
      <c r="P447" s="2" t="s">
        <v>45</v>
      </c>
      <c r="Q447" s="2" t="s">
        <v>44</v>
      </c>
      <c r="R447" s="2" t="s">
        <v>45</v>
      </c>
      <c r="S447" s="2" t="s">
        <v>44</v>
      </c>
      <c r="T447" s="2" t="s">
        <v>45</v>
      </c>
      <c r="U447" s="2" t="s">
        <v>45</v>
      </c>
      <c r="V447" s="2" t="s">
        <v>45</v>
      </c>
      <c r="W447" s="2" t="s">
        <v>45</v>
      </c>
      <c r="X447" s="2" t="s">
        <v>45</v>
      </c>
      <c r="Y447" s="2" t="s">
        <v>45</v>
      </c>
      <c r="Z447" s="2" t="s">
        <v>45</v>
      </c>
      <c r="AA447" s="2" t="s">
        <v>45</v>
      </c>
      <c r="AB447" s="2" t="s">
        <v>44</v>
      </c>
      <c r="AC447" s="2" t="s">
        <v>45</v>
      </c>
      <c r="AD447" s="2" t="s">
        <v>44</v>
      </c>
      <c r="AE447" s="2" t="s">
        <v>45</v>
      </c>
      <c r="AF447" s="2" t="s">
        <v>45</v>
      </c>
      <c r="AG447" s="2" t="s">
        <v>45</v>
      </c>
      <c r="AH447" s="2" t="s">
        <v>45</v>
      </c>
      <c r="AI447" s="2" t="s">
        <v>45</v>
      </c>
    </row>
    <row r="448" spans="1:35" x14ac:dyDescent="0.2">
      <c r="A448" s="2" t="s">
        <v>2489</v>
      </c>
      <c r="B448" s="2" t="s">
        <v>2490</v>
      </c>
      <c r="C448" s="2" t="s">
        <v>37</v>
      </c>
      <c r="D448" s="2" t="s">
        <v>38</v>
      </c>
      <c r="E448" s="2" t="s">
        <v>2490</v>
      </c>
      <c r="F448" s="2" t="s">
        <v>38</v>
      </c>
      <c r="G448" s="2" t="s">
        <v>2491</v>
      </c>
      <c r="H448" s="2" t="s">
        <v>2492</v>
      </c>
      <c r="I448" s="2" t="s">
        <v>2493</v>
      </c>
      <c r="L448" s="2" t="s">
        <v>69</v>
      </c>
      <c r="N448" s="2" t="s">
        <v>2494</v>
      </c>
      <c r="O448" s="2" t="s">
        <v>313</v>
      </c>
      <c r="P448" s="2" t="s">
        <v>44</v>
      </c>
      <c r="Q448" s="2" t="s">
        <v>44</v>
      </c>
      <c r="R448" s="2" t="s">
        <v>45</v>
      </c>
      <c r="S448" s="2" t="s">
        <v>45</v>
      </c>
      <c r="T448" s="2" t="s">
        <v>45</v>
      </c>
      <c r="U448" s="2" t="s">
        <v>45</v>
      </c>
      <c r="V448" s="2" t="s">
        <v>45</v>
      </c>
      <c r="W448" s="2" t="s">
        <v>45</v>
      </c>
      <c r="X448" s="2" t="s">
        <v>45</v>
      </c>
      <c r="Y448" s="2" t="s">
        <v>45</v>
      </c>
      <c r="Z448" s="2" t="s">
        <v>45</v>
      </c>
      <c r="AA448" s="2" t="s">
        <v>44</v>
      </c>
      <c r="AB448" s="2" t="s">
        <v>44</v>
      </c>
      <c r="AC448" s="2" t="s">
        <v>45</v>
      </c>
      <c r="AD448" s="2" t="s">
        <v>45</v>
      </c>
      <c r="AE448" s="2" t="s">
        <v>45</v>
      </c>
      <c r="AF448" s="2" t="s">
        <v>45</v>
      </c>
      <c r="AG448" s="2" t="s">
        <v>45</v>
      </c>
      <c r="AH448" s="2" t="s">
        <v>44</v>
      </c>
      <c r="AI448" s="2" t="s">
        <v>45</v>
      </c>
    </row>
    <row r="449" spans="1:35" x14ac:dyDescent="0.2">
      <c r="A449" s="2" t="s">
        <v>2495</v>
      </c>
      <c r="B449" s="2" t="s">
        <v>2496</v>
      </c>
      <c r="C449" s="2" t="s">
        <v>37</v>
      </c>
      <c r="D449" s="2" t="s">
        <v>38</v>
      </c>
      <c r="E449" s="2" t="s">
        <v>2496</v>
      </c>
      <c r="F449" s="2" t="s">
        <v>38</v>
      </c>
      <c r="G449" s="2" t="s">
        <v>2497</v>
      </c>
      <c r="H449" s="2" t="s">
        <v>2498</v>
      </c>
      <c r="P449" s="2" t="s">
        <v>45</v>
      </c>
      <c r="Q449" s="2" t="s">
        <v>45</v>
      </c>
      <c r="R449" s="2" t="s">
        <v>45</v>
      </c>
      <c r="S449" s="2" t="s">
        <v>45</v>
      </c>
      <c r="T449" s="2" t="s">
        <v>45</v>
      </c>
      <c r="U449" s="2" t="s">
        <v>45</v>
      </c>
      <c r="V449" s="2" t="s">
        <v>45</v>
      </c>
      <c r="W449" s="2" t="s">
        <v>45</v>
      </c>
      <c r="X449" s="2" t="s">
        <v>45</v>
      </c>
      <c r="Y449" s="2" t="s">
        <v>45</v>
      </c>
      <c r="Z449" s="2" t="s">
        <v>45</v>
      </c>
      <c r="AA449" s="2" t="s">
        <v>45</v>
      </c>
      <c r="AB449" s="2" t="s">
        <v>45</v>
      </c>
      <c r="AC449" s="2" t="s">
        <v>45</v>
      </c>
      <c r="AD449" s="2" t="s">
        <v>45</v>
      </c>
      <c r="AE449" s="2" t="s">
        <v>45</v>
      </c>
      <c r="AF449" s="2" t="s">
        <v>45</v>
      </c>
      <c r="AG449" s="2" t="s">
        <v>45</v>
      </c>
      <c r="AH449" s="2" t="s">
        <v>45</v>
      </c>
      <c r="AI449" s="2" t="s">
        <v>45</v>
      </c>
    </row>
    <row r="450" spans="1:35" x14ac:dyDescent="0.2">
      <c r="A450" s="2" t="s">
        <v>2499</v>
      </c>
      <c r="B450" s="2" t="s">
        <v>2500</v>
      </c>
      <c r="C450" s="2" t="s">
        <v>37</v>
      </c>
      <c r="D450" s="2" t="s">
        <v>38</v>
      </c>
      <c r="E450" s="2" t="s">
        <v>2500</v>
      </c>
      <c r="F450" s="2" t="s">
        <v>38</v>
      </c>
      <c r="G450" s="2" t="s">
        <v>2501</v>
      </c>
      <c r="H450" s="2" t="s">
        <v>2502</v>
      </c>
      <c r="I450" s="2" t="s">
        <v>2503</v>
      </c>
      <c r="K450" s="2" t="s">
        <v>229</v>
      </c>
      <c r="L450" s="2" t="s">
        <v>2504</v>
      </c>
      <c r="M450" s="2" t="s">
        <v>2505</v>
      </c>
      <c r="O450" s="2" t="s">
        <v>211</v>
      </c>
      <c r="P450" s="2" t="s">
        <v>45</v>
      </c>
      <c r="Q450" s="2" t="s">
        <v>45</v>
      </c>
      <c r="R450" s="2" t="s">
        <v>45</v>
      </c>
      <c r="S450" s="2" t="s">
        <v>44</v>
      </c>
      <c r="T450" s="2" t="s">
        <v>45</v>
      </c>
      <c r="U450" s="2" t="s">
        <v>45</v>
      </c>
      <c r="V450" s="2" t="s">
        <v>45</v>
      </c>
      <c r="W450" s="2" t="s">
        <v>45</v>
      </c>
      <c r="X450" s="2" t="s">
        <v>45</v>
      </c>
      <c r="Y450" s="2" t="s">
        <v>44</v>
      </c>
      <c r="Z450" s="2" t="s">
        <v>45</v>
      </c>
      <c r="AA450" s="2" t="s">
        <v>45</v>
      </c>
      <c r="AB450" s="2" t="s">
        <v>45</v>
      </c>
      <c r="AC450" s="2" t="s">
        <v>45</v>
      </c>
      <c r="AD450" s="2" t="s">
        <v>45</v>
      </c>
      <c r="AE450" s="2" t="s">
        <v>45</v>
      </c>
      <c r="AF450" s="2" t="s">
        <v>45</v>
      </c>
      <c r="AG450" s="2" t="s">
        <v>45</v>
      </c>
      <c r="AH450" s="2" t="s">
        <v>45</v>
      </c>
      <c r="AI450" s="2" t="s">
        <v>45</v>
      </c>
    </row>
    <row r="451" spans="1:35" x14ac:dyDescent="0.2">
      <c r="A451" s="2" t="s">
        <v>2506</v>
      </c>
      <c r="B451" s="2" t="s">
        <v>2507</v>
      </c>
      <c r="C451" s="2" t="s">
        <v>37</v>
      </c>
      <c r="D451" s="2" t="s">
        <v>38</v>
      </c>
      <c r="E451" s="2" t="s">
        <v>2507</v>
      </c>
      <c r="F451" s="2" t="s">
        <v>38</v>
      </c>
      <c r="G451" s="2" t="s">
        <v>2508</v>
      </c>
      <c r="H451" s="2" t="s">
        <v>2509</v>
      </c>
      <c r="I451" s="2" t="s">
        <v>2510</v>
      </c>
      <c r="L451" s="2" t="s">
        <v>2511</v>
      </c>
      <c r="O451" s="2" t="s">
        <v>2512</v>
      </c>
      <c r="P451" s="2" t="s">
        <v>45</v>
      </c>
      <c r="Q451" s="2" t="s">
        <v>45</v>
      </c>
      <c r="R451" s="2" t="s">
        <v>44</v>
      </c>
      <c r="S451" s="2" t="s">
        <v>45</v>
      </c>
      <c r="T451" s="2" t="s">
        <v>45</v>
      </c>
      <c r="U451" s="2" t="s">
        <v>45</v>
      </c>
      <c r="V451" s="2" t="s">
        <v>44</v>
      </c>
      <c r="W451" s="2" t="s">
        <v>45</v>
      </c>
      <c r="X451" s="2" t="s">
        <v>45</v>
      </c>
      <c r="Y451" s="2" t="s">
        <v>45</v>
      </c>
      <c r="Z451" s="2" t="s">
        <v>45</v>
      </c>
      <c r="AA451" s="2" t="s">
        <v>45</v>
      </c>
      <c r="AB451" s="2" t="s">
        <v>44</v>
      </c>
      <c r="AC451" s="2" t="s">
        <v>45</v>
      </c>
      <c r="AD451" s="2" t="s">
        <v>45</v>
      </c>
      <c r="AE451" s="2" t="s">
        <v>45</v>
      </c>
      <c r="AF451" s="2" t="s">
        <v>45</v>
      </c>
      <c r="AG451" s="2" t="s">
        <v>45</v>
      </c>
      <c r="AH451" s="2" t="s">
        <v>45</v>
      </c>
      <c r="AI451" s="2" t="s">
        <v>45</v>
      </c>
    </row>
    <row r="452" spans="1:35" x14ac:dyDescent="0.2">
      <c r="A452" s="2" t="s">
        <v>2513</v>
      </c>
      <c r="G452" s="2" t="s">
        <v>195</v>
      </c>
      <c r="H452" s="2" t="s">
        <v>195</v>
      </c>
      <c r="I452" s="2" t="s">
        <v>195</v>
      </c>
      <c r="J452" s="2" t="s">
        <v>195</v>
      </c>
      <c r="K452" s="2" t="s">
        <v>195</v>
      </c>
      <c r="L452" s="2" t="s">
        <v>195</v>
      </c>
      <c r="M452" s="2" t="s">
        <v>195</v>
      </c>
      <c r="N452" s="2" t="s">
        <v>195</v>
      </c>
      <c r="O452" s="2" t="s">
        <v>195</v>
      </c>
      <c r="P452" s="2" t="s">
        <v>196</v>
      </c>
      <c r="Q452" s="2" t="s">
        <v>196</v>
      </c>
      <c r="R452" s="2" t="s">
        <v>196</v>
      </c>
      <c r="S452" s="2" t="s">
        <v>196</v>
      </c>
      <c r="T452" s="2" t="s">
        <v>196</v>
      </c>
      <c r="U452" s="2" t="s">
        <v>196</v>
      </c>
      <c r="V452" s="2" t="s">
        <v>196</v>
      </c>
      <c r="W452" s="2" t="s">
        <v>196</v>
      </c>
      <c r="X452" s="2" t="s">
        <v>196</v>
      </c>
      <c r="Y452" s="2" t="s">
        <v>196</v>
      </c>
      <c r="Z452" s="2" t="s">
        <v>196</v>
      </c>
      <c r="AA452" s="2" t="s">
        <v>196</v>
      </c>
      <c r="AB452" s="2" t="s">
        <v>196</v>
      </c>
      <c r="AC452" s="2" t="s">
        <v>196</v>
      </c>
      <c r="AD452" s="2" t="s">
        <v>196</v>
      </c>
      <c r="AE452" s="2" t="s">
        <v>196</v>
      </c>
      <c r="AF452" s="2" t="s">
        <v>196</v>
      </c>
      <c r="AG452" s="2" t="s">
        <v>196</v>
      </c>
      <c r="AH452" s="2" t="s">
        <v>196</v>
      </c>
      <c r="AI452" s="2" t="s">
        <v>196</v>
      </c>
    </row>
    <row r="453" spans="1:35" x14ac:dyDescent="0.2">
      <c r="A453" s="2" t="s">
        <v>2514</v>
      </c>
      <c r="G453" s="2" t="s">
        <v>195</v>
      </c>
      <c r="H453" s="2" t="s">
        <v>195</v>
      </c>
      <c r="I453" s="2" t="s">
        <v>195</v>
      </c>
      <c r="J453" s="2" t="s">
        <v>195</v>
      </c>
      <c r="K453" s="2" t="s">
        <v>195</v>
      </c>
      <c r="L453" s="2" t="s">
        <v>195</v>
      </c>
      <c r="M453" s="2" t="s">
        <v>195</v>
      </c>
      <c r="N453" s="2" t="s">
        <v>195</v>
      </c>
      <c r="O453" s="2" t="s">
        <v>195</v>
      </c>
      <c r="P453" s="2" t="s">
        <v>196</v>
      </c>
      <c r="Q453" s="2" t="s">
        <v>196</v>
      </c>
      <c r="R453" s="2" t="s">
        <v>196</v>
      </c>
      <c r="S453" s="2" t="s">
        <v>196</v>
      </c>
      <c r="T453" s="2" t="s">
        <v>196</v>
      </c>
      <c r="U453" s="2" t="s">
        <v>196</v>
      </c>
      <c r="V453" s="2" t="s">
        <v>196</v>
      </c>
      <c r="W453" s="2" t="s">
        <v>196</v>
      </c>
      <c r="X453" s="2" t="s">
        <v>196</v>
      </c>
      <c r="Y453" s="2" t="s">
        <v>196</v>
      </c>
      <c r="Z453" s="2" t="s">
        <v>196</v>
      </c>
      <c r="AA453" s="2" t="s">
        <v>196</v>
      </c>
      <c r="AB453" s="2" t="s">
        <v>196</v>
      </c>
      <c r="AC453" s="2" t="s">
        <v>196</v>
      </c>
      <c r="AD453" s="2" t="s">
        <v>196</v>
      </c>
      <c r="AE453" s="2" t="s">
        <v>196</v>
      </c>
      <c r="AF453" s="2" t="s">
        <v>196</v>
      </c>
      <c r="AG453" s="2" t="s">
        <v>196</v>
      </c>
      <c r="AH453" s="2" t="s">
        <v>196</v>
      </c>
      <c r="AI453" s="2" t="s">
        <v>196</v>
      </c>
    </row>
    <row r="454" spans="1:35" x14ac:dyDescent="0.2">
      <c r="A454" s="2" t="s">
        <v>2515</v>
      </c>
      <c r="B454" s="2" t="s">
        <v>2516</v>
      </c>
      <c r="C454" s="2" t="s">
        <v>37</v>
      </c>
      <c r="D454" s="2" t="s">
        <v>38</v>
      </c>
      <c r="E454" s="2" t="s">
        <v>2516</v>
      </c>
      <c r="F454" s="2" t="s">
        <v>38</v>
      </c>
      <c r="G454" s="2" t="s">
        <v>2517</v>
      </c>
      <c r="H454" s="2" t="s">
        <v>2518</v>
      </c>
      <c r="I454" s="2" t="s">
        <v>2519</v>
      </c>
      <c r="L454" s="2" t="s">
        <v>148</v>
      </c>
      <c r="P454" s="2" t="s">
        <v>45</v>
      </c>
      <c r="Q454" s="2" t="s">
        <v>45</v>
      </c>
      <c r="R454" s="2" t="s">
        <v>45</v>
      </c>
      <c r="S454" s="2" t="s">
        <v>45</v>
      </c>
      <c r="T454" s="2" t="s">
        <v>45</v>
      </c>
      <c r="U454" s="2" t="s">
        <v>45</v>
      </c>
      <c r="V454" s="2" t="s">
        <v>45</v>
      </c>
      <c r="W454" s="2" t="s">
        <v>45</v>
      </c>
      <c r="X454" s="2" t="s">
        <v>45</v>
      </c>
      <c r="Y454" s="2" t="s">
        <v>45</v>
      </c>
      <c r="Z454" s="2" t="s">
        <v>45</v>
      </c>
      <c r="AA454" s="2" t="s">
        <v>45</v>
      </c>
      <c r="AB454" s="2" t="s">
        <v>45</v>
      </c>
      <c r="AC454" s="2" t="s">
        <v>45</v>
      </c>
      <c r="AD454" s="2" t="s">
        <v>45</v>
      </c>
      <c r="AE454" s="2" t="s">
        <v>45</v>
      </c>
      <c r="AF454" s="2" t="s">
        <v>45</v>
      </c>
      <c r="AG454" s="2" t="s">
        <v>45</v>
      </c>
      <c r="AH454" s="2" t="s">
        <v>45</v>
      </c>
      <c r="AI454" s="2" t="s">
        <v>45</v>
      </c>
    </row>
    <row r="455" spans="1:35" x14ac:dyDescent="0.2">
      <c r="A455" s="2" t="s">
        <v>2520</v>
      </c>
      <c r="B455" s="2" t="s">
        <v>2521</v>
      </c>
      <c r="C455" s="2" t="s">
        <v>37</v>
      </c>
      <c r="D455" s="2" t="s">
        <v>38</v>
      </c>
      <c r="E455" s="2" t="s">
        <v>2521</v>
      </c>
      <c r="F455" s="2" t="s">
        <v>38</v>
      </c>
      <c r="G455" s="2" t="s">
        <v>2522</v>
      </c>
      <c r="H455" s="2" t="s">
        <v>2523</v>
      </c>
      <c r="I455" s="2" t="s">
        <v>2524</v>
      </c>
      <c r="K455" s="2" t="s">
        <v>2525</v>
      </c>
      <c r="L455" s="2" t="s">
        <v>2526</v>
      </c>
      <c r="N455" s="2" t="s">
        <v>2527</v>
      </c>
      <c r="O455" s="2" t="s">
        <v>2528</v>
      </c>
      <c r="P455" s="2" t="s">
        <v>44</v>
      </c>
      <c r="Q455" s="2" t="s">
        <v>45</v>
      </c>
      <c r="R455" s="2" t="s">
        <v>45</v>
      </c>
      <c r="S455" s="2" t="s">
        <v>45</v>
      </c>
      <c r="T455" s="2" t="s">
        <v>45</v>
      </c>
      <c r="U455" s="2" t="s">
        <v>45</v>
      </c>
      <c r="V455" s="2" t="s">
        <v>45</v>
      </c>
      <c r="W455" s="2" t="s">
        <v>45</v>
      </c>
      <c r="X455" s="2" t="s">
        <v>45</v>
      </c>
      <c r="Y455" s="2" t="s">
        <v>45</v>
      </c>
      <c r="Z455" s="2" t="s">
        <v>45</v>
      </c>
      <c r="AA455" s="2" t="s">
        <v>45</v>
      </c>
      <c r="AB455" s="2" t="s">
        <v>45</v>
      </c>
      <c r="AC455" s="2" t="s">
        <v>45</v>
      </c>
      <c r="AD455" s="2" t="s">
        <v>44</v>
      </c>
      <c r="AE455" s="2" t="s">
        <v>45</v>
      </c>
      <c r="AF455" s="2" t="s">
        <v>45</v>
      </c>
      <c r="AG455" s="2" t="s">
        <v>45</v>
      </c>
      <c r="AH455" s="2" t="s">
        <v>44</v>
      </c>
      <c r="AI455" s="2" t="s">
        <v>45</v>
      </c>
    </row>
    <row r="456" spans="1:35" x14ac:dyDescent="0.2">
      <c r="A456" s="2" t="s">
        <v>2529</v>
      </c>
      <c r="B456" s="2" t="s">
        <v>2530</v>
      </c>
      <c r="C456" s="2" t="s">
        <v>37</v>
      </c>
      <c r="D456" s="2" t="s">
        <v>38</v>
      </c>
      <c r="E456" s="2" t="s">
        <v>2530</v>
      </c>
      <c r="F456" s="2" t="s">
        <v>38</v>
      </c>
      <c r="G456" s="2" t="s">
        <v>2531</v>
      </c>
      <c r="H456" s="2" t="s">
        <v>2532</v>
      </c>
      <c r="I456" s="2" t="s">
        <v>551</v>
      </c>
      <c r="K456" s="2" t="s">
        <v>42</v>
      </c>
      <c r="P456" s="2" t="s">
        <v>44</v>
      </c>
      <c r="Q456" s="2" t="s">
        <v>45</v>
      </c>
      <c r="R456" s="2" t="s">
        <v>45</v>
      </c>
      <c r="S456" s="2" t="s">
        <v>45</v>
      </c>
      <c r="T456" s="2" t="s">
        <v>45</v>
      </c>
      <c r="U456" s="2" t="s">
        <v>45</v>
      </c>
      <c r="V456" s="2" t="s">
        <v>45</v>
      </c>
      <c r="W456" s="2" t="s">
        <v>45</v>
      </c>
      <c r="X456" s="2" t="s">
        <v>45</v>
      </c>
      <c r="Y456" s="2" t="s">
        <v>45</v>
      </c>
      <c r="Z456" s="2" t="s">
        <v>44</v>
      </c>
      <c r="AA456" s="2" t="s">
        <v>45</v>
      </c>
      <c r="AB456" s="2" t="s">
        <v>45</v>
      </c>
      <c r="AC456" s="2" t="s">
        <v>45</v>
      </c>
      <c r="AD456" s="2" t="s">
        <v>45</v>
      </c>
      <c r="AE456" s="2" t="s">
        <v>45</v>
      </c>
      <c r="AF456" s="2" t="s">
        <v>45</v>
      </c>
      <c r="AG456" s="2" t="s">
        <v>45</v>
      </c>
      <c r="AH456" s="2" t="s">
        <v>45</v>
      </c>
      <c r="AI456" s="2" t="s">
        <v>45</v>
      </c>
    </row>
    <row r="457" spans="1:35" x14ac:dyDescent="0.2">
      <c r="A457" s="2" t="s">
        <v>2533</v>
      </c>
      <c r="B457" s="2" t="s">
        <v>2534</v>
      </c>
      <c r="C457" s="2" t="s">
        <v>37</v>
      </c>
      <c r="D457" s="2" t="s">
        <v>38</v>
      </c>
      <c r="E457" s="2" t="s">
        <v>2534</v>
      </c>
      <c r="F457" s="2" t="s">
        <v>38</v>
      </c>
      <c r="G457" s="2" t="s">
        <v>2535</v>
      </c>
      <c r="H457" s="2" t="s">
        <v>2536</v>
      </c>
      <c r="I457" s="2" t="s">
        <v>2537</v>
      </c>
      <c r="K457" s="2" t="s">
        <v>2538</v>
      </c>
      <c r="P457" s="2" t="s">
        <v>45</v>
      </c>
      <c r="Q457" s="2" t="s">
        <v>45</v>
      </c>
      <c r="R457" s="2" t="s">
        <v>45</v>
      </c>
      <c r="S457" s="2" t="s">
        <v>45</v>
      </c>
      <c r="T457" s="2" t="s">
        <v>45</v>
      </c>
      <c r="U457" s="2" t="s">
        <v>45</v>
      </c>
      <c r="V457" s="2" t="s">
        <v>45</v>
      </c>
      <c r="W457" s="2" t="s">
        <v>45</v>
      </c>
      <c r="X457" s="2" t="s">
        <v>45</v>
      </c>
      <c r="Y457" s="2" t="s">
        <v>45</v>
      </c>
      <c r="Z457" s="2" t="s">
        <v>45</v>
      </c>
      <c r="AA457" s="2" t="s">
        <v>45</v>
      </c>
      <c r="AB457" s="2" t="s">
        <v>45</v>
      </c>
      <c r="AC457" s="2" t="s">
        <v>45</v>
      </c>
      <c r="AD457" s="2" t="s">
        <v>45</v>
      </c>
      <c r="AE457" s="2" t="s">
        <v>45</v>
      </c>
      <c r="AF457" s="2" t="s">
        <v>45</v>
      </c>
      <c r="AG457" s="2" t="s">
        <v>45</v>
      </c>
      <c r="AH457" s="2" t="s">
        <v>45</v>
      </c>
      <c r="AI457" s="2" t="s">
        <v>45</v>
      </c>
    </row>
    <row r="458" spans="1:35" x14ac:dyDescent="0.2">
      <c r="A458" s="2" t="s">
        <v>2539</v>
      </c>
      <c r="B458" s="2" t="s">
        <v>2540</v>
      </c>
      <c r="C458" s="2" t="s">
        <v>37</v>
      </c>
      <c r="D458" s="2" t="s">
        <v>38</v>
      </c>
      <c r="E458" s="2" t="s">
        <v>2540</v>
      </c>
      <c r="F458" s="2" t="s">
        <v>38</v>
      </c>
      <c r="G458" s="2" t="s">
        <v>2541</v>
      </c>
      <c r="H458" s="2" t="s">
        <v>2542</v>
      </c>
      <c r="I458" s="2" t="s">
        <v>2543</v>
      </c>
      <c r="O458" s="2" t="s">
        <v>2544</v>
      </c>
      <c r="P458" s="2" t="s">
        <v>45</v>
      </c>
      <c r="Q458" s="2" t="s">
        <v>45</v>
      </c>
      <c r="R458" s="2" t="s">
        <v>45</v>
      </c>
      <c r="S458" s="2" t="s">
        <v>44</v>
      </c>
      <c r="T458" s="2" t="s">
        <v>45</v>
      </c>
      <c r="U458" s="2" t="s">
        <v>45</v>
      </c>
      <c r="V458" s="2" t="s">
        <v>45</v>
      </c>
      <c r="W458" s="2" t="s">
        <v>45</v>
      </c>
      <c r="X458" s="2" t="s">
        <v>45</v>
      </c>
      <c r="Y458" s="2" t="s">
        <v>45</v>
      </c>
      <c r="Z458" s="2" t="s">
        <v>45</v>
      </c>
      <c r="AA458" s="2" t="s">
        <v>45</v>
      </c>
      <c r="AB458" s="2" t="s">
        <v>45</v>
      </c>
      <c r="AC458" s="2" t="s">
        <v>45</v>
      </c>
      <c r="AD458" s="2" t="s">
        <v>45</v>
      </c>
      <c r="AE458" s="2" t="s">
        <v>45</v>
      </c>
      <c r="AF458" s="2" t="s">
        <v>45</v>
      </c>
      <c r="AG458" s="2" t="s">
        <v>45</v>
      </c>
      <c r="AH458" s="2" t="s">
        <v>45</v>
      </c>
      <c r="AI458" s="2" t="s">
        <v>45</v>
      </c>
    </row>
    <row r="459" spans="1:35" x14ac:dyDescent="0.2">
      <c r="A459" s="2" t="s">
        <v>2545</v>
      </c>
      <c r="B459" s="2" t="s">
        <v>2546</v>
      </c>
      <c r="C459" s="2" t="s">
        <v>37</v>
      </c>
      <c r="D459" s="2" t="s">
        <v>38</v>
      </c>
      <c r="E459" s="2" t="s">
        <v>2546</v>
      </c>
      <c r="F459" s="2" t="s">
        <v>38</v>
      </c>
      <c r="G459" s="2" t="s">
        <v>2547</v>
      </c>
      <c r="H459" s="2" t="s">
        <v>2548</v>
      </c>
      <c r="I459" s="2" t="s">
        <v>747</v>
      </c>
      <c r="K459" s="2" t="s">
        <v>229</v>
      </c>
      <c r="L459" s="2" t="s">
        <v>118</v>
      </c>
      <c r="O459" s="2" t="s">
        <v>704</v>
      </c>
      <c r="P459" s="2" t="s">
        <v>45</v>
      </c>
      <c r="Q459" s="2" t="s">
        <v>44</v>
      </c>
      <c r="R459" s="2" t="s">
        <v>45</v>
      </c>
      <c r="S459" s="2" t="s">
        <v>44</v>
      </c>
      <c r="T459" s="2" t="s">
        <v>45</v>
      </c>
      <c r="U459" s="2" t="s">
        <v>45</v>
      </c>
      <c r="V459" s="2" t="s">
        <v>45</v>
      </c>
      <c r="W459" s="2" t="s">
        <v>45</v>
      </c>
      <c r="X459" s="2" t="s">
        <v>45</v>
      </c>
      <c r="Y459" s="2" t="s">
        <v>45</v>
      </c>
      <c r="Z459" s="2" t="s">
        <v>45</v>
      </c>
      <c r="AA459" s="2" t="s">
        <v>45</v>
      </c>
      <c r="AB459" s="2" t="s">
        <v>45</v>
      </c>
      <c r="AC459" s="2" t="s">
        <v>45</v>
      </c>
      <c r="AD459" s="2" t="s">
        <v>45</v>
      </c>
      <c r="AE459" s="2" t="s">
        <v>45</v>
      </c>
      <c r="AF459" s="2" t="s">
        <v>45</v>
      </c>
      <c r="AG459" s="2" t="s">
        <v>45</v>
      </c>
      <c r="AH459" s="2" t="s">
        <v>45</v>
      </c>
      <c r="AI459" s="2" t="s">
        <v>45</v>
      </c>
    </row>
    <row r="460" spans="1:35" x14ac:dyDescent="0.2">
      <c r="A460" s="2" t="s">
        <v>2549</v>
      </c>
      <c r="B460" s="2" t="s">
        <v>2550</v>
      </c>
      <c r="C460" s="2" t="s">
        <v>37</v>
      </c>
      <c r="D460" s="2" t="s">
        <v>38</v>
      </c>
      <c r="E460" s="2" t="s">
        <v>2550</v>
      </c>
      <c r="F460" s="2" t="s">
        <v>38</v>
      </c>
      <c r="G460" s="2" t="s">
        <v>2551</v>
      </c>
      <c r="H460" s="2" t="s">
        <v>2552</v>
      </c>
      <c r="I460" s="2" t="s">
        <v>2553</v>
      </c>
      <c r="L460" s="2" t="s">
        <v>2554</v>
      </c>
      <c r="P460" s="2" t="s">
        <v>44</v>
      </c>
      <c r="Q460" s="2" t="s">
        <v>45</v>
      </c>
      <c r="R460" s="2" t="s">
        <v>45</v>
      </c>
      <c r="S460" s="2" t="s">
        <v>45</v>
      </c>
      <c r="T460" s="2" t="s">
        <v>45</v>
      </c>
      <c r="U460" s="2" t="s">
        <v>45</v>
      </c>
      <c r="V460" s="2" t="s">
        <v>45</v>
      </c>
      <c r="W460" s="2" t="s">
        <v>44</v>
      </c>
      <c r="X460" s="2" t="s">
        <v>44</v>
      </c>
      <c r="Y460" s="2" t="s">
        <v>45</v>
      </c>
      <c r="Z460" s="2" t="s">
        <v>45</v>
      </c>
      <c r="AA460" s="2" t="s">
        <v>45</v>
      </c>
      <c r="AB460" s="2" t="s">
        <v>45</v>
      </c>
      <c r="AC460" s="2" t="s">
        <v>45</v>
      </c>
      <c r="AD460" s="2" t="s">
        <v>45</v>
      </c>
      <c r="AE460" s="2" t="s">
        <v>44</v>
      </c>
      <c r="AF460" s="2" t="s">
        <v>45</v>
      </c>
      <c r="AG460" s="2" t="s">
        <v>45</v>
      </c>
      <c r="AH460" s="2" t="s">
        <v>45</v>
      </c>
      <c r="AI460" s="2" t="s">
        <v>45</v>
      </c>
    </row>
    <row r="461" spans="1:35" x14ac:dyDescent="0.2">
      <c r="A461" s="2" t="s">
        <v>2555</v>
      </c>
      <c r="B461" s="2" t="s">
        <v>2556</v>
      </c>
      <c r="C461" s="2" t="s">
        <v>37</v>
      </c>
      <c r="D461" s="2" t="s">
        <v>38</v>
      </c>
      <c r="E461" s="2" t="s">
        <v>2556</v>
      </c>
      <c r="F461" s="2" t="s">
        <v>38</v>
      </c>
      <c r="G461" s="2" t="s">
        <v>2557</v>
      </c>
      <c r="H461" s="2" t="s">
        <v>2558</v>
      </c>
      <c r="I461" s="2" t="s">
        <v>2559</v>
      </c>
      <c r="L461" s="2" t="s">
        <v>2560</v>
      </c>
      <c r="O461" s="2" t="s">
        <v>506</v>
      </c>
      <c r="P461" s="2" t="s">
        <v>45</v>
      </c>
      <c r="Q461" s="2" t="s">
        <v>45</v>
      </c>
      <c r="R461" s="2" t="s">
        <v>44</v>
      </c>
      <c r="S461" s="2" t="s">
        <v>45</v>
      </c>
      <c r="T461" s="2" t="s">
        <v>45</v>
      </c>
      <c r="U461" s="2" t="s">
        <v>45</v>
      </c>
      <c r="V461" s="2" t="s">
        <v>45</v>
      </c>
      <c r="W461" s="2" t="s">
        <v>45</v>
      </c>
      <c r="X461" s="2" t="s">
        <v>45</v>
      </c>
      <c r="Y461" s="2" t="s">
        <v>45</v>
      </c>
      <c r="Z461" s="2" t="s">
        <v>45</v>
      </c>
      <c r="AA461" s="2" t="s">
        <v>45</v>
      </c>
      <c r="AB461" s="2" t="s">
        <v>44</v>
      </c>
      <c r="AC461" s="2" t="s">
        <v>45</v>
      </c>
      <c r="AD461" s="2" t="s">
        <v>45</v>
      </c>
      <c r="AE461" s="2" t="s">
        <v>45</v>
      </c>
      <c r="AF461" s="2" t="s">
        <v>45</v>
      </c>
      <c r="AG461" s="2" t="s">
        <v>45</v>
      </c>
      <c r="AH461" s="2" t="s">
        <v>45</v>
      </c>
      <c r="AI461" s="2" t="s">
        <v>45</v>
      </c>
    </row>
    <row r="462" spans="1:35" x14ac:dyDescent="0.2">
      <c r="A462" s="2" t="s">
        <v>2561</v>
      </c>
      <c r="B462" s="2" t="s">
        <v>2562</v>
      </c>
      <c r="C462" s="2" t="s">
        <v>37</v>
      </c>
      <c r="D462" s="2" t="s">
        <v>38</v>
      </c>
      <c r="E462" s="2" t="s">
        <v>2562</v>
      </c>
      <c r="F462" s="2" t="s">
        <v>38</v>
      </c>
      <c r="G462" s="2" t="s">
        <v>2563</v>
      </c>
      <c r="H462" s="2" t="s">
        <v>2564</v>
      </c>
      <c r="I462" s="2" t="s">
        <v>2565</v>
      </c>
      <c r="O462" s="2" t="s">
        <v>313</v>
      </c>
      <c r="P462" s="2" t="s">
        <v>44</v>
      </c>
      <c r="Q462" s="2" t="s">
        <v>45</v>
      </c>
      <c r="R462" s="2" t="s">
        <v>45</v>
      </c>
      <c r="S462" s="2" t="s">
        <v>45</v>
      </c>
      <c r="T462" s="2" t="s">
        <v>45</v>
      </c>
      <c r="U462" s="2" t="s">
        <v>45</v>
      </c>
      <c r="V462" s="2" t="s">
        <v>45</v>
      </c>
      <c r="W462" s="2" t="s">
        <v>45</v>
      </c>
      <c r="X462" s="2" t="s">
        <v>45</v>
      </c>
      <c r="Y462" s="2" t="s">
        <v>45</v>
      </c>
      <c r="Z462" s="2" t="s">
        <v>45</v>
      </c>
      <c r="AA462" s="2" t="s">
        <v>45</v>
      </c>
      <c r="AB462" s="2" t="s">
        <v>45</v>
      </c>
      <c r="AC462" s="2" t="s">
        <v>44</v>
      </c>
      <c r="AD462" s="2" t="s">
        <v>45</v>
      </c>
      <c r="AE462" s="2" t="s">
        <v>45</v>
      </c>
      <c r="AF462" s="2" t="s">
        <v>45</v>
      </c>
      <c r="AG462" s="2" t="s">
        <v>45</v>
      </c>
      <c r="AH462" s="2" t="s">
        <v>44</v>
      </c>
      <c r="AI462" s="2" t="s">
        <v>45</v>
      </c>
    </row>
    <row r="463" spans="1:35" x14ac:dyDescent="0.2">
      <c r="A463" s="2" t="s">
        <v>2566</v>
      </c>
      <c r="B463" s="2" t="s">
        <v>2567</v>
      </c>
      <c r="C463" s="2" t="s">
        <v>37</v>
      </c>
      <c r="D463" s="2" t="s">
        <v>38</v>
      </c>
      <c r="E463" s="2" t="s">
        <v>2567</v>
      </c>
      <c r="F463" s="2" t="s">
        <v>38</v>
      </c>
      <c r="G463" s="2" t="s">
        <v>2568</v>
      </c>
      <c r="H463" s="2" t="s">
        <v>2569</v>
      </c>
      <c r="I463" s="2" t="s">
        <v>2570</v>
      </c>
      <c r="L463" s="2" t="s">
        <v>1737</v>
      </c>
      <c r="P463" s="2" t="s">
        <v>45</v>
      </c>
      <c r="Q463" s="2" t="s">
        <v>45</v>
      </c>
      <c r="R463" s="2" t="s">
        <v>45</v>
      </c>
      <c r="S463" s="2" t="s">
        <v>45</v>
      </c>
      <c r="T463" s="2" t="s">
        <v>45</v>
      </c>
      <c r="U463" s="2" t="s">
        <v>45</v>
      </c>
      <c r="V463" s="2" t="s">
        <v>45</v>
      </c>
      <c r="W463" s="2" t="s">
        <v>45</v>
      </c>
      <c r="X463" s="2" t="s">
        <v>45</v>
      </c>
      <c r="Y463" s="2" t="s">
        <v>45</v>
      </c>
      <c r="Z463" s="2" t="s">
        <v>45</v>
      </c>
      <c r="AA463" s="2" t="s">
        <v>45</v>
      </c>
      <c r="AB463" s="2" t="s">
        <v>45</v>
      </c>
      <c r="AC463" s="2" t="s">
        <v>45</v>
      </c>
      <c r="AD463" s="2" t="s">
        <v>45</v>
      </c>
      <c r="AE463" s="2" t="s">
        <v>45</v>
      </c>
      <c r="AF463" s="2" t="s">
        <v>45</v>
      </c>
      <c r="AG463" s="2" t="s">
        <v>45</v>
      </c>
      <c r="AH463" s="2" t="s">
        <v>45</v>
      </c>
      <c r="AI463" s="2" t="s">
        <v>45</v>
      </c>
    </row>
    <row r="464" spans="1:35" x14ac:dyDescent="0.2">
      <c r="A464" s="2" t="s">
        <v>2571</v>
      </c>
      <c r="B464" s="2" t="s">
        <v>2572</v>
      </c>
      <c r="C464" s="2" t="s">
        <v>37</v>
      </c>
      <c r="D464" s="2" t="s">
        <v>38</v>
      </c>
      <c r="E464" s="2" t="s">
        <v>2572</v>
      </c>
      <c r="F464" s="2" t="s">
        <v>38</v>
      </c>
      <c r="G464" s="2" t="s">
        <v>2573</v>
      </c>
      <c r="H464" s="2" t="s">
        <v>2574</v>
      </c>
      <c r="I464" s="2" t="s">
        <v>2575</v>
      </c>
      <c r="L464" s="2" t="s">
        <v>2576</v>
      </c>
      <c r="P464" s="2" t="s">
        <v>45</v>
      </c>
      <c r="Q464" s="2" t="s">
        <v>45</v>
      </c>
      <c r="R464" s="2" t="s">
        <v>45</v>
      </c>
      <c r="S464" s="2" t="s">
        <v>45</v>
      </c>
      <c r="T464" s="2" t="s">
        <v>45</v>
      </c>
      <c r="U464" s="2" t="s">
        <v>45</v>
      </c>
      <c r="V464" s="2" t="s">
        <v>45</v>
      </c>
      <c r="W464" s="2" t="s">
        <v>45</v>
      </c>
      <c r="X464" s="2" t="s">
        <v>45</v>
      </c>
      <c r="Y464" s="2" t="s">
        <v>45</v>
      </c>
      <c r="Z464" s="2" t="s">
        <v>45</v>
      </c>
      <c r="AA464" s="2" t="s">
        <v>45</v>
      </c>
      <c r="AB464" s="2" t="s">
        <v>44</v>
      </c>
      <c r="AC464" s="2" t="s">
        <v>45</v>
      </c>
      <c r="AD464" s="2" t="s">
        <v>45</v>
      </c>
      <c r="AE464" s="2" t="s">
        <v>45</v>
      </c>
      <c r="AF464" s="2" t="s">
        <v>45</v>
      </c>
      <c r="AG464" s="2" t="s">
        <v>45</v>
      </c>
      <c r="AH464" s="2" t="s">
        <v>45</v>
      </c>
      <c r="AI464" s="2" t="s">
        <v>45</v>
      </c>
    </row>
    <row r="465" spans="1:35" x14ac:dyDescent="0.2">
      <c r="A465" s="2" t="s">
        <v>2577</v>
      </c>
      <c r="B465" s="2" t="s">
        <v>2578</v>
      </c>
      <c r="C465" s="2" t="s">
        <v>37</v>
      </c>
      <c r="D465" s="2" t="s">
        <v>38</v>
      </c>
      <c r="E465" s="2" t="s">
        <v>2578</v>
      </c>
      <c r="F465" s="2" t="s">
        <v>38</v>
      </c>
      <c r="G465" s="2" t="s">
        <v>2579</v>
      </c>
      <c r="H465" s="2" t="s">
        <v>2580</v>
      </c>
      <c r="I465" s="2" t="s">
        <v>2581</v>
      </c>
      <c r="L465" s="2" t="s">
        <v>2582</v>
      </c>
      <c r="P465" s="2" t="s">
        <v>44</v>
      </c>
      <c r="Q465" s="2" t="s">
        <v>45</v>
      </c>
      <c r="R465" s="2" t="s">
        <v>45</v>
      </c>
      <c r="S465" s="2" t="s">
        <v>45</v>
      </c>
      <c r="T465" s="2" t="s">
        <v>45</v>
      </c>
      <c r="U465" s="2" t="s">
        <v>45</v>
      </c>
      <c r="V465" s="2" t="s">
        <v>45</v>
      </c>
      <c r="W465" s="2" t="s">
        <v>45</v>
      </c>
      <c r="X465" s="2" t="s">
        <v>45</v>
      </c>
      <c r="Y465" s="2" t="s">
        <v>45</v>
      </c>
      <c r="Z465" s="2" t="s">
        <v>45</v>
      </c>
      <c r="AA465" s="2" t="s">
        <v>44</v>
      </c>
      <c r="AB465" s="2" t="s">
        <v>45</v>
      </c>
      <c r="AC465" s="2" t="s">
        <v>45</v>
      </c>
      <c r="AD465" s="2" t="s">
        <v>45</v>
      </c>
      <c r="AE465" s="2" t="s">
        <v>45</v>
      </c>
      <c r="AF465" s="2" t="s">
        <v>45</v>
      </c>
      <c r="AG465" s="2" t="s">
        <v>45</v>
      </c>
      <c r="AH465" s="2" t="s">
        <v>45</v>
      </c>
      <c r="AI465" s="2" t="s">
        <v>45</v>
      </c>
    </row>
    <row r="466" spans="1:35" x14ac:dyDescent="0.2">
      <c r="A466" s="2" t="s">
        <v>2583</v>
      </c>
      <c r="B466" s="2" t="s">
        <v>2584</v>
      </c>
      <c r="C466" s="2" t="s">
        <v>37</v>
      </c>
      <c r="D466" s="2" t="s">
        <v>38</v>
      </c>
      <c r="E466" s="2" t="s">
        <v>2584</v>
      </c>
      <c r="F466" s="2" t="s">
        <v>38</v>
      </c>
      <c r="G466" s="2" t="s">
        <v>2585</v>
      </c>
      <c r="H466" s="2" t="s">
        <v>2586</v>
      </c>
      <c r="I466" s="2" t="s">
        <v>2587</v>
      </c>
      <c r="K466" s="2" t="s">
        <v>68</v>
      </c>
      <c r="L466" s="2" t="s">
        <v>2588</v>
      </c>
      <c r="P466" s="2" t="s">
        <v>45</v>
      </c>
      <c r="Q466" s="2" t="s">
        <v>45</v>
      </c>
      <c r="R466" s="2" t="s">
        <v>45</v>
      </c>
      <c r="S466" s="2" t="s">
        <v>44</v>
      </c>
      <c r="T466" s="2" t="s">
        <v>45</v>
      </c>
      <c r="U466" s="2" t="s">
        <v>45</v>
      </c>
      <c r="V466" s="2" t="s">
        <v>45</v>
      </c>
      <c r="W466" s="2" t="s">
        <v>45</v>
      </c>
      <c r="X466" s="2" t="s">
        <v>45</v>
      </c>
      <c r="Y466" s="2" t="s">
        <v>45</v>
      </c>
      <c r="Z466" s="2" t="s">
        <v>45</v>
      </c>
      <c r="AA466" s="2" t="s">
        <v>45</v>
      </c>
      <c r="AB466" s="2" t="s">
        <v>45</v>
      </c>
      <c r="AC466" s="2" t="s">
        <v>45</v>
      </c>
      <c r="AD466" s="2" t="s">
        <v>45</v>
      </c>
      <c r="AE466" s="2" t="s">
        <v>45</v>
      </c>
      <c r="AF466" s="2" t="s">
        <v>45</v>
      </c>
      <c r="AG466" s="2" t="s">
        <v>45</v>
      </c>
      <c r="AH466" s="2" t="s">
        <v>45</v>
      </c>
      <c r="AI466" s="2" t="s">
        <v>45</v>
      </c>
    </row>
    <row r="467" spans="1:35" x14ac:dyDescent="0.2">
      <c r="A467" s="2" t="s">
        <v>2589</v>
      </c>
      <c r="B467" s="2" t="s">
        <v>2590</v>
      </c>
      <c r="C467" s="2" t="s">
        <v>37</v>
      </c>
      <c r="D467" s="2" t="s">
        <v>38</v>
      </c>
      <c r="E467" s="2" t="s">
        <v>2590</v>
      </c>
      <c r="F467" s="2" t="s">
        <v>38</v>
      </c>
      <c r="G467" s="2" t="s">
        <v>2591</v>
      </c>
      <c r="H467" s="2" t="s">
        <v>2592</v>
      </c>
      <c r="P467" s="2" t="s">
        <v>45</v>
      </c>
      <c r="Q467" s="2" t="s">
        <v>45</v>
      </c>
      <c r="R467" s="2" t="s">
        <v>45</v>
      </c>
      <c r="S467" s="2" t="s">
        <v>45</v>
      </c>
      <c r="T467" s="2" t="s">
        <v>45</v>
      </c>
      <c r="U467" s="2" t="s">
        <v>45</v>
      </c>
      <c r="V467" s="2" t="s">
        <v>45</v>
      </c>
      <c r="W467" s="2" t="s">
        <v>45</v>
      </c>
      <c r="X467" s="2" t="s">
        <v>45</v>
      </c>
      <c r="Y467" s="2" t="s">
        <v>45</v>
      </c>
      <c r="Z467" s="2" t="s">
        <v>45</v>
      </c>
      <c r="AA467" s="2" t="s">
        <v>45</v>
      </c>
      <c r="AB467" s="2" t="s">
        <v>45</v>
      </c>
      <c r="AC467" s="2" t="s">
        <v>45</v>
      </c>
      <c r="AD467" s="2" t="s">
        <v>45</v>
      </c>
      <c r="AE467" s="2" t="s">
        <v>45</v>
      </c>
      <c r="AF467" s="2" t="s">
        <v>45</v>
      </c>
      <c r="AG467" s="2" t="s">
        <v>45</v>
      </c>
      <c r="AH467" s="2" t="s">
        <v>45</v>
      </c>
      <c r="AI467" s="2" t="s">
        <v>45</v>
      </c>
    </row>
    <row r="468" spans="1:35" x14ac:dyDescent="0.2">
      <c r="A468" s="2" t="s">
        <v>2593</v>
      </c>
      <c r="B468" s="2" t="s">
        <v>2594</v>
      </c>
      <c r="C468" s="2" t="s">
        <v>37</v>
      </c>
      <c r="D468" s="2" t="s">
        <v>38</v>
      </c>
      <c r="E468" s="2" t="s">
        <v>2594</v>
      </c>
      <c r="F468" s="2" t="s">
        <v>38</v>
      </c>
      <c r="G468" s="2" t="s">
        <v>2595</v>
      </c>
      <c r="H468" s="2" t="s">
        <v>2596</v>
      </c>
      <c r="P468" s="2" t="s">
        <v>45</v>
      </c>
      <c r="Q468" s="2" t="s">
        <v>45</v>
      </c>
      <c r="R468" s="2" t="s">
        <v>45</v>
      </c>
      <c r="S468" s="2" t="s">
        <v>45</v>
      </c>
      <c r="T468" s="2" t="s">
        <v>45</v>
      </c>
      <c r="U468" s="2" t="s">
        <v>45</v>
      </c>
      <c r="V468" s="2" t="s">
        <v>45</v>
      </c>
      <c r="W468" s="2" t="s">
        <v>45</v>
      </c>
      <c r="X468" s="2" t="s">
        <v>45</v>
      </c>
      <c r="Y468" s="2" t="s">
        <v>45</v>
      </c>
      <c r="Z468" s="2" t="s">
        <v>45</v>
      </c>
      <c r="AA468" s="2" t="s">
        <v>45</v>
      </c>
      <c r="AB468" s="2" t="s">
        <v>45</v>
      </c>
      <c r="AC468" s="2" t="s">
        <v>45</v>
      </c>
      <c r="AD468" s="2" t="s">
        <v>45</v>
      </c>
      <c r="AE468" s="2" t="s">
        <v>45</v>
      </c>
      <c r="AF468" s="2" t="s">
        <v>45</v>
      </c>
      <c r="AG468" s="2" t="s">
        <v>45</v>
      </c>
      <c r="AH468" s="2" t="s">
        <v>45</v>
      </c>
      <c r="AI468" s="2" t="s">
        <v>45</v>
      </c>
    </row>
    <row r="469" spans="1:35" x14ac:dyDescent="0.2">
      <c r="A469" s="2" t="s">
        <v>2597</v>
      </c>
      <c r="B469" s="2" t="s">
        <v>2598</v>
      </c>
      <c r="C469" s="2" t="s">
        <v>37</v>
      </c>
      <c r="D469" s="2" t="s">
        <v>38</v>
      </c>
      <c r="E469" s="2" t="s">
        <v>2598</v>
      </c>
      <c r="F469" s="2" t="s">
        <v>38</v>
      </c>
      <c r="G469" s="2" t="s">
        <v>2599</v>
      </c>
      <c r="H469" s="2" t="s">
        <v>2600</v>
      </c>
      <c r="I469" s="2" t="s">
        <v>2601</v>
      </c>
      <c r="P469" s="2" t="s">
        <v>45</v>
      </c>
      <c r="Q469" s="2" t="s">
        <v>45</v>
      </c>
      <c r="R469" s="2" t="s">
        <v>45</v>
      </c>
      <c r="S469" s="2" t="s">
        <v>45</v>
      </c>
      <c r="T469" s="2" t="s">
        <v>45</v>
      </c>
      <c r="U469" s="2" t="s">
        <v>45</v>
      </c>
      <c r="V469" s="2" t="s">
        <v>45</v>
      </c>
      <c r="W469" s="2" t="s">
        <v>45</v>
      </c>
      <c r="X469" s="2" t="s">
        <v>45</v>
      </c>
      <c r="Y469" s="2" t="s">
        <v>45</v>
      </c>
      <c r="Z469" s="2" t="s">
        <v>45</v>
      </c>
      <c r="AA469" s="2" t="s">
        <v>45</v>
      </c>
      <c r="AB469" s="2" t="s">
        <v>44</v>
      </c>
      <c r="AC469" s="2" t="s">
        <v>45</v>
      </c>
      <c r="AD469" s="2" t="s">
        <v>45</v>
      </c>
      <c r="AE469" s="2" t="s">
        <v>45</v>
      </c>
      <c r="AF469" s="2" t="s">
        <v>45</v>
      </c>
      <c r="AG469" s="2" t="s">
        <v>45</v>
      </c>
      <c r="AH469" s="2" t="s">
        <v>45</v>
      </c>
      <c r="AI469" s="2" t="s">
        <v>45</v>
      </c>
    </row>
    <row r="470" spans="1:35" x14ac:dyDescent="0.2">
      <c r="A470" s="2" t="s">
        <v>2602</v>
      </c>
      <c r="B470" s="2" t="s">
        <v>2603</v>
      </c>
      <c r="C470" s="2" t="s">
        <v>37</v>
      </c>
      <c r="D470" s="2" t="s">
        <v>38</v>
      </c>
      <c r="E470" s="2" t="s">
        <v>2603</v>
      </c>
      <c r="F470" s="2" t="s">
        <v>38</v>
      </c>
      <c r="G470" s="2" t="s">
        <v>2604</v>
      </c>
      <c r="H470" s="2" t="s">
        <v>2605</v>
      </c>
      <c r="P470" s="2" t="s">
        <v>45</v>
      </c>
      <c r="Q470" s="2" t="s">
        <v>45</v>
      </c>
      <c r="R470" s="2" t="s">
        <v>45</v>
      </c>
      <c r="S470" s="2" t="s">
        <v>45</v>
      </c>
      <c r="T470" s="2" t="s">
        <v>45</v>
      </c>
      <c r="U470" s="2" t="s">
        <v>45</v>
      </c>
      <c r="V470" s="2" t="s">
        <v>45</v>
      </c>
      <c r="W470" s="2" t="s">
        <v>45</v>
      </c>
      <c r="X470" s="2" t="s">
        <v>45</v>
      </c>
      <c r="Y470" s="2" t="s">
        <v>45</v>
      </c>
      <c r="Z470" s="2" t="s">
        <v>45</v>
      </c>
      <c r="AA470" s="2" t="s">
        <v>45</v>
      </c>
      <c r="AB470" s="2" t="s">
        <v>45</v>
      </c>
      <c r="AC470" s="2" t="s">
        <v>45</v>
      </c>
      <c r="AD470" s="2" t="s">
        <v>45</v>
      </c>
      <c r="AE470" s="2" t="s">
        <v>45</v>
      </c>
      <c r="AF470" s="2" t="s">
        <v>45</v>
      </c>
      <c r="AG470" s="2" t="s">
        <v>45</v>
      </c>
      <c r="AH470" s="2" t="s">
        <v>45</v>
      </c>
      <c r="AI470" s="2" t="s">
        <v>45</v>
      </c>
    </row>
    <row r="471" spans="1:35" x14ac:dyDescent="0.2">
      <c r="A471" s="2" t="s">
        <v>2606</v>
      </c>
      <c r="B471" s="2" t="s">
        <v>2607</v>
      </c>
      <c r="C471" s="2" t="s">
        <v>37</v>
      </c>
      <c r="D471" s="2" t="s">
        <v>38</v>
      </c>
      <c r="E471" s="2" t="s">
        <v>2607</v>
      </c>
      <c r="F471" s="2" t="s">
        <v>38</v>
      </c>
      <c r="G471" s="2" t="s">
        <v>2608</v>
      </c>
      <c r="H471" s="2" t="s">
        <v>2609</v>
      </c>
      <c r="I471" s="2" t="s">
        <v>2610</v>
      </c>
      <c r="K471" s="2" t="s">
        <v>117</v>
      </c>
      <c r="L471" s="2" t="s">
        <v>2611</v>
      </c>
      <c r="O471" s="2" t="s">
        <v>279</v>
      </c>
      <c r="P471" s="2" t="s">
        <v>45</v>
      </c>
      <c r="Q471" s="2" t="s">
        <v>45</v>
      </c>
      <c r="R471" s="2" t="s">
        <v>45</v>
      </c>
      <c r="S471" s="2" t="s">
        <v>44</v>
      </c>
      <c r="T471" s="2" t="s">
        <v>45</v>
      </c>
      <c r="U471" s="2" t="s">
        <v>45</v>
      </c>
      <c r="V471" s="2" t="s">
        <v>45</v>
      </c>
      <c r="W471" s="2" t="s">
        <v>45</v>
      </c>
      <c r="X471" s="2" t="s">
        <v>45</v>
      </c>
      <c r="Y471" s="2" t="s">
        <v>45</v>
      </c>
      <c r="Z471" s="2" t="s">
        <v>45</v>
      </c>
      <c r="AA471" s="2" t="s">
        <v>45</v>
      </c>
      <c r="AB471" s="2" t="s">
        <v>45</v>
      </c>
      <c r="AC471" s="2" t="s">
        <v>45</v>
      </c>
      <c r="AD471" s="2" t="s">
        <v>45</v>
      </c>
      <c r="AE471" s="2" t="s">
        <v>45</v>
      </c>
      <c r="AF471" s="2" t="s">
        <v>45</v>
      </c>
      <c r="AG471" s="2" t="s">
        <v>45</v>
      </c>
      <c r="AH471" s="2" t="s">
        <v>45</v>
      </c>
      <c r="AI471" s="2" t="s">
        <v>45</v>
      </c>
    </row>
    <row r="472" spans="1:35" x14ac:dyDescent="0.2">
      <c r="A472" s="2" t="s">
        <v>2612</v>
      </c>
      <c r="B472" s="2" t="s">
        <v>2613</v>
      </c>
      <c r="C472" s="2" t="s">
        <v>37</v>
      </c>
      <c r="D472" s="2" t="s">
        <v>38</v>
      </c>
      <c r="E472" s="2" t="s">
        <v>2613</v>
      </c>
      <c r="F472" s="2" t="s">
        <v>38</v>
      </c>
      <c r="G472" s="2" t="s">
        <v>2614</v>
      </c>
      <c r="H472" s="2" t="s">
        <v>2615</v>
      </c>
      <c r="I472" s="2" t="s">
        <v>2616</v>
      </c>
      <c r="L472" s="2" t="s">
        <v>729</v>
      </c>
      <c r="P472" s="2" t="s">
        <v>44</v>
      </c>
      <c r="Q472" s="2" t="s">
        <v>45</v>
      </c>
      <c r="R472" s="2" t="s">
        <v>45</v>
      </c>
      <c r="S472" s="2" t="s">
        <v>45</v>
      </c>
      <c r="T472" s="2" t="s">
        <v>44</v>
      </c>
      <c r="U472" s="2" t="s">
        <v>45</v>
      </c>
      <c r="V472" s="2" t="s">
        <v>45</v>
      </c>
      <c r="W472" s="2" t="s">
        <v>45</v>
      </c>
      <c r="X472" s="2" t="s">
        <v>45</v>
      </c>
      <c r="Y472" s="2" t="s">
        <v>45</v>
      </c>
      <c r="Z472" s="2" t="s">
        <v>45</v>
      </c>
      <c r="AA472" s="2" t="s">
        <v>44</v>
      </c>
      <c r="AB472" s="2" t="s">
        <v>45</v>
      </c>
      <c r="AC472" s="2" t="s">
        <v>45</v>
      </c>
      <c r="AD472" s="2" t="s">
        <v>45</v>
      </c>
      <c r="AE472" s="2" t="s">
        <v>45</v>
      </c>
      <c r="AF472" s="2" t="s">
        <v>45</v>
      </c>
      <c r="AG472" s="2" t="s">
        <v>45</v>
      </c>
      <c r="AH472" s="2" t="s">
        <v>45</v>
      </c>
      <c r="AI472" s="2" t="s">
        <v>45</v>
      </c>
    </row>
    <row r="473" spans="1:35" x14ac:dyDescent="0.2">
      <c r="A473" s="2" t="s">
        <v>2617</v>
      </c>
      <c r="B473" s="2" t="s">
        <v>2618</v>
      </c>
      <c r="C473" s="2" t="s">
        <v>37</v>
      </c>
      <c r="D473" s="2" t="s">
        <v>38</v>
      </c>
      <c r="E473" s="2" t="s">
        <v>2618</v>
      </c>
      <c r="F473" s="2" t="s">
        <v>38</v>
      </c>
      <c r="G473" s="2" t="s">
        <v>2619</v>
      </c>
      <c r="H473" s="2" t="s">
        <v>2620</v>
      </c>
      <c r="I473" s="2" t="s">
        <v>2621</v>
      </c>
      <c r="J473" s="2" t="s">
        <v>2622</v>
      </c>
      <c r="K473" s="2" t="s">
        <v>2623</v>
      </c>
      <c r="L473" s="2" t="s">
        <v>2624</v>
      </c>
      <c r="O473" s="2" t="s">
        <v>313</v>
      </c>
      <c r="P473" s="2" t="s">
        <v>44</v>
      </c>
      <c r="Q473" s="2" t="s">
        <v>45</v>
      </c>
      <c r="R473" s="2" t="s">
        <v>45</v>
      </c>
      <c r="S473" s="2" t="s">
        <v>45</v>
      </c>
      <c r="T473" s="2" t="s">
        <v>44</v>
      </c>
      <c r="U473" s="2" t="s">
        <v>44</v>
      </c>
      <c r="V473" s="2" t="s">
        <v>45</v>
      </c>
      <c r="W473" s="2" t="s">
        <v>45</v>
      </c>
      <c r="X473" s="2" t="s">
        <v>45</v>
      </c>
      <c r="Y473" s="2" t="s">
        <v>45</v>
      </c>
      <c r="Z473" s="2" t="s">
        <v>45</v>
      </c>
      <c r="AA473" s="2" t="s">
        <v>44</v>
      </c>
      <c r="AB473" s="2" t="s">
        <v>44</v>
      </c>
      <c r="AC473" s="2" t="s">
        <v>45</v>
      </c>
      <c r="AD473" s="2" t="s">
        <v>45</v>
      </c>
      <c r="AE473" s="2" t="s">
        <v>45</v>
      </c>
      <c r="AF473" s="2" t="s">
        <v>45</v>
      </c>
      <c r="AG473" s="2" t="s">
        <v>45</v>
      </c>
      <c r="AH473" s="2" t="s">
        <v>45</v>
      </c>
      <c r="AI473" s="2" t="s">
        <v>45</v>
      </c>
    </row>
    <row r="474" spans="1:35" x14ac:dyDescent="0.2">
      <c r="A474" s="2" t="s">
        <v>2625</v>
      </c>
      <c r="B474" s="2" t="s">
        <v>2626</v>
      </c>
      <c r="C474" s="2" t="s">
        <v>37</v>
      </c>
      <c r="D474" s="2" t="s">
        <v>38</v>
      </c>
      <c r="E474" s="2" t="s">
        <v>2626</v>
      </c>
      <c r="F474" s="2" t="s">
        <v>38</v>
      </c>
      <c r="G474" s="2" t="s">
        <v>2627</v>
      </c>
      <c r="H474" s="2" t="s">
        <v>2628</v>
      </c>
      <c r="I474" s="2" t="s">
        <v>2629</v>
      </c>
      <c r="K474" s="2" t="s">
        <v>117</v>
      </c>
      <c r="L474" s="2" t="s">
        <v>109</v>
      </c>
      <c r="O474" s="2" t="s">
        <v>1264</v>
      </c>
      <c r="P474" s="2" t="s">
        <v>45</v>
      </c>
      <c r="Q474" s="2" t="s">
        <v>45</v>
      </c>
      <c r="R474" s="2" t="s">
        <v>45</v>
      </c>
      <c r="S474" s="2" t="s">
        <v>45</v>
      </c>
      <c r="T474" s="2" t="s">
        <v>45</v>
      </c>
      <c r="U474" s="2" t="s">
        <v>45</v>
      </c>
      <c r="V474" s="2" t="s">
        <v>45</v>
      </c>
      <c r="W474" s="2" t="s">
        <v>45</v>
      </c>
      <c r="X474" s="2" t="s">
        <v>44</v>
      </c>
      <c r="Y474" s="2" t="s">
        <v>45</v>
      </c>
      <c r="Z474" s="2" t="s">
        <v>45</v>
      </c>
      <c r="AA474" s="2" t="s">
        <v>44</v>
      </c>
      <c r="AB474" s="2" t="s">
        <v>45</v>
      </c>
      <c r="AC474" s="2" t="s">
        <v>45</v>
      </c>
      <c r="AD474" s="2" t="s">
        <v>45</v>
      </c>
      <c r="AE474" s="2" t="s">
        <v>45</v>
      </c>
      <c r="AF474" s="2" t="s">
        <v>45</v>
      </c>
      <c r="AG474" s="2" t="s">
        <v>45</v>
      </c>
      <c r="AH474" s="2" t="s">
        <v>45</v>
      </c>
      <c r="AI474" s="2" t="s">
        <v>45</v>
      </c>
    </row>
    <row r="475" spans="1:35" x14ac:dyDescent="0.2">
      <c r="A475" s="2" t="s">
        <v>2630</v>
      </c>
      <c r="B475" s="2" t="s">
        <v>2631</v>
      </c>
      <c r="C475" s="2" t="s">
        <v>37</v>
      </c>
      <c r="D475" s="2" t="s">
        <v>38</v>
      </c>
      <c r="E475" s="2" t="s">
        <v>2631</v>
      </c>
      <c r="F475" s="2" t="s">
        <v>38</v>
      </c>
      <c r="G475" s="2" t="s">
        <v>2632</v>
      </c>
      <c r="H475" s="2" t="s">
        <v>2633</v>
      </c>
      <c r="I475" s="2" t="s">
        <v>2634</v>
      </c>
      <c r="K475" s="2" t="s">
        <v>170</v>
      </c>
      <c r="L475" s="2" t="s">
        <v>2635</v>
      </c>
      <c r="M475" s="2" t="s">
        <v>2636</v>
      </c>
      <c r="O475" s="2" t="s">
        <v>313</v>
      </c>
      <c r="P475" s="2" t="s">
        <v>45</v>
      </c>
      <c r="Q475" s="2" t="s">
        <v>45</v>
      </c>
      <c r="R475" s="2" t="s">
        <v>45</v>
      </c>
      <c r="S475" s="2" t="s">
        <v>44</v>
      </c>
      <c r="T475" s="2" t="s">
        <v>45</v>
      </c>
      <c r="U475" s="2" t="s">
        <v>45</v>
      </c>
      <c r="V475" s="2" t="s">
        <v>45</v>
      </c>
      <c r="W475" s="2" t="s">
        <v>45</v>
      </c>
      <c r="X475" s="2" t="s">
        <v>45</v>
      </c>
      <c r="Y475" s="2" t="s">
        <v>45</v>
      </c>
      <c r="Z475" s="2" t="s">
        <v>45</v>
      </c>
      <c r="AA475" s="2" t="s">
        <v>45</v>
      </c>
      <c r="AB475" s="2" t="s">
        <v>45</v>
      </c>
      <c r="AC475" s="2" t="s">
        <v>45</v>
      </c>
      <c r="AD475" s="2" t="s">
        <v>45</v>
      </c>
      <c r="AE475" s="2" t="s">
        <v>45</v>
      </c>
      <c r="AF475" s="2" t="s">
        <v>45</v>
      </c>
      <c r="AG475" s="2" t="s">
        <v>45</v>
      </c>
      <c r="AH475" s="2" t="s">
        <v>45</v>
      </c>
      <c r="AI475" s="2" t="s">
        <v>45</v>
      </c>
    </row>
    <row r="476" spans="1:35" x14ac:dyDescent="0.2">
      <c r="A476" s="2" t="s">
        <v>2637</v>
      </c>
      <c r="B476" s="2" t="s">
        <v>2638</v>
      </c>
      <c r="C476" s="2" t="s">
        <v>37</v>
      </c>
      <c r="D476" s="2" t="s">
        <v>38</v>
      </c>
      <c r="E476" s="2" t="s">
        <v>2638</v>
      </c>
      <c r="F476" s="2" t="s">
        <v>38</v>
      </c>
      <c r="G476" s="2" t="s">
        <v>2639</v>
      </c>
      <c r="H476" s="2" t="s">
        <v>2640</v>
      </c>
      <c r="I476" s="2" t="s">
        <v>2641</v>
      </c>
      <c r="L476" s="2" t="s">
        <v>2642</v>
      </c>
      <c r="P476" s="2" t="s">
        <v>44</v>
      </c>
      <c r="Q476" s="2" t="s">
        <v>45</v>
      </c>
      <c r="R476" s="2" t="s">
        <v>45</v>
      </c>
      <c r="S476" s="2" t="s">
        <v>45</v>
      </c>
      <c r="T476" s="2" t="s">
        <v>45</v>
      </c>
      <c r="U476" s="2" t="s">
        <v>45</v>
      </c>
      <c r="V476" s="2" t="s">
        <v>45</v>
      </c>
      <c r="W476" s="2" t="s">
        <v>45</v>
      </c>
      <c r="X476" s="2" t="s">
        <v>44</v>
      </c>
      <c r="Y476" s="2" t="s">
        <v>45</v>
      </c>
      <c r="Z476" s="2" t="s">
        <v>45</v>
      </c>
      <c r="AA476" s="2" t="s">
        <v>45</v>
      </c>
      <c r="AB476" s="2" t="s">
        <v>45</v>
      </c>
      <c r="AC476" s="2" t="s">
        <v>45</v>
      </c>
      <c r="AD476" s="2" t="s">
        <v>45</v>
      </c>
      <c r="AE476" s="2" t="s">
        <v>44</v>
      </c>
      <c r="AF476" s="2" t="s">
        <v>45</v>
      </c>
      <c r="AG476" s="2" t="s">
        <v>45</v>
      </c>
      <c r="AH476" s="2" t="s">
        <v>45</v>
      </c>
      <c r="AI476" s="2" t="s">
        <v>45</v>
      </c>
    </row>
    <row r="477" spans="1:35" x14ac:dyDescent="0.2">
      <c r="A477" s="2" t="s">
        <v>2643</v>
      </c>
      <c r="B477" s="2" t="s">
        <v>2644</v>
      </c>
      <c r="C477" s="2" t="s">
        <v>37</v>
      </c>
      <c r="D477" s="2" t="s">
        <v>38</v>
      </c>
      <c r="E477" s="2" t="s">
        <v>2644</v>
      </c>
      <c r="F477" s="2" t="s">
        <v>38</v>
      </c>
      <c r="G477" s="2" t="s">
        <v>2645</v>
      </c>
      <c r="H477" s="2" t="s">
        <v>2646</v>
      </c>
      <c r="I477" s="2" t="s">
        <v>551</v>
      </c>
      <c r="K477" s="2" t="s">
        <v>42</v>
      </c>
      <c r="L477" s="2" t="s">
        <v>164</v>
      </c>
      <c r="P477" s="2" t="s">
        <v>44</v>
      </c>
      <c r="Q477" s="2" t="s">
        <v>45</v>
      </c>
      <c r="R477" s="2" t="s">
        <v>45</v>
      </c>
      <c r="S477" s="2" t="s">
        <v>45</v>
      </c>
      <c r="T477" s="2" t="s">
        <v>44</v>
      </c>
      <c r="U477" s="2" t="s">
        <v>45</v>
      </c>
      <c r="V477" s="2" t="s">
        <v>45</v>
      </c>
      <c r="W477" s="2" t="s">
        <v>45</v>
      </c>
      <c r="X477" s="2" t="s">
        <v>45</v>
      </c>
      <c r="Y477" s="2" t="s">
        <v>45</v>
      </c>
      <c r="Z477" s="2" t="s">
        <v>45</v>
      </c>
      <c r="AA477" s="2" t="s">
        <v>45</v>
      </c>
      <c r="AB477" s="2" t="s">
        <v>45</v>
      </c>
      <c r="AC477" s="2" t="s">
        <v>45</v>
      </c>
      <c r="AD477" s="2" t="s">
        <v>45</v>
      </c>
      <c r="AE477" s="2" t="s">
        <v>45</v>
      </c>
      <c r="AF477" s="2" t="s">
        <v>45</v>
      </c>
      <c r="AG477" s="2" t="s">
        <v>45</v>
      </c>
      <c r="AH477" s="2" t="s">
        <v>45</v>
      </c>
      <c r="AI477" s="2" t="s">
        <v>45</v>
      </c>
    </row>
    <row r="478" spans="1:35" x14ac:dyDescent="0.2">
      <c r="A478" s="2" t="s">
        <v>2647</v>
      </c>
      <c r="B478" s="2" t="s">
        <v>2648</v>
      </c>
      <c r="C478" s="2" t="s">
        <v>37</v>
      </c>
      <c r="D478" s="2" t="s">
        <v>38</v>
      </c>
      <c r="E478" s="2" t="s">
        <v>2648</v>
      </c>
      <c r="F478" s="2" t="s">
        <v>38</v>
      </c>
      <c r="G478" s="2" t="s">
        <v>2649</v>
      </c>
      <c r="H478" s="2" t="s">
        <v>2650</v>
      </c>
      <c r="I478" s="2" t="s">
        <v>2651</v>
      </c>
      <c r="L478" s="2" t="s">
        <v>2652</v>
      </c>
      <c r="P478" s="2" t="s">
        <v>45</v>
      </c>
      <c r="Q478" s="2" t="s">
        <v>45</v>
      </c>
      <c r="R478" s="2" t="s">
        <v>45</v>
      </c>
      <c r="S478" s="2" t="s">
        <v>45</v>
      </c>
      <c r="T478" s="2" t="s">
        <v>45</v>
      </c>
      <c r="U478" s="2" t="s">
        <v>45</v>
      </c>
      <c r="V478" s="2" t="s">
        <v>45</v>
      </c>
      <c r="W478" s="2" t="s">
        <v>45</v>
      </c>
      <c r="X478" s="2" t="s">
        <v>45</v>
      </c>
      <c r="Y478" s="2" t="s">
        <v>45</v>
      </c>
      <c r="Z478" s="2" t="s">
        <v>45</v>
      </c>
      <c r="AA478" s="2" t="s">
        <v>45</v>
      </c>
      <c r="AB478" s="2" t="s">
        <v>45</v>
      </c>
      <c r="AC478" s="2" t="s">
        <v>45</v>
      </c>
      <c r="AD478" s="2" t="s">
        <v>45</v>
      </c>
      <c r="AE478" s="2" t="s">
        <v>45</v>
      </c>
      <c r="AF478" s="2" t="s">
        <v>45</v>
      </c>
      <c r="AG478" s="2" t="s">
        <v>45</v>
      </c>
      <c r="AH478" s="2" t="s">
        <v>45</v>
      </c>
      <c r="AI478" s="2" t="s">
        <v>45</v>
      </c>
    </row>
    <row r="479" spans="1:35" x14ac:dyDescent="0.2">
      <c r="A479" s="2" t="s">
        <v>2653</v>
      </c>
      <c r="B479" s="2" t="s">
        <v>2654</v>
      </c>
      <c r="C479" s="2" t="s">
        <v>37</v>
      </c>
      <c r="D479" s="2" t="s">
        <v>38</v>
      </c>
      <c r="E479" s="2" t="s">
        <v>2654</v>
      </c>
      <c r="F479" s="2" t="s">
        <v>38</v>
      </c>
      <c r="G479" s="2" t="s">
        <v>2655</v>
      </c>
      <c r="H479" s="2" t="s">
        <v>2656</v>
      </c>
      <c r="I479" s="2" t="s">
        <v>1601</v>
      </c>
      <c r="K479" s="2" t="s">
        <v>1602</v>
      </c>
      <c r="L479" s="2" t="s">
        <v>441</v>
      </c>
      <c r="M479" s="2" t="s">
        <v>1603</v>
      </c>
      <c r="O479" s="2" t="s">
        <v>2657</v>
      </c>
      <c r="P479" s="2" t="s">
        <v>44</v>
      </c>
      <c r="Q479" s="2" t="s">
        <v>45</v>
      </c>
      <c r="R479" s="2" t="s">
        <v>44</v>
      </c>
      <c r="S479" s="2" t="s">
        <v>45</v>
      </c>
      <c r="T479" s="2" t="s">
        <v>45</v>
      </c>
      <c r="U479" s="2" t="s">
        <v>45</v>
      </c>
      <c r="V479" s="2" t="s">
        <v>44</v>
      </c>
      <c r="W479" s="2" t="s">
        <v>45</v>
      </c>
      <c r="X479" s="2" t="s">
        <v>45</v>
      </c>
      <c r="Y479" s="2" t="s">
        <v>44</v>
      </c>
      <c r="Z479" s="2" t="s">
        <v>45</v>
      </c>
      <c r="AA479" s="2" t="s">
        <v>45</v>
      </c>
      <c r="AB479" s="2" t="s">
        <v>44</v>
      </c>
      <c r="AC479" s="2" t="s">
        <v>44</v>
      </c>
      <c r="AD479" s="2" t="s">
        <v>44</v>
      </c>
      <c r="AE479" s="2" t="s">
        <v>45</v>
      </c>
      <c r="AF479" s="2" t="s">
        <v>45</v>
      </c>
      <c r="AG479" s="2" t="s">
        <v>45</v>
      </c>
      <c r="AH479" s="2" t="s">
        <v>45</v>
      </c>
      <c r="AI479" s="2" t="s">
        <v>45</v>
      </c>
    </row>
    <row r="480" spans="1:35" x14ac:dyDescent="0.2">
      <c r="A480" s="2" t="s">
        <v>2658</v>
      </c>
      <c r="B480" s="2" t="s">
        <v>2659</v>
      </c>
      <c r="C480" s="2" t="s">
        <v>37</v>
      </c>
      <c r="D480" s="2" t="s">
        <v>38</v>
      </c>
      <c r="E480" s="2" t="s">
        <v>2659</v>
      </c>
      <c r="F480" s="2" t="s">
        <v>38</v>
      </c>
      <c r="G480" s="2" t="s">
        <v>2660</v>
      </c>
      <c r="H480" s="2" t="s">
        <v>2661</v>
      </c>
      <c r="I480" s="2" t="s">
        <v>2662</v>
      </c>
      <c r="K480" s="2" t="s">
        <v>154</v>
      </c>
      <c r="L480" s="2" t="s">
        <v>2663</v>
      </c>
      <c r="N480" s="2" t="s">
        <v>192</v>
      </c>
      <c r="O480" s="2" t="s">
        <v>2664</v>
      </c>
      <c r="P480" s="2" t="s">
        <v>44</v>
      </c>
      <c r="Q480" s="2" t="s">
        <v>45</v>
      </c>
      <c r="R480" s="2" t="s">
        <v>45</v>
      </c>
      <c r="S480" s="2" t="s">
        <v>45</v>
      </c>
      <c r="T480" s="2" t="s">
        <v>45</v>
      </c>
      <c r="U480" s="2" t="s">
        <v>44</v>
      </c>
      <c r="V480" s="2" t="s">
        <v>45</v>
      </c>
      <c r="W480" s="2" t="s">
        <v>45</v>
      </c>
      <c r="X480" s="2" t="s">
        <v>45</v>
      </c>
      <c r="Y480" s="2" t="s">
        <v>45</v>
      </c>
      <c r="Z480" s="2" t="s">
        <v>45</v>
      </c>
      <c r="AA480" s="2" t="s">
        <v>45</v>
      </c>
      <c r="AB480" s="2" t="s">
        <v>44</v>
      </c>
      <c r="AC480" s="2" t="s">
        <v>45</v>
      </c>
      <c r="AD480" s="2" t="s">
        <v>45</v>
      </c>
      <c r="AE480" s="2" t="s">
        <v>45</v>
      </c>
      <c r="AF480" s="2" t="s">
        <v>45</v>
      </c>
      <c r="AG480" s="2" t="s">
        <v>45</v>
      </c>
      <c r="AH480" s="2" t="s">
        <v>45</v>
      </c>
      <c r="AI480" s="2" t="s">
        <v>45</v>
      </c>
    </row>
    <row r="481" spans="1:35" x14ac:dyDescent="0.2">
      <c r="A481" s="2" t="s">
        <v>2665</v>
      </c>
      <c r="B481" s="2" t="s">
        <v>2666</v>
      </c>
      <c r="C481" s="2" t="s">
        <v>37</v>
      </c>
      <c r="D481" s="2" t="s">
        <v>471</v>
      </c>
      <c r="E481" s="2" t="s">
        <v>2667</v>
      </c>
      <c r="F481" s="2" t="s">
        <v>38</v>
      </c>
      <c r="G481" s="2" t="s">
        <v>2668</v>
      </c>
      <c r="H481" s="2" t="s">
        <v>2669</v>
      </c>
      <c r="I481" s="2" t="s">
        <v>2670</v>
      </c>
      <c r="L481" s="2" t="s">
        <v>2671</v>
      </c>
      <c r="M481" s="2" t="s">
        <v>2672</v>
      </c>
      <c r="P481" s="2" t="s">
        <v>45</v>
      </c>
      <c r="Q481" s="2" t="s">
        <v>45</v>
      </c>
      <c r="R481" s="2" t="s">
        <v>45</v>
      </c>
      <c r="S481" s="2" t="s">
        <v>45</v>
      </c>
      <c r="T481" s="2" t="s">
        <v>45</v>
      </c>
      <c r="U481" s="2" t="s">
        <v>44</v>
      </c>
      <c r="V481" s="2" t="s">
        <v>45</v>
      </c>
      <c r="W481" s="2" t="s">
        <v>45</v>
      </c>
      <c r="X481" s="2" t="s">
        <v>45</v>
      </c>
      <c r="Y481" s="2" t="s">
        <v>45</v>
      </c>
      <c r="Z481" s="2" t="s">
        <v>45</v>
      </c>
      <c r="AA481" s="2" t="s">
        <v>45</v>
      </c>
      <c r="AB481" s="2" t="s">
        <v>44</v>
      </c>
      <c r="AC481" s="2" t="s">
        <v>44</v>
      </c>
      <c r="AD481" s="2" t="s">
        <v>45</v>
      </c>
      <c r="AE481" s="2" t="s">
        <v>45</v>
      </c>
      <c r="AF481" s="2" t="s">
        <v>45</v>
      </c>
      <c r="AG481" s="2" t="s">
        <v>45</v>
      </c>
      <c r="AH481" s="2" t="s">
        <v>45</v>
      </c>
      <c r="AI481" s="2" t="s">
        <v>45</v>
      </c>
    </row>
    <row r="482" spans="1:35" x14ac:dyDescent="0.2">
      <c r="A482" s="2" t="s">
        <v>2673</v>
      </c>
      <c r="B482" s="2" t="s">
        <v>2674</v>
      </c>
      <c r="C482" s="2" t="s">
        <v>37</v>
      </c>
      <c r="D482" s="2" t="s">
        <v>471</v>
      </c>
      <c r="E482" s="2" t="s">
        <v>2675</v>
      </c>
      <c r="F482" s="2" t="s">
        <v>38</v>
      </c>
      <c r="G482" s="2" t="s">
        <v>2676</v>
      </c>
      <c r="H482" s="2" t="s">
        <v>2677</v>
      </c>
      <c r="I482" s="2" t="s">
        <v>2678</v>
      </c>
      <c r="O482" s="2" t="s">
        <v>2679</v>
      </c>
      <c r="P482" s="2" t="s">
        <v>45</v>
      </c>
      <c r="Q482" s="2" t="s">
        <v>45</v>
      </c>
      <c r="R482" s="2" t="s">
        <v>45</v>
      </c>
      <c r="S482" s="2" t="s">
        <v>45</v>
      </c>
      <c r="T482" s="2" t="s">
        <v>45</v>
      </c>
      <c r="U482" s="2" t="s">
        <v>44</v>
      </c>
      <c r="V482" s="2" t="s">
        <v>45</v>
      </c>
      <c r="W482" s="2" t="s">
        <v>45</v>
      </c>
      <c r="X482" s="2" t="s">
        <v>45</v>
      </c>
      <c r="Y482" s="2" t="s">
        <v>45</v>
      </c>
      <c r="Z482" s="2" t="s">
        <v>45</v>
      </c>
      <c r="AA482" s="2" t="s">
        <v>45</v>
      </c>
      <c r="AB482" s="2" t="s">
        <v>44</v>
      </c>
      <c r="AC482" s="2" t="s">
        <v>44</v>
      </c>
      <c r="AD482" s="2" t="s">
        <v>45</v>
      </c>
      <c r="AE482" s="2" t="s">
        <v>45</v>
      </c>
      <c r="AF482" s="2" t="s">
        <v>45</v>
      </c>
      <c r="AG482" s="2" t="s">
        <v>45</v>
      </c>
      <c r="AH482" s="2" t="s">
        <v>45</v>
      </c>
      <c r="AI482" s="2" t="s">
        <v>45</v>
      </c>
    </row>
    <row r="483" spans="1:35" x14ac:dyDescent="0.2">
      <c r="A483" s="2" t="s">
        <v>2680</v>
      </c>
      <c r="B483" s="2" t="s">
        <v>2681</v>
      </c>
      <c r="C483" s="2" t="s">
        <v>37</v>
      </c>
      <c r="D483" s="2" t="s">
        <v>471</v>
      </c>
      <c r="E483" s="2" t="s">
        <v>2682</v>
      </c>
      <c r="F483" s="2" t="s">
        <v>38</v>
      </c>
      <c r="G483" s="2" t="s">
        <v>2683</v>
      </c>
      <c r="H483" s="2" t="s">
        <v>2684</v>
      </c>
      <c r="I483" s="2" t="s">
        <v>2678</v>
      </c>
      <c r="P483" s="2" t="s">
        <v>45</v>
      </c>
      <c r="Q483" s="2" t="s">
        <v>45</v>
      </c>
      <c r="R483" s="2" t="s">
        <v>45</v>
      </c>
      <c r="S483" s="2" t="s">
        <v>45</v>
      </c>
      <c r="T483" s="2" t="s">
        <v>45</v>
      </c>
      <c r="U483" s="2" t="s">
        <v>44</v>
      </c>
      <c r="V483" s="2" t="s">
        <v>45</v>
      </c>
      <c r="W483" s="2" t="s">
        <v>45</v>
      </c>
      <c r="X483" s="2" t="s">
        <v>45</v>
      </c>
      <c r="Y483" s="2" t="s">
        <v>45</v>
      </c>
      <c r="Z483" s="2" t="s">
        <v>45</v>
      </c>
      <c r="AA483" s="2" t="s">
        <v>45</v>
      </c>
      <c r="AB483" s="2" t="s">
        <v>44</v>
      </c>
      <c r="AC483" s="2" t="s">
        <v>44</v>
      </c>
      <c r="AD483" s="2" t="s">
        <v>45</v>
      </c>
      <c r="AE483" s="2" t="s">
        <v>45</v>
      </c>
      <c r="AF483" s="2" t="s">
        <v>45</v>
      </c>
      <c r="AG483" s="2" t="s">
        <v>45</v>
      </c>
      <c r="AH483" s="2" t="s">
        <v>45</v>
      </c>
      <c r="AI483" s="2" t="s">
        <v>45</v>
      </c>
    </row>
    <row r="484" spans="1:35" x14ac:dyDescent="0.2">
      <c r="A484" s="2" t="s">
        <v>2685</v>
      </c>
      <c r="B484" s="2" t="s">
        <v>2686</v>
      </c>
      <c r="C484" s="2" t="s">
        <v>37</v>
      </c>
      <c r="D484" s="2" t="s">
        <v>38</v>
      </c>
      <c r="E484" s="2" t="s">
        <v>2686</v>
      </c>
      <c r="F484" s="2" t="s">
        <v>38</v>
      </c>
      <c r="G484" s="2" t="s">
        <v>2687</v>
      </c>
      <c r="H484" s="2" t="s">
        <v>2688</v>
      </c>
      <c r="I484" s="2" t="s">
        <v>2689</v>
      </c>
      <c r="K484" s="2" t="s">
        <v>117</v>
      </c>
      <c r="L484" s="2" t="s">
        <v>2690</v>
      </c>
      <c r="P484" s="2" t="s">
        <v>45</v>
      </c>
      <c r="Q484" s="2" t="s">
        <v>45</v>
      </c>
      <c r="R484" s="2" t="s">
        <v>45</v>
      </c>
      <c r="S484" s="2" t="s">
        <v>44</v>
      </c>
      <c r="T484" s="2" t="s">
        <v>45</v>
      </c>
      <c r="U484" s="2" t="s">
        <v>45</v>
      </c>
      <c r="V484" s="2" t="s">
        <v>45</v>
      </c>
      <c r="W484" s="2" t="s">
        <v>45</v>
      </c>
      <c r="X484" s="2" t="s">
        <v>45</v>
      </c>
      <c r="Y484" s="2" t="s">
        <v>45</v>
      </c>
      <c r="Z484" s="2" t="s">
        <v>45</v>
      </c>
      <c r="AA484" s="2" t="s">
        <v>45</v>
      </c>
      <c r="AB484" s="2" t="s">
        <v>45</v>
      </c>
      <c r="AC484" s="2" t="s">
        <v>44</v>
      </c>
      <c r="AD484" s="2" t="s">
        <v>45</v>
      </c>
      <c r="AE484" s="2" t="s">
        <v>45</v>
      </c>
      <c r="AF484" s="2" t="s">
        <v>45</v>
      </c>
      <c r="AG484" s="2" t="s">
        <v>45</v>
      </c>
      <c r="AH484" s="2" t="s">
        <v>45</v>
      </c>
      <c r="AI484" s="2" t="s">
        <v>45</v>
      </c>
    </row>
    <row r="485" spans="1:35" x14ac:dyDescent="0.2">
      <c r="A485" s="2" t="s">
        <v>2691</v>
      </c>
      <c r="G485" s="2" t="s">
        <v>195</v>
      </c>
      <c r="H485" s="2" t="s">
        <v>195</v>
      </c>
      <c r="I485" s="2" t="s">
        <v>195</v>
      </c>
      <c r="J485" s="2" t="s">
        <v>195</v>
      </c>
      <c r="K485" s="2" t="s">
        <v>195</v>
      </c>
      <c r="L485" s="2" t="s">
        <v>195</v>
      </c>
      <c r="M485" s="2" t="s">
        <v>195</v>
      </c>
      <c r="N485" s="2" t="s">
        <v>195</v>
      </c>
      <c r="O485" s="2" t="s">
        <v>195</v>
      </c>
      <c r="P485" s="2" t="s">
        <v>196</v>
      </c>
      <c r="Q485" s="2" t="s">
        <v>196</v>
      </c>
      <c r="R485" s="2" t="s">
        <v>196</v>
      </c>
      <c r="S485" s="2" t="s">
        <v>196</v>
      </c>
      <c r="T485" s="2" t="s">
        <v>196</v>
      </c>
      <c r="U485" s="2" t="s">
        <v>196</v>
      </c>
      <c r="V485" s="2" t="s">
        <v>196</v>
      </c>
      <c r="W485" s="2" t="s">
        <v>196</v>
      </c>
      <c r="X485" s="2" t="s">
        <v>196</v>
      </c>
      <c r="Y485" s="2" t="s">
        <v>196</v>
      </c>
      <c r="Z485" s="2" t="s">
        <v>196</v>
      </c>
      <c r="AA485" s="2" t="s">
        <v>196</v>
      </c>
      <c r="AB485" s="2" t="s">
        <v>196</v>
      </c>
      <c r="AC485" s="2" t="s">
        <v>196</v>
      </c>
      <c r="AD485" s="2" t="s">
        <v>196</v>
      </c>
      <c r="AE485" s="2" t="s">
        <v>196</v>
      </c>
      <c r="AF485" s="2" t="s">
        <v>196</v>
      </c>
      <c r="AG485" s="2" t="s">
        <v>196</v>
      </c>
      <c r="AH485" s="2" t="s">
        <v>196</v>
      </c>
      <c r="AI485" s="2" t="s">
        <v>196</v>
      </c>
    </row>
    <row r="486" spans="1:35" x14ac:dyDescent="0.2">
      <c r="A486" s="2" t="s">
        <v>2692</v>
      </c>
      <c r="B486" s="2" t="s">
        <v>2693</v>
      </c>
      <c r="C486" s="2" t="s">
        <v>37</v>
      </c>
      <c r="D486" s="2" t="s">
        <v>38</v>
      </c>
      <c r="E486" s="2" t="s">
        <v>2693</v>
      </c>
      <c r="F486" s="2" t="s">
        <v>38</v>
      </c>
      <c r="G486" s="2" t="s">
        <v>2694</v>
      </c>
      <c r="H486" s="2" t="s">
        <v>2695</v>
      </c>
      <c r="I486" s="2" t="s">
        <v>1241</v>
      </c>
      <c r="L486" s="2" t="s">
        <v>1737</v>
      </c>
      <c r="O486" s="2" t="s">
        <v>313</v>
      </c>
      <c r="P486" s="2" t="s">
        <v>44</v>
      </c>
      <c r="Q486" s="2" t="s">
        <v>45</v>
      </c>
      <c r="R486" s="2" t="s">
        <v>45</v>
      </c>
      <c r="S486" s="2" t="s">
        <v>45</v>
      </c>
      <c r="T486" s="2" t="s">
        <v>45</v>
      </c>
      <c r="U486" s="2" t="s">
        <v>45</v>
      </c>
      <c r="V486" s="2" t="s">
        <v>45</v>
      </c>
      <c r="W486" s="2" t="s">
        <v>45</v>
      </c>
      <c r="X486" s="2" t="s">
        <v>45</v>
      </c>
      <c r="Y486" s="2" t="s">
        <v>45</v>
      </c>
      <c r="Z486" s="2" t="s">
        <v>45</v>
      </c>
      <c r="AA486" s="2" t="s">
        <v>44</v>
      </c>
      <c r="AB486" s="2" t="s">
        <v>45</v>
      </c>
      <c r="AC486" s="2" t="s">
        <v>45</v>
      </c>
      <c r="AD486" s="2" t="s">
        <v>45</v>
      </c>
      <c r="AE486" s="2" t="s">
        <v>45</v>
      </c>
      <c r="AF486" s="2" t="s">
        <v>45</v>
      </c>
      <c r="AG486" s="2" t="s">
        <v>45</v>
      </c>
      <c r="AH486" s="2" t="s">
        <v>45</v>
      </c>
      <c r="AI486" s="2" t="s">
        <v>45</v>
      </c>
    </row>
    <row r="487" spans="1:35" x14ac:dyDescent="0.2">
      <c r="A487" s="2" t="s">
        <v>2696</v>
      </c>
      <c r="B487" s="2" t="s">
        <v>2697</v>
      </c>
      <c r="C487" s="2" t="s">
        <v>37</v>
      </c>
      <c r="D487" s="2" t="s">
        <v>38</v>
      </c>
      <c r="E487" s="2" t="s">
        <v>2697</v>
      </c>
      <c r="F487" s="2" t="s">
        <v>38</v>
      </c>
      <c r="G487" s="2" t="s">
        <v>2698</v>
      </c>
      <c r="H487" s="2" t="s">
        <v>2699</v>
      </c>
      <c r="L487" s="2" t="s">
        <v>2700</v>
      </c>
      <c r="P487" s="2" t="s">
        <v>45</v>
      </c>
      <c r="Q487" s="2" t="s">
        <v>45</v>
      </c>
      <c r="R487" s="2" t="s">
        <v>45</v>
      </c>
      <c r="S487" s="2" t="s">
        <v>45</v>
      </c>
      <c r="T487" s="2" t="s">
        <v>45</v>
      </c>
      <c r="U487" s="2" t="s">
        <v>45</v>
      </c>
      <c r="V487" s="2" t="s">
        <v>45</v>
      </c>
      <c r="W487" s="2" t="s">
        <v>45</v>
      </c>
      <c r="X487" s="2" t="s">
        <v>45</v>
      </c>
      <c r="Y487" s="2" t="s">
        <v>45</v>
      </c>
      <c r="Z487" s="2" t="s">
        <v>45</v>
      </c>
      <c r="AA487" s="2" t="s">
        <v>45</v>
      </c>
      <c r="AB487" s="2" t="s">
        <v>45</v>
      </c>
      <c r="AC487" s="2" t="s">
        <v>45</v>
      </c>
      <c r="AD487" s="2" t="s">
        <v>45</v>
      </c>
      <c r="AE487" s="2" t="s">
        <v>45</v>
      </c>
      <c r="AF487" s="2" t="s">
        <v>45</v>
      </c>
      <c r="AG487" s="2" t="s">
        <v>45</v>
      </c>
      <c r="AH487" s="2" t="s">
        <v>45</v>
      </c>
      <c r="AI487" s="2" t="s">
        <v>45</v>
      </c>
    </row>
    <row r="488" spans="1:35" x14ac:dyDescent="0.2">
      <c r="A488" s="2" t="s">
        <v>2701</v>
      </c>
      <c r="B488" s="2" t="s">
        <v>2702</v>
      </c>
      <c r="C488" s="2" t="s">
        <v>37</v>
      </c>
      <c r="D488" s="2" t="s">
        <v>471</v>
      </c>
      <c r="E488" s="2" t="s">
        <v>2703</v>
      </c>
      <c r="F488" s="2" t="s">
        <v>38</v>
      </c>
      <c r="G488" s="2" t="s">
        <v>2704</v>
      </c>
      <c r="H488" s="2" t="s">
        <v>2705</v>
      </c>
      <c r="I488" s="2" t="s">
        <v>2706</v>
      </c>
      <c r="L488" s="2" t="s">
        <v>2707</v>
      </c>
      <c r="N488" s="2" t="s">
        <v>2708</v>
      </c>
      <c r="O488" s="2" t="s">
        <v>2709</v>
      </c>
      <c r="P488" s="2" t="s">
        <v>44</v>
      </c>
      <c r="Q488" s="2" t="s">
        <v>45</v>
      </c>
      <c r="R488" s="2" t="s">
        <v>45</v>
      </c>
      <c r="S488" s="2" t="s">
        <v>45</v>
      </c>
      <c r="T488" s="2" t="s">
        <v>45</v>
      </c>
      <c r="U488" s="2" t="s">
        <v>44</v>
      </c>
      <c r="V488" s="2" t="s">
        <v>45</v>
      </c>
      <c r="W488" s="2" t="s">
        <v>45</v>
      </c>
      <c r="X488" s="2" t="s">
        <v>45</v>
      </c>
      <c r="Y488" s="2" t="s">
        <v>45</v>
      </c>
      <c r="Z488" s="2" t="s">
        <v>45</v>
      </c>
      <c r="AA488" s="2" t="s">
        <v>45</v>
      </c>
      <c r="AB488" s="2" t="s">
        <v>44</v>
      </c>
      <c r="AC488" s="2" t="s">
        <v>44</v>
      </c>
      <c r="AD488" s="2" t="s">
        <v>45</v>
      </c>
      <c r="AE488" s="2" t="s">
        <v>45</v>
      </c>
      <c r="AF488" s="2" t="s">
        <v>45</v>
      </c>
      <c r="AG488" s="2" t="s">
        <v>45</v>
      </c>
      <c r="AH488" s="2" t="s">
        <v>45</v>
      </c>
      <c r="AI488" s="2" t="s">
        <v>45</v>
      </c>
    </row>
    <row r="489" spans="1:35" x14ac:dyDescent="0.2">
      <c r="A489" s="2" t="s">
        <v>2710</v>
      </c>
      <c r="B489" s="2" t="s">
        <v>2711</v>
      </c>
      <c r="C489" s="2" t="s">
        <v>37</v>
      </c>
      <c r="D489" s="2" t="s">
        <v>38</v>
      </c>
      <c r="E489" s="2" t="s">
        <v>2711</v>
      </c>
      <c r="F489" s="2" t="s">
        <v>38</v>
      </c>
      <c r="G489" s="2" t="s">
        <v>2712</v>
      </c>
      <c r="H489" s="2" t="s">
        <v>2713</v>
      </c>
      <c r="I489" s="2" t="s">
        <v>41</v>
      </c>
      <c r="K489" s="2" t="s">
        <v>42</v>
      </c>
      <c r="L489" s="2" t="s">
        <v>2714</v>
      </c>
      <c r="O489" s="2" t="s">
        <v>313</v>
      </c>
      <c r="P489" s="2" t="s">
        <v>44</v>
      </c>
      <c r="Q489" s="2" t="s">
        <v>45</v>
      </c>
      <c r="R489" s="2" t="s">
        <v>45</v>
      </c>
      <c r="S489" s="2" t="s">
        <v>45</v>
      </c>
      <c r="T489" s="2" t="s">
        <v>45</v>
      </c>
      <c r="U489" s="2" t="s">
        <v>45</v>
      </c>
      <c r="V489" s="2" t="s">
        <v>45</v>
      </c>
      <c r="W489" s="2" t="s">
        <v>44</v>
      </c>
      <c r="X489" s="2" t="s">
        <v>45</v>
      </c>
      <c r="Y489" s="2" t="s">
        <v>45</v>
      </c>
      <c r="Z489" s="2" t="s">
        <v>45</v>
      </c>
      <c r="AA489" s="2" t="s">
        <v>45</v>
      </c>
      <c r="AB489" s="2" t="s">
        <v>45</v>
      </c>
      <c r="AC489" s="2" t="s">
        <v>45</v>
      </c>
      <c r="AD489" s="2" t="s">
        <v>45</v>
      </c>
      <c r="AE489" s="2" t="s">
        <v>45</v>
      </c>
      <c r="AF489" s="2" t="s">
        <v>45</v>
      </c>
      <c r="AG489" s="2" t="s">
        <v>45</v>
      </c>
      <c r="AH489" s="2" t="s">
        <v>45</v>
      </c>
      <c r="AI489" s="2" t="s">
        <v>45</v>
      </c>
    </row>
    <row r="490" spans="1:35" x14ac:dyDescent="0.2">
      <c r="A490" s="2" t="s">
        <v>2715</v>
      </c>
      <c r="B490" s="2" t="s">
        <v>2716</v>
      </c>
      <c r="C490" s="2" t="s">
        <v>37</v>
      </c>
      <c r="D490" s="2" t="s">
        <v>471</v>
      </c>
      <c r="G490" s="2" t="s">
        <v>195</v>
      </c>
      <c r="H490" s="2" t="s">
        <v>195</v>
      </c>
      <c r="I490" s="2" t="s">
        <v>195</v>
      </c>
      <c r="J490" s="2" t="s">
        <v>195</v>
      </c>
      <c r="K490" s="2" t="s">
        <v>195</v>
      </c>
      <c r="L490" s="2" t="s">
        <v>195</v>
      </c>
      <c r="M490" s="2" t="s">
        <v>195</v>
      </c>
      <c r="N490" s="2" t="s">
        <v>195</v>
      </c>
      <c r="O490" s="2" t="s">
        <v>195</v>
      </c>
      <c r="P490" s="2" t="s">
        <v>196</v>
      </c>
      <c r="Q490" s="2" t="s">
        <v>196</v>
      </c>
      <c r="R490" s="2" t="s">
        <v>196</v>
      </c>
      <c r="S490" s="2" t="s">
        <v>196</v>
      </c>
      <c r="T490" s="2" t="s">
        <v>196</v>
      </c>
      <c r="U490" s="2" t="s">
        <v>196</v>
      </c>
      <c r="V490" s="2" t="s">
        <v>196</v>
      </c>
      <c r="W490" s="2" t="s">
        <v>196</v>
      </c>
      <c r="X490" s="2" t="s">
        <v>196</v>
      </c>
      <c r="Y490" s="2" t="s">
        <v>196</v>
      </c>
      <c r="Z490" s="2" t="s">
        <v>196</v>
      </c>
      <c r="AA490" s="2" t="s">
        <v>196</v>
      </c>
      <c r="AB490" s="2" t="s">
        <v>196</v>
      </c>
      <c r="AC490" s="2" t="s">
        <v>196</v>
      </c>
      <c r="AD490" s="2" t="s">
        <v>196</v>
      </c>
      <c r="AE490" s="2" t="s">
        <v>196</v>
      </c>
      <c r="AF490" s="2" t="s">
        <v>196</v>
      </c>
      <c r="AG490" s="2" t="s">
        <v>196</v>
      </c>
      <c r="AH490" s="2" t="s">
        <v>196</v>
      </c>
      <c r="AI490" s="2" t="s">
        <v>196</v>
      </c>
    </row>
    <row r="491" spans="1:35" x14ac:dyDescent="0.2">
      <c r="A491" s="2" t="s">
        <v>2717</v>
      </c>
      <c r="B491" s="2" t="s">
        <v>2718</v>
      </c>
      <c r="C491" s="2" t="s">
        <v>37</v>
      </c>
      <c r="D491" s="2" t="s">
        <v>38</v>
      </c>
      <c r="E491" s="2" t="s">
        <v>2718</v>
      </c>
      <c r="F491" s="2" t="s">
        <v>38</v>
      </c>
      <c r="G491" s="2" t="s">
        <v>2719</v>
      </c>
      <c r="H491" s="2" t="s">
        <v>2720</v>
      </c>
      <c r="I491" s="2" t="s">
        <v>2721</v>
      </c>
      <c r="K491" s="2" t="s">
        <v>68</v>
      </c>
      <c r="P491" s="2" t="s">
        <v>44</v>
      </c>
      <c r="Q491" s="2" t="s">
        <v>45</v>
      </c>
      <c r="R491" s="2" t="s">
        <v>45</v>
      </c>
      <c r="S491" s="2" t="s">
        <v>45</v>
      </c>
      <c r="T491" s="2" t="s">
        <v>45</v>
      </c>
      <c r="U491" s="2" t="s">
        <v>45</v>
      </c>
      <c r="V491" s="2" t="s">
        <v>45</v>
      </c>
      <c r="W491" s="2" t="s">
        <v>45</v>
      </c>
      <c r="X491" s="2" t="s">
        <v>45</v>
      </c>
      <c r="Y491" s="2" t="s">
        <v>45</v>
      </c>
      <c r="Z491" s="2" t="s">
        <v>45</v>
      </c>
      <c r="AA491" s="2" t="s">
        <v>45</v>
      </c>
      <c r="AB491" s="2" t="s">
        <v>45</v>
      </c>
      <c r="AC491" s="2" t="s">
        <v>45</v>
      </c>
      <c r="AD491" s="2" t="s">
        <v>45</v>
      </c>
      <c r="AE491" s="2" t="s">
        <v>44</v>
      </c>
      <c r="AF491" s="2" t="s">
        <v>44</v>
      </c>
      <c r="AG491" s="2" t="s">
        <v>45</v>
      </c>
      <c r="AH491" s="2" t="s">
        <v>45</v>
      </c>
      <c r="AI491" s="2" t="s">
        <v>45</v>
      </c>
    </row>
    <row r="492" spans="1:35" x14ac:dyDescent="0.2">
      <c r="A492" s="2" t="s">
        <v>2722</v>
      </c>
      <c r="G492" s="2" t="s">
        <v>195</v>
      </c>
      <c r="H492" s="2" t="s">
        <v>195</v>
      </c>
      <c r="I492" s="2" t="s">
        <v>195</v>
      </c>
      <c r="J492" s="2" t="s">
        <v>195</v>
      </c>
      <c r="K492" s="2" t="s">
        <v>195</v>
      </c>
      <c r="L492" s="2" t="s">
        <v>195</v>
      </c>
      <c r="M492" s="2" t="s">
        <v>195</v>
      </c>
      <c r="N492" s="2" t="s">
        <v>195</v>
      </c>
      <c r="O492" s="2" t="s">
        <v>195</v>
      </c>
      <c r="P492" s="2" t="s">
        <v>196</v>
      </c>
      <c r="Q492" s="2" t="s">
        <v>196</v>
      </c>
      <c r="R492" s="2" t="s">
        <v>196</v>
      </c>
      <c r="S492" s="2" t="s">
        <v>196</v>
      </c>
      <c r="T492" s="2" t="s">
        <v>196</v>
      </c>
      <c r="U492" s="2" t="s">
        <v>196</v>
      </c>
      <c r="V492" s="2" t="s">
        <v>196</v>
      </c>
      <c r="W492" s="2" t="s">
        <v>196</v>
      </c>
      <c r="X492" s="2" t="s">
        <v>196</v>
      </c>
      <c r="Y492" s="2" t="s">
        <v>196</v>
      </c>
      <c r="Z492" s="2" t="s">
        <v>196</v>
      </c>
      <c r="AA492" s="2" t="s">
        <v>196</v>
      </c>
      <c r="AB492" s="2" t="s">
        <v>196</v>
      </c>
      <c r="AC492" s="2" t="s">
        <v>196</v>
      </c>
      <c r="AD492" s="2" t="s">
        <v>196</v>
      </c>
      <c r="AE492" s="2" t="s">
        <v>196</v>
      </c>
      <c r="AF492" s="2" t="s">
        <v>196</v>
      </c>
      <c r="AG492" s="2" t="s">
        <v>196</v>
      </c>
      <c r="AH492" s="2" t="s">
        <v>196</v>
      </c>
      <c r="AI492" s="2" t="s">
        <v>196</v>
      </c>
    </row>
    <row r="493" spans="1:35" x14ac:dyDescent="0.2">
      <c r="A493" s="2" t="s">
        <v>2723</v>
      </c>
      <c r="B493" s="2" t="s">
        <v>2724</v>
      </c>
      <c r="C493" s="2" t="s">
        <v>37</v>
      </c>
      <c r="D493" s="2" t="s">
        <v>38</v>
      </c>
      <c r="E493" s="2" t="s">
        <v>2724</v>
      </c>
      <c r="F493" s="2" t="s">
        <v>38</v>
      </c>
      <c r="G493" s="2" t="s">
        <v>2725</v>
      </c>
      <c r="H493" s="2" t="s">
        <v>2726</v>
      </c>
      <c r="I493" s="2" t="s">
        <v>2727</v>
      </c>
      <c r="K493" s="2" t="s">
        <v>2728</v>
      </c>
      <c r="L493" s="2" t="s">
        <v>2729</v>
      </c>
      <c r="O493" s="2" t="s">
        <v>279</v>
      </c>
      <c r="P493" s="2" t="s">
        <v>45</v>
      </c>
      <c r="Q493" s="2" t="s">
        <v>45</v>
      </c>
      <c r="R493" s="2" t="s">
        <v>45</v>
      </c>
      <c r="S493" s="2" t="s">
        <v>45</v>
      </c>
      <c r="T493" s="2" t="s">
        <v>45</v>
      </c>
      <c r="U493" s="2" t="s">
        <v>45</v>
      </c>
      <c r="V493" s="2" t="s">
        <v>45</v>
      </c>
      <c r="W493" s="2" t="s">
        <v>45</v>
      </c>
      <c r="X493" s="2" t="s">
        <v>45</v>
      </c>
      <c r="Y493" s="2" t="s">
        <v>45</v>
      </c>
      <c r="Z493" s="2" t="s">
        <v>45</v>
      </c>
      <c r="AA493" s="2" t="s">
        <v>45</v>
      </c>
      <c r="AB493" s="2" t="s">
        <v>44</v>
      </c>
      <c r="AC493" s="2" t="s">
        <v>45</v>
      </c>
      <c r="AD493" s="2" t="s">
        <v>44</v>
      </c>
      <c r="AE493" s="2" t="s">
        <v>45</v>
      </c>
      <c r="AF493" s="2" t="s">
        <v>45</v>
      </c>
      <c r="AG493" s="2" t="s">
        <v>45</v>
      </c>
      <c r="AH493" s="2" t="s">
        <v>45</v>
      </c>
      <c r="AI493" s="2" t="s">
        <v>44</v>
      </c>
    </row>
    <row r="494" spans="1:35" x14ac:dyDescent="0.2">
      <c r="A494" s="2" t="s">
        <v>2730</v>
      </c>
      <c r="B494" s="2" t="s">
        <v>2731</v>
      </c>
      <c r="C494" s="2" t="s">
        <v>37</v>
      </c>
      <c r="D494" s="2" t="s">
        <v>38</v>
      </c>
      <c r="E494" s="2" t="s">
        <v>2731</v>
      </c>
      <c r="F494" s="2" t="s">
        <v>38</v>
      </c>
      <c r="G494" s="2" t="s">
        <v>2732</v>
      </c>
      <c r="H494" s="2" t="s">
        <v>2733</v>
      </c>
      <c r="I494" s="2" t="s">
        <v>2734</v>
      </c>
      <c r="K494" s="2" t="s">
        <v>101</v>
      </c>
      <c r="M494" s="2" t="s">
        <v>2735</v>
      </c>
      <c r="O494" s="2" t="s">
        <v>2736</v>
      </c>
      <c r="P494" s="2" t="s">
        <v>45</v>
      </c>
      <c r="Q494" s="2" t="s">
        <v>45</v>
      </c>
      <c r="R494" s="2" t="s">
        <v>45</v>
      </c>
      <c r="S494" s="2" t="s">
        <v>45</v>
      </c>
      <c r="T494" s="2" t="s">
        <v>45</v>
      </c>
      <c r="U494" s="2" t="s">
        <v>45</v>
      </c>
      <c r="V494" s="2" t="s">
        <v>45</v>
      </c>
      <c r="W494" s="2" t="s">
        <v>45</v>
      </c>
      <c r="X494" s="2" t="s">
        <v>45</v>
      </c>
      <c r="Y494" s="2" t="s">
        <v>45</v>
      </c>
      <c r="Z494" s="2" t="s">
        <v>45</v>
      </c>
      <c r="AA494" s="2" t="s">
        <v>45</v>
      </c>
      <c r="AB494" s="2" t="s">
        <v>44</v>
      </c>
      <c r="AC494" s="2" t="s">
        <v>45</v>
      </c>
      <c r="AD494" s="2" t="s">
        <v>44</v>
      </c>
      <c r="AE494" s="2" t="s">
        <v>45</v>
      </c>
      <c r="AF494" s="2" t="s">
        <v>45</v>
      </c>
      <c r="AG494" s="2" t="s">
        <v>45</v>
      </c>
      <c r="AH494" s="2" t="s">
        <v>45</v>
      </c>
      <c r="AI494" s="2" t="s">
        <v>45</v>
      </c>
    </row>
    <row r="495" spans="1:35" x14ac:dyDescent="0.2">
      <c r="A495" s="2" t="s">
        <v>2737</v>
      </c>
      <c r="B495" s="2" t="s">
        <v>2738</v>
      </c>
      <c r="C495" s="2" t="s">
        <v>37</v>
      </c>
      <c r="D495" s="2" t="s">
        <v>38</v>
      </c>
      <c r="E495" s="2" t="s">
        <v>2738</v>
      </c>
      <c r="F495" s="2" t="s">
        <v>38</v>
      </c>
      <c r="G495" s="2" t="s">
        <v>2739</v>
      </c>
      <c r="H495" s="2" t="s">
        <v>2740</v>
      </c>
      <c r="I495" s="2" t="s">
        <v>2741</v>
      </c>
      <c r="L495" s="2" t="s">
        <v>2742</v>
      </c>
      <c r="O495" s="2" t="s">
        <v>830</v>
      </c>
      <c r="P495" s="2" t="s">
        <v>44</v>
      </c>
      <c r="Q495" s="2" t="s">
        <v>45</v>
      </c>
      <c r="R495" s="2" t="s">
        <v>45</v>
      </c>
      <c r="S495" s="2" t="s">
        <v>45</v>
      </c>
      <c r="T495" s="2" t="s">
        <v>44</v>
      </c>
      <c r="U495" s="2" t="s">
        <v>45</v>
      </c>
      <c r="V495" s="2" t="s">
        <v>45</v>
      </c>
      <c r="W495" s="2" t="s">
        <v>45</v>
      </c>
      <c r="X495" s="2" t="s">
        <v>45</v>
      </c>
      <c r="Y495" s="2" t="s">
        <v>45</v>
      </c>
      <c r="Z495" s="2" t="s">
        <v>45</v>
      </c>
      <c r="AA495" s="2" t="s">
        <v>45</v>
      </c>
      <c r="AB495" s="2" t="s">
        <v>45</v>
      </c>
      <c r="AC495" s="2" t="s">
        <v>45</v>
      </c>
      <c r="AD495" s="2" t="s">
        <v>45</v>
      </c>
      <c r="AE495" s="2" t="s">
        <v>45</v>
      </c>
      <c r="AF495" s="2" t="s">
        <v>45</v>
      </c>
      <c r="AG495" s="2" t="s">
        <v>45</v>
      </c>
      <c r="AH495" s="2" t="s">
        <v>45</v>
      </c>
      <c r="AI495" s="2" t="s">
        <v>45</v>
      </c>
    </row>
    <row r="496" spans="1:35" x14ac:dyDescent="0.2">
      <c r="A496" s="2" t="s">
        <v>2743</v>
      </c>
      <c r="B496" s="2" t="s">
        <v>2744</v>
      </c>
      <c r="C496" s="2" t="s">
        <v>37</v>
      </c>
      <c r="D496" s="2" t="s">
        <v>38</v>
      </c>
      <c r="E496" s="2" t="s">
        <v>2744</v>
      </c>
      <c r="F496" s="2" t="s">
        <v>38</v>
      </c>
      <c r="G496" s="2" t="s">
        <v>2745</v>
      </c>
      <c r="H496" s="2" t="s">
        <v>2746</v>
      </c>
      <c r="O496" s="2" t="s">
        <v>279</v>
      </c>
      <c r="P496" s="2" t="s">
        <v>45</v>
      </c>
      <c r="Q496" s="2" t="s">
        <v>45</v>
      </c>
      <c r="R496" s="2" t="s">
        <v>45</v>
      </c>
      <c r="S496" s="2" t="s">
        <v>45</v>
      </c>
      <c r="T496" s="2" t="s">
        <v>45</v>
      </c>
      <c r="U496" s="2" t="s">
        <v>45</v>
      </c>
      <c r="V496" s="2" t="s">
        <v>45</v>
      </c>
      <c r="W496" s="2" t="s">
        <v>45</v>
      </c>
      <c r="X496" s="2" t="s">
        <v>45</v>
      </c>
      <c r="Y496" s="2" t="s">
        <v>45</v>
      </c>
      <c r="Z496" s="2" t="s">
        <v>45</v>
      </c>
      <c r="AA496" s="2" t="s">
        <v>45</v>
      </c>
      <c r="AB496" s="2" t="s">
        <v>45</v>
      </c>
      <c r="AC496" s="2" t="s">
        <v>45</v>
      </c>
      <c r="AD496" s="2" t="s">
        <v>45</v>
      </c>
      <c r="AE496" s="2" t="s">
        <v>45</v>
      </c>
      <c r="AF496" s="2" t="s">
        <v>45</v>
      </c>
      <c r="AG496" s="2" t="s">
        <v>45</v>
      </c>
      <c r="AH496" s="2" t="s">
        <v>45</v>
      </c>
      <c r="AI496" s="2" t="s">
        <v>45</v>
      </c>
    </row>
    <row r="497" spans="1:35" x14ac:dyDescent="0.2">
      <c r="A497" s="2" t="s">
        <v>2747</v>
      </c>
      <c r="B497" s="2" t="s">
        <v>2748</v>
      </c>
      <c r="C497" s="2" t="s">
        <v>37</v>
      </c>
      <c r="D497" s="2" t="s">
        <v>38</v>
      </c>
      <c r="E497" s="2" t="s">
        <v>2748</v>
      </c>
      <c r="F497" s="2" t="s">
        <v>38</v>
      </c>
      <c r="G497" s="2" t="s">
        <v>2749</v>
      </c>
      <c r="H497" s="2" t="s">
        <v>2750</v>
      </c>
      <c r="I497" s="2" t="s">
        <v>2751</v>
      </c>
      <c r="N497" s="2" t="s">
        <v>2752</v>
      </c>
      <c r="P497" s="2" t="s">
        <v>45</v>
      </c>
      <c r="Q497" s="2" t="s">
        <v>45</v>
      </c>
      <c r="R497" s="2" t="s">
        <v>45</v>
      </c>
      <c r="S497" s="2" t="s">
        <v>45</v>
      </c>
      <c r="T497" s="2" t="s">
        <v>45</v>
      </c>
      <c r="U497" s="2" t="s">
        <v>45</v>
      </c>
      <c r="V497" s="2" t="s">
        <v>45</v>
      </c>
      <c r="W497" s="2" t="s">
        <v>45</v>
      </c>
      <c r="X497" s="2" t="s">
        <v>45</v>
      </c>
      <c r="Y497" s="2" t="s">
        <v>45</v>
      </c>
      <c r="Z497" s="2" t="s">
        <v>45</v>
      </c>
      <c r="AA497" s="2" t="s">
        <v>45</v>
      </c>
      <c r="AB497" s="2" t="s">
        <v>45</v>
      </c>
      <c r="AC497" s="2" t="s">
        <v>45</v>
      </c>
      <c r="AD497" s="2" t="s">
        <v>45</v>
      </c>
      <c r="AE497" s="2" t="s">
        <v>45</v>
      </c>
      <c r="AF497" s="2" t="s">
        <v>45</v>
      </c>
      <c r="AG497" s="2" t="s">
        <v>45</v>
      </c>
      <c r="AH497" s="2" t="s">
        <v>45</v>
      </c>
      <c r="AI497" s="2" t="s">
        <v>45</v>
      </c>
    </row>
    <row r="498" spans="1:35" x14ac:dyDescent="0.2">
      <c r="A498" s="2" t="s">
        <v>2753</v>
      </c>
      <c r="B498" s="2" t="s">
        <v>2754</v>
      </c>
      <c r="C498" s="2" t="s">
        <v>37</v>
      </c>
      <c r="D498" s="2" t="s">
        <v>38</v>
      </c>
      <c r="E498" s="2" t="s">
        <v>2754</v>
      </c>
      <c r="F498" s="2" t="s">
        <v>38</v>
      </c>
      <c r="G498" s="2" t="s">
        <v>2755</v>
      </c>
      <c r="H498" s="2" t="s">
        <v>2756</v>
      </c>
      <c r="I498" s="2" t="s">
        <v>2757</v>
      </c>
      <c r="L498" s="2" t="s">
        <v>2758</v>
      </c>
      <c r="P498" s="2" t="s">
        <v>45</v>
      </c>
      <c r="Q498" s="2" t="s">
        <v>45</v>
      </c>
      <c r="R498" s="2" t="s">
        <v>45</v>
      </c>
      <c r="S498" s="2" t="s">
        <v>45</v>
      </c>
      <c r="T498" s="2" t="s">
        <v>45</v>
      </c>
      <c r="U498" s="2" t="s">
        <v>45</v>
      </c>
      <c r="V498" s="2" t="s">
        <v>45</v>
      </c>
      <c r="W498" s="2" t="s">
        <v>45</v>
      </c>
      <c r="X498" s="2" t="s">
        <v>45</v>
      </c>
      <c r="Y498" s="2" t="s">
        <v>45</v>
      </c>
      <c r="Z498" s="2" t="s">
        <v>45</v>
      </c>
      <c r="AA498" s="2" t="s">
        <v>44</v>
      </c>
      <c r="AB498" s="2" t="s">
        <v>45</v>
      </c>
      <c r="AC498" s="2" t="s">
        <v>45</v>
      </c>
      <c r="AD498" s="2" t="s">
        <v>45</v>
      </c>
      <c r="AE498" s="2" t="s">
        <v>45</v>
      </c>
      <c r="AF498" s="2" t="s">
        <v>45</v>
      </c>
      <c r="AG498" s="2" t="s">
        <v>45</v>
      </c>
      <c r="AH498" s="2" t="s">
        <v>45</v>
      </c>
      <c r="AI498" s="2" t="s">
        <v>45</v>
      </c>
    </row>
    <row r="499" spans="1:35" x14ac:dyDescent="0.2">
      <c r="A499" s="2" t="s">
        <v>2759</v>
      </c>
      <c r="B499" s="2" t="s">
        <v>2760</v>
      </c>
      <c r="C499" s="2" t="s">
        <v>37</v>
      </c>
      <c r="D499" s="2" t="s">
        <v>38</v>
      </c>
      <c r="E499" s="2" t="s">
        <v>2760</v>
      </c>
      <c r="F499" s="2" t="s">
        <v>38</v>
      </c>
      <c r="G499" s="2" t="s">
        <v>2761</v>
      </c>
      <c r="H499" s="2" t="s">
        <v>2762</v>
      </c>
      <c r="I499" s="2" t="s">
        <v>2763</v>
      </c>
      <c r="L499" s="2" t="s">
        <v>2764</v>
      </c>
      <c r="N499" s="2" t="s">
        <v>2765</v>
      </c>
      <c r="O499" s="2" t="s">
        <v>2766</v>
      </c>
      <c r="P499" s="2" t="s">
        <v>45</v>
      </c>
      <c r="Q499" s="2" t="s">
        <v>45</v>
      </c>
      <c r="R499" s="2" t="s">
        <v>45</v>
      </c>
      <c r="S499" s="2" t="s">
        <v>45</v>
      </c>
      <c r="T499" s="2" t="s">
        <v>45</v>
      </c>
      <c r="U499" s="2" t="s">
        <v>44</v>
      </c>
      <c r="V499" s="2" t="s">
        <v>44</v>
      </c>
      <c r="W499" s="2" t="s">
        <v>45</v>
      </c>
      <c r="X499" s="2" t="s">
        <v>45</v>
      </c>
      <c r="Y499" s="2" t="s">
        <v>45</v>
      </c>
      <c r="Z499" s="2" t="s">
        <v>45</v>
      </c>
      <c r="AA499" s="2" t="s">
        <v>45</v>
      </c>
      <c r="AB499" s="2" t="s">
        <v>44</v>
      </c>
      <c r="AC499" s="2" t="s">
        <v>45</v>
      </c>
      <c r="AD499" s="2" t="s">
        <v>45</v>
      </c>
      <c r="AE499" s="2" t="s">
        <v>45</v>
      </c>
      <c r="AF499" s="2" t="s">
        <v>45</v>
      </c>
      <c r="AG499" s="2" t="s">
        <v>45</v>
      </c>
      <c r="AH499" s="2" t="s">
        <v>45</v>
      </c>
      <c r="AI499" s="2" t="s">
        <v>45</v>
      </c>
    </row>
    <row r="500" spans="1:35" x14ac:dyDescent="0.2">
      <c r="A500" s="2" t="s">
        <v>2767</v>
      </c>
      <c r="B500" s="2" t="s">
        <v>2768</v>
      </c>
      <c r="C500" s="2" t="s">
        <v>37</v>
      </c>
      <c r="D500" s="2" t="s">
        <v>38</v>
      </c>
      <c r="E500" s="2" t="s">
        <v>2768</v>
      </c>
      <c r="F500" s="2" t="s">
        <v>38</v>
      </c>
      <c r="G500" s="2" t="s">
        <v>2769</v>
      </c>
      <c r="H500" s="2" t="s">
        <v>2770</v>
      </c>
      <c r="I500" s="2" t="s">
        <v>2771</v>
      </c>
      <c r="K500" s="2" t="s">
        <v>101</v>
      </c>
      <c r="L500" s="2" t="s">
        <v>95</v>
      </c>
      <c r="P500" s="2" t="s">
        <v>45</v>
      </c>
      <c r="Q500" s="2" t="s">
        <v>45</v>
      </c>
      <c r="R500" s="2" t="s">
        <v>45</v>
      </c>
      <c r="S500" s="2" t="s">
        <v>45</v>
      </c>
      <c r="T500" s="2" t="s">
        <v>45</v>
      </c>
      <c r="U500" s="2" t="s">
        <v>45</v>
      </c>
      <c r="V500" s="2" t="s">
        <v>45</v>
      </c>
      <c r="W500" s="2" t="s">
        <v>45</v>
      </c>
      <c r="X500" s="2" t="s">
        <v>45</v>
      </c>
      <c r="Y500" s="2" t="s">
        <v>45</v>
      </c>
      <c r="Z500" s="2" t="s">
        <v>45</v>
      </c>
      <c r="AA500" s="2" t="s">
        <v>45</v>
      </c>
      <c r="AB500" s="2" t="s">
        <v>45</v>
      </c>
      <c r="AC500" s="2" t="s">
        <v>45</v>
      </c>
      <c r="AD500" s="2" t="s">
        <v>45</v>
      </c>
      <c r="AE500" s="2" t="s">
        <v>45</v>
      </c>
      <c r="AF500" s="2" t="s">
        <v>45</v>
      </c>
      <c r="AG500" s="2" t="s">
        <v>45</v>
      </c>
      <c r="AH500" s="2" t="s">
        <v>45</v>
      </c>
      <c r="AI500" s="2" t="s">
        <v>45</v>
      </c>
    </row>
    <row r="501" spans="1:35" x14ac:dyDescent="0.2">
      <c r="A501" s="2" t="s">
        <v>2772</v>
      </c>
      <c r="B501" s="2" t="s">
        <v>2773</v>
      </c>
      <c r="C501" s="2" t="s">
        <v>37</v>
      </c>
      <c r="D501" s="2" t="s">
        <v>38</v>
      </c>
      <c r="E501" s="2" t="s">
        <v>2773</v>
      </c>
      <c r="F501" s="2" t="s">
        <v>38</v>
      </c>
      <c r="G501" s="2" t="s">
        <v>2774</v>
      </c>
      <c r="H501" s="2" t="s">
        <v>2775</v>
      </c>
      <c r="I501" s="2" t="s">
        <v>2776</v>
      </c>
      <c r="L501" s="2" t="s">
        <v>862</v>
      </c>
      <c r="P501" s="2" t="s">
        <v>44</v>
      </c>
      <c r="Q501" s="2" t="s">
        <v>45</v>
      </c>
      <c r="R501" s="2" t="s">
        <v>45</v>
      </c>
      <c r="S501" s="2" t="s">
        <v>45</v>
      </c>
      <c r="T501" s="2" t="s">
        <v>45</v>
      </c>
      <c r="U501" s="2" t="s">
        <v>45</v>
      </c>
      <c r="V501" s="2" t="s">
        <v>45</v>
      </c>
      <c r="W501" s="2" t="s">
        <v>45</v>
      </c>
      <c r="X501" s="2" t="s">
        <v>45</v>
      </c>
      <c r="Y501" s="2" t="s">
        <v>45</v>
      </c>
      <c r="Z501" s="2" t="s">
        <v>44</v>
      </c>
      <c r="AA501" s="2" t="s">
        <v>45</v>
      </c>
      <c r="AB501" s="2" t="s">
        <v>45</v>
      </c>
      <c r="AC501" s="2" t="s">
        <v>45</v>
      </c>
      <c r="AD501" s="2" t="s">
        <v>45</v>
      </c>
      <c r="AE501" s="2" t="s">
        <v>45</v>
      </c>
      <c r="AF501" s="2" t="s">
        <v>45</v>
      </c>
      <c r="AG501" s="2" t="s">
        <v>45</v>
      </c>
      <c r="AH501" s="2" t="s">
        <v>45</v>
      </c>
      <c r="AI501" s="2" t="s">
        <v>45</v>
      </c>
    </row>
    <row r="502" spans="1:35" x14ac:dyDescent="0.2">
      <c r="A502" s="2" t="s">
        <v>2777</v>
      </c>
      <c r="B502" s="2" t="s">
        <v>2778</v>
      </c>
      <c r="C502" s="2" t="s">
        <v>37</v>
      </c>
      <c r="D502" s="2" t="s">
        <v>38</v>
      </c>
      <c r="E502" s="2" t="s">
        <v>2778</v>
      </c>
      <c r="F502" s="2" t="s">
        <v>38</v>
      </c>
      <c r="G502" s="2" t="s">
        <v>2779</v>
      </c>
      <c r="H502" s="2" t="s">
        <v>2780</v>
      </c>
      <c r="I502" s="2" t="s">
        <v>2781</v>
      </c>
      <c r="K502" s="2" t="s">
        <v>447</v>
      </c>
      <c r="L502" s="2" t="s">
        <v>258</v>
      </c>
      <c r="M502" s="2" t="s">
        <v>2782</v>
      </c>
      <c r="P502" s="2" t="s">
        <v>44</v>
      </c>
      <c r="Q502" s="2" t="s">
        <v>45</v>
      </c>
      <c r="R502" s="2" t="s">
        <v>45</v>
      </c>
      <c r="S502" s="2" t="s">
        <v>45</v>
      </c>
      <c r="T502" s="2" t="s">
        <v>45</v>
      </c>
      <c r="U502" s="2" t="s">
        <v>45</v>
      </c>
      <c r="V502" s="2" t="s">
        <v>45</v>
      </c>
      <c r="W502" s="2" t="s">
        <v>44</v>
      </c>
      <c r="X502" s="2" t="s">
        <v>45</v>
      </c>
      <c r="Y502" s="2" t="s">
        <v>45</v>
      </c>
      <c r="Z502" s="2" t="s">
        <v>45</v>
      </c>
      <c r="AA502" s="2" t="s">
        <v>45</v>
      </c>
      <c r="AB502" s="2" t="s">
        <v>44</v>
      </c>
      <c r="AC502" s="2" t="s">
        <v>45</v>
      </c>
      <c r="AD502" s="2" t="s">
        <v>45</v>
      </c>
      <c r="AE502" s="2" t="s">
        <v>44</v>
      </c>
      <c r="AF502" s="2" t="s">
        <v>45</v>
      </c>
      <c r="AG502" s="2" t="s">
        <v>45</v>
      </c>
      <c r="AH502" s="2" t="s">
        <v>45</v>
      </c>
      <c r="AI502" s="2" t="s">
        <v>45</v>
      </c>
    </row>
    <row r="503" spans="1:35" x14ac:dyDescent="0.2">
      <c r="A503" s="2" t="s">
        <v>2783</v>
      </c>
      <c r="G503" s="2" t="s">
        <v>195</v>
      </c>
      <c r="H503" s="2" t="s">
        <v>195</v>
      </c>
      <c r="I503" s="2" t="s">
        <v>195</v>
      </c>
      <c r="J503" s="2" t="s">
        <v>195</v>
      </c>
      <c r="K503" s="2" t="s">
        <v>195</v>
      </c>
      <c r="L503" s="2" t="s">
        <v>195</v>
      </c>
      <c r="M503" s="2" t="s">
        <v>195</v>
      </c>
      <c r="N503" s="2" t="s">
        <v>195</v>
      </c>
      <c r="O503" s="2" t="s">
        <v>195</v>
      </c>
      <c r="P503" s="2" t="s">
        <v>196</v>
      </c>
      <c r="Q503" s="2" t="s">
        <v>196</v>
      </c>
      <c r="R503" s="2" t="s">
        <v>196</v>
      </c>
      <c r="S503" s="2" t="s">
        <v>196</v>
      </c>
      <c r="T503" s="2" t="s">
        <v>196</v>
      </c>
      <c r="U503" s="2" t="s">
        <v>196</v>
      </c>
      <c r="V503" s="2" t="s">
        <v>196</v>
      </c>
      <c r="W503" s="2" t="s">
        <v>196</v>
      </c>
      <c r="X503" s="2" t="s">
        <v>196</v>
      </c>
      <c r="Y503" s="2" t="s">
        <v>196</v>
      </c>
      <c r="Z503" s="2" t="s">
        <v>196</v>
      </c>
      <c r="AA503" s="2" t="s">
        <v>196</v>
      </c>
      <c r="AB503" s="2" t="s">
        <v>196</v>
      </c>
      <c r="AC503" s="2" t="s">
        <v>196</v>
      </c>
      <c r="AD503" s="2" t="s">
        <v>196</v>
      </c>
      <c r="AE503" s="2" t="s">
        <v>196</v>
      </c>
      <c r="AF503" s="2" t="s">
        <v>196</v>
      </c>
      <c r="AG503" s="2" t="s">
        <v>196</v>
      </c>
      <c r="AH503" s="2" t="s">
        <v>196</v>
      </c>
      <c r="AI503" s="2" t="s">
        <v>196</v>
      </c>
    </row>
    <row r="504" spans="1:35" x14ac:dyDescent="0.2">
      <c r="A504" s="2" t="s">
        <v>2784</v>
      </c>
      <c r="B504" s="2" t="s">
        <v>2785</v>
      </c>
      <c r="C504" s="2" t="s">
        <v>37</v>
      </c>
      <c r="D504" s="2" t="s">
        <v>471</v>
      </c>
      <c r="G504" s="2" t="s">
        <v>195</v>
      </c>
      <c r="H504" s="2" t="s">
        <v>195</v>
      </c>
      <c r="I504" s="2" t="s">
        <v>195</v>
      </c>
      <c r="J504" s="2" t="s">
        <v>195</v>
      </c>
      <c r="K504" s="2" t="s">
        <v>195</v>
      </c>
      <c r="L504" s="2" t="s">
        <v>195</v>
      </c>
      <c r="M504" s="2" t="s">
        <v>195</v>
      </c>
      <c r="N504" s="2" t="s">
        <v>195</v>
      </c>
      <c r="O504" s="2" t="s">
        <v>195</v>
      </c>
      <c r="P504" s="2" t="s">
        <v>196</v>
      </c>
      <c r="Q504" s="2" t="s">
        <v>196</v>
      </c>
      <c r="R504" s="2" t="s">
        <v>196</v>
      </c>
      <c r="S504" s="2" t="s">
        <v>196</v>
      </c>
      <c r="T504" s="2" t="s">
        <v>196</v>
      </c>
      <c r="U504" s="2" t="s">
        <v>196</v>
      </c>
      <c r="V504" s="2" t="s">
        <v>196</v>
      </c>
      <c r="W504" s="2" t="s">
        <v>196</v>
      </c>
      <c r="X504" s="2" t="s">
        <v>196</v>
      </c>
      <c r="Y504" s="2" t="s">
        <v>196</v>
      </c>
      <c r="Z504" s="2" t="s">
        <v>196</v>
      </c>
      <c r="AA504" s="2" t="s">
        <v>196</v>
      </c>
      <c r="AB504" s="2" t="s">
        <v>196</v>
      </c>
      <c r="AC504" s="2" t="s">
        <v>196</v>
      </c>
      <c r="AD504" s="2" t="s">
        <v>196</v>
      </c>
      <c r="AE504" s="2" t="s">
        <v>196</v>
      </c>
      <c r="AF504" s="2" t="s">
        <v>196</v>
      </c>
      <c r="AG504" s="2" t="s">
        <v>196</v>
      </c>
      <c r="AH504" s="2" t="s">
        <v>196</v>
      </c>
      <c r="AI504" s="2" t="s">
        <v>196</v>
      </c>
    </row>
    <row r="505" spans="1:35" x14ac:dyDescent="0.2">
      <c r="A505" s="2" t="s">
        <v>2786</v>
      </c>
      <c r="B505" s="2" t="s">
        <v>2787</v>
      </c>
      <c r="C505" s="2" t="s">
        <v>37</v>
      </c>
      <c r="D505" s="2" t="s">
        <v>471</v>
      </c>
      <c r="G505" s="2" t="s">
        <v>195</v>
      </c>
      <c r="H505" s="2" t="s">
        <v>195</v>
      </c>
      <c r="I505" s="2" t="s">
        <v>195</v>
      </c>
      <c r="J505" s="2" t="s">
        <v>195</v>
      </c>
      <c r="K505" s="2" t="s">
        <v>195</v>
      </c>
      <c r="L505" s="2" t="s">
        <v>195</v>
      </c>
      <c r="M505" s="2" t="s">
        <v>195</v>
      </c>
      <c r="N505" s="2" t="s">
        <v>195</v>
      </c>
      <c r="O505" s="2" t="s">
        <v>195</v>
      </c>
      <c r="P505" s="2" t="s">
        <v>196</v>
      </c>
      <c r="Q505" s="2" t="s">
        <v>196</v>
      </c>
      <c r="R505" s="2" t="s">
        <v>196</v>
      </c>
      <c r="S505" s="2" t="s">
        <v>196</v>
      </c>
      <c r="T505" s="2" t="s">
        <v>196</v>
      </c>
      <c r="U505" s="2" t="s">
        <v>196</v>
      </c>
      <c r="V505" s="2" t="s">
        <v>196</v>
      </c>
      <c r="W505" s="2" t="s">
        <v>196</v>
      </c>
      <c r="X505" s="2" t="s">
        <v>196</v>
      </c>
      <c r="Y505" s="2" t="s">
        <v>196</v>
      </c>
      <c r="Z505" s="2" t="s">
        <v>196</v>
      </c>
      <c r="AA505" s="2" t="s">
        <v>196</v>
      </c>
      <c r="AB505" s="2" t="s">
        <v>196</v>
      </c>
      <c r="AC505" s="2" t="s">
        <v>196</v>
      </c>
      <c r="AD505" s="2" t="s">
        <v>196</v>
      </c>
      <c r="AE505" s="2" t="s">
        <v>196</v>
      </c>
      <c r="AF505" s="2" t="s">
        <v>196</v>
      </c>
      <c r="AG505" s="2" t="s">
        <v>196</v>
      </c>
      <c r="AH505" s="2" t="s">
        <v>196</v>
      </c>
      <c r="AI505" s="2" t="s">
        <v>196</v>
      </c>
    </row>
    <row r="506" spans="1:35" x14ac:dyDescent="0.2">
      <c r="A506" s="2" t="s">
        <v>2788</v>
      </c>
      <c r="B506" s="2" t="s">
        <v>2789</v>
      </c>
      <c r="C506" s="2" t="s">
        <v>37</v>
      </c>
      <c r="D506" s="2" t="s">
        <v>471</v>
      </c>
      <c r="G506" s="2" t="s">
        <v>195</v>
      </c>
      <c r="H506" s="2" t="s">
        <v>195</v>
      </c>
      <c r="I506" s="2" t="s">
        <v>195</v>
      </c>
      <c r="J506" s="2" t="s">
        <v>195</v>
      </c>
      <c r="K506" s="2" t="s">
        <v>195</v>
      </c>
      <c r="L506" s="2" t="s">
        <v>195</v>
      </c>
      <c r="M506" s="2" t="s">
        <v>195</v>
      </c>
      <c r="N506" s="2" t="s">
        <v>195</v>
      </c>
      <c r="O506" s="2" t="s">
        <v>195</v>
      </c>
      <c r="P506" s="2" t="s">
        <v>196</v>
      </c>
      <c r="Q506" s="2" t="s">
        <v>196</v>
      </c>
      <c r="R506" s="2" t="s">
        <v>196</v>
      </c>
      <c r="S506" s="2" t="s">
        <v>196</v>
      </c>
      <c r="T506" s="2" t="s">
        <v>196</v>
      </c>
      <c r="U506" s="2" t="s">
        <v>196</v>
      </c>
      <c r="V506" s="2" t="s">
        <v>196</v>
      </c>
      <c r="W506" s="2" t="s">
        <v>196</v>
      </c>
      <c r="X506" s="2" t="s">
        <v>196</v>
      </c>
      <c r="Y506" s="2" t="s">
        <v>196</v>
      </c>
      <c r="Z506" s="2" t="s">
        <v>196</v>
      </c>
      <c r="AA506" s="2" t="s">
        <v>196</v>
      </c>
      <c r="AB506" s="2" t="s">
        <v>196</v>
      </c>
      <c r="AC506" s="2" t="s">
        <v>196</v>
      </c>
      <c r="AD506" s="2" t="s">
        <v>196</v>
      </c>
      <c r="AE506" s="2" t="s">
        <v>196</v>
      </c>
      <c r="AF506" s="2" t="s">
        <v>196</v>
      </c>
      <c r="AG506" s="2" t="s">
        <v>196</v>
      </c>
      <c r="AH506" s="2" t="s">
        <v>196</v>
      </c>
      <c r="AI506" s="2" t="s">
        <v>196</v>
      </c>
    </row>
    <row r="507" spans="1:35" x14ac:dyDescent="0.2">
      <c r="A507" s="2" t="s">
        <v>2790</v>
      </c>
      <c r="B507" s="2" t="s">
        <v>2791</v>
      </c>
      <c r="C507" s="2" t="s">
        <v>37</v>
      </c>
      <c r="D507" s="2" t="s">
        <v>38</v>
      </c>
      <c r="E507" s="2" t="s">
        <v>2791</v>
      </c>
      <c r="F507" s="2" t="s">
        <v>38</v>
      </c>
      <c r="G507" s="2" t="s">
        <v>2792</v>
      </c>
      <c r="H507" s="2" t="s">
        <v>2793</v>
      </c>
      <c r="I507" s="2" t="s">
        <v>551</v>
      </c>
      <c r="K507" s="2" t="s">
        <v>42</v>
      </c>
      <c r="L507" s="2" t="s">
        <v>710</v>
      </c>
      <c r="O507" s="2" t="s">
        <v>2794</v>
      </c>
      <c r="P507" s="2" t="s">
        <v>44</v>
      </c>
      <c r="Q507" s="2" t="s">
        <v>45</v>
      </c>
      <c r="R507" s="2" t="s">
        <v>45</v>
      </c>
      <c r="S507" s="2" t="s">
        <v>45</v>
      </c>
      <c r="T507" s="2" t="s">
        <v>44</v>
      </c>
      <c r="U507" s="2" t="s">
        <v>45</v>
      </c>
      <c r="V507" s="2" t="s">
        <v>45</v>
      </c>
      <c r="W507" s="2" t="s">
        <v>45</v>
      </c>
      <c r="X507" s="2" t="s">
        <v>44</v>
      </c>
      <c r="Y507" s="2" t="s">
        <v>45</v>
      </c>
      <c r="Z507" s="2" t="s">
        <v>45</v>
      </c>
      <c r="AA507" s="2" t="s">
        <v>45</v>
      </c>
      <c r="AB507" s="2" t="s">
        <v>45</v>
      </c>
      <c r="AC507" s="2" t="s">
        <v>45</v>
      </c>
      <c r="AD507" s="2" t="s">
        <v>45</v>
      </c>
      <c r="AE507" s="2" t="s">
        <v>45</v>
      </c>
      <c r="AF507" s="2" t="s">
        <v>45</v>
      </c>
      <c r="AG507" s="2" t="s">
        <v>45</v>
      </c>
      <c r="AH507" s="2" t="s">
        <v>45</v>
      </c>
      <c r="AI507" s="2" t="s">
        <v>45</v>
      </c>
    </row>
    <row r="508" spans="1:35" x14ac:dyDescent="0.2">
      <c r="A508" s="2" t="s">
        <v>2795</v>
      </c>
      <c r="B508" s="2" t="s">
        <v>2796</v>
      </c>
      <c r="C508" s="2" t="s">
        <v>37</v>
      </c>
      <c r="D508" s="2" t="s">
        <v>38</v>
      </c>
      <c r="E508" s="2" t="s">
        <v>2796</v>
      </c>
      <c r="F508" s="2" t="s">
        <v>38</v>
      </c>
      <c r="G508" s="2" t="s">
        <v>2797</v>
      </c>
      <c r="H508" s="2" t="s">
        <v>2798</v>
      </c>
      <c r="I508" s="2" t="s">
        <v>2799</v>
      </c>
      <c r="K508" s="2" t="s">
        <v>170</v>
      </c>
      <c r="M508" s="2" t="s">
        <v>2800</v>
      </c>
      <c r="N508" s="2" t="s">
        <v>928</v>
      </c>
      <c r="O508" s="2" t="s">
        <v>279</v>
      </c>
      <c r="P508" s="2" t="s">
        <v>45</v>
      </c>
      <c r="Q508" s="2" t="s">
        <v>44</v>
      </c>
      <c r="R508" s="2" t="s">
        <v>45</v>
      </c>
      <c r="S508" s="2" t="s">
        <v>44</v>
      </c>
      <c r="T508" s="2" t="s">
        <v>45</v>
      </c>
      <c r="U508" s="2" t="s">
        <v>45</v>
      </c>
      <c r="V508" s="2" t="s">
        <v>45</v>
      </c>
      <c r="W508" s="2" t="s">
        <v>45</v>
      </c>
      <c r="X508" s="2" t="s">
        <v>45</v>
      </c>
      <c r="Y508" s="2" t="s">
        <v>45</v>
      </c>
      <c r="Z508" s="2" t="s">
        <v>45</v>
      </c>
      <c r="AA508" s="2" t="s">
        <v>45</v>
      </c>
      <c r="AB508" s="2" t="s">
        <v>45</v>
      </c>
      <c r="AC508" s="2" t="s">
        <v>45</v>
      </c>
      <c r="AD508" s="2" t="s">
        <v>45</v>
      </c>
      <c r="AE508" s="2" t="s">
        <v>45</v>
      </c>
      <c r="AF508" s="2" t="s">
        <v>45</v>
      </c>
      <c r="AG508" s="2" t="s">
        <v>45</v>
      </c>
      <c r="AH508" s="2" t="s">
        <v>45</v>
      </c>
      <c r="AI508" s="2" t="s">
        <v>45</v>
      </c>
    </row>
    <row r="509" spans="1:35" x14ac:dyDescent="0.2">
      <c r="A509" s="2" t="s">
        <v>2801</v>
      </c>
      <c r="B509" s="2" t="s">
        <v>2802</v>
      </c>
      <c r="C509" s="2" t="s">
        <v>37</v>
      </c>
      <c r="D509" s="2" t="s">
        <v>38</v>
      </c>
      <c r="E509" s="2" t="s">
        <v>2802</v>
      </c>
      <c r="F509" s="2" t="s">
        <v>38</v>
      </c>
      <c r="G509" s="2" t="s">
        <v>2803</v>
      </c>
      <c r="H509" s="2" t="s">
        <v>2804</v>
      </c>
      <c r="I509" s="2" t="s">
        <v>2805</v>
      </c>
      <c r="L509" s="2" t="s">
        <v>2806</v>
      </c>
      <c r="M509" s="2" t="s">
        <v>2807</v>
      </c>
      <c r="N509" s="2" t="s">
        <v>2808</v>
      </c>
      <c r="O509" s="2" t="s">
        <v>2809</v>
      </c>
      <c r="P509" s="2" t="s">
        <v>45</v>
      </c>
      <c r="Q509" s="2" t="s">
        <v>45</v>
      </c>
      <c r="R509" s="2" t="s">
        <v>45</v>
      </c>
      <c r="S509" s="2" t="s">
        <v>45</v>
      </c>
      <c r="T509" s="2" t="s">
        <v>45</v>
      </c>
      <c r="U509" s="2" t="s">
        <v>45</v>
      </c>
      <c r="V509" s="2" t="s">
        <v>45</v>
      </c>
      <c r="W509" s="2" t="s">
        <v>45</v>
      </c>
      <c r="X509" s="2" t="s">
        <v>45</v>
      </c>
      <c r="Y509" s="2" t="s">
        <v>44</v>
      </c>
      <c r="Z509" s="2" t="s">
        <v>45</v>
      </c>
      <c r="AA509" s="2" t="s">
        <v>45</v>
      </c>
      <c r="AB509" s="2" t="s">
        <v>45</v>
      </c>
      <c r="AC509" s="2" t="s">
        <v>45</v>
      </c>
      <c r="AD509" s="2" t="s">
        <v>45</v>
      </c>
      <c r="AE509" s="2" t="s">
        <v>45</v>
      </c>
      <c r="AF509" s="2" t="s">
        <v>45</v>
      </c>
      <c r="AG509" s="2" t="s">
        <v>45</v>
      </c>
      <c r="AH509" s="2" t="s">
        <v>45</v>
      </c>
      <c r="AI509" s="2" t="s">
        <v>45</v>
      </c>
    </row>
    <row r="510" spans="1:35" x14ac:dyDescent="0.2">
      <c r="A510" s="2" t="s">
        <v>2810</v>
      </c>
      <c r="B510" s="2" t="s">
        <v>2811</v>
      </c>
      <c r="C510" s="2" t="s">
        <v>37</v>
      </c>
      <c r="D510" s="2" t="s">
        <v>38</v>
      </c>
      <c r="E510" s="2" t="s">
        <v>2811</v>
      </c>
      <c r="F510" s="2" t="s">
        <v>38</v>
      </c>
      <c r="G510" s="2" t="s">
        <v>2812</v>
      </c>
      <c r="H510" s="2" t="s">
        <v>2813</v>
      </c>
      <c r="I510" s="2" t="s">
        <v>2814</v>
      </c>
      <c r="L510" s="2" t="s">
        <v>1103</v>
      </c>
      <c r="P510" s="2" t="s">
        <v>45</v>
      </c>
      <c r="Q510" s="2" t="s">
        <v>45</v>
      </c>
      <c r="R510" s="2" t="s">
        <v>45</v>
      </c>
      <c r="S510" s="2" t="s">
        <v>45</v>
      </c>
      <c r="T510" s="2" t="s">
        <v>45</v>
      </c>
      <c r="U510" s="2" t="s">
        <v>45</v>
      </c>
      <c r="V510" s="2" t="s">
        <v>45</v>
      </c>
      <c r="W510" s="2" t="s">
        <v>45</v>
      </c>
      <c r="X510" s="2" t="s">
        <v>45</v>
      </c>
      <c r="Y510" s="2" t="s">
        <v>45</v>
      </c>
      <c r="Z510" s="2" t="s">
        <v>45</v>
      </c>
      <c r="AA510" s="2" t="s">
        <v>45</v>
      </c>
      <c r="AB510" s="2" t="s">
        <v>45</v>
      </c>
      <c r="AC510" s="2" t="s">
        <v>45</v>
      </c>
      <c r="AD510" s="2" t="s">
        <v>45</v>
      </c>
      <c r="AE510" s="2" t="s">
        <v>45</v>
      </c>
      <c r="AF510" s="2" t="s">
        <v>45</v>
      </c>
      <c r="AG510" s="2" t="s">
        <v>45</v>
      </c>
      <c r="AH510" s="2" t="s">
        <v>45</v>
      </c>
      <c r="AI510" s="2" t="s">
        <v>45</v>
      </c>
    </row>
    <row r="511" spans="1:35" x14ac:dyDescent="0.2">
      <c r="A511" s="2" t="s">
        <v>2815</v>
      </c>
      <c r="B511" s="2" t="s">
        <v>2816</v>
      </c>
      <c r="C511" s="2" t="s">
        <v>215</v>
      </c>
      <c r="D511" s="2" t="s">
        <v>38</v>
      </c>
      <c r="E511" s="2" t="s">
        <v>2816</v>
      </c>
      <c r="F511" s="2" t="s">
        <v>38</v>
      </c>
      <c r="G511" s="2" t="s">
        <v>2817</v>
      </c>
      <c r="H511" s="2" t="s">
        <v>2818</v>
      </c>
      <c r="I511" s="2" t="s">
        <v>2819</v>
      </c>
      <c r="L511" s="2" t="s">
        <v>184</v>
      </c>
      <c r="M511" s="2" t="s">
        <v>2820</v>
      </c>
      <c r="O511" s="2" t="s">
        <v>286</v>
      </c>
      <c r="P511" s="2" t="s">
        <v>45</v>
      </c>
      <c r="Q511" s="2" t="s">
        <v>45</v>
      </c>
      <c r="R511" s="2" t="s">
        <v>45</v>
      </c>
      <c r="S511" s="2" t="s">
        <v>44</v>
      </c>
      <c r="T511" s="2" t="s">
        <v>45</v>
      </c>
      <c r="U511" s="2" t="s">
        <v>45</v>
      </c>
      <c r="V511" s="2" t="s">
        <v>45</v>
      </c>
      <c r="W511" s="2" t="s">
        <v>45</v>
      </c>
      <c r="X511" s="2" t="s">
        <v>45</v>
      </c>
      <c r="Y511" s="2" t="s">
        <v>45</v>
      </c>
      <c r="Z511" s="2" t="s">
        <v>45</v>
      </c>
      <c r="AA511" s="2" t="s">
        <v>45</v>
      </c>
      <c r="AB511" s="2" t="s">
        <v>45</v>
      </c>
      <c r="AC511" s="2" t="s">
        <v>45</v>
      </c>
      <c r="AD511" s="2" t="s">
        <v>45</v>
      </c>
      <c r="AE511" s="2" t="s">
        <v>45</v>
      </c>
      <c r="AF511" s="2" t="s">
        <v>45</v>
      </c>
      <c r="AG511" s="2" t="s">
        <v>44</v>
      </c>
      <c r="AH511" s="2" t="s">
        <v>45</v>
      </c>
      <c r="AI511" s="2" t="s">
        <v>45</v>
      </c>
    </row>
    <row r="512" spans="1:35" x14ac:dyDescent="0.2">
      <c r="A512" s="2" t="s">
        <v>2821</v>
      </c>
      <c r="B512" s="2" t="s">
        <v>2822</v>
      </c>
      <c r="C512" s="2" t="s">
        <v>37</v>
      </c>
      <c r="D512" s="2" t="s">
        <v>38</v>
      </c>
      <c r="E512" s="2" t="s">
        <v>2822</v>
      </c>
      <c r="F512" s="2" t="s">
        <v>38</v>
      </c>
      <c r="G512" s="2" t="s">
        <v>2823</v>
      </c>
      <c r="H512" s="2" t="s">
        <v>2824</v>
      </c>
      <c r="I512" s="2" t="s">
        <v>2825</v>
      </c>
      <c r="K512" s="2" t="s">
        <v>1166</v>
      </c>
      <c r="L512" s="2" t="s">
        <v>545</v>
      </c>
      <c r="P512" s="2" t="s">
        <v>45</v>
      </c>
      <c r="Q512" s="2" t="s">
        <v>45</v>
      </c>
      <c r="R512" s="2" t="s">
        <v>45</v>
      </c>
      <c r="S512" s="2" t="s">
        <v>45</v>
      </c>
      <c r="T512" s="2" t="s">
        <v>45</v>
      </c>
      <c r="U512" s="2" t="s">
        <v>45</v>
      </c>
      <c r="V512" s="2" t="s">
        <v>45</v>
      </c>
      <c r="W512" s="2" t="s">
        <v>45</v>
      </c>
      <c r="X512" s="2" t="s">
        <v>45</v>
      </c>
      <c r="Y512" s="2" t="s">
        <v>45</v>
      </c>
      <c r="Z512" s="2" t="s">
        <v>45</v>
      </c>
      <c r="AA512" s="2" t="s">
        <v>45</v>
      </c>
      <c r="AB512" s="2" t="s">
        <v>45</v>
      </c>
      <c r="AC512" s="2" t="s">
        <v>45</v>
      </c>
      <c r="AD512" s="2" t="s">
        <v>44</v>
      </c>
      <c r="AE512" s="2" t="s">
        <v>45</v>
      </c>
      <c r="AF512" s="2" t="s">
        <v>45</v>
      </c>
      <c r="AG512" s="2" t="s">
        <v>45</v>
      </c>
      <c r="AH512" s="2" t="s">
        <v>45</v>
      </c>
      <c r="AI512" s="2" t="s">
        <v>44</v>
      </c>
    </row>
    <row r="513" spans="1:35" x14ac:dyDescent="0.2">
      <c r="A513" s="2" t="s">
        <v>2826</v>
      </c>
      <c r="B513" s="2" t="s">
        <v>2827</v>
      </c>
      <c r="C513" s="2" t="s">
        <v>37</v>
      </c>
      <c r="D513" s="2" t="s">
        <v>38</v>
      </c>
      <c r="E513" s="2" t="s">
        <v>2827</v>
      </c>
      <c r="F513" s="2" t="s">
        <v>38</v>
      </c>
      <c r="G513" s="2" t="s">
        <v>2828</v>
      </c>
      <c r="H513" s="2" t="s">
        <v>2829</v>
      </c>
      <c r="I513" s="2" t="s">
        <v>2830</v>
      </c>
      <c r="L513" s="2" t="s">
        <v>2831</v>
      </c>
      <c r="O513" s="2" t="s">
        <v>313</v>
      </c>
      <c r="P513" s="2" t="s">
        <v>44</v>
      </c>
      <c r="Q513" s="2" t="s">
        <v>45</v>
      </c>
      <c r="R513" s="2" t="s">
        <v>45</v>
      </c>
      <c r="S513" s="2" t="s">
        <v>45</v>
      </c>
      <c r="T513" s="2" t="s">
        <v>44</v>
      </c>
      <c r="U513" s="2" t="s">
        <v>45</v>
      </c>
      <c r="V513" s="2" t="s">
        <v>45</v>
      </c>
      <c r="W513" s="2" t="s">
        <v>45</v>
      </c>
      <c r="X513" s="2" t="s">
        <v>45</v>
      </c>
      <c r="Y513" s="2" t="s">
        <v>45</v>
      </c>
      <c r="Z513" s="2" t="s">
        <v>45</v>
      </c>
      <c r="AA513" s="2" t="s">
        <v>44</v>
      </c>
      <c r="AB513" s="2" t="s">
        <v>45</v>
      </c>
      <c r="AC513" s="2" t="s">
        <v>45</v>
      </c>
      <c r="AD513" s="2" t="s">
        <v>45</v>
      </c>
      <c r="AE513" s="2" t="s">
        <v>45</v>
      </c>
      <c r="AF513" s="2" t="s">
        <v>45</v>
      </c>
      <c r="AG513" s="2" t="s">
        <v>45</v>
      </c>
      <c r="AH513" s="2" t="s">
        <v>45</v>
      </c>
      <c r="AI513" s="2" t="s">
        <v>45</v>
      </c>
    </row>
    <row r="514" spans="1:35" x14ac:dyDescent="0.2">
      <c r="A514" s="2" t="s">
        <v>2832</v>
      </c>
      <c r="B514" s="2" t="s">
        <v>2833</v>
      </c>
      <c r="C514" s="2" t="s">
        <v>37</v>
      </c>
      <c r="D514" s="2" t="s">
        <v>38</v>
      </c>
      <c r="E514" s="2" t="s">
        <v>2833</v>
      </c>
      <c r="F514" s="2" t="s">
        <v>38</v>
      </c>
      <c r="G514" s="2" t="s">
        <v>2834</v>
      </c>
      <c r="H514" s="2" t="s">
        <v>2835</v>
      </c>
      <c r="I514" s="2" t="s">
        <v>1586</v>
      </c>
      <c r="K514" s="2" t="s">
        <v>2836</v>
      </c>
      <c r="P514" s="2" t="s">
        <v>45</v>
      </c>
      <c r="Q514" s="2" t="s">
        <v>45</v>
      </c>
      <c r="R514" s="2" t="s">
        <v>45</v>
      </c>
      <c r="S514" s="2" t="s">
        <v>45</v>
      </c>
      <c r="T514" s="2" t="s">
        <v>45</v>
      </c>
      <c r="U514" s="2" t="s">
        <v>45</v>
      </c>
      <c r="V514" s="2" t="s">
        <v>45</v>
      </c>
      <c r="W514" s="2" t="s">
        <v>45</v>
      </c>
      <c r="X514" s="2" t="s">
        <v>45</v>
      </c>
      <c r="Y514" s="2" t="s">
        <v>45</v>
      </c>
      <c r="Z514" s="2" t="s">
        <v>45</v>
      </c>
      <c r="AA514" s="2" t="s">
        <v>45</v>
      </c>
      <c r="AB514" s="2" t="s">
        <v>45</v>
      </c>
      <c r="AC514" s="2" t="s">
        <v>45</v>
      </c>
      <c r="AD514" s="2" t="s">
        <v>45</v>
      </c>
      <c r="AE514" s="2" t="s">
        <v>45</v>
      </c>
      <c r="AF514" s="2" t="s">
        <v>45</v>
      </c>
      <c r="AG514" s="2" t="s">
        <v>45</v>
      </c>
      <c r="AH514" s="2" t="s">
        <v>45</v>
      </c>
      <c r="AI514" s="2" t="s">
        <v>45</v>
      </c>
    </row>
    <row r="515" spans="1:35" x14ac:dyDescent="0.2">
      <c r="A515" s="2" t="s">
        <v>2837</v>
      </c>
      <c r="B515" s="2" t="s">
        <v>2838</v>
      </c>
      <c r="C515" s="2" t="s">
        <v>37</v>
      </c>
      <c r="D515" s="2" t="s">
        <v>38</v>
      </c>
      <c r="E515" s="2" t="s">
        <v>2838</v>
      </c>
      <c r="F515" s="2" t="s">
        <v>38</v>
      </c>
      <c r="G515" s="2" t="s">
        <v>2839</v>
      </c>
      <c r="H515" s="2" t="s">
        <v>2840</v>
      </c>
      <c r="I515" s="2" t="s">
        <v>41</v>
      </c>
      <c r="K515" s="2" t="s">
        <v>42</v>
      </c>
      <c r="L515" s="2" t="s">
        <v>2841</v>
      </c>
      <c r="P515" s="2" t="s">
        <v>44</v>
      </c>
      <c r="Q515" s="2" t="s">
        <v>45</v>
      </c>
      <c r="R515" s="2" t="s">
        <v>45</v>
      </c>
      <c r="S515" s="2" t="s">
        <v>45</v>
      </c>
      <c r="T515" s="2" t="s">
        <v>45</v>
      </c>
      <c r="U515" s="2" t="s">
        <v>45</v>
      </c>
      <c r="V515" s="2" t="s">
        <v>45</v>
      </c>
      <c r="W515" s="2" t="s">
        <v>44</v>
      </c>
      <c r="X515" s="2" t="s">
        <v>45</v>
      </c>
      <c r="Y515" s="2" t="s">
        <v>45</v>
      </c>
      <c r="Z515" s="2" t="s">
        <v>45</v>
      </c>
      <c r="AA515" s="2" t="s">
        <v>45</v>
      </c>
      <c r="AB515" s="2" t="s">
        <v>45</v>
      </c>
      <c r="AC515" s="2" t="s">
        <v>45</v>
      </c>
      <c r="AD515" s="2" t="s">
        <v>45</v>
      </c>
      <c r="AE515" s="2" t="s">
        <v>45</v>
      </c>
      <c r="AF515" s="2" t="s">
        <v>45</v>
      </c>
      <c r="AG515" s="2" t="s">
        <v>45</v>
      </c>
      <c r="AH515" s="2" t="s">
        <v>45</v>
      </c>
      <c r="AI515" s="2" t="s">
        <v>45</v>
      </c>
    </row>
    <row r="516" spans="1:35" x14ac:dyDescent="0.2">
      <c r="A516" s="2" t="s">
        <v>2842</v>
      </c>
      <c r="G516" s="2" t="s">
        <v>195</v>
      </c>
      <c r="H516" s="2" t="s">
        <v>195</v>
      </c>
      <c r="I516" s="2" t="s">
        <v>195</v>
      </c>
      <c r="J516" s="2" t="s">
        <v>195</v>
      </c>
      <c r="K516" s="2" t="s">
        <v>195</v>
      </c>
      <c r="L516" s="2" t="s">
        <v>195</v>
      </c>
      <c r="M516" s="2" t="s">
        <v>195</v>
      </c>
      <c r="N516" s="2" t="s">
        <v>195</v>
      </c>
      <c r="O516" s="2" t="s">
        <v>195</v>
      </c>
      <c r="P516" s="2" t="s">
        <v>196</v>
      </c>
      <c r="Q516" s="2" t="s">
        <v>196</v>
      </c>
      <c r="R516" s="2" t="s">
        <v>196</v>
      </c>
      <c r="S516" s="2" t="s">
        <v>196</v>
      </c>
      <c r="T516" s="2" t="s">
        <v>196</v>
      </c>
      <c r="U516" s="2" t="s">
        <v>196</v>
      </c>
      <c r="V516" s="2" t="s">
        <v>196</v>
      </c>
      <c r="W516" s="2" t="s">
        <v>196</v>
      </c>
      <c r="X516" s="2" t="s">
        <v>196</v>
      </c>
      <c r="Y516" s="2" t="s">
        <v>196</v>
      </c>
      <c r="Z516" s="2" t="s">
        <v>196</v>
      </c>
      <c r="AA516" s="2" t="s">
        <v>196</v>
      </c>
      <c r="AB516" s="2" t="s">
        <v>196</v>
      </c>
      <c r="AC516" s="2" t="s">
        <v>196</v>
      </c>
      <c r="AD516" s="2" t="s">
        <v>196</v>
      </c>
      <c r="AE516" s="2" t="s">
        <v>196</v>
      </c>
      <c r="AF516" s="2" t="s">
        <v>196</v>
      </c>
      <c r="AG516" s="2" t="s">
        <v>196</v>
      </c>
      <c r="AH516" s="2" t="s">
        <v>196</v>
      </c>
      <c r="AI516" s="2" t="s">
        <v>196</v>
      </c>
    </row>
    <row r="517" spans="1:35" x14ac:dyDescent="0.2">
      <c r="A517" s="2" t="s">
        <v>2843</v>
      </c>
      <c r="B517" s="2" t="s">
        <v>2844</v>
      </c>
      <c r="C517" s="2" t="s">
        <v>37</v>
      </c>
      <c r="D517" s="2" t="s">
        <v>38</v>
      </c>
      <c r="E517" s="2" t="s">
        <v>2844</v>
      </c>
      <c r="F517" s="2" t="s">
        <v>38</v>
      </c>
      <c r="G517" s="2" t="s">
        <v>2845</v>
      </c>
      <c r="H517" s="2" t="s">
        <v>2846</v>
      </c>
      <c r="I517" s="2" t="s">
        <v>2847</v>
      </c>
      <c r="L517" s="2" t="s">
        <v>95</v>
      </c>
      <c r="P517" s="2" t="s">
        <v>45</v>
      </c>
      <c r="Q517" s="2" t="s">
        <v>45</v>
      </c>
      <c r="R517" s="2" t="s">
        <v>44</v>
      </c>
      <c r="S517" s="2" t="s">
        <v>45</v>
      </c>
      <c r="T517" s="2" t="s">
        <v>45</v>
      </c>
      <c r="U517" s="2" t="s">
        <v>45</v>
      </c>
      <c r="V517" s="2" t="s">
        <v>45</v>
      </c>
      <c r="W517" s="2" t="s">
        <v>45</v>
      </c>
      <c r="X517" s="2" t="s">
        <v>45</v>
      </c>
      <c r="Y517" s="2" t="s">
        <v>45</v>
      </c>
      <c r="Z517" s="2" t="s">
        <v>45</v>
      </c>
      <c r="AA517" s="2" t="s">
        <v>45</v>
      </c>
      <c r="AB517" s="2" t="s">
        <v>44</v>
      </c>
      <c r="AC517" s="2" t="s">
        <v>45</v>
      </c>
      <c r="AD517" s="2" t="s">
        <v>45</v>
      </c>
      <c r="AE517" s="2" t="s">
        <v>45</v>
      </c>
      <c r="AF517" s="2" t="s">
        <v>45</v>
      </c>
      <c r="AG517" s="2" t="s">
        <v>45</v>
      </c>
      <c r="AH517" s="2" t="s">
        <v>45</v>
      </c>
      <c r="AI517" s="2" t="s">
        <v>45</v>
      </c>
    </row>
    <row r="518" spans="1:35" x14ac:dyDescent="0.2">
      <c r="A518" s="2" t="s">
        <v>2848</v>
      </c>
      <c r="B518" s="2" t="s">
        <v>2849</v>
      </c>
      <c r="C518" s="2" t="s">
        <v>37</v>
      </c>
      <c r="D518" s="2" t="s">
        <v>38</v>
      </c>
      <c r="E518" s="2" t="s">
        <v>2849</v>
      </c>
      <c r="F518" s="2" t="s">
        <v>38</v>
      </c>
      <c r="G518" s="2" t="s">
        <v>2850</v>
      </c>
      <c r="H518" s="2" t="s">
        <v>2851</v>
      </c>
      <c r="I518" s="2" t="s">
        <v>2852</v>
      </c>
      <c r="L518" s="2" t="s">
        <v>77</v>
      </c>
      <c r="M518" s="2" t="s">
        <v>2853</v>
      </c>
      <c r="O518" s="2" t="s">
        <v>2854</v>
      </c>
      <c r="P518" s="2" t="s">
        <v>44</v>
      </c>
      <c r="Q518" s="2" t="s">
        <v>45</v>
      </c>
      <c r="R518" s="2" t="s">
        <v>44</v>
      </c>
      <c r="S518" s="2" t="s">
        <v>45</v>
      </c>
      <c r="T518" s="2" t="s">
        <v>45</v>
      </c>
      <c r="U518" s="2" t="s">
        <v>45</v>
      </c>
      <c r="V518" s="2" t="s">
        <v>44</v>
      </c>
      <c r="W518" s="2" t="s">
        <v>45</v>
      </c>
      <c r="X518" s="2" t="s">
        <v>45</v>
      </c>
      <c r="Y518" s="2" t="s">
        <v>45</v>
      </c>
      <c r="Z518" s="2" t="s">
        <v>45</v>
      </c>
      <c r="AA518" s="2" t="s">
        <v>45</v>
      </c>
      <c r="AB518" s="2" t="s">
        <v>44</v>
      </c>
      <c r="AC518" s="2" t="s">
        <v>45</v>
      </c>
      <c r="AD518" s="2" t="s">
        <v>45</v>
      </c>
      <c r="AE518" s="2" t="s">
        <v>45</v>
      </c>
      <c r="AF518" s="2" t="s">
        <v>45</v>
      </c>
      <c r="AG518" s="2" t="s">
        <v>45</v>
      </c>
      <c r="AH518" s="2" t="s">
        <v>44</v>
      </c>
      <c r="AI518" s="2" t="s">
        <v>45</v>
      </c>
    </row>
    <row r="519" spans="1:35" x14ac:dyDescent="0.2">
      <c r="A519" s="2" t="s">
        <v>2855</v>
      </c>
      <c r="B519" s="2" t="s">
        <v>2856</v>
      </c>
      <c r="C519" s="2" t="s">
        <v>37</v>
      </c>
      <c r="D519" s="2" t="s">
        <v>38</v>
      </c>
      <c r="E519" s="2" t="s">
        <v>2856</v>
      </c>
      <c r="F519" s="2" t="s">
        <v>38</v>
      </c>
      <c r="G519" s="2" t="s">
        <v>2857</v>
      </c>
      <c r="H519" s="2" t="s">
        <v>2858</v>
      </c>
      <c r="I519" s="2" t="s">
        <v>291</v>
      </c>
      <c r="K519" s="2" t="s">
        <v>42</v>
      </c>
      <c r="L519" s="2" t="s">
        <v>2859</v>
      </c>
      <c r="P519" s="2" t="s">
        <v>44</v>
      </c>
      <c r="Q519" s="2" t="s">
        <v>45</v>
      </c>
      <c r="R519" s="2" t="s">
        <v>45</v>
      </c>
      <c r="S519" s="2" t="s">
        <v>45</v>
      </c>
      <c r="T519" s="2" t="s">
        <v>45</v>
      </c>
      <c r="U519" s="2" t="s">
        <v>45</v>
      </c>
      <c r="V519" s="2" t="s">
        <v>45</v>
      </c>
      <c r="W519" s="2" t="s">
        <v>45</v>
      </c>
      <c r="X519" s="2" t="s">
        <v>45</v>
      </c>
      <c r="Y519" s="2" t="s">
        <v>45</v>
      </c>
      <c r="Z519" s="2" t="s">
        <v>45</v>
      </c>
      <c r="AA519" s="2" t="s">
        <v>45</v>
      </c>
      <c r="AB519" s="2" t="s">
        <v>45</v>
      </c>
      <c r="AC519" s="2" t="s">
        <v>45</v>
      </c>
      <c r="AD519" s="2" t="s">
        <v>45</v>
      </c>
      <c r="AE519" s="2" t="s">
        <v>45</v>
      </c>
      <c r="AF519" s="2" t="s">
        <v>45</v>
      </c>
      <c r="AG519" s="2" t="s">
        <v>45</v>
      </c>
      <c r="AH519" s="2" t="s">
        <v>45</v>
      </c>
      <c r="AI519" s="2" t="s">
        <v>45</v>
      </c>
    </row>
    <row r="520" spans="1:35" x14ac:dyDescent="0.2">
      <c r="A520" s="2" t="s">
        <v>2860</v>
      </c>
      <c r="B520" s="2" t="s">
        <v>2861</v>
      </c>
      <c r="C520" s="2" t="s">
        <v>37</v>
      </c>
      <c r="D520" s="2" t="s">
        <v>38</v>
      </c>
      <c r="E520" s="2" t="s">
        <v>2861</v>
      </c>
      <c r="F520" s="2" t="s">
        <v>38</v>
      </c>
      <c r="G520" s="2" t="s">
        <v>2862</v>
      </c>
      <c r="H520" s="2" t="s">
        <v>2863</v>
      </c>
      <c r="I520" s="2" t="s">
        <v>2864</v>
      </c>
      <c r="L520" s="2" t="s">
        <v>1784</v>
      </c>
      <c r="O520" s="2" t="s">
        <v>830</v>
      </c>
      <c r="P520" s="2" t="s">
        <v>44</v>
      </c>
      <c r="Q520" s="2" t="s">
        <v>45</v>
      </c>
      <c r="R520" s="2" t="s">
        <v>45</v>
      </c>
      <c r="S520" s="2" t="s">
        <v>45</v>
      </c>
      <c r="T520" s="2" t="s">
        <v>45</v>
      </c>
      <c r="U520" s="2" t="s">
        <v>45</v>
      </c>
      <c r="V520" s="2" t="s">
        <v>45</v>
      </c>
      <c r="W520" s="2" t="s">
        <v>45</v>
      </c>
      <c r="X520" s="2" t="s">
        <v>45</v>
      </c>
      <c r="Y520" s="2" t="s">
        <v>45</v>
      </c>
      <c r="Z520" s="2" t="s">
        <v>44</v>
      </c>
      <c r="AA520" s="2" t="s">
        <v>45</v>
      </c>
      <c r="AB520" s="2" t="s">
        <v>45</v>
      </c>
      <c r="AC520" s="2" t="s">
        <v>45</v>
      </c>
      <c r="AD520" s="2" t="s">
        <v>45</v>
      </c>
      <c r="AE520" s="2" t="s">
        <v>45</v>
      </c>
      <c r="AF520" s="2" t="s">
        <v>45</v>
      </c>
      <c r="AG520" s="2" t="s">
        <v>45</v>
      </c>
      <c r="AH520" s="2" t="s">
        <v>45</v>
      </c>
      <c r="AI520" s="2" t="s">
        <v>45</v>
      </c>
    </row>
    <row r="521" spans="1:35" x14ac:dyDescent="0.2">
      <c r="A521" s="2" t="s">
        <v>2865</v>
      </c>
      <c r="B521" s="2" t="s">
        <v>2866</v>
      </c>
      <c r="C521" s="2" t="s">
        <v>37</v>
      </c>
      <c r="D521" s="2" t="s">
        <v>38</v>
      </c>
      <c r="E521" s="2" t="s">
        <v>2866</v>
      </c>
      <c r="F521" s="2" t="s">
        <v>38</v>
      </c>
      <c r="G521" s="2" t="s">
        <v>2867</v>
      </c>
      <c r="H521" s="2" t="s">
        <v>2868</v>
      </c>
      <c r="P521" s="2" t="s">
        <v>45</v>
      </c>
      <c r="Q521" s="2" t="s">
        <v>45</v>
      </c>
      <c r="R521" s="2" t="s">
        <v>45</v>
      </c>
      <c r="S521" s="2" t="s">
        <v>45</v>
      </c>
      <c r="T521" s="2" t="s">
        <v>45</v>
      </c>
      <c r="U521" s="2" t="s">
        <v>45</v>
      </c>
      <c r="V521" s="2" t="s">
        <v>45</v>
      </c>
      <c r="W521" s="2" t="s">
        <v>45</v>
      </c>
      <c r="X521" s="2" t="s">
        <v>45</v>
      </c>
      <c r="Y521" s="2" t="s">
        <v>45</v>
      </c>
      <c r="Z521" s="2" t="s">
        <v>45</v>
      </c>
      <c r="AA521" s="2" t="s">
        <v>45</v>
      </c>
      <c r="AB521" s="2" t="s">
        <v>45</v>
      </c>
      <c r="AC521" s="2" t="s">
        <v>45</v>
      </c>
      <c r="AD521" s="2" t="s">
        <v>45</v>
      </c>
      <c r="AE521" s="2" t="s">
        <v>45</v>
      </c>
      <c r="AF521" s="2" t="s">
        <v>45</v>
      </c>
      <c r="AG521" s="2" t="s">
        <v>45</v>
      </c>
      <c r="AH521" s="2" t="s">
        <v>45</v>
      </c>
      <c r="AI521" s="2" t="s">
        <v>45</v>
      </c>
    </row>
    <row r="522" spans="1:35" x14ac:dyDescent="0.2">
      <c r="A522" s="2" t="s">
        <v>2869</v>
      </c>
      <c r="B522" s="2" t="s">
        <v>2870</v>
      </c>
      <c r="C522" s="2" t="s">
        <v>37</v>
      </c>
      <c r="D522" s="2" t="s">
        <v>38</v>
      </c>
      <c r="E522" s="2" t="s">
        <v>2870</v>
      </c>
      <c r="F522" s="2" t="s">
        <v>38</v>
      </c>
      <c r="G522" s="2" t="s">
        <v>2871</v>
      </c>
      <c r="H522" s="2" t="s">
        <v>2872</v>
      </c>
      <c r="I522" s="2" t="s">
        <v>2873</v>
      </c>
      <c r="K522" s="2" t="s">
        <v>117</v>
      </c>
      <c r="L522" s="2" t="s">
        <v>258</v>
      </c>
      <c r="M522" s="2" t="s">
        <v>2874</v>
      </c>
      <c r="O522" s="2" t="s">
        <v>2875</v>
      </c>
      <c r="P522" s="2" t="s">
        <v>44</v>
      </c>
      <c r="Q522" s="2" t="s">
        <v>45</v>
      </c>
      <c r="R522" s="2" t="s">
        <v>45</v>
      </c>
      <c r="S522" s="2" t="s">
        <v>44</v>
      </c>
      <c r="T522" s="2" t="s">
        <v>45</v>
      </c>
      <c r="U522" s="2" t="s">
        <v>45</v>
      </c>
      <c r="V522" s="2" t="s">
        <v>45</v>
      </c>
      <c r="W522" s="2" t="s">
        <v>45</v>
      </c>
      <c r="X522" s="2" t="s">
        <v>45</v>
      </c>
      <c r="Y522" s="2" t="s">
        <v>45</v>
      </c>
      <c r="Z522" s="2" t="s">
        <v>45</v>
      </c>
      <c r="AA522" s="2" t="s">
        <v>45</v>
      </c>
      <c r="AB522" s="2" t="s">
        <v>44</v>
      </c>
      <c r="AC522" s="2" t="s">
        <v>45</v>
      </c>
      <c r="AD522" s="2" t="s">
        <v>45</v>
      </c>
      <c r="AE522" s="2" t="s">
        <v>45</v>
      </c>
      <c r="AF522" s="2" t="s">
        <v>45</v>
      </c>
      <c r="AG522" s="2" t="s">
        <v>45</v>
      </c>
      <c r="AH522" s="2" t="s">
        <v>45</v>
      </c>
      <c r="AI522" s="2" t="s">
        <v>45</v>
      </c>
    </row>
    <row r="523" spans="1:35" x14ac:dyDescent="0.2">
      <c r="A523" s="2" t="s">
        <v>2876</v>
      </c>
      <c r="B523" s="2" t="s">
        <v>2877</v>
      </c>
      <c r="C523" s="2" t="s">
        <v>37</v>
      </c>
      <c r="D523" s="2" t="s">
        <v>38</v>
      </c>
      <c r="E523" s="2" t="s">
        <v>2877</v>
      </c>
      <c r="F523" s="2" t="s">
        <v>38</v>
      </c>
      <c r="G523" s="2" t="s">
        <v>2878</v>
      </c>
      <c r="H523" s="2" t="s">
        <v>2879</v>
      </c>
      <c r="I523" s="2" t="s">
        <v>2880</v>
      </c>
      <c r="K523" s="2" t="s">
        <v>229</v>
      </c>
      <c r="L523" s="2" t="s">
        <v>258</v>
      </c>
      <c r="M523" s="2" t="s">
        <v>2881</v>
      </c>
      <c r="O523" s="2" t="s">
        <v>2882</v>
      </c>
      <c r="P523" s="2" t="s">
        <v>45</v>
      </c>
      <c r="Q523" s="2" t="s">
        <v>45</v>
      </c>
      <c r="R523" s="2" t="s">
        <v>45</v>
      </c>
      <c r="S523" s="2" t="s">
        <v>44</v>
      </c>
      <c r="T523" s="2" t="s">
        <v>45</v>
      </c>
      <c r="U523" s="2" t="s">
        <v>45</v>
      </c>
      <c r="V523" s="2" t="s">
        <v>45</v>
      </c>
      <c r="W523" s="2" t="s">
        <v>45</v>
      </c>
      <c r="X523" s="2" t="s">
        <v>45</v>
      </c>
      <c r="Y523" s="2" t="s">
        <v>45</v>
      </c>
      <c r="Z523" s="2" t="s">
        <v>45</v>
      </c>
      <c r="AA523" s="2" t="s">
        <v>45</v>
      </c>
      <c r="AB523" s="2" t="s">
        <v>45</v>
      </c>
      <c r="AC523" s="2" t="s">
        <v>45</v>
      </c>
      <c r="AD523" s="2" t="s">
        <v>45</v>
      </c>
      <c r="AE523" s="2" t="s">
        <v>45</v>
      </c>
      <c r="AF523" s="2" t="s">
        <v>45</v>
      </c>
      <c r="AG523" s="2" t="s">
        <v>45</v>
      </c>
      <c r="AH523" s="2" t="s">
        <v>45</v>
      </c>
      <c r="AI523" s="2" t="s">
        <v>45</v>
      </c>
    </row>
    <row r="524" spans="1:35" x14ac:dyDescent="0.2">
      <c r="A524" s="2" t="s">
        <v>2883</v>
      </c>
      <c r="B524" s="2" t="s">
        <v>2884</v>
      </c>
      <c r="C524" s="2" t="s">
        <v>37</v>
      </c>
      <c r="D524" s="2" t="s">
        <v>38</v>
      </c>
      <c r="E524" s="2" t="s">
        <v>2884</v>
      </c>
      <c r="F524" s="2" t="s">
        <v>38</v>
      </c>
      <c r="G524" s="2" t="s">
        <v>2885</v>
      </c>
      <c r="H524" s="2" t="s">
        <v>2886</v>
      </c>
      <c r="I524" s="2" t="s">
        <v>2887</v>
      </c>
      <c r="K524" s="2" t="s">
        <v>68</v>
      </c>
      <c r="O524" s="2" t="s">
        <v>279</v>
      </c>
      <c r="P524" s="2" t="s">
        <v>45</v>
      </c>
      <c r="Q524" s="2" t="s">
        <v>45</v>
      </c>
      <c r="R524" s="2" t="s">
        <v>45</v>
      </c>
      <c r="S524" s="2" t="s">
        <v>44</v>
      </c>
      <c r="T524" s="2" t="s">
        <v>45</v>
      </c>
      <c r="U524" s="2" t="s">
        <v>45</v>
      </c>
      <c r="V524" s="2" t="s">
        <v>45</v>
      </c>
      <c r="W524" s="2" t="s">
        <v>45</v>
      </c>
      <c r="X524" s="2" t="s">
        <v>45</v>
      </c>
      <c r="Y524" s="2" t="s">
        <v>45</v>
      </c>
      <c r="Z524" s="2" t="s">
        <v>45</v>
      </c>
      <c r="AA524" s="2" t="s">
        <v>45</v>
      </c>
      <c r="AB524" s="2" t="s">
        <v>45</v>
      </c>
      <c r="AC524" s="2" t="s">
        <v>45</v>
      </c>
      <c r="AD524" s="2" t="s">
        <v>45</v>
      </c>
      <c r="AE524" s="2" t="s">
        <v>45</v>
      </c>
      <c r="AF524" s="2" t="s">
        <v>45</v>
      </c>
      <c r="AG524" s="2" t="s">
        <v>45</v>
      </c>
      <c r="AH524" s="2" t="s">
        <v>45</v>
      </c>
      <c r="AI524" s="2" t="s">
        <v>45</v>
      </c>
    </row>
    <row r="525" spans="1:35" x14ac:dyDescent="0.2">
      <c r="A525" s="2" t="s">
        <v>2888</v>
      </c>
      <c r="B525" s="2" t="s">
        <v>2889</v>
      </c>
      <c r="C525" s="2" t="s">
        <v>37</v>
      </c>
      <c r="D525" s="2" t="s">
        <v>38</v>
      </c>
      <c r="E525" s="2" t="s">
        <v>2889</v>
      </c>
      <c r="F525" s="2" t="s">
        <v>38</v>
      </c>
      <c r="G525" s="2" t="s">
        <v>2890</v>
      </c>
      <c r="H525" s="2" t="s">
        <v>2891</v>
      </c>
      <c r="I525" s="2" t="s">
        <v>2892</v>
      </c>
      <c r="L525" s="2" t="s">
        <v>2012</v>
      </c>
      <c r="N525" s="2" t="s">
        <v>2893</v>
      </c>
      <c r="O525" s="2" t="s">
        <v>435</v>
      </c>
      <c r="P525" s="2" t="s">
        <v>44</v>
      </c>
      <c r="Q525" s="2" t="s">
        <v>45</v>
      </c>
      <c r="R525" s="2" t="s">
        <v>45</v>
      </c>
      <c r="S525" s="2" t="s">
        <v>45</v>
      </c>
      <c r="T525" s="2" t="s">
        <v>45</v>
      </c>
      <c r="U525" s="2" t="s">
        <v>45</v>
      </c>
      <c r="V525" s="2" t="s">
        <v>45</v>
      </c>
      <c r="W525" s="2" t="s">
        <v>45</v>
      </c>
      <c r="X525" s="2" t="s">
        <v>45</v>
      </c>
      <c r="Y525" s="2" t="s">
        <v>45</v>
      </c>
      <c r="Z525" s="2" t="s">
        <v>45</v>
      </c>
      <c r="AA525" s="2" t="s">
        <v>45</v>
      </c>
      <c r="AB525" s="2" t="s">
        <v>44</v>
      </c>
      <c r="AC525" s="2" t="s">
        <v>45</v>
      </c>
      <c r="AD525" s="2" t="s">
        <v>45</v>
      </c>
      <c r="AE525" s="2" t="s">
        <v>45</v>
      </c>
      <c r="AF525" s="2" t="s">
        <v>45</v>
      </c>
      <c r="AG525" s="2" t="s">
        <v>45</v>
      </c>
      <c r="AH525" s="2" t="s">
        <v>45</v>
      </c>
      <c r="AI525" s="2" t="s">
        <v>45</v>
      </c>
    </row>
    <row r="526" spans="1:35" x14ac:dyDescent="0.2">
      <c r="A526" s="2" t="s">
        <v>2894</v>
      </c>
      <c r="B526" s="2" t="s">
        <v>2895</v>
      </c>
      <c r="C526" s="2" t="s">
        <v>37</v>
      </c>
      <c r="D526" s="2" t="s">
        <v>38</v>
      </c>
      <c r="E526" s="2" t="s">
        <v>2895</v>
      </c>
      <c r="F526" s="2" t="s">
        <v>38</v>
      </c>
      <c r="G526" s="2" t="s">
        <v>2896</v>
      </c>
      <c r="H526" s="2" t="s">
        <v>2897</v>
      </c>
      <c r="I526" s="2" t="s">
        <v>2898</v>
      </c>
      <c r="K526" s="2" t="s">
        <v>68</v>
      </c>
      <c r="M526" s="2" t="s">
        <v>2899</v>
      </c>
      <c r="P526" s="2" t="s">
        <v>44</v>
      </c>
      <c r="Q526" s="2" t="s">
        <v>45</v>
      </c>
      <c r="R526" s="2" t="s">
        <v>45</v>
      </c>
      <c r="S526" s="2" t="s">
        <v>44</v>
      </c>
      <c r="T526" s="2" t="s">
        <v>45</v>
      </c>
      <c r="U526" s="2" t="s">
        <v>45</v>
      </c>
      <c r="V526" s="2" t="s">
        <v>45</v>
      </c>
      <c r="W526" s="2" t="s">
        <v>45</v>
      </c>
      <c r="X526" s="2" t="s">
        <v>45</v>
      </c>
      <c r="Y526" s="2" t="s">
        <v>45</v>
      </c>
      <c r="Z526" s="2" t="s">
        <v>45</v>
      </c>
      <c r="AA526" s="2" t="s">
        <v>45</v>
      </c>
      <c r="AB526" s="2" t="s">
        <v>45</v>
      </c>
      <c r="AC526" s="2" t="s">
        <v>45</v>
      </c>
      <c r="AD526" s="2" t="s">
        <v>45</v>
      </c>
      <c r="AE526" s="2" t="s">
        <v>45</v>
      </c>
      <c r="AF526" s="2" t="s">
        <v>45</v>
      </c>
      <c r="AG526" s="2" t="s">
        <v>45</v>
      </c>
      <c r="AH526" s="2" t="s">
        <v>45</v>
      </c>
      <c r="AI526" s="2" t="s">
        <v>45</v>
      </c>
    </row>
    <row r="527" spans="1:35" x14ac:dyDescent="0.2">
      <c r="A527" s="2" t="s">
        <v>2900</v>
      </c>
      <c r="B527" s="2" t="s">
        <v>2901</v>
      </c>
      <c r="C527" s="2" t="s">
        <v>37</v>
      </c>
      <c r="D527" s="2" t="s">
        <v>38</v>
      </c>
      <c r="E527" s="2" t="s">
        <v>2901</v>
      </c>
      <c r="F527" s="2" t="s">
        <v>38</v>
      </c>
      <c r="G527" s="2" t="s">
        <v>2902</v>
      </c>
      <c r="H527" s="2" t="s">
        <v>2903</v>
      </c>
      <c r="I527" s="2" t="s">
        <v>2904</v>
      </c>
      <c r="K527" s="2" t="s">
        <v>285</v>
      </c>
      <c r="L527" s="2" t="s">
        <v>258</v>
      </c>
      <c r="O527" s="2" t="s">
        <v>2905</v>
      </c>
      <c r="P527" s="2" t="s">
        <v>45</v>
      </c>
      <c r="Q527" s="2" t="s">
        <v>45</v>
      </c>
      <c r="R527" s="2" t="s">
        <v>45</v>
      </c>
      <c r="S527" s="2" t="s">
        <v>44</v>
      </c>
      <c r="T527" s="2" t="s">
        <v>45</v>
      </c>
      <c r="U527" s="2" t="s">
        <v>45</v>
      </c>
      <c r="V527" s="2" t="s">
        <v>45</v>
      </c>
      <c r="W527" s="2" t="s">
        <v>45</v>
      </c>
      <c r="X527" s="2" t="s">
        <v>45</v>
      </c>
      <c r="Y527" s="2" t="s">
        <v>45</v>
      </c>
      <c r="Z527" s="2" t="s">
        <v>45</v>
      </c>
      <c r="AA527" s="2" t="s">
        <v>45</v>
      </c>
      <c r="AB527" s="2" t="s">
        <v>45</v>
      </c>
      <c r="AC527" s="2" t="s">
        <v>45</v>
      </c>
      <c r="AD527" s="2" t="s">
        <v>45</v>
      </c>
      <c r="AE527" s="2" t="s">
        <v>45</v>
      </c>
      <c r="AF527" s="2" t="s">
        <v>45</v>
      </c>
      <c r="AG527" s="2" t="s">
        <v>45</v>
      </c>
      <c r="AH527" s="2" t="s">
        <v>45</v>
      </c>
      <c r="AI527" s="2" t="s">
        <v>45</v>
      </c>
    </row>
    <row r="528" spans="1:35" x14ac:dyDescent="0.2">
      <c r="A528" s="2" t="s">
        <v>2906</v>
      </c>
      <c r="B528" s="2" t="s">
        <v>2907</v>
      </c>
      <c r="C528" s="2" t="s">
        <v>37</v>
      </c>
      <c r="D528" s="2" t="s">
        <v>38</v>
      </c>
      <c r="E528" s="2" t="s">
        <v>2907</v>
      </c>
      <c r="F528" s="2" t="s">
        <v>38</v>
      </c>
      <c r="G528" s="2" t="s">
        <v>2908</v>
      </c>
      <c r="H528" s="2" t="s">
        <v>2909</v>
      </c>
      <c r="I528" s="2" t="s">
        <v>2910</v>
      </c>
      <c r="K528" s="2" t="s">
        <v>447</v>
      </c>
      <c r="L528" s="2" t="s">
        <v>2911</v>
      </c>
      <c r="O528" s="2" t="s">
        <v>2882</v>
      </c>
      <c r="P528" s="2" t="s">
        <v>45</v>
      </c>
      <c r="Q528" s="2" t="s">
        <v>45</v>
      </c>
      <c r="R528" s="2" t="s">
        <v>45</v>
      </c>
      <c r="S528" s="2" t="s">
        <v>44</v>
      </c>
      <c r="T528" s="2" t="s">
        <v>45</v>
      </c>
      <c r="U528" s="2" t="s">
        <v>45</v>
      </c>
      <c r="V528" s="2" t="s">
        <v>45</v>
      </c>
      <c r="W528" s="2" t="s">
        <v>45</v>
      </c>
      <c r="X528" s="2" t="s">
        <v>45</v>
      </c>
      <c r="Y528" s="2" t="s">
        <v>45</v>
      </c>
      <c r="Z528" s="2" t="s">
        <v>45</v>
      </c>
      <c r="AA528" s="2" t="s">
        <v>45</v>
      </c>
      <c r="AB528" s="2" t="s">
        <v>45</v>
      </c>
      <c r="AC528" s="2" t="s">
        <v>45</v>
      </c>
      <c r="AD528" s="2" t="s">
        <v>45</v>
      </c>
      <c r="AE528" s="2" t="s">
        <v>45</v>
      </c>
      <c r="AF528" s="2" t="s">
        <v>45</v>
      </c>
      <c r="AG528" s="2" t="s">
        <v>45</v>
      </c>
      <c r="AH528" s="2" t="s">
        <v>45</v>
      </c>
      <c r="AI528" s="2" t="s">
        <v>45</v>
      </c>
    </row>
    <row r="529" spans="1:35" x14ac:dyDescent="0.2">
      <c r="A529" s="2" t="s">
        <v>2912</v>
      </c>
      <c r="B529" s="2" t="s">
        <v>2913</v>
      </c>
      <c r="C529" s="2" t="s">
        <v>37</v>
      </c>
      <c r="D529" s="2" t="s">
        <v>38</v>
      </c>
      <c r="E529" s="2" t="s">
        <v>2913</v>
      </c>
      <c r="F529" s="2" t="s">
        <v>38</v>
      </c>
      <c r="G529" s="2" t="s">
        <v>2914</v>
      </c>
      <c r="H529" s="2" t="s">
        <v>2915</v>
      </c>
      <c r="I529" s="2" t="s">
        <v>2916</v>
      </c>
      <c r="K529" s="2" t="s">
        <v>305</v>
      </c>
      <c r="N529" s="2" t="s">
        <v>2917</v>
      </c>
      <c r="O529" s="2" t="s">
        <v>2918</v>
      </c>
      <c r="P529" s="2" t="s">
        <v>45</v>
      </c>
      <c r="Q529" s="2" t="s">
        <v>45</v>
      </c>
      <c r="R529" s="2" t="s">
        <v>45</v>
      </c>
      <c r="S529" s="2" t="s">
        <v>45</v>
      </c>
      <c r="T529" s="2" t="s">
        <v>45</v>
      </c>
      <c r="U529" s="2" t="s">
        <v>45</v>
      </c>
      <c r="V529" s="2" t="s">
        <v>45</v>
      </c>
      <c r="W529" s="2" t="s">
        <v>45</v>
      </c>
      <c r="X529" s="2" t="s">
        <v>45</v>
      </c>
      <c r="Y529" s="2" t="s">
        <v>45</v>
      </c>
      <c r="Z529" s="2" t="s">
        <v>45</v>
      </c>
      <c r="AA529" s="2" t="s">
        <v>45</v>
      </c>
      <c r="AB529" s="2" t="s">
        <v>44</v>
      </c>
      <c r="AC529" s="2" t="s">
        <v>45</v>
      </c>
      <c r="AD529" s="2" t="s">
        <v>45</v>
      </c>
      <c r="AE529" s="2" t="s">
        <v>45</v>
      </c>
      <c r="AF529" s="2" t="s">
        <v>45</v>
      </c>
      <c r="AG529" s="2" t="s">
        <v>45</v>
      </c>
      <c r="AH529" s="2" t="s">
        <v>44</v>
      </c>
      <c r="AI529" s="2" t="s">
        <v>45</v>
      </c>
    </row>
    <row r="530" spans="1:35" x14ac:dyDescent="0.2">
      <c r="A530" s="2" t="s">
        <v>2919</v>
      </c>
      <c r="B530" s="2" t="s">
        <v>2920</v>
      </c>
      <c r="C530" s="2" t="s">
        <v>37</v>
      </c>
      <c r="D530" s="2" t="s">
        <v>38</v>
      </c>
      <c r="E530" s="2" t="s">
        <v>2920</v>
      </c>
      <c r="F530" s="2" t="s">
        <v>38</v>
      </c>
      <c r="G530" s="2" t="s">
        <v>2921</v>
      </c>
      <c r="H530" s="2" t="s">
        <v>2922</v>
      </c>
      <c r="I530" s="2" t="s">
        <v>2923</v>
      </c>
      <c r="K530" s="2" t="s">
        <v>101</v>
      </c>
      <c r="L530" s="2" t="s">
        <v>2924</v>
      </c>
      <c r="P530" s="2" t="s">
        <v>45</v>
      </c>
      <c r="Q530" s="2" t="s">
        <v>45</v>
      </c>
      <c r="R530" s="2" t="s">
        <v>45</v>
      </c>
      <c r="S530" s="2" t="s">
        <v>45</v>
      </c>
      <c r="T530" s="2" t="s">
        <v>45</v>
      </c>
      <c r="U530" s="2" t="s">
        <v>45</v>
      </c>
      <c r="V530" s="2" t="s">
        <v>45</v>
      </c>
      <c r="W530" s="2" t="s">
        <v>45</v>
      </c>
      <c r="X530" s="2" t="s">
        <v>45</v>
      </c>
      <c r="Y530" s="2" t="s">
        <v>45</v>
      </c>
      <c r="Z530" s="2" t="s">
        <v>45</v>
      </c>
      <c r="AA530" s="2" t="s">
        <v>45</v>
      </c>
      <c r="AB530" s="2" t="s">
        <v>45</v>
      </c>
      <c r="AC530" s="2" t="s">
        <v>45</v>
      </c>
      <c r="AD530" s="2" t="s">
        <v>44</v>
      </c>
      <c r="AE530" s="2" t="s">
        <v>45</v>
      </c>
      <c r="AF530" s="2" t="s">
        <v>45</v>
      </c>
      <c r="AG530" s="2" t="s">
        <v>45</v>
      </c>
      <c r="AH530" s="2" t="s">
        <v>45</v>
      </c>
      <c r="AI530" s="2" t="s">
        <v>45</v>
      </c>
    </row>
    <row r="531" spans="1:35" x14ac:dyDescent="0.2">
      <c r="A531" s="2" t="s">
        <v>2925</v>
      </c>
      <c r="B531" s="2" t="s">
        <v>2926</v>
      </c>
      <c r="C531" s="2" t="s">
        <v>37</v>
      </c>
      <c r="D531" s="2" t="s">
        <v>38</v>
      </c>
      <c r="E531" s="2" t="s">
        <v>2926</v>
      </c>
      <c r="F531" s="2" t="s">
        <v>38</v>
      </c>
      <c r="G531" s="2" t="s">
        <v>2927</v>
      </c>
      <c r="H531" s="2" t="s">
        <v>2928</v>
      </c>
      <c r="I531" s="2" t="s">
        <v>2929</v>
      </c>
      <c r="K531" s="2" t="s">
        <v>117</v>
      </c>
      <c r="L531" s="2" t="s">
        <v>2930</v>
      </c>
      <c r="P531" s="2" t="s">
        <v>45</v>
      </c>
      <c r="Q531" s="2" t="s">
        <v>45</v>
      </c>
      <c r="R531" s="2" t="s">
        <v>45</v>
      </c>
      <c r="S531" s="2" t="s">
        <v>45</v>
      </c>
      <c r="T531" s="2" t="s">
        <v>45</v>
      </c>
      <c r="U531" s="2" t="s">
        <v>45</v>
      </c>
      <c r="V531" s="2" t="s">
        <v>45</v>
      </c>
      <c r="W531" s="2" t="s">
        <v>45</v>
      </c>
      <c r="X531" s="2" t="s">
        <v>45</v>
      </c>
      <c r="Y531" s="2" t="s">
        <v>45</v>
      </c>
      <c r="Z531" s="2" t="s">
        <v>45</v>
      </c>
      <c r="AA531" s="2" t="s">
        <v>45</v>
      </c>
      <c r="AB531" s="2" t="s">
        <v>44</v>
      </c>
      <c r="AC531" s="2" t="s">
        <v>45</v>
      </c>
      <c r="AD531" s="2" t="s">
        <v>45</v>
      </c>
      <c r="AE531" s="2" t="s">
        <v>45</v>
      </c>
      <c r="AF531" s="2" t="s">
        <v>45</v>
      </c>
      <c r="AG531" s="2" t="s">
        <v>45</v>
      </c>
      <c r="AH531" s="2" t="s">
        <v>45</v>
      </c>
      <c r="AI531" s="2" t="s">
        <v>45</v>
      </c>
    </row>
    <row r="532" spans="1:35" x14ac:dyDescent="0.2">
      <c r="A532" s="2" t="s">
        <v>2931</v>
      </c>
      <c r="B532" s="2" t="s">
        <v>2932</v>
      </c>
      <c r="C532" s="2" t="s">
        <v>37</v>
      </c>
      <c r="D532" s="2" t="s">
        <v>38</v>
      </c>
      <c r="E532" s="2" t="s">
        <v>2932</v>
      </c>
      <c r="F532" s="2" t="s">
        <v>38</v>
      </c>
      <c r="G532" s="2" t="s">
        <v>2933</v>
      </c>
      <c r="H532" s="2" t="s">
        <v>2934</v>
      </c>
      <c r="I532" s="2" t="s">
        <v>2935</v>
      </c>
      <c r="L532" s="2" t="s">
        <v>292</v>
      </c>
      <c r="P532" s="2" t="s">
        <v>45</v>
      </c>
      <c r="Q532" s="2" t="s">
        <v>45</v>
      </c>
      <c r="R532" s="2" t="s">
        <v>45</v>
      </c>
      <c r="S532" s="2" t="s">
        <v>45</v>
      </c>
      <c r="T532" s="2" t="s">
        <v>45</v>
      </c>
      <c r="U532" s="2" t="s">
        <v>45</v>
      </c>
      <c r="V532" s="2" t="s">
        <v>45</v>
      </c>
      <c r="W532" s="2" t="s">
        <v>45</v>
      </c>
      <c r="X532" s="2" t="s">
        <v>45</v>
      </c>
      <c r="Y532" s="2" t="s">
        <v>45</v>
      </c>
      <c r="Z532" s="2" t="s">
        <v>45</v>
      </c>
      <c r="AA532" s="2" t="s">
        <v>45</v>
      </c>
      <c r="AB532" s="2" t="s">
        <v>45</v>
      </c>
      <c r="AC532" s="2" t="s">
        <v>45</v>
      </c>
      <c r="AD532" s="2" t="s">
        <v>45</v>
      </c>
      <c r="AE532" s="2" t="s">
        <v>45</v>
      </c>
      <c r="AF532" s="2" t="s">
        <v>45</v>
      </c>
      <c r="AG532" s="2" t="s">
        <v>45</v>
      </c>
      <c r="AH532" s="2" t="s">
        <v>45</v>
      </c>
      <c r="AI532" s="2" t="s">
        <v>45</v>
      </c>
    </row>
    <row r="533" spans="1:35" x14ac:dyDescent="0.2">
      <c r="A533" s="2" t="s">
        <v>2936</v>
      </c>
      <c r="B533" s="2" t="s">
        <v>2937</v>
      </c>
      <c r="C533" s="2" t="s">
        <v>37</v>
      </c>
      <c r="D533" s="2" t="s">
        <v>471</v>
      </c>
      <c r="G533" s="2" t="s">
        <v>195</v>
      </c>
      <c r="H533" s="2" t="s">
        <v>195</v>
      </c>
      <c r="I533" s="2" t="s">
        <v>195</v>
      </c>
      <c r="J533" s="2" t="s">
        <v>195</v>
      </c>
      <c r="K533" s="2" t="s">
        <v>195</v>
      </c>
      <c r="L533" s="2" t="s">
        <v>195</v>
      </c>
      <c r="M533" s="2" t="s">
        <v>195</v>
      </c>
      <c r="N533" s="2" t="s">
        <v>195</v>
      </c>
      <c r="O533" s="2" t="s">
        <v>195</v>
      </c>
      <c r="P533" s="2" t="s">
        <v>196</v>
      </c>
      <c r="Q533" s="2" t="s">
        <v>196</v>
      </c>
      <c r="R533" s="2" t="s">
        <v>196</v>
      </c>
      <c r="S533" s="2" t="s">
        <v>196</v>
      </c>
      <c r="T533" s="2" t="s">
        <v>196</v>
      </c>
      <c r="U533" s="2" t="s">
        <v>196</v>
      </c>
      <c r="V533" s="2" t="s">
        <v>196</v>
      </c>
      <c r="W533" s="2" t="s">
        <v>196</v>
      </c>
      <c r="X533" s="2" t="s">
        <v>196</v>
      </c>
      <c r="Y533" s="2" t="s">
        <v>196</v>
      </c>
      <c r="Z533" s="2" t="s">
        <v>196</v>
      </c>
      <c r="AA533" s="2" t="s">
        <v>196</v>
      </c>
      <c r="AB533" s="2" t="s">
        <v>196</v>
      </c>
      <c r="AC533" s="2" t="s">
        <v>196</v>
      </c>
      <c r="AD533" s="2" t="s">
        <v>196</v>
      </c>
      <c r="AE533" s="2" t="s">
        <v>196</v>
      </c>
      <c r="AF533" s="2" t="s">
        <v>196</v>
      </c>
      <c r="AG533" s="2" t="s">
        <v>196</v>
      </c>
      <c r="AH533" s="2" t="s">
        <v>196</v>
      </c>
      <c r="AI533" s="2" t="s">
        <v>196</v>
      </c>
    </row>
    <row r="534" spans="1:35" x14ac:dyDescent="0.2">
      <c r="A534" s="2" t="s">
        <v>2938</v>
      </c>
      <c r="B534" s="2" t="s">
        <v>2939</v>
      </c>
      <c r="C534" s="2" t="s">
        <v>37</v>
      </c>
      <c r="D534" s="2" t="s">
        <v>38</v>
      </c>
      <c r="E534" s="2" t="s">
        <v>2939</v>
      </c>
      <c r="F534" s="2" t="s">
        <v>38</v>
      </c>
      <c r="G534" s="2" t="s">
        <v>2940</v>
      </c>
      <c r="H534" s="2" t="s">
        <v>2941</v>
      </c>
      <c r="I534" s="2" t="s">
        <v>2942</v>
      </c>
      <c r="L534" s="2" t="s">
        <v>2943</v>
      </c>
      <c r="O534" s="2" t="s">
        <v>279</v>
      </c>
      <c r="P534" s="2" t="s">
        <v>45</v>
      </c>
      <c r="Q534" s="2" t="s">
        <v>45</v>
      </c>
      <c r="R534" s="2" t="s">
        <v>45</v>
      </c>
      <c r="S534" s="2" t="s">
        <v>44</v>
      </c>
      <c r="T534" s="2" t="s">
        <v>45</v>
      </c>
      <c r="U534" s="2" t="s">
        <v>45</v>
      </c>
      <c r="V534" s="2" t="s">
        <v>45</v>
      </c>
      <c r="W534" s="2" t="s">
        <v>45</v>
      </c>
      <c r="X534" s="2" t="s">
        <v>45</v>
      </c>
      <c r="Y534" s="2" t="s">
        <v>45</v>
      </c>
      <c r="Z534" s="2" t="s">
        <v>45</v>
      </c>
      <c r="AA534" s="2" t="s">
        <v>45</v>
      </c>
      <c r="AB534" s="2" t="s">
        <v>45</v>
      </c>
      <c r="AC534" s="2" t="s">
        <v>45</v>
      </c>
      <c r="AD534" s="2" t="s">
        <v>45</v>
      </c>
      <c r="AE534" s="2" t="s">
        <v>45</v>
      </c>
      <c r="AF534" s="2" t="s">
        <v>45</v>
      </c>
      <c r="AG534" s="2" t="s">
        <v>45</v>
      </c>
      <c r="AH534" s="2" t="s">
        <v>45</v>
      </c>
      <c r="AI534" s="2" t="s">
        <v>45</v>
      </c>
    </row>
    <row r="535" spans="1:35" x14ac:dyDescent="0.2">
      <c r="A535" s="2" t="s">
        <v>2944</v>
      </c>
      <c r="B535" s="2" t="s">
        <v>2945</v>
      </c>
      <c r="C535" s="2" t="s">
        <v>37</v>
      </c>
      <c r="D535" s="2" t="s">
        <v>38</v>
      </c>
      <c r="E535" s="2" t="s">
        <v>2945</v>
      </c>
      <c r="F535" s="2" t="s">
        <v>38</v>
      </c>
      <c r="G535" s="2" t="s">
        <v>2946</v>
      </c>
      <c r="H535" s="2" t="s">
        <v>2947</v>
      </c>
      <c r="I535" s="2" t="s">
        <v>2948</v>
      </c>
      <c r="L535" s="2" t="s">
        <v>130</v>
      </c>
      <c r="O535" s="2" t="s">
        <v>546</v>
      </c>
      <c r="P535" s="2" t="s">
        <v>45</v>
      </c>
      <c r="Q535" s="2" t="s">
        <v>45</v>
      </c>
      <c r="R535" s="2" t="s">
        <v>45</v>
      </c>
      <c r="S535" s="2" t="s">
        <v>45</v>
      </c>
      <c r="T535" s="2" t="s">
        <v>45</v>
      </c>
      <c r="U535" s="2" t="s">
        <v>45</v>
      </c>
      <c r="V535" s="2" t="s">
        <v>45</v>
      </c>
      <c r="W535" s="2" t="s">
        <v>45</v>
      </c>
      <c r="X535" s="2" t="s">
        <v>45</v>
      </c>
      <c r="Y535" s="2" t="s">
        <v>45</v>
      </c>
      <c r="Z535" s="2" t="s">
        <v>45</v>
      </c>
      <c r="AA535" s="2" t="s">
        <v>45</v>
      </c>
      <c r="AB535" s="2" t="s">
        <v>45</v>
      </c>
      <c r="AC535" s="2" t="s">
        <v>45</v>
      </c>
      <c r="AD535" s="2" t="s">
        <v>45</v>
      </c>
      <c r="AE535" s="2" t="s">
        <v>45</v>
      </c>
      <c r="AF535" s="2" t="s">
        <v>45</v>
      </c>
      <c r="AG535" s="2" t="s">
        <v>45</v>
      </c>
      <c r="AH535" s="2" t="s">
        <v>45</v>
      </c>
      <c r="AI535" s="2" t="s">
        <v>45</v>
      </c>
    </row>
    <row r="536" spans="1:35" x14ac:dyDescent="0.2">
      <c r="A536" s="2" t="s">
        <v>2949</v>
      </c>
      <c r="B536" s="2" t="s">
        <v>2950</v>
      </c>
      <c r="C536" s="2" t="s">
        <v>37</v>
      </c>
      <c r="D536" s="2" t="s">
        <v>38</v>
      </c>
      <c r="E536" s="2" t="s">
        <v>2950</v>
      </c>
      <c r="F536" s="2" t="s">
        <v>38</v>
      </c>
      <c r="G536" s="2" t="s">
        <v>2951</v>
      </c>
      <c r="H536" s="2" t="s">
        <v>2952</v>
      </c>
      <c r="I536" s="2" t="s">
        <v>2953</v>
      </c>
      <c r="J536" s="2" t="s">
        <v>2954</v>
      </c>
      <c r="K536" s="2" t="s">
        <v>2955</v>
      </c>
      <c r="L536" s="2" t="s">
        <v>545</v>
      </c>
      <c r="M536" s="2" t="s">
        <v>2956</v>
      </c>
      <c r="N536" s="2" t="s">
        <v>2957</v>
      </c>
      <c r="P536" s="2" t="s">
        <v>45</v>
      </c>
      <c r="Q536" s="2" t="s">
        <v>45</v>
      </c>
      <c r="R536" s="2" t="s">
        <v>45</v>
      </c>
      <c r="S536" s="2" t="s">
        <v>45</v>
      </c>
      <c r="T536" s="2" t="s">
        <v>45</v>
      </c>
      <c r="U536" s="2" t="s">
        <v>45</v>
      </c>
      <c r="V536" s="2" t="s">
        <v>45</v>
      </c>
      <c r="W536" s="2" t="s">
        <v>45</v>
      </c>
      <c r="X536" s="2" t="s">
        <v>45</v>
      </c>
      <c r="Y536" s="2" t="s">
        <v>45</v>
      </c>
      <c r="Z536" s="2" t="s">
        <v>45</v>
      </c>
      <c r="AA536" s="2" t="s">
        <v>45</v>
      </c>
      <c r="AB536" s="2" t="s">
        <v>44</v>
      </c>
      <c r="AC536" s="2" t="s">
        <v>45</v>
      </c>
      <c r="AD536" s="2" t="s">
        <v>45</v>
      </c>
      <c r="AE536" s="2" t="s">
        <v>45</v>
      </c>
      <c r="AF536" s="2" t="s">
        <v>45</v>
      </c>
      <c r="AG536" s="2" t="s">
        <v>45</v>
      </c>
      <c r="AH536" s="2" t="s">
        <v>45</v>
      </c>
      <c r="AI536" s="2" t="s">
        <v>45</v>
      </c>
    </row>
    <row r="537" spans="1:35" x14ac:dyDescent="0.2">
      <c r="A537" s="2" t="s">
        <v>2958</v>
      </c>
      <c r="B537" s="2" t="s">
        <v>2959</v>
      </c>
      <c r="C537" s="2" t="s">
        <v>37</v>
      </c>
      <c r="D537" s="2" t="s">
        <v>38</v>
      </c>
      <c r="E537" s="2" t="s">
        <v>2959</v>
      </c>
      <c r="F537" s="2" t="s">
        <v>38</v>
      </c>
      <c r="G537" s="2" t="s">
        <v>2960</v>
      </c>
      <c r="H537" s="2" t="s">
        <v>2961</v>
      </c>
      <c r="I537" s="2" t="s">
        <v>2962</v>
      </c>
      <c r="L537" s="2" t="s">
        <v>339</v>
      </c>
      <c r="P537" s="2" t="s">
        <v>45</v>
      </c>
      <c r="Q537" s="2" t="s">
        <v>45</v>
      </c>
      <c r="R537" s="2" t="s">
        <v>45</v>
      </c>
      <c r="S537" s="2" t="s">
        <v>45</v>
      </c>
      <c r="T537" s="2" t="s">
        <v>45</v>
      </c>
      <c r="U537" s="2" t="s">
        <v>45</v>
      </c>
      <c r="V537" s="2" t="s">
        <v>45</v>
      </c>
      <c r="W537" s="2" t="s">
        <v>45</v>
      </c>
      <c r="X537" s="2" t="s">
        <v>45</v>
      </c>
      <c r="Y537" s="2" t="s">
        <v>45</v>
      </c>
      <c r="Z537" s="2" t="s">
        <v>45</v>
      </c>
      <c r="AA537" s="2" t="s">
        <v>45</v>
      </c>
      <c r="AB537" s="2" t="s">
        <v>45</v>
      </c>
      <c r="AC537" s="2" t="s">
        <v>45</v>
      </c>
      <c r="AD537" s="2" t="s">
        <v>45</v>
      </c>
      <c r="AE537" s="2" t="s">
        <v>45</v>
      </c>
      <c r="AF537" s="2" t="s">
        <v>45</v>
      </c>
      <c r="AG537" s="2" t="s">
        <v>45</v>
      </c>
      <c r="AH537" s="2" t="s">
        <v>45</v>
      </c>
      <c r="AI537" s="2" t="s">
        <v>45</v>
      </c>
    </row>
    <row r="538" spans="1:35" x14ac:dyDescent="0.2">
      <c r="A538" s="2" t="s">
        <v>2963</v>
      </c>
      <c r="B538" s="2" t="s">
        <v>2964</v>
      </c>
      <c r="C538" s="2" t="s">
        <v>37</v>
      </c>
      <c r="D538" s="2" t="s">
        <v>38</v>
      </c>
      <c r="E538" s="2" t="s">
        <v>2964</v>
      </c>
      <c r="F538" s="2" t="s">
        <v>38</v>
      </c>
      <c r="G538" s="2" t="s">
        <v>2965</v>
      </c>
      <c r="H538" s="2" t="s">
        <v>2966</v>
      </c>
      <c r="I538" s="2" t="s">
        <v>291</v>
      </c>
      <c r="O538" s="2" t="s">
        <v>1910</v>
      </c>
      <c r="P538" s="2" t="s">
        <v>45</v>
      </c>
      <c r="Q538" s="2" t="s">
        <v>45</v>
      </c>
      <c r="R538" s="2" t="s">
        <v>45</v>
      </c>
      <c r="S538" s="2" t="s">
        <v>45</v>
      </c>
      <c r="T538" s="2" t="s">
        <v>45</v>
      </c>
      <c r="U538" s="2" t="s">
        <v>45</v>
      </c>
      <c r="V538" s="2" t="s">
        <v>45</v>
      </c>
      <c r="W538" s="2" t="s">
        <v>45</v>
      </c>
      <c r="X538" s="2" t="s">
        <v>45</v>
      </c>
      <c r="Y538" s="2" t="s">
        <v>45</v>
      </c>
      <c r="Z538" s="2" t="s">
        <v>45</v>
      </c>
      <c r="AA538" s="2" t="s">
        <v>45</v>
      </c>
      <c r="AB538" s="2" t="s">
        <v>45</v>
      </c>
      <c r="AC538" s="2" t="s">
        <v>45</v>
      </c>
      <c r="AD538" s="2" t="s">
        <v>45</v>
      </c>
      <c r="AE538" s="2" t="s">
        <v>45</v>
      </c>
      <c r="AF538" s="2" t="s">
        <v>45</v>
      </c>
      <c r="AG538" s="2" t="s">
        <v>45</v>
      </c>
      <c r="AH538" s="2" t="s">
        <v>45</v>
      </c>
      <c r="AI538" s="2" t="s">
        <v>45</v>
      </c>
    </row>
  </sheetData>
  <phoneticPr fontId="1"/>
  <conditionalFormatting sqref="E5:E538">
    <cfRule type="expression" dxfId="63" priority="1">
      <formula>1=1</formula>
    </cfRule>
  </conditionalFormatting>
  <conditionalFormatting sqref="P5:P538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5:Q538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5:R538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5:S538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5:T538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5:U538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5:V538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5:W538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5:X538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5:Y538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5:Z538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5:AA538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5:AB538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5:AC538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5:AD538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5:AE538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5:AF538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5:AG538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5:AH538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5:AI538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463"/>
  <sheetViews>
    <sheetView workbookViewId="0">
      <selection activeCell="D2" sqref="D2"/>
    </sheetView>
  </sheetViews>
  <sheetFormatPr defaultColWidth="11.125" defaultRowHeight="14.25" x14ac:dyDescent="0.2"/>
  <cols>
    <col min="1" max="1" width="13.125" style="2" bestFit="1" customWidth="1"/>
    <col min="2" max="2" width="24.125" style="2" bestFit="1" customWidth="1"/>
    <col min="3" max="3" width="16.125" style="2" bestFit="1" customWidth="1"/>
    <col min="4" max="4" width="99.125" style="2" bestFit="1" customWidth="1"/>
    <col min="5" max="6" width="14" style="2" bestFit="1" customWidth="1"/>
    <col min="7" max="7" width="14.875" style="2" bestFit="1" customWidth="1"/>
    <col min="8" max="9" width="255.75" style="2" bestFit="1" customWidth="1"/>
    <col min="10" max="16384" width="11.125" style="2"/>
  </cols>
  <sheetData>
    <row r="1" spans="1:9" ht="15" x14ac:dyDescent="0.25">
      <c r="A1" s="4" t="s">
        <v>4901</v>
      </c>
    </row>
    <row r="2" spans="1:9" x14ac:dyDescent="0.2">
      <c r="A2" s="2" t="s">
        <v>4902</v>
      </c>
    </row>
    <row r="4" spans="1:9" ht="15" x14ac:dyDescent="0.25">
      <c r="A4" s="1" t="s">
        <v>2967</v>
      </c>
      <c r="B4" s="1" t="s">
        <v>2968</v>
      </c>
      <c r="C4" s="1" t="s">
        <v>2969</v>
      </c>
      <c r="D4" s="1" t="s">
        <v>7</v>
      </c>
      <c r="E4" s="1" t="s">
        <v>2970</v>
      </c>
      <c r="F4" s="1" t="s">
        <v>2971</v>
      </c>
      <c r="G4" s="1" t="s">
        <v>2972</v>
      </c>
      <c r="H4" s="1" t="s">
        <v>2973</v>
      </c>
      <c r="I4" s="1" t="s">
        <v>2974</v>
      </c>
    </row>
    <row r="5" spans="1:9" x14ac:dyDescent="0.2">
      <c r="A5" s="2" t="s">
        <v>2975</v>
      </c>
      <c r="B5" s="2" t="s">
        <v>2976</v>
      </c>
      <c r="C5" s="2" t="s">
        <v>2977</v>
      </c>
      <c r="D5" s="2" t="s">
        <v>2978</v>
      </c>
      <c r="E5" s="3">
        <v>-18.989903506499999</v>
      </c>
      <c r="F5" s="3">
        <v>-14.689547189500001</v>
      </c>
      <c r="G5" s="2" t="s">
        <v>2979</v>
      </c>
      <c r="H5" s="2" t="s">
        <v>2980</v>
      </c>
      <c r="I5" s="2" t="s">
        <v>2981</v>
      </c>
    </row>
    <row r="6" spans="1:9" x14ac:dyDescent="0.2">
      <c r="A6" s="2" t="s">
        <v>2982</v>
      </c>
      <c r="B6" s="2" t="s">
        <v>2976</v>
      </c>
      <c r="C6" s="2" t="s">
        <v>2977</v>
      </c>
      <c r="D6" s="2" t="s">
        <v>2978</v>
      </c>
      <c r="E6" s="3">
        <v>-18.989903506499999</v>
      </c>
      <c r="F6" s="3">
        <v>-14.689547189500001</v>
      </c>
      <c r="G6" s="2" t="s">
        <v>2979</v>
      </c>
      <c r="H6" s="2" t="s">
        <v>2983</v>
      </c>
      <c r="I6" s="2" t="s">
        <v>2984</v>
      </c>
    </row>
    <row r="7" spans="1:9" x14ac:dyDescent="0.2">
      <c r="A7" s="2" t="s">
        <v>2982</v>
      </c>
      <c r="B7" s="2" t="s">
        <v>2976</v>
      </c>
      <c r="C7" s="2" t="s">
        <v>2985</v>
      </c>
      <c r="D7" s="2" t="s">
        <v>2986</v>
      </c>
      <c r="E7" s="3">
        <v>-18.493289712799999</v>
      </c>
      <c r="F7" s="3">
        <v>-14.593769565000001</v>
      </c>
      <c r="G7" s="2" t="s">
        <v>2987</v>
      </c>
      <c r="H7" s="2" t="s">
        <v>2988</v>
      </c>
      <c r="I7" s="2" t="s">
        <v>2989</v>
      </c>
    </row>
    <row r="8" spans="1:9" x14ac:dyDescent="0.2">
      <c r="A8" s="2" t="s">
        <v>2982</v>
      </c>
      <c r="B8" s="2" t="s">
        <v>2990</v>
      </c>
      <c r="C8" s="2" t="s">
        <v>2991</v>
      </c>
      <c r="D8" s="2" t="s">
        <v>2992</v>
      </c>
      <c r="E8" s="3">
        <v>-18.417004627200001</v>
      </c>
      <c r="F8" s="3">
        <v>-14.593769565000001</v>
      </c>
      <c r="G8" s="2" t="s">
        <v>2993</v>
      </c>
      <c r="H8" s="2" t="s">
        <v>2994</v>
      </c>
      <c r="I8" s="2" t="s">
        <v>2995</v>
      </c>
    </row>
    <row r="9" spans="1:9" x14ac:dyDescent="0.2">
      <c r="A9" s="2" t="s">
        <v>2982</v>
      </c>
      <c r="B9" s="2" t="s">
        <v>2990</v>
      </c>
      <c r="C9" s="2" t="s">
        <v>2996</v>
      </c>
      <c r="D9" s="2" t="s">
        <v>2997</v>
      </c>
      <c r="E9" s="3">
        <v>-17.551916089900001</v>
      </c>
      <c r="F9" s="3">
        <v>-13.9391538478</v>
      </c>
      <c r="G9" s="2" t="s">
        <v>2998</v>
      </c>
      <c r="H9" s="2" t="s">
        <v>2999</v>
      </c>
      <c r="I9" s="2" t="s">
        <v>3000</v>
      </c>
    </row>
    <row r="10" spans="1:9" x14ac:dyDescent="0.2">
      <c r="A10" s="2" t="s">
        <v>2982</v>
      </c>
      <c r="B10" s="2" t="s">
        <v>2990</v>
      </c>
      <c r="C10" s="2" t="s">
        <v>3001</v>
      </c>
      <c r="D10" s="2" t="s">
        <v>3002</v>
      </c>
      <c r="E10" s="3">
        <v>-17.540540160500001</v>
      </c>
      <c r="F10" s="3">
        <v>-13.9391538478</v>
      </c>
      <c r="G10" s="2" t="s">
        <v>3003</v>
      </c>
      <c r="H10" s="2" t="s">
        <v>3004</v>
      </c>
      <c r="I10" s="2" t="s">
        <v>3005</v>
      </c>
    </row>
    <row r="11" spans="1:9" x14ac:dyDescent="0.2">
      <c r="A11" s="2" t="s">
        <v>2982</v>
      </c>
      <c r="B11" s="2" t="s">
        <v>2990</v>
      </c>
      <c r="C11" s="2" t="s">
        <v>3006</v>
      </c>
      <c r="D11" s="2" t="s">
        <v>3007</v>
      </c>
      <c r="E11" s="3">
        <v>-17.375001296099999</v>
      </c>
      <c r="F11" s="3">
        <v>-13.852796229499999</v>
      </c>
      <c r="G11" s="2" t="s">
        <v>3008</v>
      </c>
      <c r="H11" s="2" t="s">
        <v>3009</v>
      </c>
      <c r="I11" s="2" t="s">
        <v>3010</v>
      </c>
    </row>
    <row r="12" spans="1:9" x14ac:dyDescent="0.2">
      <c r="A12" s="2" t="s">
        <v>2982</v>
      </c>
      <c r="B12" s="2" t="s">
        <v>2990</v>
      </c>
      <c r="C12" s="2" t="s">
        <v>3011</v>
      </c>
      <c r="D12" s="2" t="s">
        <v>3012</v>
      </c>
      <c r="E12" s="3">
        <v>-16.655064978199999</v>
      </c>
      <c r="F12" s="3">
        <v>-13.1998067012</v>
      </c>
      <c r="G12" s="2" t="s">
        <v>3013</v>
      </c>
      <c r="H12" s="2" t="s">
        <v>3014</v>
      </c>
      <c r="I12" s="2" t="s">
        <v>3015</v>
      </c>
    </row>
    <row r="13" spans="1:9" x14ac:dyDescent="0.2">
      <c r="A13" s="2" t="s">
        <v>2982</v>
      </c>
      <c r="B13" s="2" t="s">
        <v>2990</v>
      </c>
      <c r="C13" s="2" t="s">
        <v>3016</v>
      </c>
      <c r="D13" s="2" t="s">
        <v>3017</v>
      </c>
      <c r="E13" s="3">
        <v>-15.834083529999999</v>
      </c>
      <c r="F13" s="3">
        <v>-12.4368172001</v>
      </c>
      <c r="G13" s="2" t="s">
        <v>3018</v>
      </c>
      <c r="H13" s="2" t="s">
        <v>3004</v>
      </c>
      <c r="I13" s="2" t="s">
        <v>3005</v>
      </c>
    </row>
    <row r="14" spans="1:9" x14ac:dyDescent="0.2">
      <c r="A14" s="2" t="s">
        <v>2982</v>
      </c>
      <c r="B14" s="2" t="s">
        <v>2976</v>
      </c>
      <c r="C14" s="2" t="s">
        <v>3019</v>
      </c>
      <c r="D14" s="2" t="s">
        <v>3020</v>
      </c>
      <c r="E14" s="3">
        <v>-13.897975307499999</v>
      </c>
      <c r="F14" s="3">
        <v>-10.551861499899999</v>
      </c>
      <c r="G14" s="2" t="s">
        <v>3021</v>
      </c>
      <c r="H14" s="2" t="s">
        <v>3022</v>
      </c>
      <c r="I14" s="2" t="s">
        <v>3023</v>
      </c>
    </row>
    <row r="15" spans="1:9" x14ac:dyDescent="0.2">
      <c r="A15" s="2" t="s">
        <v>2982</v>
      </c>
      <c r="B15" s="2" t="s">
        <v>2976</v>
      </c>
      <c r="C15" s="2" t="s">
        <v>3024</v>
      </c>
      <c r="D15" s="2" t="s">
        <v>3025</v>
      </c>
      <c r="E15" s="3">
        <v>-13.558060430899999</v>
      </c>
      <c r="F15" s="3">
        <v>-10.257704113899999</v>
      </c>
      <c r="G15" s="2" t="s">
        <v>3026</v>
      </c>
      <c r="H15" s="2" t="s">
        <v>3027</v>
      </c>
      <c r="I15" s="2" t="s">
        <v>3028</v>
      </c>
    </row>
    <row r="16" spans="1:9" x14ac:dyDescent="0.2">
      <c r="A16" s="2" t="s">
        <v>2982</v>
      </c>
      <c r="B16" s="2" t="s">
        <v>2976</v>
      </c>
      <c r="C16" s="2" t="s">
        <v>3029</v>
      </c>
      <c r="D16" s="2" t="s">
        <v>3002</v>
      </c>
      <c r="E16" s="3">
        <v>-13.3579638337</v>
      </c>
      <c r="F16" s="3">
        <v>-10.099000201799999</v>
      </c>
      <c r="G16" s="2" t="s">
        <v>3030</v>
      </c>
      <c r="H16" s="2" t="s">
        <v>3022</v>
      </c>
      <c r="I16" s="2" t="s">
        <v>3023</v>
      </c>
    </row>
    <row r="17" spans="1:9" x14ac:dyDescent="0.2">
      <c r="A17" s="2" t="s">
        <v>2982</v>
      </c>
      <c r="B17" s="2" t="s">
        <v>3031</v>
      </c>
      <c r="C17" s="2" t="s">
        <v>3032</v>
      </c>
      <c r="D17" s="2" t="s">
        <v>3033</v>
      </c>
      <c r="E17" s="3">
        <v>-11.7567044392</v>
      </c>
      <c r="F17" s="3">
        <v>-8.5355293683000006</v>
      </c>
      <c r="G17" s="2" t="s">
        <v>3034</v>
      </c>
      <c r="H17" s="2" t="s">
        <v>3035</v>
      </c>
      <c r="I17" s="2" t="s">
        <v>3036</v>
      </c>
    </row>
    <row r="18" spans="1:9" x14ac:dyDescent="0.2">
      <c r="A18" s="2" t="s">
        <v>2982</v>
      </c>
      <c r="B18" s="2" t="s">
        <v>2976</v>
      </c>
      <c r="C18" s="2" t="s">
        <v>3037</v>
      </c>
      <c r="D18" s="2" t="s">
        <v>3038</v>
      </c>
      <c r="E18" s="3">
        <v>-11.450804403099999</v>
      </c>
      <c r="F18" s="3">
        <v>-8.2643914385000006</v>
      </c>
      <c r="G18" s="2" t="s">
        <v>3039</v>
      </c>
      <c r="H18" s="2" t="s">
        <v>3040</v>
      </c>
      <c r="I18" s="2" t="s">
        <v>3041</v>
      </c>
    </row>
    <row r="19" spans="1:9" x14ac:dyDescent="0.2">
      <c r="A19" s="2" t="s">
        <v>2982</v>
      </c>
      <c r="B19" s="2" t="s">
        <v>2990</v>
      </c>
      <c r="C19" s="2" t="s">
        <v>3042</v>
      </c>
      <c r="D19" s="2" t="s">
        <v>3043</v>
      </c>
      <c r="E19" s="3">
        <v>-11.2001010148</v>
      </c>
      <c r="F19" s="3">
        <v>-8.0458727334999995</v>
      </c>
      <c r="G19" s="2" t="s">
        <v>3044</v>
      </c>
      <c r="H19" s="2" t="s">
        <v>3045</v>
      </c>
      <c r="I19" s="2" t="s">
        <v>3046</v>
      </c>
    </row>
    <row r="20" spans="1:9" x14ac:dyDescent="0.2">
      <c r="A20" s="2" t="s">
        <v>2982</v>
      </c>
      <c r="B20" s="2" t="s">
        <v>2990</v>
      </c>
      <c r="C20" s="2" t="s">
        <v>3047</v>
      </c>
      <c r="D20" s="2" t="s">
        <v>3048</v>
      </c>
      <c r="E20" s="3">
        <v>-10.991761691900001</v>
      </c>
      <c r="F20" s="3">
        <v>-7.9063556235999997</v>
      </c>
      <c r="G20" s="2" t="s">
        <v>3049</v>
      </c>
      <c r="H20" s="2" t="s">
        <v>3050</v>
      </c>
      <c r="I20" s="2" t="s">
        <v>3051</v>
      </c>
    </row>
    <row r="21" spans="1:9" x14ac:dyDescent="0.2">
      <c r="A21" s="2" t="s">
        <v>2982</v>
      </c>
      <c r="B21" s="2" t="s">
        <v>2976</v>
      </c>
      <c r="C21" s="2" t="s">
        <v>3052</v>
      </c>
      <c r="D21" s="2" t="s">
        <v>3053</v>
      </c>
      <c r="E21" s="3">
        <v>-10.976263019199999</v>
      </c>
      <c r="F21" s="3">
        <v>-7.9063556235999997</v>
      </c>
      <c r="G21" s="2" t="s">
        <v>3054</v>
      </c>
      <c r="H21" s="2" t="s">
        <v>3040</v>
      </c>
      <c r="I21" s="2" t="s">
        <v>3041</v>
      </c>
    </row>
    <row r="22" spans="1:9" x14ac:dyDescent="0.2">
      <c r="A22" s="2" t="s">
        <v>2982</v>
      </c>
      <c r="B22" s="2" t="s">
        <v>2976</v>
      </c>
      <c r="C22" s="2" t="s">
        <v>3055</v>
      </c>
      <c r="D22" s="2" t="s">
        <v>3056</v>
      </c>
      <c r="E22" s="3">
        <v>-10.976263019199999</v>
      </c>
      <c r="F22" s="3">
        <v>-7.9063556235999997</v>
      </c>
      <c r="G22" s="2" t="s">
        <v>3054</v>
      </c>
      <c r="H22" s="2" t="s">
        <v>3040</v>
      </c>
      <c r="I22" s="2" t="s">
        <v>3041</v>
      </c>
    </row>
    <row r="23" spans="1:9" x14ac:dyDescent="0.2">
      <c r="A23" s="2" t="s">
        <v>2982</v>
      </c>
      <c r="B23" s="2" t="s">
        <v>2990</v>
      </c>
      <c r="C23" s="2" t="s">
        <v>3057</v>
      </c>
      <c r="D23" s="2" t="s">
        <v>3058</v>
      </c>
      <c r="E23" s="3">
        <v>-10.7799421519</v>
      </c>
      <c r="F23" s="3">
        <v>-7.7348583399999997</v>
      </c>
      <c r="G23" s="2" t="s">
        <v>3059</v>
      </c>
      <c r="H23" s="2" t="s">
        <v>3060</v>
      </c>
      <c r="I23" s="2" t="s">
        <v>3061</v>
      </c>
    </row>
    <row r="24" spans="1:9" x14ac:dyDescent="0.2">
      <c r="A24" s="2" t="s">
        <v>2982</v>
      </c>
      <c r="B24" s="2" t="s">
        <v>2990</v>
      </c>
      <c r="C24" s="2" t="s">
        <v>3062</v>
      </c>
      <c r="D24" s="2" t="s">
        <v>3063</v>
      </c>
      <c r="E24" s="3">
        <v>-10.736447864400001</v>
      </c>
      <c r="F24" s="3">
        <v>-7.7148451483000002</v>
      </c>
      <c r="G24" s="2" t="s">
        <v>3064</v>
      </c>
      <c r="H24" s="2" t="s">
        <v>3060</v>
      </c>
      <c r="I24" s="2" t="s">
        <v>3061</v>
      </c>
    </row>
    <row r="25" spans="1:9" x14ac:dyDescent="0.2">
      <c r="A25" s="2" t="s">
        <v>2982</v>
      </c>
      <c r="B25" s="2" t="s">
        <v>2976</v>
      </c>
      <c r="C25" s="2" t="s">
        <v>3065</v>
      </c>
      <c r="D25" s="2" t="s">
        <v>3066</v>
      </c>
      <c r="E25" s="3">
        <v>-10.538376918299999</v>
      </c>
      <c r="F25" s="3">
        <v>-7.5390505970000001</v>
      </c>
      <c r="G25" s="2" t="s">
        <v>3067</v>
      </c>
      <c r="H25" s="2" t="s">
        <v>3068</v>
      </c>
      <c r="I25" s="2" t="s">
        <v>3069</v>
      </c>
    </row>
    <row r="26" spans="1:9" x14ac:dyDescent="0.2">
      <c r="A26" s="2" t="s">
        <v>2982</v>
      </c>
      <c r="B26" s="2" t="s">
        <v>2990</v>
      </c>
      <c r="C26" s="2" t="s">
        <v>3070</v>
      </c>
      <c r="D26" s="2" t="s">
        <v>3071</v>
      </c>
      <c r="E26" s="3">
        <v>-10.359692791200001</v>
      </c>
      <c r="F26" s="3">
        <v>-7.3815557689000002</v>
      </c>
      <c r="G26" s="2" t="s">
        <v>3072</v>
      </c>
      <c r="H26" s="2" t="s">
        <v>3050</v>
      </c>
      <c r="I26" s="2" t="s">
        <v>3051</v>
      </c>
    </row>
    <row r="27" spans="1:9" x14ac:dyDescent="0.2">
      <c r="A27" s="2" t="s">
        <v>2982</v>
      </c>
      <c r="B27" s="2" t="s">
        <v>2976</v>
      </c>
      <c r="C27" s="2" t="s">
        <v>3073</v>
      </c>
      <c r="D27" s="2" t="s">
        <v>3074</v>
      </c>
      <c r="E27" s="3">
        <v>-10.2506747498</v>
      </c>
      <c r="F27" s="3">
        <v>-7.3013707848999996</v>
      </c>
      <c r="G27" s="2" t="s">
        <v>3075</v>
      </c>
      <c r="H27" s="2" t="s">
        <v>3076</v>
      </c>
      <c r="I27" s="2" t="s">
        <v>3077</v>
      </c>
    </row>
    <row r="28" spans="1:9" x14ac:dyDescent="0.2">
      <c r="A28" s="2" t="s">
        <v>2982</v>
      </c>
      <c r="B28" s="2" t="s">
        <v>2976</v>
      </c>
      <c r="C28" s="2" t="s">
        <v>3078</v>
      </c>
      <c r="D28" s="2" t="s">
        <v>3079</v>
      </c>
      <c r="E28" s="3">
        <v>-10.2399992659</v>
      </c>
      <c r="F28" s="3">
        <v>-7.3013707848999996</v>
      </c>
      <c r="G28" s="2" t="s">
        <v>3080</v>
      </c>
      <c r="H28" s="2" t="s">
        <v>3081</v>
      </c>
      <c r="I28" s="2" t="s">
        <v>3082</v>
      </c>
    </row>
    <row r="29" spans="1:9" x14ac:dyDescent="0.2">
      <c r="A29" s="2" t="s">
        <v>2982</v>
      </c>
      <c r="B29" s="2" t="s">
        <v>2976</v>
      </c>
      <c r="C29" s="2" t="s">
        <v>3083</v>
      </c>
      <c r="D29" s="2" t="s">
        <v>3084</v>
      </c>
      <c r="E29" s="3">
        <v>-9.9307421888</v>
      </c>
      <c r="F29" s="3">
        <v>-7.0381048570000004</v>
      </c>
      <c r="G29" s="2" t="s">
        <v>3085</v>
      </c>
      <c r="H29" s="2" t="s">
        <v>3086</v>
      </c>
      <c r="I29" s="2" t="s">
        <v>3087</v>
      </c>
    </row>
    <row r="30" spans="1:9" x14ac:dyDescent="0.2">
      <c r="A30" s="2" t="s">
        <v>2982</v>
      </c>
      <c r="B30" s="2" t="s">
        <v>3088</v>
      </c>
      <c r="C30" s="2" t="s">
        <v>3089</v>
      </c>
      <c r="D30" s="2" t="s">
        <v>3090</v>
      </c>
      <c r="E30" s="3">
        <v>-9.9236816995999995</v>
      </c>
      <c r="F30" s="3">
        <v>-7.0381048570000004</v>
      </c>
      <c r="G30" s="2" t="s">
        <v>3091</v>
      </c>
      <c r="H30" s="2" t="s">
        <v>3092</v>
      </c>
      <c r="I30" s="2" t="s">
        <v>3093</v>
      </c>
    </row>
    <row r="31" spans="1:9" x14ac:dyDescent="0.2">
      <c r="A31" s="2" t="s">
        <v>2982</v>
      </c>
      <c r="B31" s="2" t="s">
        <v>2976</v>
      </c>
      <c r="C31" s="2" t="s">
        <v>3094</v>
      </c>
      <c r="D31" s="2" t="s">
        <v>3095</v>
      </c>
      <c r="E31" s="3">
        <v>-9.9234878260000006</v>
      </c>
      <c r="F31" s="3">
        <v>-7.0381048570000004</v>
      </c>
      <c r="G31" s="2" t="s">
        <v>3096</v>
      </c>
      <c r="H31" s="2" t="s">
        <v>3097</v>
      </c>
      <c r="I31" s="2" t="s">
        <v>3098</v>
      </c>
    </row>
    <row r="32" spans="1:9" x14ac:dyDescent="0.2">
      <c r="A32" s="2" t="s">
        <v>2982</v>
      </c>
      <c r="B32" s="2" t="s">
        <v>2976</v>
      </c>
      <c r="C32" s="2" t="s">
        <v>3099</v>
      </c>
      <c r="D32" s="2" t="s">
        <v>3100</v>
      </c>
      <c r="E32" s="3">
        <v>-9.5068360234</v>
      </c>
      <c r="F32" s="3">
        <v>-6.6378434706</v>
      </c>
      <c r="G32" s="2" t="s">
        <v>3101</v>
      </c>
      <c r="H32" s="2" t="s">
        <v>3102</v>
      </c>
      <c r="I32" s="2" t="s">
        <v>3103</v>
      </c>
    </row>
    <row r="33" spans="1:9" x14ac:dyDescent="0.2">
      <c r="A33" s="2" t="s">
        <v>2982</v>
      </c>
      <c r="B33" s="2" t="s">
        <v>2990</v>
      </c>
      <c r="C33" s="2" t="s">
        <v>3104</v>
      </c>
      <c r="D33" s="2" t="s">
        <v>3105</v>
      </c>
      <c r="E33" s="3">
        <v>-9.3121768531000004</v>
      </c>
      <c r="F33" s="3">
        <v>-6.4589785675</v>
      </c>
      <c r="G33" s="2" t="s">
        <v>3106</v>
      </c>
      <c r="H33" s="2" t="s">
        <v>3107</v>
      </c>
      <c r="I33" s="2" t="s">
        <v>3108</v>
      </c>
    </row>
    <row r="34" spans="1:9" x14ac:dyDescent="0.2">
      <c r="A34" s="2" t="s">
        <v>2982</v>
      </c>
      <c r="B34" s="2" t="s">
        <v>3088</v>
      </c>
      <c r="C34" s="2" t="s">
        <v>3109</v>
      </c>
      <c r="D34" s="2" t="s">
        <v>3110</v>
      </c>
      <c r="E34" s="3">
        <v>-9.2041776554000005</v>
      </c>
      <c r="F34" s="3">
        <v>-6.3662193363000004</v>
      </c>
      <c r="G34" s="2" t="s">
        <v>3111</v>
      </c>
      <c r="H34" s="2" t="s">
        <v>3112</v>
      </c>
      <c r="I34" s="2" t="s">
        <v>3113</v>
      </c>
    </row>
    <row r="35" spans="1:9" x14ac:dyDescent="0.2">
      <c r="A35" s="2" t="s">
        <v>2982</v>
      </c>
      <c r="B35" s="2" t="s">
        <v>2976</v>
      </c>
      <c r="C35" s="2" t="s">
        <v>3114</v>
      </c>
      <c r="D35" s="2" t="s">
        <v>3115</v>
      </c>
      <c r="E35" s="3">
        <v>-9.0578527601999994</v>
      </c>
      <c r="F35" s="3">
        <v>-6.2488581371</v>
      </c>
      <c r="G35" s="2" t="s">
        <v>3116</v>
      </c>
      <c r="H35" s="2" t="s">
        <v>3117</v>
      </c>
      <c r="I35" s="2" t="s">
        <v>3118</v>
      </c>
    </row>
    <row r="36" spans="1:9" x14ac:dyDescent="0.2">
      <c r="A36" s="2" t="s">
        <v>2982</v>
      </c>
      <c r="B36" s="2" t="s">
        <v>2990</v>
      </c>
      <c r="C36" s="2" t="s">
        <v>3119</v>
      </c>
      <c r="D36" s="2" t="s">
        <v>3120</v>
      </c>
      <c r="E36" s="3">
        <v>-9.0262960726999992</v>
      </c>
      <c r="F36" s="3">
        <v>-6.2310897340000002</v>
      </c>
      <c r="G36" s="2" t="s">
        <v>3121</v>
      </c>
      <c r="H36" s="2" t="s">
        <v>3122</v>
      </c>
      <c r="I36" s="2" t="s">
        <v>3123</v>
      </c>
    </row>
    <row r="37" spans="1:9" x14ac:dyDescent="0.2">
      <c r="A37" s="2" t="s">
        <v>2982</v>
      </c>
      <c r="B37" s="2" t="s">
        <v>2976</v>
      </c>
      <c r="C37" s="2" t="s">
        <v>3124</v>
      </c>
      <c r="D37" s="2" t="s">
        <v>3125</v>
      </c>
      <c r="E37" s="3">
        <v>-8.8952982376000005</v>
      </c>
      <c r="F37" s="3">
        <v>-6.1264208376999996</v>
      </c>
      <c r="G37" s="2" t="s">
        <v>3126</v>
      </c>
      <c r="H37" s="2" t="s">
        <v>3127</v>
      </c>
      <c r="I37" s="2" t="s">
        <v>3128</v>
      </c>
    </row>
    <row r="38" spans="1:9" x14ac:dyDescent="0.2">
      <c r="A38" s="2" t="s">
        <v>2982</v>
      </c>
      <c r="B38" s="2" t="s">
        <v>2976</v>
      </c>
      <c r="C38" s="2" t="s">
        <v>3129</v>
      </c>
      <c r="D38" s="2" t="s">
        <v>3130</v>
      </c>
      <c r="E38" s="3">
        <v>-8.8952982376000005</v>
      </c>
      <c r="F38" s="3">
        <v>-6.1264208376999996</v>
      </c>
      <c r="G38" s="2" t="s">
        <v>3126</v>
      </c>
      <c r="H38" s="2" t="s">
        <v>3131</v>
      </c>
      <c r="I38" s="2" t="s">
        <v>3132</v>
      </c>
    </row>
    <row r="39" spans="1:9" x14ac:dyDescent="0.2">
      <c r="A39" s="2" t="s">
        <v>2982</v>
      </c>
      <c r="B39" s="2" t="s">
        <v>2976</v>
      </c>
      <c r="C39" s="2" t="s">
        <v>3133</v>
      </c>
      <c r="D39" s="2" t="s">
        <v>3134</v>
      </c>
      <c r="E39" s="3">
        <v>-8.7661554340999999</v>
      </c>
      <c r="F39" s="3">
        <v>-6.0196688551999999</v>
      </c>
      <c r="G39" s="2" t="s">
        <v>3135</v>
      </c>
      <c r="H39" s="2" t="s">
        <v>3136</v>
      </c>
      <c r="I39" s="2" t="s">
        <v>3137</v>
      </c>
    </row>
    <row r="40" spans="1:9" x14ac:dyDescent="0.2">
      <c r="A40" s="2" t="s">
        <v>2982</v>
      </c>
      <c r="B40" s="2" t="s">
        <v>2990</v>
      </c>
      <c r="C40" s="2" t="s">
        <v>3138</v>
      </c>
      <c r="D40" s="2" t="s">
        <v>3139</v>
      </c>
      <c r="E40" s="3">
        <v>-8.7637226714000001</v>
      </c>
      <c r="F40" s="3">
        <v>-6.0196688551999999</v>
      </c>
      <c r="G40" s="2" t="s">
        <v>3140</v>
      </c>
      <c r="H40" s="2" t="s">
        <v>3141</v>
      </c>
      <c r="I40" s="2" t="s">
        <v>3142</v>
      </c>
    </row>
    <row r="41" spans="1:9" x14ac:dyDescent="0.2">
      <c r="A41" s="2" t="s">
        <v>2982</v>
      </c>
      <c r="B41" s="2" t="s">
        <v>2976</v>
      </c>
      <c r="C41" s="2" t="s">
        <v>3143</v>
      </c>
      <c r="D41" s="2" t="s">
        <v>3144</v>
      </c>
      <c r="E41" s="3">
        <v>-8.6592343097000004</v>
      </c>
      <c r="F41" s="3">
        <v>-5.9270797167999998</v>
      </c>
      <c r="G41" s="2" t="s">
        <v>3145</v>
      </c>
      <c r="H41" s="2" t="s">
        <v>3146</v>
      </c>
      <c r="I41" s="2" t="s">
        <v>3147</v>
      </c>
    </row>
    <row r="42" spans="1:9" x14ac:dyDescent="0.2">
      <c r="A42" s="2" t="s">
        <v>2982</v>
      </c>
      <c r="B42" s="2" t="s">
        <v>2990</v>
      </c>
      <c r="C42" s="2" t="s">
        <v>3148</v>
      </c>
      <c r="D42" s="2" t="s">
        <v>3149</v>
      </c>
      <c r="E42" s="3">
        <v>-8.5103631439999994</v>
      </c>
      <c r="F42" s="3">
        <v>-5.8120668182999999</v>
      </c>
      <c r="G42" s="2" t="s">
        <v>3150</v>
      </c>
      <c r="H42" s="2" t="s">
        <v>3151</v>
      </c>
      <c r="I42" s="2" t="s">
        <v>3152</v>
      </c>
    </row>
    <row r="43" spans="1:9" x14ac:dyDescent="0.2">
      <c r="A43" s="2" t="s">
        <v>2982</v>
      </c>
      <c r="B43" s="2" t="s">
        <v>2976</v>
      </c>
      <c r="C43" s="2" t="s">
        <v>3153</v>
      </c>
      <c r="D43" s="2" t="s">
        <v>3154</v>
      </c>
      <c r="E43" s="3">
        <v>-8.4128691710000005</v>
      </c>
      <c r="F43" s="3">
        <v>-5.7331477533999999</v>
      </c>
      <c r="G43" s="2" t="s">
        <v>3155</v>
      </c>
      <c r="H43" s="2" t="s">
        <v>3156</v>
      </c>
      <c r="I43" s="2" t="s">
        <v>3157</v>
      </c>
    </row>
    <row r="44" spans="1:9" x14ac:dyDescent="0.2">
      <c r="A44" s="2" t="s">
        <v>2982</v>
      </c>
      <c r="B44" s="2" t="s">
        <v>2976</v>
      </c>
      <c r="C44" s="2" t="s">
        <v>3158</v>
      </c>
      <c r="D44" s="2" t="s">
        <v>3159</v>
      </c>
      <c r="E44" s="3">
        <v>-8.3964814148000002</v>
      </c>
      <c r="F44" s="3">
        <v>-5.7295935534</v>
      </c>
      <c r="G44" s="2" t="s">
        <v>3160</v>
      </c>
      <c r="H44" s="2" t="s">
        <v>3117</v>
      </c>
      <c r="I44" s="2" t="s">
        <v>3118</v>
      </c>
    </row>
    <row r="45" spans="1:9" x14ac:dyDescent="0.2">
      <c r="A45" s="2" t="s">
        <v>2982</v>
      </c>
      <c r="B45" s="2" t="s">
        <v>2976</v>
      </c>
      <c r="C45" s="2" t="s">
        <v>3161</v>
      </c>
      <c r="D45" s="2" t="s">
        <v>3162</v>
      </c>
      <c r="E45" s="3">
        <v>-8.3096874136000007</v>
      </c>
      <c r="F45" s="3">
        <v>-5.6527837732000004</v>
      </c>
      <c r="G45" s="2" t="s">
        <v>3163</v>
      </c>
      <c r="H45" s="2" t="s">
        <v>3117</v>
      </c>
      <c r="I45" s="2" t="s">
        <v>3118</v>
      </c>
    </row>
    <row r="46" spans="1:9" x14ac:dyDescent="0.2">
      <c r="A46" s="2" t="s">
        <v>2982</v>
      </c>
      <c r="B46" s="2" t="s">
        <v>2990</v>
      </c>
      <c r="C46" s="2" t="s">
        <v>3164</v>
      </c>
      <c r="D46" s="2" t="s">
        <v>3165</v>
      </c>
      <c r="E46" s="3">
        <v>-8.2691376895000008</v>
      </c>
      <c r="F46" s="3">
        <v>-5.6288893308999999</v>
      </c>
      <c r="G46" s="2" t="s">
        <v>3166</v>
      </c>
      <c r="H46" s="2" t="s">
        <v>3151</v>
      </c>
      <c r="I46" s="2" t="s">
        <v>3152</v>
      </c>
    </row>
    <row r="47" spans="1:9" x14ac:dyDescent="0.2">
      <c r="A47" s="2" t="s">
        <v>2982</v>
      </c>
      <c r="B47" s="2" t="s">
        <v>2976</v>
      </c>
      <c r="C47" s="2" t="s">
        <v>3167</v>
      </c>
      <c r="D47" s="2" t="s">
        <v>3168</v>
      </c>
      <c r="E47" s="3">
        <v>-8.2624304955000003</v>
      </c>
      <c r="F47" s="3">
        <v>-5.6288893308999999</v>
      </c>
      <c r="G47" s="2" t="s">
        <v>3169</v>
      </c>
      <c r="H47" s="2" t="s">
        <v>3170</v>
      </c>
      <c r="I47" s="2" t="s">
        <v>3171</v>
      </c>
    </row>
    <row r="48" spans="1:9" x14ac:dyDescent="0.2">
      <c r="A48" s="2" t="s">
        <v>2982</v>
      </c>
      <c r="B48" s="2" t="s">
        <v>2990</v>
      </c>
      <c r="C48" s="2" t="s">
        <v>3172</v>
      </c>
      <c r="D48" s="2" t="s">
        <v>3173</v>
      </c>
      <c r="E48" s="3">
        <v>-8.2278095319000002</v>
      </c>
      <c r="F48" s="3">
        <v>-5.6086944523</v>
      </c>
      <c r="G48" s="2" t="s">
        <v>3174</v>
      </c>
      <c r="H48" s="2" t="s">
        <v>3175</v>
      </c>
      <c r="I48" s="2" t="s">
        <v>3176</v>
      </c>
    </row>
    <row r="49" spans="1:9" x14ac:dyDescent="0.2">
      <c r="A49" s="2" t="s">
        <v>2982</v>
      </c>
      <c r="B49" s="2" t="s">
        <v>2976</v>
      </c>
      <c r="C49" s="2" t="s">
        <v>3177</v>
      </c>
      <c r="D49" s="2" t="s">
        <v>3178</v>
      </c>
      <c r="E49" s="3">
        <v>-8.1942251840000004</v>
      </c>
      <c r="F49" s="3">
        <v>-5.5928388713999997</v>
      </c>
      <c r="G49" s="2" t="s">
        <v>3179</v>
      </c>
      <c r="H49" s="2" t="s">
        <v>3180</v>
      </c>
      <c r="I49" s="2" t="s">
        <v>3181</v>
      </c>
    </row>
    <row r="50" spans="1:9" x14ac:dyDescent="0.2">
      <c r="A50" s="2" t="s">
        <v>2982</v>
      </c>
      <c r="B50" s="2" t="s">
        <v>2976</v>
      </c>
      <c r="C50" s="2" t="s">
        <v>3182</v>
      </c>
      <c r="D50" s="2" t="s">
        <v>3183</v>
      </c>
      <c r="E50" s="3">
        <v>-8.1942251840000004</v>
      </c>
      <c r="F50" s="3">
        <v>-5.5928388713999997</v>
      </c>
      <c r="G50" s="2" t="s">
        <v>3179</v>
      </c>
      <c r="H50" s="2" t="s">
        <v>3180</v>
      </c>
      <c r="I50" s="2" t="s">
        <v>3181</v>
      </c>
    </row>
    <row r="51" spans="1:9" x14ac:dyDescent="0.2">
      <c r="A51" s="2" t="s">
        <v>2982</v>
      </c>
      <c r="B51" s="2" t="s">
        <v>2990</v>
      </c>
      <c r="C51" s="2" t="s">
        <v>3184</v>
      </c>
      <c r="D51" s="2" t="s">
        <v>3144</v>
      </c>
      <c r="E51" s="3">
        <v>-8.1300705191000002</v>
      </c>
      <c r="F51" s="3">
        <v>-5.5372843781999999</v>
      </c>
      <c r="G51" s="2" t="s">
        <v>3185</v>
      </c>
      <c r="H51" s="2" t="s">
        <v>3180</v>
      </c>
      <c r="I51" s="2" t="s">
        <v>3181</v>
      </c>
    </row>
    <row r="52" spans="1:9" x14ac:dyDescent="0.2">
      <c r="A52" s="2" t="s">
        <v>2982</v>
      </c>
      <c r="B52" s="2" t="s">
        <v>2990</v>
      </c>
      <c r="C52" s="2" t="s">
        <v>3186</v>
      </c>
      <c r="D52" s="2" t="s">
        <v>3187</v>
      </c>
      <c r="E52" s="3">
        <v>-8.0393334999999997</v>
      </c>
      <c r="F52" s="3">
        <v>-5.4549805266</v>
      </c>
      <c r="G52" s="2" t="s">
        <v>3188</v>
      </c>
      <c r="H52" s="2" t="s">
        <v>3189</v>
      </c>
      <c r="I52" s="2" t="s">
        <v>3190</v>
      </c>
    </row>
    <row r="53" spans="1:9" x14ac:dyDescent="0.2">
      <c r="A53" s="2" t="s">
        <v>2982</v>
      </c>
      <c r="B53" s="2" t="s">
        <v>2976</v>
      </c>
      <c r="C53" s="2" t="s">
        <v>3191</v>
      </c>
      <c r="D53" s="2" t="s">
        <v>3192</v>
      </c>
      <c r="E53" s="3">
        <v>-8.0038527237999997</v>
      </c>
      <c r="F53" s="3">
        <v>-5.4277722763999998</v>
      </c>
      <c r="G53" s="2" t="s">
        <v>3193</v>
      </c>
      <c r="H53" s="2" t="s">
        <v>3086</v>
      </c>
      <c r="I53" s="2" t="s">
        <v>3087</v>
      </c>
    </row>
    <row r="54" spans="1:9" x14ac:dyDescent="0.2">
      <c r="A54" s="2" t="s">
        <v>2982</v>
      </c>
      <c r="B54" s="2" t="s">
        <v>2976</v>
      </c>
      <c r="C54" s="2" t="s">
        <v>3194</v>
      </c>
      <c r="D54" s="2" t="s">
        <v>3195</v>
      </c>
      <c r="E54" s="3">
        <v>-7.9426683325000003</v>
      </c>
      <c r="F54" s="3">
        <v>-5.3747057752999998</v>
      </c>
      <c r="G54" s="2" t="s">
        <v>3196</v>
      </c>
      <c r="H54" s="2" t="s">
        <v>3180</v>
      </c>
      <c r="I54" s="2" t="s">
        <v>3181</v>
      </c>
    </row>
    <row r="55" spans="1:9" x14ac:dyDescent="0.2">
      <c r="A55" s="2" t="s">
        <v>2982</v>
      </c>
      <c r="B55" s="2" t="s">
        <v>2976</v>
      </c>
      <c r="C55" s="2" t="s">
        <v>3197</v>
      </c>
      <c r="D55" s="2" t="s">
        <v>3198</v>
      </c>
      <c r="E55" s="3">
        <v>-7.8217594809</v>
      </c>
      <c r="F55" s="3">
        <v>-5.2617658535</v>
      </c>
      <c r="G55" s="2" t="s">
        <v>3199</v>
      </c>
      <c r="H55" s="2" t="s">
        <v>3180</v>
      </c>
      <c r="I55" s="2" t="s">
        <v>3181</v>
      </c>
    </row>
    <row r="56" spans="1:9" x14ac:dyDescent="0.2">
      <c r="A56" s="2" t="s">
        <v>2982</v>
      </c>
      <c r="B56" s="2" t="s">
        <v>3088</v>
      </c>
      <c r="C56" s="2" t="s">
        <v>3200</v>
      </c>
      <c r="D56" s="2" t="s">
        <v>3201</v>
      </c>
      <c r="E56" s="3">
        <v>-7.7043235896000004</v>
      </c>
      <c r="F56" s="3">
        <v>-5.1673952660999998</v>
      </c>
      <c r="G56" s="2" t="s">
        <v>3202</v>
      </c>
      <c r="H56" s="2" t="s">
        <v>3203</v>
      </c>
      <c r="I56" s="2" t="s">
        <v>3204</v>
      </c>
    </row>
    <row r="57" spans="1:9" x14ac:dyDescent="0.2">
      <c r="A57" s="2" t="s">
        <v>2982</v>
      </c>
      <c r="B57" s="2" t="s">
        <v>2990</v>
      </c>
      <c r="C57" s="2" t="s">
        <v>3205</v>
      </c>
      <c r="D57" s="2" t="s">
        <v>3206</v>
      </c>
      <c r="E57" s="3">
        <v>-7.5210549029999996</v>
      </c>
      <c r="F57" s="3">
        <v>-5.0060284209999999</v>
      </c>
      <c r="G57" s="2" t="s">
        <v>3207</v>
      </c>
      <c r="H57" s="2" t="s">
        <v>3208</v>
      </c>
      <c r="I57" s="2" t="s">
        <v>3209</v>
      </c>
    </row>
    <row r="58" spans="1:9" x14ac:dyDescent="0.2">
      <c r="A58" s="2" t="s">
        <v>2982</v>
      </c>
      <c r="B58" s="2" t="s">
        <v>2976</v>
      </c>
      <c r="C58" s="2" t="s">
        <v>3210</v>
      </c>
      <c r="D58" s="2" t="s">
        <v>3211</v>
      </c>
      <c r="E58" s="3">
        <v>-7.4570445191000001</v>
      </c>
      <c r="F58" s="3">
        <v>-4.9560287515999999</v>
      </c>
      <c r="G58" s="2" t="s">
        <v>3212</v>
      </c>
      <c r="H58" s="2" t="s">
        <v>3213</v>
      </c>
      <c r="I58" s="2" t="s">
        <v>3214</v>
      </c>
    </row>
    <row r="59" spans="1:9" x14ac:dyDescent="0.2">
      <c r="A59" s="2" t="s">
        <v>2982</v>
      </c>
      <c r="B59" s="2" t="s">
        <v>2990</v>
      </c>
      <c r="C59" s="2" t="s">
        <v>3215</v>
      </c>
      <c r="D59" s="2" t="s">
        <v>3216</v>
      </c>
      <c r="E59" s="3">
        <v>-7.3775432191999997</v>
      </c>
      <c r="F59" s="3">
        <v>-4.8881869497999997</v>
      </c>
      <c r="G59" s="2" t="s">
        <v>3217</v>
      </c>
      <c r="H59" s="2" t="s">
        <v>3218</v>
      </c>
      <c r="I59" s="2" t="s">
        <v>3219</v>
      </c>
    </row>
    <row r="60" spans="1:9" x14ac:dyDescent="0.2">
      <c r="A60" s="2" t="s">
        <v>2982</v>
      </c>
      <c r="B60" s="2" t="s">
        <v>2990</v>
      </c>
      <c r="C60" s="2" t="s">
        <v>3220</v>
      </c>
      <c r="D60" s="2" t="s">
        <v>3221</v>
      </c>
      <c r="E60" s="3">
        <v>-7.2987156406000002</v>
      </c>
      <c r="F60" s="3">
        <v>-4.8244341262999999</v>
      </c>
      <c r="G60" s="2" t="s">
        <v>3222</v>
      </c>
      <c r="H60" s="2" t="s">
        <v>3223</v>
      </c>
      <c r="I60" s="2" t="s">
        <v>3224</v>
      </c>
    </row>
    <row r="61" spans="1:9" x14ac:dyDescent="0.2">
      <c r="A61" s="2" t="s">
        <v>2982</v>
      </c>
      <c r="B61" s="2" t="s">
        <v>2990</v>
      </c>
      <c r="C61" s="2" t="s">
        <v>3225</v>
      </c>
      <c r="D61" s="2" t="s">
        <v>3226</v>
      </c>
      <c r="E61" s="3">
        <v>-7.1204224701000003</v>
      </c>
      <c r="F61" s="3">
        <v>-4.6713245019</v>
      </c>
      <c r="G61" s="2" t="s">
        <v>3227</v>
      </c>
      <c r="H61" s="2" t="s">
        <v>3151</v>
      </c>
      <c r="I61" s="2" t="s">
        <v>3152</v>
      </c>
    </row>
    <row r="62" spans="1:9" x14ac:dyDescent="0.2">
      <c r="A62" s="2" t="s">
        <v>2982</v>
      </c>
      <c r="B62" s="2" t="s">
        <v>2990</v>
      </c>
      <c r="C62" s="2" t="s">
        <v>3228</v>
      </c>
      <c r="D62" s="2" t="s">
        <v>3229</v>
      </c>
      <c r="E62" s="3">
        <v>-6.8678288217999999</v>
      </c>
      <c r="F62" s="3">
        <v>-4.4367042245999997</v>
      </c>
      <c r="G62" s="2" t="s">
        <v>3230</v>
      </c>
      <c r="H62" s="2" t="s">
        <v>3218</v>
      </c>
      <c r="I62" s="2" t="s">
        <v>3219</v>
      </c>
    </row>
    <row r="63" spans="1:9" x14ac:dyDescent="0.2">
      <c r="A63" s="2" t="s">
        <v>2982</v>
      </c>
      <c r="B63" s="2" t="s">
        <v>2976</v>
      </c>
      <c r="C63" s="2" t="s">
        <v>3231</v>
      </c>
      <c r="D63" s="2" t="s">
        <v>3232</v>
      </c>
      <c r="E63" s="3">
        <v>-6.7611780935999999</v>
      </c>
      <c r="F63" s="3">
        <v>-4.3514608290999996</v>
      </c>
      <c r="G63" s="2" t="s">
        <v>3233</v>
      </c>
      <c r="H63" s="2" t="s">
        <v>3180</v>
      </c>
      <c r="I63" s="2" t="s">
        <v>3181</v>
      </c>
    </row>
    <row r="64" spans="1:9" x14ac:dyDescent="0.2">
      <c r="A64" s="2" t="s">
        <v>2982</v>
      </c>
      <c r="B64" s="2" t="s">
        <v>2976</v>
      </c>
      <c r="C64" s="2" t="s">
        <v>3234</v>
      </c>
      <c r="D64" s="2" t="s">
        <v>3235</v>
      </c>
      <c r="E64" s="3">
        <v>-6.7611780935999999</v>
      </c>
      <c r="F64" s="3">
        <v>-4.3514608290999996</v>
      </c>
      <c r="G64" s="2" t="s">
        <v>3233</v>
      </c>
      <c r="H64" s="2" t="s">
        <v>3180</v>
      </c>
      <c r="I64" s="2" t="s">
        <v>3181</v>
      </c>
    </row>
    <row r="65" spans="1:9" x14ac:dyDescent="0.2">
      <c r="A65" s="2" t="s">
        <v>2982</v>
      </c>
      <c r="B65" s="2" t="s">
        <v>3088</v>
      </c>
      <c r="C65" s="2" t="s">
        <v>3236</v>
      </c>
      <c r="D65" s="2" t="s">
        <v>3201</v>
      </c>
      <c r="E65" s="3">
        <v>-6.7026169014999999</v>
      </c>
      <c r="F65" s="3">
        <v>-4.3053505716</v>
      </c>
      <c r="G65" s="2" t="s">
        <v>3237</v>
      </c>
      <c r="H65" s="2" t="s">
        <v>3238</v>
      </c>
      <c r="I65" s="2" t="s">
        <v>3239</v>
      </c>
    </row>
    <row r="66" spans="1:9" x14ac:dyDescent="0.2">
      <c r="A66" s="2" t="s">
        <v>2982</v>
      </c>
      <c r="B66" s="2" t="s">
        <v>2990</v>
      </c>
      <c r="C66" s="2" t="s">
        <v>3240</v>
      </c>
      <c r="D66" s="2" t="s">
        <v>3241</v>
      </c>
      <c r="E66" s="3">
        <v>-6.5762691606999999</v>
      </c>
      <c r="F66" s="3">
        <v>-4.1897266961000001</v>
      </c>
      <c r="G66" s="2" t="s">
        <v>3242</v>
      </c>
      <c r="H66" s="2" t="s">
        <v>3180</v>
      </c>
      <c r="I66" s="2" t="s">
        <v>3181</v>
      </c>
    </row>
    <row r="67" spans="1:9" x14ac:dyDescent="0.2">
      <c r="A67" s="2" t="s">
        <v>2982</v>
      </c>
      <c r="B67" s="2" t="s">
        <v>2990</v>
      </c>
      <c r="C67" s="2" t="s">
        <v>3243</v>
      </c>
      <c r="D67" s="2" t="s">
        <v>3244</v>
      </c>
      <c r="E67" s="3">
        <v>-6.4178746287999999</v>
      </c>
      <c r="F67" s="3">
        <v>-4.0417975978999996</v>
      </c>
      <c r="G67" s="2" t="s">
        <v>3245</v>
      </c>
      <c r="H67" s="2" t="s">
        <v>3246</v>
      </c>
      <c r="I67" s="2" t="s">
        <v>3247</v>
      </c>
    </row>
    <row r="68" spans="1:9" x14ac:dyDescent="0.2">
      <c r="A68" s="2" t="s">
        <v>2982</v>
      </c>
      <c r="B68" s="2" t="s">
        <v>2990</v>
      </c>
      <c r="C68" s="2" t="s">
        <v>3248</v>
      </c>
      <c r="D68" s="2" t="s">
        <v>3249</v>
      </c>
      <c r="E68" s="3">
        <v>-6.1887479236000003</v>
      </c>
      <c r="F68" s="3">
        <v>-3.8328742786999999</v>
      </c>
      <c r="G68" s="2" t="s">
        <v>3250</v>
      </c>
      <c r="H68" s="2" t="s">
        <v>3251</v>
      </c>
      <c r="I68" s="2" t="s">
        <v>3252</v>
      </c>
    </row>
    <row r="69" spans="1:9" x14ac:dyDescent="0.2">
      <c r="A69" s="2" t="s">
        <v>2982</v>
      </c>
      <c r="B69" s="2" t="s">
        <v>2990</v>
      </c>
      <c r="C69" s="2" t="s">
        <v>3253</v>
      </c>
      <c r="D69" s="2" t="s">
        <v>3254</v>
      </c>
      <c r="E69" s="3">
        <v>-5.7116127465000002</v>
      </c>
      <c r="F69" s="3">
        <v>-3.4112564294999999</v>
      </c>
      <c r="G69" s="2" t="s">
        <v>3255</v>
      </c>
      <c r="H69" s="2" t="s">
        <v>3256</v>
      </c>
      <c r="I69" s="2" t="s">
        <v>3257</v>
      </c>
    </row>
    <row r="70" spans="1:9" x14ac:dyDescent="0.2">
      <c r="A70" s="2" t="s">
        <v>2982</v>
      </c>
      <c r="B70" s="2" t="s">
        <v>2976</v>
      </c>
      <c r="C70" s="2" t="s">
        <v>3258</v>
      </c>
      <c r="D70" s="2" t="s">
        <v>3259</v>
      </c>
      <c r="E70" s="3">
        <v>-5.4648476090000004</v>
      </c>
      <c r="F70" s="3">
        <v>-3.1730914638000001</v>
      </c>
      <c r="G70" s="2" t="s">
        <v>3260</v>
      </c>
      <c r="H70" s="2" t="s">
        <v>3261</v>
      </c>
      <c r="I70" s="2" t="s">
        <v>3262</v>
      </c>
    </row>
    <row r="71" spans="1:9" x14ac:dyDescent="0.2">
      <c r="A71" s="2" t="s">
        <v>2982</v>
      </c>
      <c r="B71" s="2" t="s">
        <v>3088</v>
      </c>
      <c r="C71" s="2" t="s">
        <v>3263</v>
      </c>
      <c r="D71" s="2" t="s">
        <v>3264</v>
      </c>
      <c r="E71" s="3">
        <v>-3.3437858149999999</v>
      </c>
      <c r="F71" s="3">
        <v>-1.4936786063</v>
      </c>
      <c r="G71" s="2" t="s">
        <v>3265</v>
      </c>
      <c r="H71" s="2" t="s">
        <v>3266</v>
      </c>
      <c r="I71" s="2" t="s">
        <v>3267</v>
      </c>
    </row>
    <row r="72" spans="1:9" x14ac:dyDescent="0.2">
      <c r="A72" s="2" t="s">
        <v>2982</v>
      </c>
      <c r="B72" s="2" t="s">
        <v>2990</v>
      </c>
      <c r="C72" s="2" t="s">
        <v>3268</v>
      </c>
      <c r="D72" s="2" t="s">
        <v>3269</v>
      </c>
      <c r="E72" s="3">
        <v>-3.0173916125</v>
      </c>
      <c r="F72" s="3">
        <v>-1.2401725416</v>
      </c>
      <c r="G72" s="2" t="s">
        <v>3270</v>
      </c>
      <c r="H72" s="2" t="s">
        <v>3271</v>
      </c>
      <c r="I72" s="2" t="s">
        <v>3272</v>
      </c>
    </row>
    <row r="73" spans="1:9" x14ac:dyDescent="0.2">
      <c r="A73" s="2" t="s">
        <v>2982</v>
      </c>
      <c r="B73" s="2" t="s">
        <v>2990</v>
      </c>
      <c r="C73" s="2" t="s">
        <v>3273</v>
      </c>
      <c r="D73" s="2" t="s">
        <v>3274</v>
      </c>
      <c r="E73" s="3">
        <v>-2.7791790444000002</v>
      </c>
      <c r="F73" s="3">
        <v>-1.0696728821999999</v>
      </c>
      <c r="G73" s="2" t="s">
        <v>3275</v>
      </c>
      <c r="H73" s="2" t="s">
        <v>3276</v>
      </c>
      <c r="I73" s="2" t="s">
        <v>3277</v>
      </c>
    </row>
    <row r="74" spans="1:9" x14ac:dyDescent="0.2">
      <c r="A74" s="2" t="s">
        <v>3278</v>
      </c>
      <c r="B74" s="2" t="s">
        <v>2990</v>
      </c>
      <c r="C74" s="2" t="s">
        <v>3279</v>
      </c>
      <c r="D74" s="2" t="s">
        <v>3280</v>
      </c>
      <c r="E74" s="3">
        <v>-9.1003983531999992</v>
      </c>
      <c r="F74" s="3">
        <v>-6.2771632908999999</v>
      </c>
      <c r="G74" s="2" t="s">
        <v>3281</v>
      </c>
      <c r="H74" s="2" t="s">
        <v>3282</v>
      </c>
      <c r="I74" s="2" t="s">
        <v>3283</v>
      </c>
    </row>
    <row r="75" spans="1:9" x14ac:dyDescent="0.2">
      <c r="A75" s="2" t="s">
        <v>3284</v>
      </c>
      <c r="B75" s="2" t="s">
        <v>2990</v>
      </c>
      <c r="C75" s="2" t="s">
        <v>3279</v>
      </c>
      <c r="D75" s="2" t="s">
        <v>3280</v>
      </c>
      <c r="E75" s="3">
        <v>-9.1003983531999992</v>
      </c>
      <c r="F75" s="3">
        <v>-6.2771632908999999</v>
      </c>
      <c r="G75" s="2" t="s">
        <v>3281</v>
      </c>
      <c r="H75" s="2" t="s">
        <v>3285</v>
      </c>
      <c r="I75" s="2" t="s">
        <v>3286</v>
      </c>
    </row>
    <row r="76" spans="1:9" x14ac:dyDescent="0.2">
      <c r="A76" s="2" t="s">
        <v>3284</v>
      </c>
      <c r="B76" s="2" t="s">
        <v>2990</v>
      </c>
      <c r="C76" s="2" t="s">
        <v>3287</v>
      </c>
      <c r="D76" s="2" t="s">
        <v>3288</v>
      </c>
      <c r="E76" s="3">
        <v>-8.5851499061999998</v>
      </c>
      <c r="F76" s="3">
        <v>-5.8645771858</v>
      </c>
      <c r="G76" s="2" t="s">
        <v>3289</v>
      </c>
      <c r="H76" s="2" t="s">
        <v>3290</v>
      </c>
      <c r="I76" s="2" t="s">
        <v>3291</v>
      </c>
    </row>
    <row r="77" spans="1:9" x14ac:dyDescent="0.2">
      <c r="A77" s="2" t="s">
        <v>3284</v>
      </c>
      <c r="B77" s="2" t="s">
        <v>2990</v>
      </c>
      <c r="C77" s="2" t="s">
        <v>3292</v>
      </c>
      <c r="D77" s="2" t="s">
        <v>3293</v>
      </c>
      <c r="E77" s="3">
        <v>-8.5705412345000003</v>
      </c>
      <c r="F77" s="3">
        <v>-5.8612495245999998</v>
      </c>
      <c r="G77" s="2" t="s">
        <v>3294</v>
      </c>
      <c r="H77" s="2" t="s">
        <v>3285</v>
      </c>
      <c r="I77" s="2" t="s">
        <v>3286</v>
      </c>
    </row>
    <row r="78" spans="1:9" x14ac:dyDescent="0.2">
      <c r="A78" s="2" t="s">
        <v>3284</v>
      </c>
      <c r="B78" s="2" t="s">
        <v>2990</v>
      </c>
      <c r="C78" s="2" t="s">
        <v>3295</v>
      </c>
      <c r="D78" s="2" t="s">
        <v>3296</v>
      </c>
      <c r="E78" s="3">
        <v>-8.4102547799000007</v>
      </c>
      <c r="F78" s="3">
        <v>-5.7331477533999999</v>
      </c>
      <c r="G78" s="2" t="s">
        <v>3297</v>
      </c>
      <c r="H78" s="2" t="s">
        <v>3298</v>
      </c>
      <c r="I78" s="2" t="s">
        <v>3299</v>
      </c>
    </row>
    <row r="79" spans="1:9" x14ac:dyDescent="0.2">
      <c r="A79" s="2" t="s">
        <v>3284</v>
      </c>
      <c r="B79" s="2" t="s">
        <v>2990</v>
      </c>
      <c r="C79" s="2" t="s">
        <v>3300</v>
      </c>
      <c r="D79" s="2" t="s">
        <v>3301</v>
      </c>
      <c r="E79" s="3">
        <v>-8.2571477898999994</v>
      </c>
      <c r="F79" s="3">
        <v>-5.6288893308999999</v>
      </c>
      <c r="G79" s="2" t="s">
        <v>3302</v>
      </c>
      <c r="H79" s="2" t="s">
        <v>3303</v>
      </c>
      <c r="I79" s="2" t="s">
        <v>3304</v>
      </c>
    </row>
    <row r="80" spans="1:9" x14ac:dyDescent="0.2">
      <c r="A80" s="2" t="s">
        <v>3284</v>
      </c>
      <c r="B80" s="2" t="s">
        <v>2990</v>
      </c>
      <c r="C80" s="2" t="s">
        <v>3305</v>
      </c>
      <c r="D80" s="2" t="s">
        <v>3306</v>
      </c>
      <c r="E80" s="3">
        <v>-7.4911992366</v>
      </c>
      <c r="F80" s="3">
        <v>-4.9832346091000002</v>
      </c>
      <c r="G80" s="2" t="s">
        <v>3307</v>
      </c>
      <c r="H80" s="2" t="s">
        <v>3308</v>
      </c>
      <c r="I80" s="2" t="s">
        <v>3309</v>
      </c>
    </row>
    <row r="81" spans="1:9" x14ac:dyDescent="0.2">
      <c r="A81" s="2" t="s">
        <v>3284</v>
      </c>
      <c r="B81" s="2" t="s">
        <v>2990</v>
      </c>
      <c r="C81" s="2" t="s">
        <v>3310</v>
      </c>
      <c r="D81" s="2" t="s">
        <v>3311</v>
      </c>
      <c r="E81" s="3">
        <v>-6.7597225433999997</v>
      </c>
      <c r="F81" s="3">
        <v>-4.3514608290999996</v>
      </c>
      <c r="G81" s="2" t="s">
        <v>3312</v>
      </c>
      <c r="H81" s="2" t="s">
        <v>3313</v>
      </c>
      <c r="I81" s="2" t="s">
        <v>3314</v>
      </c>
    </row>
    <row r="82" spans="1:9" x14ac:dyDescent="0.2">
      <c r="A82" s="2" t="s">
        <v>3284</v>
      </c>
      <c r="B82" s="2" t="s">
        <v>2990</v>
      </c>
      <c r="C82" s="2" t="s">
        <v>3315</v>
      </c>
      <c r="D82" s="2" t="s">
        <v>3316</v>
      </c>
      <c r="E82" s="3">
        <v>-6.6787170116999999</v>
      </c>
      <c r="F82" s="3">
        <v>-4.2868457136</v>
      </c>
      <c r="G82" s="2" t="s">
        <v>3317</v>
      </c>
      <c r="H82" s="2" t="s">
        <v>3318</v>
      </c>
      <c r="I82" s="2" t="s">
        <v>3319</v>
      </c>
    </row>
    <row r="83" spans="1:9" x14ac:dyDescent="0.2">
      <c r="A83" s="2" t="s">
        <v>3284</v>
      </c>
      <c r="B83" s="2" t="s">
        <v>2976</v>
      </c>
      <c r="C83" s="2" t="s">
        <v>3320</v>
      </c>
      <c r="D83" s="2" t="s">
        <v>3321</v>
      </c>
      <c r="E83" s="3">
        <v>-6.0482538333999996</v>
      </c>
      <c r="F83" s="3">
        <v>-3.697287523</v>
      </c>
      <c r="G83" s="2" t="s">
        <v>3322</v>
      </c>
      <c r="H83" s="2" t="s">
        <v>3323</v>
      </c>
      <c r="I83" s="2" t="s">
        <v>3324</v>
      </c>
    </row>
    <row r="84" spans="1:9" x14ac:dyDescent="0.2">
      <c r="A84" s="2" t="s">
        <v>3284</v>
      </c>
      <c r="B84" s="2" t="s">
        <v>2990</v>
      </c>
      <c r="C84" s="2" t="s">
        <v>3325</v>
      </c>
      <c r="D84" s="2" t="s">
        <v>3326</v>
      </c>
      <c r="E84" s="3">
        <v>-6.0133379660999999</v>
      </c>
      <c r="F84" s="3">
        <v>-3.6672241585999998</v>
      </c>
      <c r="G84" s="2" t="s">
        <v>3327</v>
      </c>
      <c r="H84" s="2" t="s">
        <v>3328</v>
      </c>
      <c r="I84" s="2" t="s">
        <v>3329</v>
      </c>
    </row>
    <row r="85" spans="1:9" x14ac:dyDescent="0.2">
      <c r="A85" s="2" t="s">
        <v>3284</v>
      </c>
      <c r="B85" s="2" t="s">
        <v>2976</v>
      </c>
      <c r="C85" s="2" t="s">
        <v>3330</v>
      </c>
      <c r="D85" s="2" t="s">
        <v>3331</v>
      </c>
      <c r="E85" s="3">
        <v>-5.7577421272000002</v>
      </c>
      <c r="F85" s="3">
        <v>-3.4396570432</v>
      </c>
      <c r="G85" s="2" t="s">
        <v>3332</v>
      </c>
      <c r="H85" s="2" t="s">
        <v>3328</v>
      </c>
      <c r="I85" s="2" t="s">
        <v>3329</v>
      </c>
    </row>
    <row r="86" spans="1:9" x14ac:dyDescent="0.2">
      <c r="A86" s="2" t="s">
        <v>3284</v>
      </c>
      <c r="B86" s="2" t="s">
        <v>2990</v>
      </c>
      <c r="C86" s="2" t="s">
        <v>3333</v>
      </c>
      <c r="D86" s="2" t="s">
        <v>3334</v>
      </c>
      <c r="E86" s="3">
        <v>-4.8837283409000003</v>
      </c>
      <c r="F86" s="3">
        <v>-2.6735691809</v>
      </c>
      <c r="G86" s="2" t="s">
        <v>3335</v>
      </c>
      <c r="H86" s="2" t="s">
        <v>3336</v>
      </c>
      <c r="I86" s="2" t="s">
        <v>3337</v>
      </c>
    </row>
    <row r="87" spans="1:9" x14ac:dyDescent="0.2">
      <c r="A87" s="2" t="s">
        <v>3284</v>
      </c>
      <c r="B87" s="2" t="s">
        <v>3031</v>
      </c>
      <c r="C87" s="2" t="s">
        <v>3338</v>
      </c>
      <c r="D87" s="2" t="s">
        <v>3339</v>
      </c>
      <c r="E87" s="3">
        <v>-3.6160949454</v>
      </c>
      <c r="F87" s="3">
        <v>-1.7090939729000001</v>
      </c>
      <c r="G87" s="2" t="s">
        <v>3340</v>
      </c>
      <c r="H87" s="2" t="s">
        <v>3323</v>
      </c>
      <c r="I87" s="2" t="s">
        <v>3324</v>
      </c>
    </row>
    <row r="88" spans="1:9" x14ac:dyDescent="0.2">
      <c r="A88" s="2" t="s">
        <v>3284</v>
      </c>
      <c r="B88" s="2" t="s">
        <v>2990</v>
      </c>
      <c r="C88" s="2" t="s">
        <v>3341</v>
      </c>
      <c r="D88" s="2" t="s">
        <v>3342</v>
      </c>
      <c r="E88" s="3">
        <v>-3.5067621503000002</v>
      </c>
      <c r="F88" s="3">
        <v>-1.6341673506000001</v>
      </c>
      <c r="G88" s="2" t="s">
        <v>3343</v>
      </c>
      <c r="H88" s="2" t="s">
        <v>3344</v>
      </c>
      <c r="I88" s="2" t="s">
        <v>3345</v>
      </c>
    </row>
    <row r="89" spans="1:9" x14ac:dyDescent="0.2">
      <c r="A89" s="2" t="s">
        <v>3284</v>
      </c>
      <c r="B89" s="2" t="s">
        <v>2990</v>
      </c>
      <c r="C89" s="2" t="s">
        <v>3346</v>
      </c>
      <c r="D89" s="2" t="s">
        <v>3347</v>
      </c>
      <c r="E89" s="3">
        <v>-3.4847032514</v>
      </c>
      <c r="F89" s="3">
        <v>-1.6157106986000001</v>
      </c>
      <c r="G89" s="2" t="s">
        <v>3348</v>
      </c>
      <c r="H89" s="2" t="s">
        <v>3349</v>
      </c>
      <c r="I89" s="2" t="s">
        <v>3350</v>
      </c>
    </row>
    <row r="90" spans="1:9" x14ac:dyDescent="0.2">
      <c r="A90" s="2" t="s">
        <v>3284</v>
      </c>
      <c r="B90" s="2" t="s">
        <v>2990</v>
      </c>
      <c r="C90" s="2" t="s">
        <v>3351</v>
      </c>
      <c r="D90" s="2" t="s">
        <v>3352</v>
      </c>
      <c r="E90" s="3">
        <v>-2.3643959990000001</v>
      </c>
      <c r="F90" s="3">
        <v>-0.74798681280000001</v>
      </c>
      <c r="G90" s="2" t="s">
        <v>3353</v>
      </c>
      <c r="H90" s="2" t="s">
        <v>3354</v>
      </c>
      <c r="I90" s="2" t="s">
        <v>3355</v>
      </c>
    </row>
    <row r="91" spans="1:9" x14ac:dyDescent="0.2">
      <c r="A91" s="2" t="s">
        <v>3356</v>
      </c>
      <c r="B91" s="2" t="s">
        <v>2976</v>
      </c>
      <c r="C91" s="2" t="s">
        <v>3357</v>
      </c>
      <c r="D91" s="2" t="s">
        <v>3358</v>
      </c>
      <c r="E91" s="3">
        <v>-7.8113808954000001</v>
      </c>
      <c r="F91" s="3">
        <v>-5.2592126054000001</v>
      </c>
      <c r="G91" s="2" t="s">
        <v>3359</v>
      </c>
      <c r="H91" s="2" t="s">
        <v>3360</v>
      </c>
      <c r="I91" s="2" t="s">
        <v>3361</v>
      </c>
    </row>
    <row r="92" spans="1:9" x14ac:dyDescent="0.2">
      <c r="A92" s="2" t="s">
        <v>3362</v>
      </c>
      <c r="B92" s="2" t="s">
        <v>2976</v>
      </c>
      <c r="C92" s="2" t="s">
        <v>3357</v>
      </c>
      <c r="D92" s="2" t="s">
        <v>3358</v>
      </c>
      <c r="E92" s="3">
        <v>-7.8113808954000001</v>
      </c>
      <c r="F92" s="3">
        <v>-5.2592126054000001</v>
      </c>
      <c r="G92" s="2" t="s">
        <v>3359</v>
      </c>
      <c r="H92" s="2" t="s">
        <v>3363</v>
      </c>
      <c r="I92" s="2" t="s">
        <v>3364</v>
      </c>
    </row>
    <row r="93" spans="1:9" x14ac:dyDescent="0.2">
      <c r="A93" s="2" t="s">
        <v>3362</v>
      </c>
      <c r="B93" s="2" t="s">
        <v>2976</v>
      </c>
      <c r="C93" s="2" t="s">
        <v>3365</v>
      </c>
      <c r="D93" s="2" t="s">
        <v>3366</v>
      </c>
      <c r="E93" s="3">
        <v>-7.0019194229000004</v>
      </c>
      <c r="F93" s="3">
        <v>-4.5648859660000003</v>
      </c>
      <c r="G93" s="2" t="s">
        <v>3367</v>
      </c>
      <c r="H93" s="2" t="s">
        <v>3363</v>
      </c>
      <c r="I93" s="2" t="s">
        <v>3364</v>
      </c>
    </row>
    <row r="94" spans="1:9" x14ac:dyDescent="0.2">
      <c r="A94" s="2" t="s">
        <v>3362</v>
      </c>
      <c r="B94" s="2" t="s">
        <v>2976</v>
      </c>
      <c r="C94" s="2" t="s">
        <v>3368</v>
      </c>
      <c r="D94" s="2" t="s">
        <v>3369</v>
      </c>
      <c r="E94" s="3">
        <v>-6.5534720275999998</v>
      </c>
      <c r="F94" s="3">
        <v>-4.1721938029999999</v>
      </c>
      <c r="G94" s="2" t="s">
        <v>3370</v>
      </c>
      <c r="H94" s="2" t="s">
        <v>3371</v>
      </c>
      <c r="I94" s="2" t="s">
        <v>3372</v>
      </c>
    </row>
    <row r="95" spans="1:9" x14ac:dyDescent="0.2">
      <c r="A95" s="2" t="s">
        <v>3362</v>
      </c>
      <c r="B95" s="2" t="s">
        <v>2990</v>
      </c>
      <c r="C95" s="2" t="s">
        <v>3373</v>
      </c>
      <c r="D95" s="2" t="s">
        <v>3374</v>
      </c>
      <c r="E95" s="3">
        <v>-4.5816031805000001</v>
      </c>
      <c r="F95" s="3">
        <v>-2.4544331319000001</v>
      </c>
      <c r="G95" s="2" t="s">
        <v>3375</v>
      </c>
      <c r="H95" s="2" t="s">
        <v>3376</v>
      </c>
      <c r="I95" s="2" t="s">
        <v>3377</v>
      </c>
    </row>
    <row r="96" spans="1:9" x14ac:dyDescent="0.2">
      <c r="A96" s="2" t="s">
        <v>3362</v>
      </c>
      <c r="B96" s="2" t="s">
        <v>2990</v>
      </c>
      <c r="C96" s="2" t="s">
        <v>3378</v>
      </c>
      <c r="D96" s="2" t="s">
        <v>3379</v>
      </c>
      <c r="E96" s="3">
        <v>-4.4135255014999997</v>
      </c>
      <c r="F96" s="3">
        <v>-2.3280130325999999</v>
      </c>
      <c r="G96" s="2" t="s">
        <v>3380</v>
      </c>
      <c r="H96" s="2" t="s">
        <v>3381</v>
      </c>
      <c r="I96" s="2" t="s">
        <v>3382</v>
      </c>
    </row>
    <row r="97" spans="1:9" x14ac:dyDescent="0.2">
      <c r="A97" s="2" t="s">
        <v>3362</v>
      </c>
      <c r="B97" s="2" t="s">
        <v>2990</v>
      </c>
      <c r="C97" s="2" t="s">
        <v>3383</v>
      </c>
      <c r="D97" s="2" t="s">
        <v>3384</v>
      </c>
      <c r="E97" s="3">
        <v>-4.1422759187000002</v>
      </c>
      <c r="F97" s="3">
        <v>-2.122952969</v>
      </c>
      <c r="G97" s="2" t="s">
        <v>3385</v>
      </c>
      <c r="H97" s="2" t="s">
        <v>3386</v>
      </c>
      <c r="I97" s="2" t="s">
        <v>3387</v>
      </c>
    </row>
    <row r="98" spans="1:9" x14ac:dyDescent="0.2">
      <c r="A98" s="2" t="s">
        <v>3362</v>
      </c>
      <c r="B98" s="2" t="s">
        <v>2990</v>
      </c>
      <c r="C98" s="2" t="s">
        <v>3388</v>
      </c>
      <c r="D98" s="2" t="s">
        <v>3389</v>
      </c>
      <c r="E98" s="3">
        <v>-3.7386020316000002</v>
      </c>
      <c r="F98" s="3">
        <v>-1.7999735507000001</v>
      </c>
      <c r="G98" s="2" t="s">
        <v>3390</v>
      </c>
      <c r="H98" s="2" t="s">
        <v>3391</v>
      </c>
      <c r="I98" s="2" t="s">
        <v>3392</v>
      </c>
    </row>
    <row r="99" spans="1:9" x14ac:dyDescent="0.2">
      <c r="A99" s="2" t="s">
        <v>3362</v>
      </c>
      <c r="B99" s="2" t="s">
        <v>2990</v>
      </c>
      <c r="C99" s="2" t="s">
        <v>3393</v>
      </c>
      <c r="D99" s="2" t="s">
        <v>3394</v>
      </c>
      <c r="E99" s="3">
        <v>-3.58486941</v>
      </c>
      <c r="F99" s="3">
        <v>-1.6893468095999999</v>
      </c>
      <c r="G99" s="2" t="s">
        <v>3395</v>
      </c>
      <c r="H99" s="2" t="s">
        <v>3396</v>
      </c>
      <c r="I99" s="2" t="s">
        <v>3397</v>
      </c>
    </row>
    <row r="100" spans="1:9" x14ac:dyDescent="0.2">
      <c r="A100" s="2" t="s">
        <v>3362</v>
      </c>
      <c r="B100" s="2" t="s">
        <v>2976</v>
      </c>
      <c r="C100" s="2" t="s">
        <v>3398</v>
      </c>
      <c r="D100" s="2" t="s">
        <v>3399</v>
      </c>
      <c r="E100" s="3">
        <v>-3.2780527405000002</v>
      </c>
      <c r="F100" s="3">
        <v>-1.4355783203000001</v>
      </c>
      <c r="G100" s="2" t="s">
        <v>3400</v>
      </c>
      <c r="H100" s="2" t="s">
        <v>3401</v>
      </c>
      <c r="I100" s="2" t="s">
        <v>3402</v>
      </c>
    </row>
    <row r="101" spans="1:9" x14ac:dyDescent="0.2">
      <c r="A101" s="2" t="s">
        <v>3362</v>
      </c>
      <c r="B101" s="2" t="s">
        <v>2990</v>
      </c>
      <c r="C101" s="2" t="s">
        <v>3403</v>
      </c>
      <c r="D101" s="2" t="s">
        <v>3404</v>
      </c>
      <c r="E101" s="3">
        <v>-3.215197028</v>
      </c>
      <c r="F101" s="3">
        <v>-1.3837229112</v>
      </c>
      <c r="G101" s="2" t="s">
        <v>3405</v>
      </c>
      <c r="H101" s="2" t="s">
        <v>3406</v>
      </c>
      <c r="I101" s="2" t="s">
        <v>3407</v>
      </c>
    </row>
    <row r="102" spans="1:9" x14ac:dyDescent="0.2">
      <c r="A102" s="2" t="s">
        <v>3362</v>
      </c>
      <c r="B102" s="2" t="s">
        <v>2990</v>
      </c>
      <c r="C102" s="2" t="s">
        <v>3408</v>
      </c>
      <c r="D102" s="2" t="s">
        <v>3409</v>
      </c>
      <c r="E102" s="3">
        <v>-2.8767221685000002</v>
      </c>
      <c r="F102" s="3">
        <v>-1.1425036412</v>
      </c>
      <c r="G102" s="2" t="s">
        <v>3410</v>
      </c>
      <c r="H102" s="2" t="s">
        <v>3411</v>
      </c>
      <c r="I102" s="2" t="s">
        <v>3412</v>
      </c>
    </row>
    <row r="103" spans="1:9" x14ac:dyDescent="0.2">
      <c r="A103" s="2" t="s">
        <v>3362</v>
      </c>
      <c r="B103" s="2" t="s">
        <v>3031</v>
      </c>
      <c r="C103" s="2" t="s">
        <v>3413</v>
      </c>
      <c r="D103" s="2" t="s">
        <v>3404</v>
      </c>
      <c r="E103" s="3">
        <v>-2.1624725219999998</v>
      </c>
      <c r="F103" s="3">
        <v>-0.60484133640000004</v>
      </c>
      <c r="G103" s="2" t="s">
        <v>3414</v>
      </c>
      <c r="H103" s="2" t="s">
        <v>3415</v>
      </c>
      <c r="I103" s="2" t="s">
        <v>3416</v>
      </c>
    </row>
    <row r="104" spans="1:9" x14ac:dyDescent="0.2">
      <c r="A104" s="2" t="s">
        <v>3362</v>
      </c>
      <c r="B104" s="2" t="s">
        <v>2990</v>
      </c>
      <c r="C104" s="2" t="s">
        <v>3417</v>
      </c>
      <c r="D104" s="2" t="s">
        <v>3418</v>
      </c>
      <c r="E104" s="3">
        <v>-2.0548535890999999</v>
      </c>
      <c r="F104" s="3">
        <v>-0.52387459820000004</v>
      </c>
      <c r="G104" s="2" t="s">
        <v>3419</v>
      </c>
      <c r="H104" s="2" t="s">
        <v>3420</v>
      </c>
      <c r="I104" s="2" t="s">
        <v>3421</v>
      </c>
    </row>
    <row r="105" spans="1:9" x14ac:dyDescent="0.2">
      <c r="A105" s="2" t="s">
        <v>3422</v>
      </c>
      <c r="B105" s="2" t="s">
        <v>2990</v>
      </c>
      <c r="C105" s="2" t="s">
        <v>3423</v>
      </c>
      <c r="D105" s="2" t="s">
        <v>3424</v>
      </c>
      <c r="E105" s="3">
        <v>-7.7713353497000002</v>
      </c>
      <c r="F105" s="3">
        <v>-5.2268538884</v>
      </c>
      <c r="G105" s="2" t="s">
        <v>3425</v>
      </c>
      <c r="H105" s="2" t="s">
        <v>3426</v>
      </c>
      <c r="I105" s="2" t="s">
        <v>3427</v>
      </c>
    </row>
    <row r="106" spans="1:9" x14ac:dyDescent="0.2">
      <c r="A106" s="2" t="s">
        <v>3428</v>
      </c>
      <c r="B106" s="2" t="s">
        <v>2990</v>
      </c>
      <c r="C106" s="2" t="s">
        <v>3423</v>
      </c>
      <c r="D106" s="2" t="s">
        <v>3424</v>
      </c>
      <c r="E106" s="3">
        <v>-7.7713353497000002</v>
      </c>
      <c r="F106" s="3">
        <v>-5.2268538884</v>
      </c>
      <c r="G106" s="2" t="s">
        <v>3425</v>
      </c>
      <c r="H106" s="2" t="s">
        <v>3429</v>
      </c>
      <c r="I106" s="2" t="s">
        <v>3430</v>
      </c>
    </row>
    <row r="107" spans="1:9" x14ac:dyDescent="0.2">
      <c r="A107" s="2" t="s">
        <v>3428</v>
      </c>
      <c r="B107" s="2" t="s">
        <v>2990</v>
      </c>
      <c r="C107" s="2" t="s">
        <v>3431</v>
      </c>
      <c r="D107" s="2" t="s">
        <v>3432</v>
      </c>
      <c r="E107" s="3">
        <v>-7.5945263065999997</v>
      </c>
      <c r="F107" s="3">
        <v>-5.07232124</v>
      </c>
      <c r="G107" s="2" t="s">
        <v>3433</v>
      </c>
      <c r="H107" s="2" t="s">
        <v>3434</v>
      </c>
      <c r="I107" s="2" t="s">
        <v>3435</v>
      </c>
    </row>
    <row r="108" spans="1:9" x14ac:dyDescent="0.2">
      <c r="A108" s="2" t="s">
        <v>3428</v>
      </c>
      <c r="B108" s="2" t="s">
        <v>2990</v>
      </c>
      <c r="C108" s="2" t="s">
        <v>3436</v>
      </c>
      <c r="D108" s="2" t="s">
        <v>3437</v>
      </c>
      <c r="E108" s="3">
        <v>-5.4382449856999999</v>
      </c>
      <c r="F108" s="3">
        <v>-3.1507258934000002</v>
      </c>
      <c r="G108" s="2" t="s">
        <v>3438</v>
      </c>
      <c r="H108" s="2" t="s">
        <v>3439</v>
      </c>
      <c r="I108" s="2" t="s">
        <v>3440</v>
      </c>
    </row>
    <row r="109" spans="1:9" x14ac:dyDescent="0.2">
      <c r="A109" s="2" t="s">
        <v>3428</v>
      </c>
      <c r="B109" s="2" t="s">
        <v>2990</v>
      </c>
      <c r="C109" s="2" t="s">
        <v>3441</v>
      </c>
      <c r="D109" s="2" t="s">
        <v>3442</v>
      </c>
      <c r="E109" s="3">
        <v>-4.9340044671000003</v>
      </c>
      <c r="F109" s="3">
        <v>-2.7055301574000001</v>
      </c>
      <c r="G109" s="2" t="s">
        <v>3443</v>
      </c>
      <c r="H109" s="2" t="s">
        <v>3444</v>
      </c>
      <c r="I109" s="2" t="s">
        <v>3445</v>
      </c>
    </row>
    <row r="110" spans="1:9" x14ac:dyDescent="0.2">
      <c r="A110" s="2" t="s">
        <v>3428</v>
      </c>
      <c r="B110" s="2" t="s">
        <v>2990</v>
      </c>
      <c r="C110" s="2" t="s">
        <v>3446</v>
      </c>
      <c r="D110" s="2" t="s">
        <v>3447</v>
      </c>
      <c r="E110" s="3">
        <v>-4.8631081114999999</v>
      </c>
      <c r="F110" s="3">
        <v>-2.6626163995000001</v>
      </c>
      <c r="G110" s="2" t="s">
        <v>3448</v>
      </c>
      <c r="H110" s="2" t="s">
        <v>3449</v>
      </c>
      <c r="I110" s="2" t="s">
        <v>3450</v>
      </c>
    </row>
    <row r="111" spans="1:9" x14ac:dyDescent="0.2">
      <c r="A111" s="2" t="s">
        <v>3428</v>
      </c>
      <c r="B111" s="2" t="s">
        <v>2990</v>
      </c>
      <c r="C111" s="2" t="s">
        <v>3451</v>
      </c>
      <c r="D111" s="2" t="s">
        <v>3452</v>
      </c>
      <c r="E111" s="3">
        <v>-4.6733695389000003</v>
      </c>
      <c r="F111" s="3">
        <v>-2.5253015663</v>
      </c>
      <c r="G111" s="2" t="s">
        <v>3453</v>
      </c>
      <c r="H111" s="2" t="s">
        <v>3454</v>
      </c>
      <c r="I111" s="2" t="s">
        <v>3455</v>
      </c>
    </row>
    <row r="112" spans="1:9" x14ac:dyDescent="0.2">
      <c r="A112" s="2" t="s">
        <v>3428</v>
      </c>
      <c r="B112" s="2" t="s">
        <v>2990</v>
      </c>
      <c r="C112" s="2" t="s">
        <v>3456</v>
      </c>
      <c r="D112" s="2" t="s">
        <v>3457</v>
      </c>
      <c r="E112" s="3">
        <v>-4.5874464018000003</v>
      </c>
      <c r="F112" s="3">
        <v>-2.4573518002000001</v>
      </c>
      <c r="G112" s="2" t="s">
        <v>3458</v>
      </c>
      <c r="H112" s="2" t="s">
        <v>3459</v>
      </c>
      <c r="I112" s="2" t="s">
        <v>3460</v>
      </c>
    </row>
    <row r="113" spans="1:9" x14ac:dyDescent="0.2">
      <c r="A113" s="2" t="s">
        <v>3428</v>
      </c>
      <c r="B113" s="2" t="s">
        <v>2990</v>
      </c>
      <c r="C113" s="2" t="s">
        <v>3461</v>
      </c>
      <c r="D113" s="2" t="s">
        <v>3462</v>
      </c>
      <c r="E113" s="3">
        <v>-4.5764825242000002</v>
      </c>
      <c r="F113" s="3">
        <v>-2.4522174663</v>
      </c>
      <c r="G113" s="2" t="s">
        <v>3463</v>
      </c>
      <c r="H113" s="2" t="s">
        <v>3464</v>
      </c>
      <c r="I113" s="2" t="s">
        <v>3465</v>
      </c>
    </row>
    <row r="114" spans="1:9" x14ac:dyDescent="0.2">
      <c r="A114" s="2" t="s">
        <v>3428</v>
      </c>
      <c r="B114" s="2" t="s">
        <v>2990</v>
      </c>
      <c r="C114" s="2" t="s">
        <v>3466</v>
      </c>
      <c r="D114" s="2" t="s">
        <v>3467</v>
      </c>
      <c r="E114" s="3">
        <v>-4.4483463511999997</v>
      </c>
      <c r="F114" s="3">
        <v>-2.3493871584999999</v>
      </c>
      <c r="G114" s="2" t="s">
        <v>3468</v>
      </c>
      <c r="H114" s="2" t="s">
        <v>3469</v>
      </c>
      <c r="I114" s="2" t="s">
        <v>3470</v>
      </c>
    </row>
    <row r="115" spans="1:9" x14ac:dyDescent="0.2">
      <c r="A115" s="2" t="s">
        <v>3428</v>
      </c>
      <c r="B115" s="2" t="s">
        <v>2990</v>
      </c>
      <c r="C115" s="2" t="s">
        <v>3471</v>
      </c>
      <c r="D115" s="2" t="s">
        <v>3472</v>
      </c>
      <c r="E115" s="3">
        <v>-4.4483463511999997</v>
      </c>
      <c r="F115" s="3">
        <v>-2.3493871584999999</v>
      </c>
      <c r="G115" s="2" t="s">
        <v>3468</v>
      </c>
      <c r="H115" s="2" t="s">
        <v>3473</v>
      </c>
      <c r="I115" s="2" t="s">
        <v>3474</v>
      </c>
    </row>
    <row r="116" spans="1:9" x14ac:dyDescent="0.2">
      <c r="A116" s="2" t="s">
        <v>3428</v>
      </c>
      <c r="B116" s="2" t="s">
        <v>2990</v>
      </c>
      <c r="C116" s="2" t="s">
        <v>3475</v>
      </c>
      <c r="D116" s="2" t="s">
        <v>3476</v>
      </c>
      <c r="E116" s="3">
        <v>-4.4412914835999997</v>
      </c>
      <c r="F116" s="3">
        <v>-2.3474367941000001</v>
      </c>
      <c r="G116" s="2" t="s">
        <v>3477</v>
      </c>
      <c r="H116" s="2" t="s">
        <v>3478</v>
      </c>
      <c r="I116" s="2" t="s">
        <v>3479</v>
      </c>
    </row>
    <row r="117" spans="1:9" x14ac:dyDescent="0.2">
      <c r="A117" s="2" t="s">
        <v>3428</v>
      </c>
      <c r="B117" s="2" t="s">
        <v>2990</v>
      </c>
      <c r="C117" s="2" t="s">
        <v>3480</v>
      </c>
      <c r="D117" s="2" t="s">
        <v>3481</v>
      </c>
      <c r="E117" s="3">
        <v>-4.3174539705999999</v>
      </c>
      <c r="F117" s="3">
        <v>-2.2475465749999999</v>
      </c>
      <c r="G117" s="2" t="s">
        <v>3482</v>
      </c>
      <c r="H117" s="2" t="s">
        <v>3483</v>
      </c>
      <c r="I117" s="2" t="s">
        <v>3484</v>
      </c>
    </row>
    <row r="118" spans="1:9" x14ac:dyDescent="0.2">
      <c r="A118" s="2" t="s">
        <v>3428</v>
      </c>
      <c r="B118" s="2" t="s">
        <v>2990</v>
      </c>
      <c r="C118" s="2" t="s">
        <v>3485</v>
      </c>
      <c r="D118" s="2" t="s">
        <v>3486</v>
      </c>
      <c r="E118" s="3">
        <v>-4.3011581980000004</v>
      </c>
      <c r="F118" s="3">
        <v>-2.2363303279000002</v>
      </c>
      <c r="G118" s="2" t="s">
        <v>3487</v>
      </c>
      <c r="H118" s="2" t="s">
        <v>3488</v>
      </c>
      <c r="I118" s="2" t="s">
        <v>3489</v>
      </c>
    </row>
    <row r="119" spans="1:9" x14ac:dyDescent="0.2">
      <c r="A119" s="2" t="s">
        <v>3428</v>
      </c>
      <c r="B119" s="2" t="s">
        <v>2990</v>
      </c>
      <c r="C119" s="2" t="s">
        <v>3490</v>
      </c>
      <c r="D119" s="2" t="s">
        <v>3491</v>
      </c>
      <c r="E119" s="3">
        <v>-4.3011581980000004</v>
      </c>
      <c r="F119" s="3">
        <v>-2.2363303279000002</v>
      </c>
      <c r="G119" s="2" t="s">
        <v>3487</v>
      </c>
      <c r="H119" s="2" t="s">
        <v>3488</v>
      </c>
      <c r="I119" s="2" t="s">
        <v>3489</v>
      </c>
    </row>
    <row r="120" spans="1:9" x14ac:dyDescent="0.2">
      <c r="A120" s="2" t="s">
        <v>3428</v>
      </c>
      <c r="B120" s="2" t="s">
        <v>2990</v>
      </c>
      <c r="C120" s="2" t="s">
        <v>3492</v>
      </c>
      <c r="D120" s="2" t="s">
        <v>3493</v>
      </c>
      <c r="E120" s="3">
        <v>-4.2540755583000003</v>
      </c>
      <c r="F120" s="3">
        <v>-2.1967572899999999</v>
      </c>
      <c r="G120" s="2" t="s">
        <v>3494</v>
      </c>
      <c r="H120" s="2" t="s">
        <v>3495</v>
      </c>
      <c r="I120" s="2" t="s">
        <v>3496</v>
      </c>
    </row>
    <row r="121" spans="1:9" x14ac:dyDescent="0.2">
      <c r="A121" s="2" t="s">
        <v>3428</v>
      </c>
      <c r="B121" s="2" t="s">
        <v>2990</v>
      </c>
      <c r="C121" s="2" t="s">
        <v>3497</v>
      </c>
      <c r="D121" s="2" t="s">
        <v>3498</v>
      </c>
      <c r="E121" s="3">
        <v>-4.1974928195999999</v>
      </c>
      <c r="F121" s="3">
        <v>-2.1548150774999999</v>
      </c>
      <c r="G121" s="2" t="s">
        <v>3499</v>
      </c>
      <c r="H121" s="2" t="s">
        <v>3500</v>
      </c>
      <c r="I121" s="2" t="s">
        <v>3501</v>
      </c>
    </row>
    <row r="122" spans="1:9" x14ac:dyDescent="0.2">
      <c r="A122" s="2" t="s">
        <v>3428</v>
      </c>
      <c r="B122" s="2" t="s">
        <v>2990</v>
      </c>
      <c r="C122" s="2" t="s">
        <v>3502</v>
      </c>
      <c r="D122" s="2" t="s">
        <v>3503</v>
      </c>
      <c r="E122" s="3">
        <v>-4.1874062350000001</v>
      </c>
      <c r="F122" s="3">
        <v>-2.1495010077000001</v>
      </c>
      <c r="G122" s="2" t="s">
        <v>3504</v>
      </c>
      <c r="H122" s="2" t="s">
        <v>3505</v>
      </c>
      <c r="I122" s="2" t="s">
        <v>3506</v>
      </c>
    </row>
    <row r="123" spans="1:9" x14ac:dyDescent="0.2">
      <c r="A123" s="2" t="s">
        <v>3428</v>
      </c>
      <c r="B123" s="2" t="s">
        <v>2990</v>
      </c>
      <c r="C123" s="2" t="s">
        <v>3507</v>
      </c>
      <c r="D123" s="2" t="s">
        <v>3508</v>
      </c>
      <c r="E123" s="3">
        <v>-4.1695021775000001</v>
      </c>
      <c r="F123" s="3">
        <v>-2.1427743425000001</v>
      </c>
      <c r="G123" s="2" t="s">
        <v>3509</v>
      </c>
      <c r="H123" s="2" t="s">
        <v>3505</v>
      </c>
      <c r="I123" s="2" t="s">
        <v>3506</v>
      </c>
    </row>
    <row r="124" spans="1:9" x14ac:dyDescent="0.2">
      <c r="A124" s="2" t="s">
        <v>3428</v>
      </c>
      <c r="B124" s="2" t="s">
        <v>2990</v>
      </c>
      <c r="C124" s="2" t="s">
        <v>3510</v>
      </c>
      <c r="D124" s="2" t="s">
        <v>3511</v>
      </c>
      <c r="E124" s="3">
        <v>-4.1453278238999998</v>
      </c>
      <c r="F124" s="3">
        <v>-2.1237251078999999</v>
      </c>
      <c r="G124" s="2" t="s">
        <v>3512</v>
      </c>
      <c r="H124" s="2" t="s">
        <v>3513</v>
      </c>
      <c r="I124" s="2" t="s">
        <v>3514</v>
      </c>
    </row>
    <row r="125" spans="1:9" x14ac:dyDescent="0.2">
      <c r="A125" s="2" t="s">
        <v>3428</v>
      </c>
      <c r="B125" s="2" t="s">
        <v>2990</v>
      </c>
      <c r="C125" s="2" t="s">
        <v>3515</v>
      </c>
      <c r="D125" s="2" t="s">
        <v>3516</v>
      </c>
      <c r="E125" s="3">
        <v>-4.0885401801999999</v>
      </c>
      <c r="F125" s="3">
        <v>-2.0804399345000002</v>
      </c>
      <c r="G125" s="2" t="s">
        <v>3517</v>
      </c>
      <c r="H125" s="2" t="s">
        <v>3518</v>
      </c>
      <c r="I125" s="2" t="s">
        <v>3519</v>
      </c>
    </row>
    <row r="126" spans="1:9" x14ac:dyDescent="0.2">
      <c r="A126" s="2" t="s">
        <v>3428</v>
      </c>
      <c r="B126" s="2" t="s">
        <v>2990</v>
      </c>
      <c r="C126" s="2" t="s">
        <v>3520</v>
      </c>
      <c r="D126" s="2" t="s">
        <v>3521</v>
      </c>
      <c r="E126" s="3">
        <v>-4.0712882765999998</v>
      </c>
      <c r="F126" s="3">
        <v>-2.0675971499000001</v>
      </c>
      <c r="G126" s="2" t="s">
        <v>3522</v>
      </c>
      <c r="H126" s="2" t="s">
        <v>3513</v>
      </c>
      <c r="I126" s="2" t="s">
        <v>3514</v>
      </c>
    </row>
    <row r="127" spans="1:9" x14ac:dyDescent="0.2">
      <c r="A127" s="2" t="s">
        <v>3428</v>
      </c>
      <c r="B127" s="2" t="s">
        <v>2990</v>
      </c>
      <c r="C127" s="2" t="s">
        <v>3523</v>
      </c>
      <c r="D127" s="2" t="s">
        <v>3524</v>
      </c>
      <c r="E127" s="3">
        <v>-4.0712882765999998</v>
      </c>
      <c r="F127" s="3">
        <v>-2.0675971499000001</v>
      </c>
      <c r="G127" s="2" t="s">
        <v>3522</v>
      </c>
      <c r="H127" s="2" t="s">
        <v>3483</v>
      </c>
      <c r="I127" s="2" t="s">
        <v>3484</v>
      </c>
    </row>
    <row r="128" spans="1:9" x14ac:dyDescent="0.2">
      <c r="A128" s="2" t="s">
        <v>3428</v>
      </c>
      <c r="B128" s="2" t="s">
        <v>2990</v>
      </c>
      <c r="C128" s="2" t="s">
        <v>3525</v>
      </c>
      <c r="D128" s="2" t="s">
        <v>3526</v>
      </c>
      <c r="E128" s="3">
        <v>-4.0000531637999996</v>
      </c>
      <c r="F128" s="3">
        <v>-2.0153305229999998</v>
      </c>
      <c r="G128" s="2" t="s">
        <v>3527</v>
      </c>
      <c r="H128" s="2" t="s">
        <v>3528</v>
      </c>
      <c r="I128" s="2" t="s">
        <v>3529</v>
      </c>
    </row>
    <row r="129" spans="1:9" x14ac:dyDescent="0.2">
      <c r="A129" s="2" t="s">
        <v>3428</v>
      </c>
      <c r="B129" s="2" t="s">
        <v>2990</v>
      </c>
      <c r="C129" s="2" t="s">
        <v>3530</v>
      </c>
      <c r="D129" s="2" t="s">
        <v>3531</v>
      </c>
      <c r="E129" s="3">
        <v>-3.9705966317999999</v>
      </c>
      <c r="F129" s="3">
        <v>-1.990386601</v>
      </c>
      <c r="G129" s="2" t="s">
        <v>3532</v>
      </c>
      <c r="H129" s="2" t="s">
        <v>3533</v>
      </c>
      <c r="I129" s="2" t="s">
        <v>3534</v>
      </c>
    </row>
    <row r="130" spans="1:9" x14ac:dyDescent="0.2">
      <c r="A130" s="2" t="s">
        <v>3428</v>
      </c>
      <c r="B130" s="2" t="s">
        <v>2990</v>
      </c>
      <c r="C130" s="2" t="s">
        <v>3535</v>
      </c>
      <c r="D130" s="2" t="s">
        <v>3536</v>
      </c>
      <c r="E130" s="3">
        <v>-3.9515125789000001</v>
      </c>
      <c r="F130" s="3">
        <v>-1.9754387172000001</v>
      </c>
      <c r="G130" s="2" t="s">
        <v>3537</v>
      </c>
      <c r="H130" s="2" t="s">
        <v>3528</v>
      </c>
      <c r="I130" s="2" t="s">
        <v>3529</v>
      </c>
    </row>
    <row r="131" spans="1:9" x14ac:dyDescent="0.2">
      <c r="A131" s="2" t="s">
        <v>3428</v>
      </c>
      <c r="B131" s="2" t="s">
        <v>2990</v>
      </c>
      <c r="C131" s="2" t="s">
        <v>3538</v>
      </c>
      <c r="D131" s="2" t="s">
        <v>3539</v>
      </c>
      <c r="E131" s="3">
        <v>-3.9361531717</v>
      </c>
      <c r="F131" s="3">
        <v>-1.9641764581000001</v>
      </c>
      <c r="G131" s="2" t="s">
        <v>3540</v>
      </c>
      <c r="H131" s="2" t="s">
        <v>3541</v>
      </c>
      <c r="I131" s="2" t="s">
        <v>3542</v>
      </c>
    </row>
    <row r="132" spans="1:9" x14ac:dyDescent="0.2">
      <c r="A132" s="2" t="s">
        <v>3428</v>
      </c>
      <c r="B132" s="2" t="s">
        <v>2990</v>
      </c>
      <c r="C132" s="2" t="s">
        <v>3543</v>
      </c>
      <c r="D132" s="2" t="s">
        <v>3544</v>
      </c>
      <c r="E132" s="3">
        <v>-3.9033099187999998</v>
      </c>
      <c r="F132" s="3">
        <v>-1.9353920617</v>
      </c>
      <c r="G132" s="2" t="s">
        <v>3545</v>
      </c>
      <c r="H132" s="2" t="s">
        <v>3546</v>
      </c>
      <c r="I132" s="2" t="s">
        <v>3547</v>
      </c>
    </row>
    <row r="133" spans="1:9" x14ac:dyDescent="0.2">
      <c r="A133" s="2" t="s">
        <v>3428</v>
      </c>
      <c r="B133" s="2" t="s">
        <v>2990</v>
      </c>
      <c r="C133" s="2" t="s">
        <v>3548</v>
      </c>
      <c r="D133" s="2" t="s">
        <v>3549</v>
      </c>
      <c r="E133" s="3">
        <v>-3.8825560474</v>
      </c>
      <c r="F133" s="3">
        <v>-1.920656224</v>
      </c>
      <c r="G133" s="2" t="s">
        <v>3550</v>
      </c>
      <c r="H133" s="2" t="s">
        <v>3551</v>
      </c>
      <c r="I133" s="2" t="s">
        <v>3552</v>
      </c>
    </row>
    <row r="134" spans="1:9" x14ac:dyDescent="0.2">
      <c r="A134" s="2" t="s">
        <v>3428</v>
      </c>
      <c r="B134" s="2" t="s">
        <v>2990</v>
      </c>
      <c r="C134" s="2" t="s">
        <v>3553</v>
      </c>
      <c r="D134" s="2" t="s">
        <v>3554</v>
      </c>
      <c r="E134" s="3">
        <v>-3.8364534515000002</v>
      </c>
      <c r="F134" s="3">
        <v>-1.8844019975999999</v>
      </c>
      <c r="G134" s="2" t="s">
        <v>3555</v>
      </c>
      <c r="H134" s="2" t="s">
        <v>3546</v>
      </c>
      <c r="I134" s="2" t="s">
        <v>3547</v>
      </c>
    </row>
    <row r="135" spans="1:9" x14ac:dyDescent="0.2">
      <c r="A135" s="2" t="s">
        <v>3428</v>
      </c>
      <c r="B135" s="2" t="s">
        <v>2990</v>
      </c>
      <c r="C135" s="2" t="s">
        <v>3556</v>
      </c>
      <c r="D135" s="2" t="s">
        <v>3557</v>
      </c>
      <c r="E135" s="3">
        <v>-3.8233575877999999</v>
      </c>
      <c r="F135" s="3">
        <v>-1.8732492891000001</v>
      </c>
      <c r="G135" s="2" t="s">
        <v>3558</v>
      </c>
      <c r="H135" s="2" t="s">
        <v>3559</v>
      </c>
      <c r="I135" s="2" t="s">
        <v>3560</v>
      </c>
    </row>
    <row r="136" spans="1:9" x14ac:dyDescent="0.2">
      <c r="A136" s="2" t="s">
        <v>3428</v>
      </c>
      <c r="B136" s="2" t="s">
        <v>2990</v>
      </c>
      <c r="C136" s="2" t="s">
        <v>3561</v>
      </c>
      <c r="D136" s="2" t="s">
        <v>3562</v>
      </c>
      <c r="E136" s="3">
        <v>-3.6689060897000001</v>
      </c>
      <c r="F136" s="3">
        <v>-1.7451267297999999</v>
      </c>
      <c r="G136" s="2" t="s">
        <v>3563</v>
      </c>
      <c r="H136" s="2" t="s">
        <v>3564</v>
      </c>
      <c r="I136" s="2" t="s">
        <v>3565</v>
      </c>
    </row>
    <row r="137" spans="1:9" x14ac:dyDescent="0.2">
      <c r="A137" s="2" t="s">
        <v>3428</v>
      </c>
      <c r="B137" s="2" t="s">
        <v>2990</v>
      </c>
      <c r="C137" s="2" t="s">
        <v>3566</v>
      </c>
      <c r="D137" s="2" t="s">
        <v>3567</v>
      </c>
      <c r="E137" s="3">
        <v>-3.6398157018999999</v>
      </c>
      <c r="F137" s="3">
        <v>-1.7259731357000001</v>
      </c>
      <c r="G137" s="2" t="s">
        <v>3568</v>
      </c>
      <c r="H137" s="2" t="s">
        <v>3569</v>
      </c>
      <c r="I137" s="2" t="s">
        <v>3570</v>
      </c>
    </row>
    <row r="138" spans="1:9" x14ac:dyDescent="0.2">
      <c r="A138" s="2" t="s">
        <v>3428</v>
      </c>
      <c r="B138" s="2" t="s">
        <v>2990</v>
      </c>
      <c r="C138" s="2" t="s">
        <v>3571</v>
      </c>
      <c r="D138" s="2" t="s">
        <v>3572</v>
      </c>
      <c r="E138" s="3">
        <v>-3.6374077853000002</v>
      </c>
      <c r="F138" s="3">
        <v>-1.7259731357000001</v>
      </c>
      <c r="G138" s="2" t="s">
        <v>3573</v>
      </c>
      <c r="H138" s="2" t="s">
        <v>3574</v>
      </c>
      <c r="I138" s="2" t="s">
        <v>3575</v>
      </c>
    </row>
    <row r="139" spans="1:9" x14ac:dyDescent="0.2">
      <c r="A139" s="2" t="s">
        <v>3428</v>
      </c>
      <c r="B139" s="2" t="s">
        <v>2990</v>
      </c>
      <c r="C139" s="2" t="s">
        <v>3576</v>
      </c>
      <c r="D139" s="2" t="s">
        <v>3577</v>
      </c>
      <c r="E139" s="3">
        <v>-3.5852125305000002</v>
      </c>
      <c r="F139" s="3">
        <v>-1.6893468095999999</v>
      </c>
      <c r="G139" s="2" t="s">
        <v>3578</v>
      </c>
      <c r="H139" s="2" t="s">
        <v>3579</v>
      </c>
      <c r="I139" s="2" t="s">
        <v>3580</v>
      </c>
    </row>
    <row r="140" spans="1:9" x14ac:dyDescent="0.2">
      <c r="A140" s="2" t="s">
        <v>3428</v>
      </c>
      <c r="B140" s="2" t="s">
        <v>2990</v>
      </c>
      <c r="C140" s="2" t="s">
        <v>3581</v>
      </c>
      <c r="D140" s="2" t="s">
        <v>3582</v>
      </c>
      <c r="E140" s="3">
        <v>-3.5852125305000002</v>
      </c>
      <c r="F140" s="3">
        <v>-1.6893468095999999</v>
      </c>
      <c r="G140" s="2" t="s">
        <v>3578</v>
      </c>
      <c r="H140" s="2" t="s">
        <v>3579</v>
      </c>
      <c r="I140" s="2" t="s">
        <v>3580</v>
      </c>
    </row>
    <row r="141" spans="1:9" x14ac:dyDescent="0.2">
      <c r="A141" s="2" t="s">
        <v>3428</v>
      </c>
      <c r="B141" s="2" t="s">
        <v>2990</v>
      </c>
      <c r="C141" s="2" t="s">
        <v>3583</v>
      </c>
      <c r="D141" s="2" t="s">
        <v>3584</v>
      </c>
      <c r="E141" s="3">
        <v>-3.5139300388999999</v>
      </c>
      <c r="F141" s="3">
        <v>-1.6341673506000001</v>
      </c>
      <c r="G141" s="2" t="s">
        <v>3585</v>
      </c>
      <c r="H141" s="2" t="s">
        <v>3541</v>
      </c>
      <c r="I141" s="2" t="s">
        <v>3542</v>
      </c>
    </row>
    <row r="142" spans="1:9" x14ac:dyDescent="0.2">
      <c r="A142" s="2" t="s">
        <v>3428</v>
      </c>
      <c r="B142" s="2" t="s">
        <v>2990</v>
      </c>
      <c r="C142" s="2" t="s">
        <v>3586</v>
      </c>
      <c r="D142" s="2" t="s">
        <v>3587</v>
      </c>
      <c r="E142" s="3">
        <v>-3.5063888736000002</v>
      </c>
      <c r="F142" s="3">
        <v>-1.6341673506000001</v>
      </c>
      <c r="G142" s="2" t="s">
        <v>3588</v>
      </c>
      <c r="H142" s="2" t="s">
        <v>3589</v>
      </c>
      <c r="I142" s="2" t="s">
        <v>3590</v>
      </c>
    </row>
    <row r="143" spans="1:9" x14ac:dyDescent="0.2">
      <c r="A143" s="2" t="s">
        <v>3428</v>
      </c>
      <c r="B143" s="2" t="s">
        <v>2990</v>
      </c>
      <c r="C143" s="2" t="s">
        <v>3591</v>
      </c>
      <c r="D143" s="2" t="s">
        <v>3592</v>
      </c>
      <c r="E143" s="3">
        <v>-3.4791603056999998</v>
      </c>
      <c r="F143" s="3">
        <v>-1.6117732795999999</v>
      </c>
      <c r="G143" s="2" t="s">
        <v>3593</v>
      </c>
      <c r="H143" s="2" t="s">
        <v>3594</v>
      </c>
      <c r="I143" s="2" t="s">
        <v>3595</v>
      </c>
    </row>
    <row r="144" spans="1:9" x14ac:dyDescent="0.2">
      <c r="A144" s="2" t="s">
        <v>3428</v>
      </c>
      <c r="B144" s="2" t="s">
        <v>2990</v>
      </c>
      <c r="C144" s="2" t="s">
        <v>3596</v>
      </c>
      <c r="D144" s="2" t="s">
        <v>3597</v>
      </c>
      <c r="E144" s="3">
        <v>-3.3979150062999999</v>
      </c>
      <c r="F144" s="3">
        <v>-1.5400384584</v>
      </c>
      <c r="G144" s="2" t="s">
        <v>3598</v>
      </c>
      <c r="H144" s="2" t="s">
        <v>3599</v>
      </c>
      <c r="I144" s="2" t="s">
        <v>3600</v>
      </c>
    </row>
    <row r="145" spans="1:9" x14ac:dyDescent="0.2">
      <c r="A145" s="2" t="s">
        <v>3428</v>
      </c>
      <c r="B145" s="2" t="s">
        <v>2990</v>
      </c>
      <c r="C145" s="2" t="s">
        <v>3601</v>
      </c>
      <c r="D145" s="2" t="s">
        <v>3602</v>
      </c>
      <c r="E145" s="3">
        <v>-3.3854304849000001</v>
      </c>
      <c r="F145" s="3">
        <v>-1.5306783712000001</v>
      </c>
      <c r="G145" s="2" t="s">
        <v>3603</v>
      </c>
      <c r="H145" s="2" t="s">
        <v>3604</v>
      </c>
      <c r="I145" s="2" t="s">
        <v>3605</v>
      </c>
    </row>
    <row r="146" spans="1:9" x14ac:dyDescent="0.2">
      <c r="A146" s="2" t="s">
        <v>3428</v>
      </c>
      <c r="B146" s="2" t="s">
        <v>2990</v>
      </c>
      <c r="C146" s="2" t="s">
        <v>3606</v>
      </c>
      <c r="D146" s="2" t="s">
        <v>3607</v>
      </c>
      <c r="E146" s="3">
        <v>-3.3602890423999998</v>
      </c>
      <c r="F146" s="3">
        <v>-1.5086390453</v>
      </c>
      <c r="G146" s="2" t="s">
        <v>3608</v>
      </c>
      <c r="H146" s="2" t="s">
        <v>3609</v>
      </c>
      <c r="I146" s="2" t="s">
        <v>3610</v>
      </c>
    </row>
    <row r="147" spans="1:9" x14ac:dyDescent="0.2">
      <c r="A147" s="2" t="s">
        <v>3428</v>
      </c>
      <c r="B147" s="2" t="s">
        <v>2990</v>
      </c>
      <c r="C147" s="2" t="s">
        <v>3611</v>
      </c>
      <c r="D147" s="2" t="s">
        <v>3612</v>
      </c>
      <c r="E147" s="3">
        <v>-3.2006960234999999</v>
      </c>
      <c r="F147" s="3">
        <v>-1.3730961558000001</v>
      </c>
      <c r="G147" s="2" t="s">
        <v>3613</v>
      </c>
      <c r="H147" s="2" t="s">
        <v>3614</v>
      </c>
      <c r="I147" s="2" t="s">
        <v>3615</v>
      </c>
    </row>
    <row r="148" spans="1:9" x14ac:dyDescent="0.2">
      <c r="A148" s="2" t="s">
        <v>3428</v>
      </c>
      <c r="B148" s="2" t="s">
        <v>2976</v>
      </c>
      <c r="C148" s="2" t="s">
        <v>3616</v>
      </c>
      <c r="D148" s="2" t="s">
        <v>3617</v>
      </c>
      <c r="E148" s="3">
        <v>-3.1552569328</v>
      </c>
      <c r="F148" s="3">
        <v>-1.3349075587999999</v>
      </c>
      <c r="G148" s="2" t="s">
        <v>3618</v>
      </c>
      <c r="H148" s="2" t="s">
        <v>3619</v>
      </c>
      <c r="I148" s="2" t="s">
        <v>3620</v>
      </c>
    </row>
    <row r="149" spans="1:9" x14ac:dyDescent="0.2">
      <c r="A149" s="2" t="s">
        <v>3428</v>
      </c>
      <c r="B149" s="2" t="s">
        <v>3031</v>
      </c>
      <c r="C149" s="2" t="s">
        <v>3621</v>
      </c>
      <c r="D149" s="2" t="s">
        <v>3622</v>
      </c>
      <c r="E149" s="3">
        <v>-3.1366151323999998</v>
      </c>
      <c r="F149" s="3">
        <v>-1.3276205092</v>
      </c>
      <c r="G149" s="2" t="s">
        <v>3623</v>
      </c>
      <c r="H149" s="2" t="s">
        <v>3624</v>
      </c>
      <c r="I149" s="2" t="s">
        <v>3625</v>
      </c>
    </row>
    <row r="150" spans="1:9" x14ac:dyDescent="0.2">
      <c r="A150" s="2" t="s">
        <v>3428</v>
      </c>
      <c r="B150" s="2" t="s">
        <v>2990</v>
      </c>
      <c r="C150" s="2" t="s">
        <v>3626</v>
      </c>
      <c r="D150" s="2" t="s">
        <v>3627</v>
      </c>
      <c r="E150" s="3">
        <v>-3.0555343313000001</v>
      </c>
      <c r="F150" s="3">
        <v>-1.2670613753</v>
      </c>
      <c r="G150" s="2" t="s">
        <v>3628</v>
      </c>
      <c r="H150" s="2" t="s">
        <v>3629</v>
      </c>
      <c r="I150" s="2" t="s">
        <v>3630</v>
      </c>
    </row>
    <row r="151" spans="1:9" x14ac:dyDescent="0.2">
      <c r="A151" s="2" t="s">
        <v>3428</v>
      </c>
      <c r="B151" s="2" t="s">
        <v>2990</v>
      </c>
      <c r="C151" s="2" t="s">
        <v>3631</v>
      </c>
      <c r="D151" s="2" t="s">
        <v>3632</v>
      </c>
      <c r="E151" s="3">
        <v>-3.0064853626999999</v>
      </c>
      <c r="F151" s="3">
        <v>-1.2311738528</v>
      </c>
      <c r="G151" s="2" t="s">
        <v>3633</v>
      </c>
      <c r="H151" s="2" t="s">
        <v>3634</v>
      </c>
      <c r="I151" s="2" t="s">
        <v>3635</v>
      </c>
    </row>
    <row r="152" spans="1:9" x14ac:dyDescent="0.2">
      <c r="A152" s="2" t="s">
        <v>3428</v>
      </c>
      <c r="B152" s="2" t="s">
        <v>2990</v>
      </c>
      <c r="C152" s="2" t="s">
        <v>3636</v>
      </c>
      <c r="D152" s="2" t="s">
        <v>3637</v>
      </c>
      <c r="E152" s="3">
        <v>-2.9941180824</v>
      </c>
      <c r="F152" s="3">
        <v>-1.2213916661999999</v>
      </c>
      <c r="G152" s="2" t="s">
        <v>3638</v>
      </c>
      <c r="H152" s="2" t="s">
        <v>3639</v>
      </c>
      <c r="I152" s="2" t="s">
        <v>3640</v>
      </c>
    </row>
    <row r="153" spans="1:9" x14ac:dyDescent="0.2">
      <c r="A153" s="2" t="s">
        <v>3428</v>
      </c>
      <c r="B153" s="2" t="s">
        <v>2990</v>
      </c>
      <c r="C153" s="2" t="s">
        <v>3641</v>
      </c>
      <c r="D153" s="2" t="s">
        <v>3642</v>
      </c>
      <c r="E153" s="3">
        <v>-2.9674388940999998</v>
      </c>
      <c r="F153" s="3">
        <v>-1.2087488746999999</v>
      </c>
      <c r="G153" s="2" t="s">
        <v>3643</v>
      </c>
      <c r="H153" s="2" t="s">
        <v>3644</v>
      </c>
      <c r="I153" s="2" t="s">
        <v>3645</v>
      </c>
    </row>
    <row r="154" spans="1:9" x14ac:dyDescent="0.2">
      <c r="A154" s="2" t="s">
        <v>3428</v>
      </c>
      <c r="B154" s="2" t="s">
        <v>2990</v>
      </c>
      <c r="C154" s="2" t="s">
        <v>3646</v>
      </c>
      <c r="D154" s="2" t="s">
        <v>3647</v>
      </c>
      <c r="E154" s="3">
        <v>-2.9287271067999998</v>
      </c>
      <c r="F154" s="3">
        <v>-1.1798207878</v>
      </c>
      <c r="G154" s="2" t="s">
        <v>3648</v>
      </c>
      <c r="H154" s="2" t="s">
        <v>3649</v>
      </c>
      <c r="I154" s="2" t="s">
        <v>3650</v>
      </c>
    </row>
    <row r="155" spans="1:9" x14ac:dyDescent="0.2">
      <c r="A155" s="2" t="s">
        <v>3428</v>
      </c>
      <c r="B155" s="2" t="s">
        <v>2990</v>
      </c>
      <c r="C155" s="2" t="s">
        <v>3651</v>
      </c>
      <c r="D155" s="2" t="s">
        <v>3652</v>
      </c>
      <c r="E155" s="3">
        <v>-2.9118599172000001</v>
      </c>
      <c r="F155" s="3">
        <v>-1.1653866268999999</v>
      </c>
      <c r="G155" s="2" t="s">
        <v>3653</v>
      </c>
      <c r="H155" s="2" t="s">
        <v>3654</v>
      </c>
      <c r="I155" s="2" t="s">
        <v>3655</v>
      </c>
    </row>
    <row r="156" spans="1:9" x14ac:dyDescent="0.2">
      <c r="A156" s="2" t="s">
        <v>3428</v>
      </c>
      <c r="B156" s="2" t="s">
        <v>2990</v>
      </c>
      <c r="C156" s="2" t="s">
        <v>3656</v>
      </c>
      <c r="D156" s="2" t="s">
        <v>3657</v>
      </c>
      <c r="E156" s="3">
        <v>-2.9014610988</v>
      </c>
      <c r="F156" s="3">
        <v>-1.1586119838</v>
      </c>
      <c r="G156" s="2" t="s">
        <v>3658</v>
      </c>
      <c r="H156" s="2" t="s">
        <v>3629</v>
      </c>
      <c r="I156" s="2" t="s">
        <v>3630</v>
      </c>
    </row>
    <row r="157" spans="1:9" x14ac:dyDescent="0.2">
      <c r="A157" s="2" t="s">
        <v>3428</v>
      </c>
      <c r="B157" s="2" t="s">
        <v>2990</v>
      </c>
      <c r="C157" s="2" t="s">
        <v>3659</v>
      </c>
      <c r="D157" s="2" t="s">
        <v>3660</v>
      </c>
      <c r="E157" s="3">
        <v>-2.8836014045999998</v>
      </c>
      <c r="F157" s="3">
        <v>-1.1443464712</v>
      </c>
      <c r="G157" s="2" t="s">
        <v>3661</v>
      </c>
      <c r="H157" s="2" t="s">
        <v>3654</v>
      </c>
      <c r="I157" s="2" t="s">
        <v>3655</v>
      </c>
    </row>
    <row r="158" spans="1:9" x14ac:dyDescent="0.2">
      <c r="A158" s="2" t="s">
        <v>3428</v>
      </c>
      <c r="B158" s="2" t="s">
        <v>2990</v>
      </c>
      <c r="C158" s="2" t="s">
        <v>3662</v>
      </c>
      <c r="D158" s="2" t="s">
        <v>3663</v>
      </c>
      <c r="E158" s="3">
        <v>-2.8010243594999999</v>
      </c>
      <c r="F158" s="3">
        <v>-1.0872553471999999</v>
      </c>
      <c r="G158" s="2" t="s">
        <v>3664</v>
      </c>
      <c r="H158" s="2" t="s">
        <v>3654</v>
      </c>
      <c r="I158" s="2" t="s">
        <v>3655</v>
      </c>
    </row>
    <row r="159" spans="1:9" x14ac:dyDescent="0.2">
      <c r="A159" s="2" t="s">
        <v>3428</v>
      </c>
      <c r="B159" s="2" t="s">
        <v>2990</v>
      </c>
      <c r="C159" s="2" t="s">
        <v>3665</v>
      </c>
      <c r="D159" s="2" t="s">
        <v>3666</v>
      </c>
      <c r="E159" s="3">
        <v>-2.6661903354000001</v>
      </c>
      <c r="F159" s="3">
        <v>-0.97861787519999999</v>
      </c>
      <c r="G159" s="2" t="s">
        <v>3667</v>
      </c>
      <c r="H159" s="2" t="s">
        <v>3668</v>
      </c>
      <c r="I159" s="2" t="s">
        <v>3669</v>
      </c>
    </row>
    <row r="160" spans="1:9" x14ac:dyDescent="0.2">
      <c r="A160" s="2" t="s">
        <v>3428</v>
      </c>
      <c r="B160" s="2" t="s">
        <v>2990</v>
      </c>
      <c r="C160" s="2" t="s">
        <v>3670</v>
      </c>
      <c r="D160" s="2" t="s">
        <v>3671</v>
      </c>
      <c r="E160" s="3">
        <v>-2.6220587788</v>
      </c>
      <c r="F160" s="3">
        <v>-0.94804282920000005</v>
      </c>
      <c r="G160" s="2" t="s">
        <v>3672</v>
      </c>
      <c r="H160" s="2" t="s">
        <v>3673</v>
      </c>
      <c r="I160" s="2" t="s">
        <v>3674</v>
      </c>
    </row>
    <row r="161" spans="1:9" x14ac:dyDescent="0.2">
      <c r="A161" s="2" t="s">
        <v>3428</v>
      </c>
      <c r="B161" s="2" t="s">
        <v>2990</v>
      </c>
      <c r="C161" s="2" t="s">
        <v>3675</v>
      </c>
      <c r="D161" s="2" t="s">
        <v>3676</v>
      </c>
      <c r="E161" s="3">
        <v>-2.5912798757000002</v>
      </c>
      <c r="F161" s="3">
        <v>-0.92338085089999999</v>
      </c>
      <c r="G161" s="2" t="s">
        <v>3677</v>
      </c>
      <c r="H161" s="2" t="s">
        <v>3678</v>
      </c>
      <c r="I161" s="2" t="s">
        <v>3679</v>
      </c>
    </row>
    <row r="162" spans="1:9" x14ac:dyDescent="0.2">
      <c r="A162" s="2" t="s">
        <v>3428</v>
      </c>
      <c r="B162" s="2" t="s">
        <v>2990</v>
      </c>
      <c r="C162" s="2" t="s">
        <v>3680</v>
      </c>
      <c r="D162" s="2" t="s">
        <v>3681</v>
      </c>
      <c r="E162" s="3">
        <v>-2.5848487230999999</v>
      </c>
      <c r="F162" s="3">
        <v>-0.91796086170000002</v>
      </c>
      <c r="G162" s="2" t="s">
        <v>3682</v>
      </c>
      <c r="H162" s="2" t="s">
        <v>3683</v>
      </c>
      <c r="I162" s="2" t="s">
        <v>3684</v>
      </c>
    </row>
    <row r="163" spans="1:9" x14ac:dyDescent="0.2">
      <c r="A163" s="2" t="s">
        <v>3428</v>
      </c>
      <c r="B163" s="2" t="s">
        <v>3031</v>
      </c>
      <c r="C163" s="2" t="s">
        <v>3685</v>
      </c>
      <c r="D163" s="2" t="s">
        <v>3686</v>
      </c>
      <c r="E163" s="3">
        <v>-2.5299157994999999</v>
      </c>
      <c r="F163" s="3">
        <v>-0.88373602439999999</v>
      </c>
      <c r="G163" s="2" t="s">
        <v>3687</v>
      </c>
      <c r="H163" s="2" t="s">
        <v>3688</v>
      </c>
      <c r="I163" s="2" t="s">
        <v>3689</v>
      </c>
    </row>
    <row r="164" spans="1:9" x14ac:dyDescent="0.2">
      <c r="A164" s="2" t="s">
        <v>3428</v>
      </c>
      <c r="B164" s="2" t="s">
        <v>2976</v>
      </c>
      <c r="C164" s="2" t="s">
        <v>3690</v>
      </c>
      <c r="D164" s="2" t="s">
        <v>3691</v>
      </c>
      <c r="E164" s="3">
        <v>-2.5174680594000001</v>
      </c>
      <c r="F164" s="3">
        <v>-0.87512313900000005</v>
      </c>
      <c r="G164" s="2" t="s">
        <v>3692</v>
      </c>
      <c r="H164" s="2" t="s">
        <v>3619</v>
      </c>
      <c r="I164" s="2" t="s">
        <v>3620</v>
      </c>
    </row>
    <row r="165" spans="1:9" x14ac:dyDescent="0.2">
      <c r="A165" s="2" t="s">
        <v>3428</v>
      </c>
      <c r="B165" s="2" t="s">
        <v>2990</v>
      </c>
      <c r="C165" s="2" t="s">
        <v>3693</v>
      </c>
      <c r="D165" s="2" t="s">
        <v>3694</v>
      </c>
      <c r="E165" s="3">
        <v>-2.3505395276000001</v>
      </c>
      <c r="F165" s="3">
        <v>-0.73956127000000005</v>
      </c>
      <c r="G165" s="2" t="s">
        <v>3695</v>
      </c>
      <c r="H165" s="2" t="s">
        <v>3696</v>
      </c>
      <c r="I165" s="2" t="s">
        <v>3697</v>
      </c>
    </row>
    <row r="166" spans="1:9" x14ac:dyDescent="0.2">
      <c r="A166" s="2" t="s">
        <v>3428</v>
      </c>
      <c r="B166" s="2" t="s">
        <v>2990</v>
      </c>
      <c r="C166" s="2" t="s">
        <v>3698</v>
      </c>
      <c r="D166" s="2" t="s">
        <v>3699</v>
      </c>
      <c r="E166" s="3">
        <v>-2.3176802410000001</v>
      </c>
      <c r="F166" s="3">
        <v>-0.71790112500000003</v>
      </c>
      <c r="G166" s="2" t="s">
        <v>3700</v>
      </c>
      <c r="H166" s="2" t="s">
        <v>3701</v>
      </c>
      <c r="I166" s="2" t="s">
        <v>3702</v>
      </c>
    </row>
    <row r="167" spans="1:9" x14ac:dyDescent="0.2">
      <c r="A167" s="2" t="s">
        <v>3428</v>
      </c>
      <c r="B167" s="2" t="s">
        <v>2990</v>
      </c>
      <c r="C167" s="2" t="s">
        <v>3703</v>
      </c>
      <c r="D167" s="2" t="s">
        <v>3704</v>
      </c>
      <c r="E167" s="3">
        <v>-2.3151769572999998</v>
      </c>
      <c r="F167" s="3">
        <v>-0.71790112500000003</v>
      </c>
      <c r="G167" s="2" t="s">
        <v>3705</v>
      </c>
      <c r="H167" s="2" t="s">
        <v>3706</v>
      </c>
      <c r="I167" s="2" t="s">
        <v>3707</v>
      </c>
    </row>
    <row r="168" spans="1:9" x14ac:dyDescent="0.2">
      <c r="A168" s="2" t="s">
        <v>3428</v>
      </c>
      <c r="B168" s="2" t="s">
        <v>2990</v>
      </c>
      <c r="C168" s="2" t="s">
        <v>3708</v>
      </c>
      <c r="D168" s="2" t="s">
        <v>3709</v>
      </c>
      <c r="E168" s="3">
        <v>-2.3008198660999999</v>
      </c>
      <c r="F168" s="3">
        <v>-0.70712269179999998</v>
      </c>
      <c r="G168" s="2" t="s">
        <v>3710</v>
      </c>
      <c r="H168" s="2" t="s">
        <v>3711</v>
      </c>
      <c r="I168" s="2" t="s">
        <v>3712</v>
      </c>
    </row>
    <row r="169" spans="1:9" x14ac:dyDescent="0.2">
      <c r="A169" s="2" t="s">
        <v>3428</v>
      </c>
      <c r="B169" s="2" t="s">
        <v>2990</v>
      </c>
      <c r="C169" s="2" t="s">
        <v>3713</v>
      </c>
      <c r="D169" s="2" t="s">
        <v>3714</v>
      </c>
      <c r="E169" s="3">
        <v>-2.2531855113999999</v>
      </c>
      <c r="F169" s="3">
        <v>-0.66839780829999995</v>
      </c>
      <c r="G169" s="2" t="s">
        <v>3715</v>
      </c>
      <c r="H169" s="2" t="s">
        <v>3716</v>
      </c>
      <c r="I169" s="2" t="s">
        <v>3717</v>
      </c>
    </row>
    <row r="170" spans="1:9" x14ac:dyDescent="0.2">
      <c r="A170" s="2" t="s">
        <v>3428</v>
      </c>
      <c r="B170" s="2" t="s">
        <v>2976</v>
      </c>
      <c r="C170" s="2" t="s">
        <v>3718</v>
      </c>
      <c r="D170" s="2" t="s">
        <v>3719</v>
      </c>
      <c r="E170" s="3">
        <v>-2.2240115390000001</v>
      </c>
      <c r="F170" s="3">
        <v>-0.64464096609999999</v>
      </c>
      <c r="G170" s="2" t="s">
        <v>3720</v>
      </c>
      <c r="H170" s="2" t="s">
        <v>3721</v>
      </c>
      <c r="I170" s="2" t="s">
        <v>3722</v>
      </c>
    </row>
    <row r="171" spans="1:9" x14ac:dyDescent="0.2">
      <c r="A171" s="2" t="s">
        <v>3428</v>
      </c>
      <c r="B171" s="2" t="s">
        <v>2990</v>
      </c>
      <c r="C171" s="2" t="s">
        <v>3723</v>
      </c>
      <c r="D171" s="2" t="s">
        <v>3724</v>
      </c>
      <c r="E171" s="3">
        <v>-2.1802008676</v>
      </c>
      <c r="F171" s="3">
        <v>-0.61384383720000002</v>
      </c>
      <c r="G171" s="2" t="s">
        <v>3725</v>
      </c>
      <c r="H171" s="2" t="s">
        <v>3654</v>
      </c>
      <c r="I171" s="2" t="s">
        <v>3655</v>
      </c>
    </row>
    <row r="172" spans="1:9" x14ac:dyDescent="0.2">
      <c r="A172" s="2" t="s">
        <v>3428</v>
      </c>
      <c r="B172" s="2" t="s">
        <v>2990</v>
      </c>
      <c r="C172" s="2" t="s">
        <v>3726</v>
      </c>
      <c r="D172" s="2" t="s">
        <v>3727</v>
      </c>
      <c r="E172" s="3">
        <v>-2.1802008676</v>
      </c>
      <c r="F172" s="3">
        <v>-0.61384383720000002</v>
      </c>
      <c r="G172" s="2" t="s">
        <v>3725</v>
      </c>
      <c r="H172" s="2" t="s">
        <v>3654</v>
      </c>
      <c r="I172" s="2" t="s">
        <v>3655</v>
      </c>
    </row>
    <row r="173" spans="1:9" x14ac:dyDescent="0.2">
      <c r="A173" s="2" t="s">
        <v>3428</v>
      </c>
      <c r="B173" s="2" t="s">
        <v>2990</v>
      </c>
      <c r="C173" s="2" t="s">
        <v>3728</v>
      </c>
      <c r="D173" s="2" t="s">
        <v>3729</v>
      </c>
      <c r="E173" s="3">
        <v>-2.1752519535000001</v>
      </c>
      <c r="F173" s="3">
        <v>-0.6112921388</v>
      </c>
      <c r="G173" s="2" t="s">
        <v>3730</v>
      </c>
      <c r="H173" s="2" t="s">
        <v>3731</v>
      </c>
      <c r="I173" s="2" t="s">
        <v>3732</v>
      </c>
    </row>
    <row r="174" spans="1:9" x14ac:dyDescent="0.2">
      <c r="A174" s="2" t="s">
        <v>3428</v>
      </c>
      <c r="B174" s="2" t="s">
        <v>2990</v>
      </c>
      <c r="C174" s="2" t="s">
        <v>3733</v>
      </c>
      <c r="D174" s="2" t="s">
        <v>3734</v>
      </c>
      <c r="E174" s="3">
        <v>-2.1689297198999999</v>
      </c>
      <c r="F174" s="3">
        <v>-0.60814574740000005</v>
      </c>
      <c r="G174" s="2" t="s">
        <v>3735</v>
      </c>
      <c r="H174" s="2" t="s">
        <v>3736</v>
      </c>
      <c r="I174" s="2" t="s">
        <v>3737</v>
      </c>
    </row>
    <row r="175" spans="1:9" x14ac:dyDescent="0.2">
      <c r="A175" s="2" t="s">
        <v>3738</v>
      </c>
      <c r="B175" s="2" t="s">
        <v>2990</v>
      </c>
      <c r="C175" s="2" t="s">
        <v>3739</v>
      </c>
      <c r="D175" s="2" t="s">
        <v>3740</v>
      </c>
      <c r="E175" s="3">
        <v>-7.5988769045</v>
      </c>
      <c r="F175" s="3">
        <v>-5.07232124</v>
      </c>
      <c r="G175" s="2" t="s">
        <v>3741</v>
      </c>
      <c r="H175" s="2" t="s">
        <v>3742</v>
      </c>
      <c r="I175" s="2" t="s">
        <v>3743</v>
      </c>
    </row>
    <row r="176" spans="1:9" x14ac:dyDescent="0.2">
      <c r="A176" s="2" t="s">
        <v>3744</v>
      </c>
      <c r="B176" s="2" t="s">
        <v>2990</v>
      </c>
      <c r="C176" s="2" t="s">
        <v>3739</v>
      </c>
      <c r="D176" s="2" t="s">
        <v>3740</v>
      </c>
      <c r="E176" s="3">
        <v>-7.5988769045</v>
      </c>
      <c r="F176" s="3">
        <v>-5.07232124</v>
      </c>
      <c r="G176" s="2" t="s">
        <v>3741</v>
      </c>
      <c r="H176" s="2" t="s">
        <v>3745</v>
      </c>
      <c r="I176" s="2" t="s">
        <v>3746</v>
      </c>
    </row>
    <row r="177" spans="1:9" x14ac:dyDescent="0.2">
      <c r="A177" s="2" t="s">
        <v>3744</v>
      </c>
      <c r="B177" s="2" t="s">
        <v>2990</v>
      </c>
      <c r="C177" s="2" t="s">
        <v>3747</v>
      </c>
      <c r="D177" s="2" t="s">
        <v>3748</v>
      </c>
      <c r="E177" s="3">
        <v>-6.2801672564000004</v>
      </c>
      <c r="F177" s="3">
        <v>-3.9092298650999999</v>
      </c>
      <c r="G177" s="2" t="s">
        <v>3749</v>
      </c>
      <c r="H177" s="2" t="s">
        <v>3750</v>
      </c>
      <c r="I177" s="2" t="s">
        <v>3751</v>
      </c>
    </row>
    <row r="178" spans="1:9" x14ac:dyDescent="0.2">
      <c r="A178" s="2" t="s">
        <v>3744</v>
      </c>
      <c r="B178" s="2" t="s">
        <v>2990</v>
      </c>
      <c r="C178" s="2" t="s">
        <v>3752</v>
      </c>
      <c r="D178" s="2" t="s">
        <v>3753</v>
      </c>
      <c r="E178" s="3">
        <v>-5.9245897680999997</v>
      </c>
      <c r="F178" s="3">
        <v>-3.5853009679999999</v>
      </c>
      <c r="G178" s="2" t="s">
        <v>3754</v>
      </c>
      <c r="H178" s="2" t="s">
        <v>3750</v>
      </c>
      <c r="I178" s="2" t="s">
        <v>3751</v>
      </c>
    </row>
    <row r="179" spans="1:9" x14ac:dyDescent="0.2">
      <c r="A179" s="2" t="s">
        <v>3744</v>
      </c>
      <c r="B179" s="2" t="s">
        <v>2990</v>
      </c>
      <c r="C179" s="2" t="s">
        <v>3755</v>
      </c>
      <c r="D179" s="2" t="s">
        <v>3756</v>
      </c>
      <c r="E179" s="3">
        <v>-5.7230254016000002</v>
      </c>
      <c r="F179" s="3">
        <v>-3.4183042792</v>
      </c>
      <c r="G179" s="2" t="s">
        <v>3757</v>
      </c>
      <c r="H179" s="2" t="s">
        <v>3758</v>
      </c>
      <c r="I179" s="2" t="s">
        <v>3759</v>
      </c>
    </row>
    <row r="180" spans="1:9" x14ac:dyDescent="0.2">
      <c r="A180" s="2" t="s">
        <v>3744</v>
      </c>
      <c r="B180" s="2" t="s">
        <v>2990</v>
      </c>
      <c r="C180" s="2" t="s">
        <v>3760</v>
      </c>
      <c r="D180" s="2" t="s">
        <v>3761</v>
      </c>
      <c r="E180" s="3">
        <v>-5.3411846135000003</v>
      </c>
      <c r="F180" s="3">
        <v>-3.0661341618</v>
      </c>
      <c r="G180" s="2" t="s">
        <v>3762</v>
      </c>
      <c r="H180" s="2" t="s">
        <v>3763</v>
      </c>
      <c r="I180" s="2" t="s">
        <v>3764</v>
      </c>
    </row>
    <row r="181" spans="1:9" x14ac:dyDescent="0.2">
      <c r="A181" s="2" t="s">
        <v>3744</v>
      </c>
      <c r="B181" s="2" t="s">
        <v>2990</v>
      </c>
      <c r="C181" s="2" t="s">
        <v>3765</v>
      </c>
      <c r="D181" s="2" t="s">
        <v>3766</v>
      </c>
      <c r="E181" s="3">
        <v>-4.8926021910999999</v>
      </c>
      <c r="F181" s="3">
        <v>-2.6786057047999998</v>
      </c>
      <c r="G181" s="2" t="s">
        <v>3767</v>
      </c>
      <c r="H181" s="2" t="s">
        <v>3768</v>
      </c>
      <c r="I181" s="2" t="s">
        <v>3769</v>
      </c>
    </row>
    <row r="182" spans="1:9" x14ac:dyDescent="0.2">
      <c r="A182" s="2" t="s">
        <v>3744</v>
      </c>
      <c r="B182" s="2" t="s">
        <v>2990</v>
      </c>
      <c r="C182" s="2" t="s">
        <v>3770</v>
      </c>
      <c r="D182" s="2" t="s">
        <v>3771</v>
      </c>
      <c r="E182" s="3">
        <v>-3.9997164944999999</v>
      </c>
      <c r="F182" s="3">
        <v>-2.0153305229999998</v>
      </c>
      <c r="G182" s="2" t="s">
        <v>3772</v>
      </c>
      <c r="H182" s="2" t="s">
        <v>3773</v>
      </c>
      <c r="I182" s="2" t="s">
        <v>3774</v>
      </c>
    </row>
    <row r="183" spans="1:9" x14ac:dyDescent="0.2">
      <c r="A183" s="2" t="s">
        <v>3775</v>
      </c>
      <c r="B183" s="2" t="s">
        <v>2976</v>
      </c>
      <c r="C183" s="2" t="s">
        <v>3776</v>
      </c>
      <c r="D183" s="2" t="s">
        <v>3777</v>
      </c>
      <c r="E183" s="3">
        <v>-7.3756299100999998</v>
      </c>
      <c r="F183" s="3">
        <v>-4.8881869497999997</v>
      </c>
      <c r="G183" s="2" t="s">
        <v>3778</v>
      </c>
      <c r="H183" s="2" t="s">
        <v>3779</v>
      </c>
      <c r="I183" s="2" t="s">
        <v>3780</v>
      </c>
    </row>
    <row r="184" spans="1:9" x14ac:dyDescent="0.2">
      <c r="A184" s="2" t="s">
        <v>3781</v>
      </c>
      <c r="B184" s="2" t="s">
        <v>2976</v>
      </c>
      <c r="C184" s="2" t="s">
        <v>3776</v>
      </c>
      <c r="D184" s="2" t="s">
        <v>3777</v>
      </c>
      <c r="E184" s="3">
        <v>-7.3756299100999998</v>
      </c>
      <c r="F184" s="3">
        <v>-4.8881869497999997</v>
      </c>
      <c r="G184" s="2" t="s">
        <v>3778</v>
      </c>
      <c r="H184" s="2" t="s">
        <v>3782</v>
      </c>
      <c r="I184" s="2" t="s">
        <v>3783</v>
      </c>
    </row>
    <row r="185" spans="1:9" x14ac:dyDescent="0.2">
      <c r="A185" s="2" t="s">
        <v>3781</v>
      </c>
      <c r="B185" s="2" t="s">
        <v>2976</v>
      </c>
      <c r="C185" s="2" t="s">
        <v>3784</v>
      </c>
      <c r="D185" s="2" t="s">
        <v>3785</v>
      </c>
      <c r="E185" s="3">
        <v>-5.3994920946000002</v>
      </c>
      <c r="F185" s="3">
        <v>-3.1203250766999999</v>
      </c>
      <c r="G185" s="2" t="s">
        <v>3786</v>
      </c>
      <c r="H185" s="2" t="s">
        <v>3787</v>
      </c>
      <c r="I185" s="2" t="s">
        <v>3788</v>
      </c>
    </row>
    <row r="186" spans="1:9" x14ac:dyDescent="0.2">
      <c r="A186" s="2" t="s">
        <v>3781</v>
      </c>
      <c r="B186" s="2" t="s">
        <v>2990</v>
      </c>
      <c r="C186" s="2" t="s">
        <v>3789</v>
      </c>
      <c r="D186" s="2" t="s">
        <v>3790</v>
      </c>
      <c r="E186" s="3">
        <v>-4.7443708238999998</v>
      </c>
      <c r="F186" s="3">
        <v>-2.5775534153000002</v>
      </c>
      <c r="G186" s="2" t="s">
        <v>3791</v>
      </c>
      <c r="H186" s="2" t="s">
        <v>3792</v>
      </c>
      <c r="I186" s="2" t="s">
        <v>3793</v>
      </c>
    </row>
    <row r="187" spans="1:9" x14ac:dyDescent="0.2">
      <c r="A187" s="2" t="s">
        <v>3781</v>
      </c>
      <c r="B187" s="2" t="s">
        <v>3031</v>
      </c>
      <c r="C187" s="2" t="s">
        <v>3794</v>
      </c>
      <c r="D187" s="2" t="s">
        <v>3795</v>
      </c>
      <c r="E187" s="3">
        <v>-4.3642398643</v>
      </c>
      <c r="F187" s="3">
        <v>-2.2866000184000002</v>
      </c>
      <c r="G187" s="2" t="s">
        <v>3796</v>
      </c>
      <c r="H187" s="2" t="s">
        <v>3797</v>
      </c>
      <c r="I187" s="2" t="s">
        <v>3798</v>
      </c>
    </row>
    <row r="188" spans="1:9" x14ac:dyDescent="0.2">
      <c r="A188" s="2" t="s">
        <v>3781</v>
      </c>
      <c r="B188" s="2" t="s">
        <v>2990</v>
      </c>
      <c r="C188" s="2" t="s">
        <v>3799</v>
      </c>
      <c r="D188" s="2" t="s">
        <v>3800</v>
      </c>
      <c r="E188" s="3">
        <v>-4.2131190507999996</v>
      </c>
      <c r="F188" s="3">
        <v>-2.1631827362</v>
      </c>
      <c r="G188" s="2" t="s">
        <v>3801</v>
      </c>
      <c r="H188" s="2" t="s">
        <v>3792</v>
      </c>
      <c r="I188" s="2" t="s">
        <v>3793</v>
      </c>
    </row>
    <row r="189" spans="1:9" x14ac:dyDescent="0.2">
      <c r="A189" s="2" t="s">
        <v>3781</v>
      </c>
      <c r="B189" s="2" t="s">
        <v>2990</v>
      </c>
      <c r="C189" s="2" t="s">
        <v>3802</v>
      </c>
      <c r="D189" s="2" t="s">
        <v>3803</v>
      </c>
      <c r="E189" s="3">
        <v>-3.9432409163000002</v>
      </c>
      <c r="F189" s="3">
        <v>-1.9692204602000001</v>
      </c>
      <c r="G189" s="2" t="s">
        <v>3804</v>
      </c>
      <c r="H189" s="2" t="s">
        <v>3805</v>
      </c>
      <c r="I189" s="2" t="s">
        <v>3806</v>
      </c>
    </row>
    <row r="190" spans="1:9" x14ac:dyDescent="0.2">
      <c r="A190" s="2" t="s">
        <v>3781</v>
      </c>
      <c r="B190" s="2" t="s">
        <v>3031</v>
      </c>
      <c r="C190" s="2" t="s">
        <v>3807</v>
      </c>
      <c r="D190" s="2" t="s">
        <v>3808</v>
      </c>
      <c r="E190" s="3">
        <v>-2.9079439227999999</v>
      </c>
      <c r="F190" s="3">
        <v>-1.1626820544000001</v>
      </c>
      <c r="G190" s="2" t="s">
        <v>3809</v>
      </c>
      <c r="H190" s="2" t="s">
        <v>3810</v>
      </c>
      <c r="I190" s="2" t="s">
        <v>3811</v>
      </c>
    </row>
    <row r="191" spans="1:9" x14ac:dyDescent="0.2">
      <c r="A191" s="2" t="s">
        <v>3781</v>
      </c>
      <c r="B191" s="2" t="s">
        <v>2976</v>
      </c>
      <c r="C191" s="2" t="s">
        <v>3812</v>
      </c>
      <c r="D191" s="2" t="s">
        <v>3813</v>
      </c>
      <c r="E191" s="3">
        <v>-2.8767711758000001</v>
      </c>
      <c r="F191" s="3">
        <v>-1.1425036412</v>
      </c>
      <c r="G191" s="2" t="s">
        <v>3814</v>
      </c>
      <c r="H191" s="2" t="s">
        <v>3815</v>
      </c>
      <c r="I191" s="2" t="s">
        <v>3816</v>
      </c>
    </row>
    <row r="192" spans="1:9" x14ac:dyDescent="0.2">
      <c r="A192" s="2" t="s">
        <v>3781</v>
      </c>
      <c r="B192" s="2" t="s">
        <v>3031</v>
      </c>
      <c r="C192" s="2" t="s">
        <v>3817</v>
      </c>
      <c r="D192" s="2" t="s">
        <v>3818</v>
      </c>
      <c r="E192" s="3">
        <v>-2.8136854415000001</v>
      </c>
      <c r="F192" s="3">
        <v>-1.0931127211</v>
      </c>
      <c r="G192" s="2" t="s">
        <v>3819</v>
      </c>
      <c r="H192" s="2" t="s">
        <v>3820</v>
      </c>
      <c r="I192" s="2" t="s">
        <v>3821</v>
      </c>
    </row>
    <row r="193" spans="1:9" x14ac:dyDescent="0.2">
      <c r="A193" s="2" t="s">
        <v>3781</v>
      </c>
      <c r="B193" s="2" t="s">
        <v>2990</v>
      </c>
      <c r="C193" s="2" t="s">
        <v>3822</v>
      </c>
      <c r="D193" s="2" t="s">
        <v>3823</v>
      </c>
      <c r="E193" s="3">
        <v>-2.3123442994999999</v>
      </c>
      <c r="F193" s="3">
        <v>-0.71613849939999996</v>
      </c>
      <c r="G193" s="2" t="s">
        <v>3824</v>
      </c>
      <c r="H193" s="2" t="s">
        <v>3825</v>
      </c>
      <c r="I193" s="2" t="s">
        <v>3826</v>
      </c>
    </row>
    <row r="194" spans="1:9" x14ac:dyDescent="0.2">
      <c r="A194" s="2" t="s">
        <v>3781</v>
      </c>
      <c r="B194" s="2" t="s">
        <v>2990</v>
      </c>
      <c r="C194" s="2" t="s">
        <v>3827</v>
      </c>
      <c r="D194" s="2" t="s">
        <v>3828</v>
      </c>
      <c r="E194" s="3">
        <v>-2.2411520665000002</v>
      </c>
      <c r="F194" s="3">
        <v>-0.65846625250000002</v>
      </c>
      <c r="G194" s="2" t="s">
        <v>3829</v>
      </c>
      <c r="H194" s="2" t="s">
        <v>3825</v>
      </c>
      <c r="I194" s="2" t="s">
        <v>3826</v>
      </c>
    </row>
    <row r="195" spans="1:9" x14ac:dyDescent="0.2">
      <c r="A195" s="2" t="s">
        <v>3781</v>
      </c>
      <c r="B195" s="2" t="s">
        <v>2990</v>
      </c>
      <c r="C195" s="2" t="s">
        <v>3830</v>
      </c>
      <c r="D195" s="2" t="s">
        <v>3831</v>
      </c>
      <c r="E195" s="3">
        <v>-2.2180581698999999</v>
      </c>
      <c r="F195" s="3">
        <v>-0.642796374</v>
      </c>
      <c r="G195" s="2" t="s">
        <v>3832</v>
      </c>
      <c r="H195" s="2" t="s">
        <v>3825</v>
      </c>
      <c r="I195" s="2" t="s">
        <v>3826</v>
      </c>
    </row>
    <row r="196" spans="1:9" x14ac:dyDescent="0.2">
      <c r="A196" s="2" t="s">
        <v>3781</v>
      </c>
      <c r="B196" s="2" t="s">
        <v>2976</v>
      </c>
      <c r="C196" s="2" t="s">
        <v>3833</v>
      </c>
      <c r="D196" s="2" t="s">
        <v>3834</v>
      </c>
      <c r="E196" s="3">
        <v>-2.1467098670999998</v>
      </c>
      <c r="F196" s="3">
        <v>-0.5945415772</v>
      </c>
      <c r="G196" s="2" t="s">
        <v>3835</v>
      </c>
      <c r="H196" s="2" t="s">
        <v>3836</v>
      </c>
      <c r="I196" s="2" t="s">
        <v>3837</v>
      </c>
    </row>
    <row r="197" spans="1:9" x14ac:dyDescent="0.2">
      <c r="A197" s="2" t="s">
        <v>3781</v>
      </c>
      <c r="B197" s="2" t="s">
        <v>3031</v>
      </c>
      <c r="C197" s="2" t="s">
        <v>3838</v>
      </c>
      <c r="D197" s="2" t="s">
        <v>3839</v>
      </c>
      <c r="E197" s="3">
        <v>-2.0788723502000002</v>
      </c>
      <c r="F197" s="3">
        <v>-0.54418458800000002</v>
      </c>
      <c r="G197" s="2" t="s">
        <v>3840</v>
      </c>
      <c r="H197" s="2" t="s">
        <v>3841</v>
      </c>
      <c r="I197" s="2" t="s">
        <v>3842</v>
      </c>
    </row>
    <row r="198" spans="1:9" x14ac:dyDescent="0.2">
      <c r="A198" s="2" t="s">
        <v>3843</v>
      </c>
      <c r="B198" s="2" t="s">
        <v>2976</v>
      </c>
      <c r="C198" s="2" t="s">
        <v>3844</v>
      </c>
      <c r="D198" s="2" t="s">
        <v>3845</v>
      </c>
      <c r="E198" s="3">
        <v>-7.3503359593999997</v>
      </c>
      <c r="F198" s="3">
        <v>-4.8695235778999999</v>
      </c>
      <c r="G198" s="2" t="s">
        <v>3846</v>
      </c>
      <c r="H198" s="2" t="s">
        <v>3847</v>
      </c>
      <c r="I198" s="2" t="s">
        <v>3848</v>
      </c>
    </row>
    <row r="199" spans="1:9" x14ac:dyDescent="0.2">
      <c r="A199" s="2" t="s">
        <v>3849</v>
      </c>
      <c r="B199" s="2" t="s">
        <v>2976</v>
      </c>
      <c r="C199" s="2" t="s">
        <v>3844</v>
      </c>
      <c r="D199" s="2" t="s">
        <v>3845</v>
      </c>
      <c r="E199" s="3">
        <v>-7.3503359593999997</v>
      </c>
      <c r="F199" s="3">
        <v>-4.8695235778999999</v>
      </c>
      <c r="G199" s="2" t="s">
        <v>3846</v>
      </c>
      <c r="H199" s="2" t="s">
        <v>3850</v>
      </c>
      <c r="I199" s="2" t="s">
        <v>3851</v>
      </c>
    </row>
    <row r="200" spans="1:9" x14ac:dyDescent="0.2">
      <c r="A200" s="2" t="s">
        <v>3849</v>
      </c>
      <c r="B200" s="2" t="s">
        <v>2976</v>
      </c>
      <c r="C200" s="2" t="s">
        <v>3852</v>
      </c>
      <c r="D200" s="2" t="s">
        <v>3853</v>
      </c>
      <c r="E200" s="3">
        <v>-7.2763123833999996</v>
      </c>
      <c r="F200" s="3">
        <v>-4.8084649791</v>
      </c>
      <c r="G200" s="2" t="s">
        <v>3854</v>
      </c>
      <c r="H200" s="2" t="s">
        <v>3855</v>
      </c>
      <c r="I200" s="2" t="s">
        <v>3856</v>
      </c>
    </row>
    <row r="201" spans="1:9" x14ac:dyDescent="0.2">
      <c r="A201" s="2" t="s">
        <v>3849</v>
      </c>
      <c r="B201" s="2" t="s">
        <v>2976</v>
      </c>
      <c r="C201" s="2" t="s">
        <v>3857</v>
      </c>
      <c r="D201" s="2" t="s">
        <v>3858</v>
      </c>
      <c r="E201" s="3">
        <v>-7.0727558167</v>
      </c>
      <c r="F201" s="3">
        <v>-4.6297319962000003</v>
      </c>
      <c r="G201" s="2" t="s">
        <v>3859</v>
      </c>
      <c r="H201" s="2" t="s">
        <v>3860</v>
      </c>
      <c r="I201" s="2" t="s">
        <v>3861</v>
      </c>
    </row>
    <row r="202" spans="1:9" x14ac:dyDescent="0.2">
      <c r="A202" s="2" t="s">
        <v>3849</v>
      </c>
      <c r="B202" s="2" t="s">
        <v>2976</v>
      </c>
      <c r="C202" s="2" t="s">
        <v>3862</v>
      </c>
      <c r="D202" s="2" t="s">
        <v>3863</v>
      </c>
      <c r="E202" s="3">
        <v>-5.7971790026000001</v>
      </c>
      <c r="F202" s="3">
        <v>-3.4653056341999999</v>
      </c>
      <c r="G202" s="2" t="s">
        <v>3864</v>
      </c>
      <c r="H202" s="2" t="s">
        <v>3865</v>
      </c>
      <c r="I202" s="2" t="s">
        <v>3866</v>
      </c>
    </row>
    <row r="203" spans="1:9" x14ac:dyDescent="0.2">
      <c r="A203" s="2" t="s">
        <v>3849</v>
      </c>
      <c r="B203" s="2" t="s">
        <v>2976</v>
      </c>
      <c r="C203" s="2" t="s">
        <v>3867</v>
      </c>
      <c r="D203" s="2" t="s">
        <v>3868</v>
      </c>
      <c r="E203" s="3">
        <v>-5.7676221282000002</v>
      </c>
      <c r="F203" s="3">
        <v>-3.4403936648000002</v>
      </c>
      <c r="G203" s="2" t="s">
        <v>3869</v>
      </c>
      <c r="H203" s="2" t="s">
        <v>3865</v>
      </c>
      <c r="I203" s="2" t="s">
        <v>3866</v>
      </c>
    </row>
    <row r="204" spans="1:9" x14ac:dyDescent="0.2">
      <c r="A204" s="2" t="s">
        <v>3849</v>
      </c>
      <c r="B204" s="2" t="s">
        <v>2976</v>
      </c>
      <c r="C204" s="2" t="s">
        <v>3870</v>
      </c>
      <c r="D204" s="2" t="s">
        <v>3871</v>
      </c>
      <c r="E204" s="3">
        <v>-5.4655895804999997</v>
      </c>
      <c r="F204" s="3">
        <v>-3.1730914638000001</v>
      </c>
      <c r="G204" s="2" t="s">
        <v>3872</v>
      </c>
      <c r="H204" s="2" t="s">
        <v>3873</v>
      </c>
      <c r="I204" s="2" t="s">
        <v>3874</v>
      </c>
    </row>
    <row r="205" spans="1:9" x14ac:dyDescent="0.2">
      <c r="A205" s="2" t="s">
        <v>3849</v>
      </c>
      <c r="B205" s="2" t="s">
        <v>2976</v>
      </c>
      <c r="C205" s="2" t="s">
        <v>3875</v>
      </c>
      <c r="D205" s="2" t="s">
        <v>3876</v>
      </c>
      <c r="E205" s="3">
        <v>-4.8529526339000002</v>
      </c>
      <c r="F205" s="3">
        <v>-2.6626163995000001</v>
      </c>
      <c r="G205" s="2" t="s">
        <v>3877</v>
      </c>
      <c r="H205" s="2" t="s">
        <v>3878</v>
      </c>
      <c r="I205" s="2" t="s">
        <v>3879</v>
      </c>
    </row>
    <row r="206" spans="1:9" x14ac:dyDescent="0.2">
      <c r="A206" s="2" t="s">
        <v>3849</v>
      </c>
      <c r="B206" s="2" t="s">
        <v>2976</v>
      </c>
      <c r="C206" s="2" t="s">
        <v>3880</v>
      </c>
      <c r="D206" s="2" t="s">
        <v>3881</v>
      </c>
      <c r="E206" s="3">
        <v>-2.8043028695999999</v>
      </c>
      <c r="F206" s="3">
        <v>-1.0894072822</v>
      </c>
      <c r="G206" s="2" t="s">
        <v>3882</v>
      </c>
      <c r="H206" s="2" t="s">
        <v>3883</v>
      </c>
      <c r="I206" s="2" t="s">
        <v>3884</v>
      </c>
    </row>
    <row r="207" spans="1:9" x14ac:dyDescent="0.2">
      <c r="A207" s="2" t="s">
        <v>3849</v>
      </c>
      <c r="B207" s="2" t="s">
        <v>2990</v>
      </c>
      <c r="C207" s="2" t="s">
        <v>3885</v>
      </c>
      <c r="D207" s="2" t="s">
        <v>3886</v>
      </c>
      <c r="E207" s="3">
        <v>-2.6440097804999998</v>
      </c>
      <c r="F207" s="3">
        <v>-0.96065380460000005</v>
      </c>
      <c r="G207" s="2" t="s">
        <v>3887</v>
      </c>
      <c r="H207" s="2" t="s">
        <v>3888</v>
      </c>
      <c r="I207" s="2" t="s">
        <v>3889</v>
      </c>
    </row>
    <row r="208" spans="1:9" x14ac:dyDescent="0.2">
      <c r="A208" s="2" t="s">
        <v>3849</v>
      </c>
      <c r="B208" s="2" t="s">
        <v>2976</v>
      </c>
      <c r="C208" s="2" t="s">
        <v>3890</v>
      </c>
      <c r="D208" s="2" t="s">
        <v>3891</v>
      </c>
      <c r="E208" s="3">
        <v>-2.5714414903999998</v>
      </c>
      <c r="F208" s="3">
        <v>-0.90887135129999996</v>
      </c>
      <c r="G208" s="2" t="s">
        <v>3892</v>
      </c>
      <c r="H208" s="2" t="s">
        <v>3893</v>
      </c>
      <c r="I208" s="2" t="s">
        <v>3894</v>
      </c>
    </row>
    <row r="209" spans="1:9" x14ac:dyDescent="0.2">
      <c r="A209" s="2" t="s">
        <v>3849</v>
      </c>
      <c r="B209" s="2" t="s">
        <v>2976</v>
      </c>
      <c r="C209" s="2" t="s">
        <v>3895</v>
      </c>
      <c r="D209" s="2" t="s">
        <v>3896</v>
      </c>
      <c r="E209" s="3">
        <v>-2.4949809846000002</v>
      </c>
      <c r="F209" s="3">
        <v>-0.858325593</v>
      </c>
      <c r="G209" s="2" t="s">
        <v>3897</v>
      </c>
      <c r="H209" s="2" t="s">
        <v>3898</v>
      </c>
      <c r="I209" s="2" t="s">
        <v>3899</v>
      </c>
    </row>
    <row r="210" spans="1:9" x14ac:dyDescent="0.2">
      <c r="A210" s="2" t="s">
        <v>3849</v>
      </c>
      <c r="B210" s="2" t="s">
        <v>2976</v>
      </c>
      <c r="C210" s="2" t="s">
        <v>3900</v>
      </c>
      <c r="D210" s="2" t="s">
        <v>3901</v>
      </c>
      <c r="E210" s="3">
        <v>-2.3614664324999999</v>
      </c>
      <c r="F210" s="3">
        <v>-0.7468518542</v>
      </c>
      <c r="G210" s="2" t="s">
        <v>3902</v>
      </c>
      <c r="H210" s="2" t="s">
        <v>3903</v>
      </c>
      <c r="I210" s="2" t="s">
        <v>3904</v>
      </c>
    </row>
    <row r="211" spans="1:9" x14ac:dyDescent="0.2">
      <c r="A211" s="2" t="s">
        <v>3849</v>
      </c>
      <c r="B211" s="2" t="s">
        <v>2976</v>
      </c>
      <c r="C211" s="2" t="s">
        <v>3905</v>
      </c>
      <c r="D211" s="2" t="s">
        <v>3906</v>
      </c>
      <c r="E211" s="3">
        <v>-2.3614664324999999</v>
      </c>
      <c r="F211" s="3">
        <v>-0.7468518542</v>
      </c>
      <c r="G211" s="2" t="s">
        <v>3902</v>
      </c>
      <c r="H211" s="2" t="s">
        <v>3903</v>
      </c>
      <c r="I211" s="2" t="s">
        <v>3904</v>
      </c>
    </row>
    <row r="212" spans="1:9" x14ac:dyDescent="0.2">
      <c r="A212" s="2" t="s">
        <v>3907</v>
      </c>
      <c r="B212" s="2" t="s">
        <v>2990</v>
      </c>
      <c r="C212" s="2" t="s">
        <v>3908</v>
      </c>
      <c r="D212" s="2" t="s">
        <v>3909</v>
      </c>
      <c r="E212" s="3">
        <v>-7.2141706763000002</v>
      </c>
      <c r="F212" s="3">
        <v>-4.75266345</v>
      </c>
      <c r="G212" s="2" t="s">
        <v>3910</v>
      </c>
      <c r="H212" s="2" t="s">
        <v>3911</v>
      </c>
      <c r="I212" s="2" t="s">
        <v>3912</v>
      </c>
    </row>
    <row r="213" spans="1:9" x14ac:dyDescent="0.2">
      <c r="A213" s="2" t="s">
        <v>3913</v>
      </c>
      <c r="B213" s="2" t="s">
        <v>2990</v>
      </c>
      <c r="C213" s="2" t="s">
        <v>3908</v>
      </c>
      <c r="D213" s="2" t="s">
        <v>3909</v>
      </c>
      <c r="E213" s="3">
        <v>-7.2141706763000002</v>
      </c>
      <c r="F213" s="3">
        <v>-4.75266345</v>
      </c>
      <c r="G213" s="2" t="s">
        <v>3910</v>
      </c>
      <c r="H213" s="2" t="s">
        <v>3914</v>
      </c>
      <c r="I213" s="2" t="s">
        <v>3915</v>
      </c>
    </row>
    <row r="214" spans="1:9" x14ac:dyDescent="0.2">
      <c r="A214" s="2" t="s">
        <v>3913</v>
      </c>
      <c r="B214" s="2" t="s">
        <v>2990</v>
      </c>
      <c r="C214" s="2" t="s">
        <v>3916</v>
      </c>
      <c r="D214" s="2" t="s">
        <v>3917</v>
      </c>
      <c r="E214" s="3">
        <v>-6.1989527705</v>
      </c>
      <c r="F214" s="3">
        <v>-3.8381157062</v>
      </c>
      <c r="G214" s="2" t="s">
        <v>3918</v>
      </c>
      <c r="H214" s="2" t="s">
        <v>3914</v>
      </c>
      <c r="I214" s="2" t="s">
        <v>3915</v>
      </c>
    </row>
    <row r="215" spans="1:9" x14ac:dyDescent="0.2">
      <c r="A215" s="2" t="s">
        <v>3913</v>
      </c>
      <c r="B215" s="2" t="s">
        <v>2990</v>
      </c>
      <c r="C215" s="2" t="s">
        <v>3919</v>
      </c>
      <c r="D215" s="2" t="s">
        <v>3920</v>
      </c>
      <c r="E215" s="3">
        <v>-5.761336504</v>
      </c>
      <c r="F215" s="3">
        <v>-3.4396570432</v>
      </c>
      <c r="G215" s="2" t="s">
        <v>3921</v>
      </c>
      <c r="H215" s="2" t="s">
        <v>3922</v>
      </c>
      <c r="I215" s="2" t="s">
        <v>3923</v>
      </c>
    </row>
    <row r="216" spans="1:9" x14ac:dyDescent="0.2">
      <c r="A216" s="2" t="s">
        <v>3913</v>
      </c>
      <c r="B216" s="2" t="s">
        <v>2990</v>
      </c>
      <c r="C216" s="2" t="s">
        <v>3924</v>
      </c>
      <c r="D216" s="2" t="s">
        <v>3925</v>
      </c>
      <c r="E216" s="3">
        <v>-5.4248377929</v>
      </c>
      <c r="F216" s="3">
        <v>-3.1415148151999999</v>
      </c>
      <c r="G216" s="2" t="s">
        <v>3926</v>
      </c>
      <c r="H216" s="2" t="s">
        <v>3927</v>
      </c>
      <c r="I216" s="2" t="s">
        <v>3928</v>
      </c>
    </row>
    <row r="217" spans="1:9" x14ac:dyDescent="0.2">
      <c r="A217" s="2" t="s">
        <v>3913</v>
      </c>
      <c r="B217" s="2" t="s">
        <v>3088</v>
      </c>
      <c r="C217" s="2" t="s">
        <v>3929</v>
      </c>
      <c r="D217" s="2" t="s">
        <v>3930</v>
      </c>
      <c r="E217" s="3">
        <v>-5.2875051768999999</v>
      </c>
      <c r="F217" s="3">
        <v>-3.0264626323999999</v>
      </c>
      <c r="G217" s="2" t="s">
        <v>3931</v>
      </c>
      <c r="H217" s="2" t="s">
        <v>3932</v>
      </c>
      <c r="I217" s="2" t="s">
        <v>3933</v>
      </c>
    </row>
    <row r="218" spans="1:9" x14ac:dyDescent="0.2">
      <c r="A218" s="2" t="s">
        <v>3913</v>
      </c>
      <c r="B218" s="2" t="s">
        <v>2976</v>
      </c>
      <c r="C218" s="2" t="s">
        <v>3934</v>
      </c>
      <c r="D218" s="2" t="s">
        <v>3935</v>
      </c>
      <c r="E218" s="3">
        <v>-4.8523830061000002</v>
      </c>
      <c r="F218" s="3">
        <v>-2.6626163995000001</v>
      </c>
      <c r="G218" s="2" t="s">
        <v>3936</v>
      </c>
      <c r="H218" s="2" t="s">
        <v>3932</v>
      </c>
      <c r="I218" s="2" t="s">
        <v>3933</v>
      </c>
    </row>
    <row r="219" spans="1:9" x14ac:dyDescent="0.2">
      <c r="A219" s="2" t="s">
        <v>3913</v>
      </c>
      <c r="B219" s="2" t="s">
        <v>2976</v>
      </c>
      <c r="C219" s="2" t="s">
        <v>3937</v>
      </c>
      <c r="D219" s="2" t="s">
        <v>3938</v>
      </c>
      <c r="E219" s="3">
        <v>-4.8523830061000002</v>
      </c>
      <c r="F219" s="3">
        <v>-2.6626163995000001</v>
      </c>
      <c r="G219" s="2" t="s">
        <v>3936</v>
      </c>
      <c r="H219" s="2" t="s">
        <v>3932</v>
      </c>
      <c r="I219" s="2" t="s">
        <v>3933</v>
      </c>
    </row>
    <row r="220" spans="1:9" x14ac:dyDescent="0.2">
      <c r="A220" s="2" t="s">
        <v>3913</v>
      </c>
      <c r="B220" s="2" t="s">
        <v>2976</v>
      </c>
      <c r="C220" s="2" t="s">
        <v>3939</v>
      </c>
      <c r="D220" s="2" t="s">
        <v>3940</v>
      </c>
      <c r="E220" s="3">
        <v>-4.8523830061000002</v>
      </c>
      <c r="F220" s="3">
        <v>-2.6626163995000001</v>
      </c>
      <c r="G220" s="2" t="s">
        <v>3936</v>
      </c>
      <c r="H220" s="2" t="s">
        <v>3932</v>
      </c>
      <c r="I220" s="2" t="s">
        <v>3933</v>
      </c>
    </row>
    <row r="221" spans="1:9" x14ac:dyDescent="0.2">
      <c r="A221" s="2" t="s">
        <v>3913</v>
      </c>
      <c r="B221" s="2" t="s">
        <v>2990</v>
      </c>
      <c r="C221" s="2" t="s">
        <v>3941</v>
      </c>
      <c r="D221" s="2" t="s">
        <v>3942</v>
      </c>
      <c r="E221" s="3">
        <v>-4.8075464374000001</v>
      </c>
      <c r="F221" s="3">
        <v>-2.6248410588</v>
      </c>
      <c r="G221" s="2" t="s">
        <v>3943</v>
      </c>
      <c r="H221" s="2" t="s">
        <v>3932</v>
      </c>
      <c r="I221" s="2" t="s">
        <v>3933</v>
      </c>
    </row>
    <row r="222" spans="1:9" x14ac:dyDescent="0.2">
      <c r="A222" s="2" t="s">
        <v>3913</v>
      </c>
      <c r="B222" s="2" t="s">
        <v>2990</v>
      </c>
      <c r="C222" s="2" t="s">
        <v>3944</v>
      </c>
      <c r="D222" s="2" t="s">
        <v>3945</v>
      </c>
      <c r="E222" s="3">
        <v>-4.7633489935000002</v>
      </c>
      <c r="F222" s="3">
        <v>-2.5933264451000002</v>
      </c>
      <c r="G222" s="2" t="s">
        <v>3946</v>
      </c>
      <c r="H222" s="2" t="s">
        <v>3932</v>
      </c>
      <c r="I222" s="2" t="s">
        <v>3933</v>
      </c>
    </row>
    <row r="223" spans="1:9" x14ac:dyDescent="0.2">
      <c r="A223" s="2" t="s">
        <v>3913</v>
      </c>
      <c r="B223" s="2" t="s">
        <v>2976</v>
      </c>
      <c r="C223" s="2" t="s">
        <v>3947</v>
      </c>
      <c r="D223" s="2" t="s">
        <v>3948</v>
      </c>
      <c r="E223" s="3">
        <v>-4.5926522789000002</v>
      </c>
      <c r="F223" s="3">
        <v>-2.4596132967000002</v>
      </c>
      <c r="G223" s="2" t="s">
        <v>3949</v>
      </c>
      <c r="H223" s="2" t="s">
        <v>3932</v>
      </c>
      <c r="I223" s="2" t="s">
        <v>3933</v>
      </c>
    </row>
    <row r="224" spans="1:9" x14ac:dyDescent="0.2">
      <c r="A224" s="2" t="s">
        <v>3913</v>
      </c>
      <c r="B224" s="2" t="s">
        <v>2990</v>
      </c>
      <c r="C224" s="2" t="s">
        <v>3950</v>
      </c>
      <c r="D224" s="2" t="s">
        <v>3951</v>
      </c>
      <c r="E224" s="3">
        <v>-4.0146805950999997</v>
      </c>
      <c r="F224" s="3">
        <v>-2.0260781391</v>
      </c>
      <c r="G224" s="2" t="s">
        <v>3952</v>
      </c>
      <c r="H224" s="2" t="s">
        <v>3953</v>
      </c>
      <c r="I224" s="2" t="s">
        <v>3954</v>
      </c>
    </row>
    <row r="225" spans="1:9" x14ac:dyDescent="0.2">
      <c r="A225" s="2" t="s">
        <v>3913</v>
      </c>
      <c r="B225" s="2" t="s">
        <v>2990</v>
      </c>
      <c r="C225" s="2" t="s">
        <v>3955</v>
      </c>
      <c r="D225" s="2" t="s">
        <v>3956</v>
      </c>
      <c r="E225" s="3">
        <v>-3.9297193243000001</v>
      </c>
      <c r="F225" s="3">
        <v>-1.9597767806999999</v>
      </c>
      <c r="G225" s="2" t="s">
        <v>3957</v>
      </c>
      <c r="H225" s="2" t="s">
        <v>3958</v>
      </c>
      <c r="I225" s="2" t="s">
        <v>3959</v>
      </c>
    </row>
    <row r="226" spans="1:9" x14ac:dyDescent="0.2">
      <c r="A226" s="2" t="s">
        <v>3913</v>
      </c>
      <c r="B226" s="2" t="s">
        <v>2990</v>
      </c>
      <c r="C226" s="2" t="s">
        <v>3960</v>
      </c>
      <c r="D226" s="2" t="s">
        <v>3961</v>
      </c>
      <c r="E226" s="3">
        <v>-3.8750670676999999</v>
      </c>
      <c r="F226" s="3">
        <v>-1.9171334315999999</v>
      </c>
      <c r="G226" s="2" t="s">
        <v>3962</v>
      </c>
      <c r="H226" s="2" t="s">
        <v>3963</v>
      </c>
      <c r="I226" s="2" t="s">
        <v>3964</v>
      </c>
    </row>
    <row r="227" spans="1:9" x14ac:dyDescent="0.2">
      <c r="A227" s="2" t="s">
        <v>3913</v>
      </c>
      <c r="B227" s="2" t="s">
        <v>3088</v>
      </c>
      <c r="C227" s="2" t="s">
        <v>3965</v>
      </c>
      <c r="D227" s="2" t="s">
        <v>3966</v>
      </c>
      <c r="E227" s="3">
        <v>-3.2935416694000001</v>
      </c>
      <c r="F227" s="3">
        <v>-1.4449717878999999</v>
      </c>
      <c r="G227" s="2" t="s">
        <v>3967</v>
      </c>
      <c r="H227" s="2" t="s">
        <v>3968</v>
      </c>
      <c r="I227" s="2" t="s">
        <v>3969</v>
      </c>
    </row>
    <row r="228" spans="1:9" x14ac:dyDescent="0.2">
      <c r="A228" s="2" t="s">
        <v>3913</v>
      </c>
      <c r="B228" s="2" t="s">
        <v>3088</v>
      </c>
      <c r="C228" s="2" t="s">
        <v>3970</v>
      </c>
      <c r="D228" s="2" t="s">
        <v>3971</v>
      </c>
      <c r="E228" s="3">
        <v>-2.5063921167999998</v>
      </c>
      <c r="F228" s="3">
        <v>-0.86784848540000004</v>
      </c>
      <c r="G228" s="2" t="s">
        <v>3972</v>
      </c>
      <c r="H228" s="2" t="s">
        <v>3973</v>
      </c>
      <c r="I228" s="2" t="s">
        <v>3974</v>
      </c>
    </row>
    <row r="229" spans="1:9" x14ac:dyDescent="0.2">
      <c r="A229" s="2" t="s">
        <v>3975</v>
      </c>
      <c r="B229" s="2" t="s">
        <v>2976</v>
      </c>
      <c r="C229" s="2" t="s">
        <v>3976</v>
      </c>
      <c r="D229" s="2" t="s">
        <v>3977</v>
      </c>
      <c r="E229" s="3">
        <v>-7.1756106279000003</v>
      </c>
      <c r="F229" s="3">
        <v>-4.7203523509999998</v>
      </c>
      <c r="G229" s="2" t="s">
        <v>3978</v>
      </c>
      <c r="H229" s="2" t="s">
        <v>3979</v>
      </c>
      <c r="I229" s="2" t="s">
        <v>3980</v>
      </c>
    </row>
    <row r="230" spans="1:9" x14ac:dyDescent="0.2">
      <c r="A230" s="2" t="s">
        <v>3981</v>
      </c>
      <c r="B230" s="2" t="s">
        <v>2976</v>
      </c>
      <c r="C230" s="2" t="s">
        <v>3976</v>
      </c>
      <c r="D230" s="2" t="s">
        <v>3977</v>
      </c>
      <c r="E230" s="3">
        <v>-7.1756106279000003</v>
      </c>
      <c r="F230" s="3">
        <v>-4.7203523509999998</v>
      </c>
      <c r="G230" s="2" t="s">
        <v>3978</v>
      </c>
      <c r="H230" s="2" t="s">
        <v>3982</v>
      </c>
      <c r="I230" s="2" t="s">
        <v>3983</v>
      </c>
    </row>
    <row r="231" spans="1:9" x14ac:dyDescent="0.2">
      <c r="A231" s="2" t="s">
        <v>3981</v>
      </c>
      <c r="B231" s="2" t="s">
        <v>3031</v>
      </c>
      <c r="C231" s="2" t="s">
        <v>3984</v>
      </c>
      <c r="D231" s="2" t="s">
        <v>3985</v>
      </c>
      <c r="E231" s="3">
        <v>-4.8013457348999999</v>
      </c>
      <c r="F231" s="3">
        <v>-2.6248410588</v>
      </c>
      <c r="G231" s="2" t="s">
        <v>3986</v>
      </c>
      <c r="H231" s="2" t="s">
        <v>3987</v>
      </c>
      <c r="I231" s="2" t="s">
        <v>3988</v>
      </c>
    </row>
    <row r="232" spans="1:9" x14ac:dyDescent="0.2">
      <c r="A232" s="2" t="s">
        <v>3981</v>
      </c>
      <c r="B232" s="2" t="s">
        <v>2990</v>
      </c>
      <c r="C232" s="2" t="s">
        <v>3989</v>
      </c>
      <c r="D232" s="2" t="s">
        <v>3990</v>
      </c>
      <c r="E232" s="3">
        <v>-3.7486493752999999</v>
      </c>
      <c r="F232" s="3">
        <v>-1.8062279053000001</v>
      </c>
      <c r="G232" s="2" t="s">
        <v>3991</v>
      </c>
      <c r="H232" s="2" t="s">
        <v>3992</v>
      </c>
      <c r="I232" s="2" t="s">
        <v>3993</v>
      </c>
    </row>
    <row r="233" spans="1:9" x14ac:dyDescent="0.2">
      <c r="A233" s="2" t="s">
        <v>3981</v>
      </c>
      <c r="B233" s="2" t="s">
        <v>2990</v>
      </c>
      <c r="C233" s="2" t="s">
        <v>3994</v>
      </c>
      <c r="D233" s="2" t="s">
        <v>3995</v>
      </c>
      <c r="E233" s="3">
        <v>-2.8746582341</v>
      </c>
      <c r="F233" s="3">
        <v>-1.1425036412</v>
      </c>
      <c r="G233" s="2" t="s">
        <v>3996</v>
      </c>
      <c r="H233" s="2" t="s">
        <v>3997</v>
      </c>
      <c r="I233" s="2" t="s">
        <v>3998</v>
      </c>
    </row>
    <row r="234" spans="1:9" x14ac:dyDescent="0.2">
      <c r="A234" s="2" t="s">
        <v>3999</v>
      </c>
      <c r="B234" s="2" t="s">
        <v>2976</v>
      </c>
      <c r="C234" s="2" t="s">
        <v>4000</v>
      </c>
      <c r="D234" s="2" t="s">
        <v>4001</v>
      </c>
      <c r="E234" s="3">
        <v>-6.8212187057999998</v>
      </c>
      <c r="F234" s="3">
        <v>-4.3959236521999996</v>
      </c>
      <c r="G234" s="2" t="s">
        <v>4002</v>
      </c>
      <c r="H234" s="2" t="s">
        <v>4003</v>
      </c>
      <c r="I234" s="2" t="s">
        <v>4004</v>
      </c>
    </row>
    <row r="235" spans="1:9" x14ac:dyDescent="0.2">
      <c r="A235" s="2" t="s">
        <v>4005</v>
      </c>
      <c r="B235" s="2" t="s">
        <v>2976</v>
      </c>
      <c r="C235" s="2" t="s">
        <v>4000</v>
      </c>
      <c r="D235" s="2" t="s">
        <v>4001</v>
      </c>
      <c r="E235" s="3">
        <v>-6.8212187057999998</v>
      </c>
      <c r="F235" s="3">
        <v>-4.3959236521999996</v>
      </c>
      <c r="G235" s="2" t="s">
        <v>4002</v>
      </c>
      <c r="H235" s="2" t="s">
        <v>4006</v>
      </c>
      <c r="I235" s="2" t="s">
        <v>4007</v>
      </c>
    </row>
    <row r="236" spans="1:9" x14ac:dyDescent="0.2">
      <c r="A236" s="2" t="s">
        <v>4005</v>
      </c>
      <c r="B236" s="2" t="s">
        <v>2976</v>
      </c>
      <c r="C236" s="2" t="s">
        <v>4008</v>
      </c>
      <c r="D236" s="2" t="s">
        <v>4009</v>
      </c>
      <c r="E236" s="3">
        <v>-6.2403368043</v>
      </c>
      <c r="F236" s="3">
        <v>-3.8744789385999998</v>
      </c>
      <c r="G236" s="2" t="s">
        <v>4010</v>
      </c>
      <c r="H236" s="2" t="s">
        <v>4011</v>
      </c>
      <c r="I236" s="2" t="s">
        <v>4012</v>
      </c>
    </row>
    <row r="237" spans="1:9" x14ac:dyDescent="0.2">
      <c r="A237" s="2" t="s">
        <v>4005</v>
      </c>
      <c r="B237" s="2" t="s">
        <v>2990</v>
      </c>
      <c r="C237" s="2" t="s">
        <v>4013</v>
      </c>
      <c r="D237" s="2" t="s">
        <v>4014</v>
      </c>
      <c r="E237" s="3">
        <v>-3.1366151323999998</v>
      </c>
      <c r="F237" s="3">
        <v>-1.3276205092</v>
      </c>
      <c r="G237" s="2" t="s">
        <v>3623</v>
      </c>
      <c r="H237" s="2" t="s">
        <v>4015</v>
      </c>
      <c r="I237" s="2" t="s">
        <v>4016</v>
      </c>
    </row>
    <row r="238" spans="1:9" x14ac:dyDescent="0.2">
      <c r="A238" s="2" t="s">
        <v>4005</v>
      </c>
      <c r="B238" s="2" t="s">
        <v>2990</v>
      </c>
      <c r="C238" s="2" t="s">
        <v>4017</v>
      </c>
      <c r="D238" s="2" t="s">
        <v>4018</v>
      </c>
      <c r="E238" s="3">
        <v>-3.0510556204000001</v>
      </c>
      <c r="F238" s="3">
        <v>-1.2639169034</v>
      </c>
      <c r="G238" s="2" t="s">
        <v>4019</v>
      </c>
      <c r="H238" s="2" t="s">
        <v>4020</v>
      </c>
      <c r="I238" s="2" t="s">
        <v>4021</v>
      </c>
    </row>
    <row r="239" spans="1:9" x14ac:dyDescent="0.2">
      <c r="A239" s="2" t="s">
        <v>4005</v>
      </c>
      <c r="B239" s="2" t="s">
        <v>2990</v>
      </c>
      <c r="C239" s="2" t="s">
        <v>4022</v>
      </c>
      <c r="D239" s="2" t="s">
        <v>4023</v>
      </c>
      <c r="E239" s="3">
        <v>-2.8749583483999999</v>
      </c>
      <c r="F239" s="3">
        <v>-1.1425036412</v>
      </c>
      <c r="G239" s="2" t="s">
        <v>4024</v>
      </c>
      <c r="H239" s="2" t="s">
        <v>4025</v>
      </c>
      <c r="I239" s="2" t="s">
        <v>4026</v>
      </c>
    </row>
    <row r="240" spans="1:9" x14ac:dyDescent="0.2">
      <c r="A240" s="2" t="s">
        <v>4005</v>
      </c>
      <c r="B240" s="2" t="s">
        <v>2990</v>
      </c>
      <c r="C240" s="2" t="s">
        <v>4027</v>
      </c>
      <c r="D240" s="2" t="s">
        <v>4028</v>
      </c>
      <c r="E240" s="3">
        <v>-2.7073482679</v>
      </c>
      <c r="F240" s="3">
        <v>-1.0155179845</v>
      </c>
      <c r="G240" s="2" t="s">
        <v>4029</v>
      </c>
      <c r="H240" s="2" t="s">
        <v>4030</v>
      </c>
      <c r="I240" s="2" t="s">
        <v>4031</v>
      </c>
    </row>
    <row r="241" spans="1:9" x14ac:dyDescent="0.2">
      <c r="A241" s="2" t="s">
        <v>4005</v>
      </c>
      <c r="B241" s="2" t="s">
        <v>2976</v>
      </c>
      <c r="C241" s="2" t="s">
        <v>4032</v>
      </c>
      <c r="D241" s="2" t="s">
        <v>4033</v>
      </c>
      <c r="E241" s="3">
        <v>-2.5725709314</v>
      </c>
      <c r="F241" s="3">
        <v>-0.90887135129999996</v>
      </c>
      <c r="G241" s="2" t="s">
        <v>4034</v>
      </c>
      <c r="H241" s="2" t="s">
        <v>4025</v>
      </c>
      <c r="I241" s="2" t="s">
        <v>4026</v>
      </c>
    </row>
    <row r="242" spans="1:9" x14ac:dyDescent="0.2">
      <c r="A242" s="2" t="s">
        <v>4005</v>
      </c>
      <c r="B242" s="2" t="s">
        <v>3031</v>
      </c>
      <c r="C242" s="2" t="s">
        <v>4035</v>
      </c>
      <c r="D242" s="2" t="s">
        <v>4036</v>
      </c>
      <c r="E242" s="3">
        <v>-2.0389442078000002</v>
      </c>
      <c r="F242" s="3">
        <v>-0.51237433580000002</v>
      </c>
      <c r="G242" s="2" t="s">
        <v>4037</v>
      </c>
      <c r="H242" s="2" t="s">
        <v>4038</v>
      </c>
      <c r="I242" s="2" t="s">
        <v>4039</v>
      </c>
    </row>
    <row r="243" spans="1:9" x14ac:dyDescent="0.2">
      <c r="A243" s="2" t="s">
        <v>4040</v>
      </c>
      <c r="B243" s="2" t="s">
        <v>2990</v>
      </c>
      <c r="C243" s="2" t="s">
        <v>4041</v>
      </c>
      <c r="D243" s="2" t="s">
        <v>4042</v>
      </c>
      <c r="E243" s="3">
        <v>-6.7458566937000004</v>
      </c>
      <c r="F243" s="3">
        <v>-4.3431274679999996</v>
      </c>
      <c r="G243" s="2" t="s">
        <v>4043</v>
      </c>
      <c r="H243" s="2" t="s">
        <v>4044</v>
      </c>
      <c r="I243" s="2" t="s">
        <v>4045</v>
      </c>
    </row>
    <row r="244" spans="1:9" x14ac:dyDescent="0.2">
      <c r="A244" s="2" t="s">
        <v>4046</v>
      </c>
      <c r="B244" s="2" t="s">
        <v>2990</v>
      </c>
      <c r="C244" s="2" t="s">
        <v>4041</v>
      </c>
      <c r="D244" s="2" t="s">
        <v>4042</v>
      </c>
      <c r="E244" s="3">
        <v>-6.7458566937000004</v>
      </c>
      <c r="F244" s="3">
        <v>-4.3431274679999996</v>
      </c>
      <c r="G244" s="2" t="s">
        <v>4043</v>
      </c>
      <c r="H244" s="2" t="s">
        <v>4044</v>
      </c>
      <c r="I244" s="2" t="s">
        <v>4045</v>
      </c>
    </row>
    <row r="245" spans="1:9" x14ac:dyDescent="0.2">
      <c r="A245" s="2" t="s">
        <v>4046</v>
      </c>
      <c r="B245" s="2" t="s">
        <v>2990</v>
      </c>
      <c r="C245" s="2" t="s">
        <v>4047</v>
      </c>
      <c r="D245" s="2" t="s">
        <v>4048</v>
      </c>
      <c r="E245" s="3">
        <v>-2.8194303932999998</v>
      </c>
      <c r="F245" s="3">
        <v>-1.0954154266</v>
      </c>
      <c r="G245" s="2" t="s">
        <v>4049</v>
      </c>
      <c r="H245" s="2" t="s">
        <v>4050</v>
      </c>
      <c r="I245" s="2" t="s">
        <v>4051</v>
      </c>
    </row>
    <row r="246" spans="1:9" x14ac:dyDescent="0.2">
      <c r="A246" s="2" t="s">
        <v>4052</v>
      </c>
      <c r="B246" s="2" t="s">
        <v>2976</v>
      </c>
      <c r="C246" s="2" t="s">
        <v>4053</v>
      </c>
      <c r="D246" s="2" t="s">
        <v>4054</v>
      </c>
      <c r="E246" s="3">
        <v>-5.9218694576999997</v>
      </c>
      <c r="F246" s="3">
        <v>-3.5853009679999999</v>
      </c>
      <c r="G246" s="2" t="s">
        <v>4055</v>
      </c>
      <c r="H246" s="2" t="s">
        <v>4056</v>
      </c>
      <c r="I246" s="2" t="s">
        <v>4057</v>
      </c>
    </row>
    <row r="247" spans="1:9" x14ac:dyDescent="0.2">
      <c r="A247" s="2" t="s">
        <v>4058</v>
      </c>
      <c r="B247" s="2" t="s">
        <v>2976</v>
      </c>
      <c r="C247" s="2" t="s">
        <v>4053</v>
      </c>
      <c r="D247" s="2" t="s">
        <v>4054</v>
      </c>
      <c r="E247" s="3">
        <v>-5.9218694576999997</v>
      </c>
      <c r="F247" s="3">
        <v>-3.5853009679999999</v>
      </c>
      <c r="G247" s="2" t="s">
        <v>4055</v>
      </c>
      <c r="H247" s="2" t="s">
        <v>4059</v>
      </c>
      <c r="I247" s="2" t="s">
        <v>4060</v>
      </c>
    </row>
    <row r="248" spans="1:9" x14ac:dyDescent="0.2">
      <c r="A248" s="2" t="s">
        <v>4058</v>
      </c>
      <c r="B248" s="2" t="s">
        <v>2976</v>
      </c>
      <c r="C248" s="2" t="s">
        <v>4061</v>
      </c>
      <c r="D248" s="2" t="s">
        <v>4062</v>
      </c>
      <c r="E248" s="3">
        <v>-5.0469876658999997</v>
      </c>
      <c r="F248" s="3">
        <v>-2.8050980254</v>
      </c>
      <c r="G248" s="2" t="s">
        <v>4063</v>
      </c>
      <c r="H248" s="2" t="s">
        <v>4064</v>
      </c>
      <c r="I248" s="2" t="s">
        <v>4065</v>
      </c>
    </row>
    <row r="249" spans="1:9" x14ac:dyDescent="0.2">
      <c r="A249" s="2" t="s">
        <v>4058</v>
      </c>
      <c r="B249" s="2" t="s">
        <v>2976</v>
      </c>
      <c r="C249" s="2" t="s">
        <v>4066</v>
      </c>
      <c r="D249" s="2" t="s">
        <v>4067</v>
      </c>
      <c r="E249" s="3">
        <v>-4.8242346299000003</v>
      </c>
      <c r="F249" s="3">
        <v>-2.6378216652000002</v>
      </c>
      <c r="G249" s="2" t="s">
        <v>4068</v>
      </c>
      <c r="H249" s="2" t="s">
        <v>4064</v>
      </c>
      <c r="I249" s="2" t="s">
        <v>4065</v>
      </c>
    </row>
    <row r="250" spans="1:9" x14ac:dyDescent="0.2">
      <c r="A250" s="2" t="s">
        <v>4058</v>
      </c>
      <c r="B250" s="2" t="s">
        <v>2990</v>
      </c>
      <c r="C250" s="2" t="s">
        <v>4069</v>
      </c>
      <c r="D250" s="2" t="s">
        <v>4070</v>
      </c>
      <c r="E250" s="3">
        <v>-4.8020459605000001</v>
      </c>
      <c r="F250" s="3">
        <v>-2.6248410588</v>
      </c>
      <c r="G250" s="2" t="s">
        <v>4071</v>
      </c>
      <c r="H250" s="2" t="s">
        <v>4072</v>
      </c>
      <c r="I250" s="2" t="s">
        <v>4073</v>
      </c>
    </row>
    <row r="251" spans="1:9" x14ac:dyDescent="0.2">
      <c r="A251" s="2" t="s">
        <v>4058</v>
      </c>
      <c r="B251" s="2" t="s">
        <v>2990</v>
      </c>
      <c r="C251" s="2" t="s">
        <v>4074</v>
      </c>
      <c r="D251" s="2" t="s">
        <v>4075</v>
      </c>
      <c r="E251" s="3">
        <v>-4.7120978212000004</v>
      </c>
      <c r="F251" s="3">
        <v>-2.5578695398</v>
      </c>
      <c r="G251" s="2" t="s">
        <v>4076</v>
      </c>
      <c r="H251" s="2" t="s">
        <v>4077</v>
      </c>
      <c r="I251" s="2" t="s">
        <v>4078</v>
      </c>
    </row>
    <row r="252" spans="1:9" x14ac:dyDescent="0.2">
      <c r="A252" s="2" t="s">
        <v>4058</v>
      </c>
      <c r="B252" s="2" t="s">
        <v>2990</v>
      </c>
      <c r="C252" s="2" t="s">
        <v>4079</v>
      </c>
      <c r="D252" s="2" t="s">
        <v>4080</v>
      </c>
      <c r="E252" s="3">
        <v>-4.7120978212000004</v>
      </c>
      <c r="F252" s="3">
        <v>-2.5578695398</v>
      </c>
      <c r="G252" s="2" t="s">
        <v>4076</v>
      </c>
      <c r="H252" s="2" t="s">
        <v>4077</v>
      </c>
      <c r="I252" s="2" t="s">
        <v>4078</v>
      </c>
    </row>
    <row r="253" spans="1:9" x14ac:dyDescent="0.2">
      <c r="A253" s="2" t="s">
        <v>4058</v>
      </c>
      <c r="B253" s="2" t="s">
        <v>2990</v>
      </c>
      <c r="C253" s="2" t="s">
        <v>4081</v>
      </c>
      <c r="D253" s="2" t="s">
        <v>4082</v>
      </c>
      <c r="E253" s="3">
        <v>-4.6855746798000002</v>
      </c>
      <c r="F253" s="3">
        <v>-2.5344374753999999</v>
      </c>
      <c r="G253" s="2" t="s">
        <v>4083</v>
      </c>
      <c r="H253" s="2" t="s">
        <v>4084</v>
      </c>
      <c r="I253" s="2" t="s">
        <v>4085</v>
      </c>
    </row>
    <row r="254" spans="1:9" x14ac:dyDescent="0.2">
      <c r="A254" s="2" t="s">
        <v>4058</v>
      </c>
      <c r="B254" s="2" t="s">
        <v>2990</v>
      </c>
      <c r="C254" s="2" t="s">
        <v>4086</v>
      </c>
      <c r="D254" s="2" t="s">
        <v>4087</v>
      </c>
      <c r="E254" s="3">
        <v>-4.6541587768000001</v>
      </c>
      <c r="F254" s="3">
        <v>-2.5091384972999999</v>
      </c>
      <c r="G254" s="2" t="s">
        <v>4088</v>
      </c>
      <c r="H254" s="2" t="s">
        <v>4077</v>
      </c>
      <c r="I254" s="2" t="s">
        <v>4078</v>
      </c>
    </row>
    <row r="255" spans="1:9" x14ac:dyDescent="0.2">
      <c r="A255" s="2" t="s">
        <v>4058</v>
      </c>
      <c r="B255" s="2" t="s">
        <v>3031</v>
      </c>
      <c r="C255" s="2" t="s">
        <v>4089</v>
      </c>
      <c r="D255" s="2" t="s">
        <v>4090</v>
      </c>
      <c r="E255" s="3">
        <v>-4.5326725454999997</v>
      </c>
      <c r="F255" s="3">
        <v>-2.4226479266999998</v>
      </c>
      <c r="G255" s="2" t="s">
        <v>4091</v>
      </c>
      <c r="H255" s="2" t="s">
        <v>4092</v>
      </c>
      <c r="I255" s="2" t="s">
        <v>4093</v>
      </c>
    </row>
    <row r="256" spans="1:9" x14ac:dyDescent="0.2">
      <c r="A256" s="2" t="s">
        <v>4058</v>
      </c>
      <c r="B256" s="2" t="s">
        <v>3088</v>
      </c>
      <c r="C256" s="2" t="s">
        <v>4094</v>
      </c>
      <c r="D256" s="2" t="s">
        <v>4090</v>
      </c>
      <c r="E256" s="3">
        <v>-3.6666341084999998</v>
      </c>
      <c r="F256" s="3">
        <v>-1.7446756924</v>
      </c>
      <c r="G256" s="2" t="s">
        <v>4095</v>
      </c>
      <c r="H256" s="2" t="s">
        <v>4096</v>
      </c>
      <c r="I256" s="2" t="s">
        <v>4097</v>
      </c>
    </row>
    <row r="257" spans="1:9" x14ac:dyDescent="0.2">
      <c r="A257" s="2" t="s">
        <v>4098</v>
      </c>
      <c r="B257" s="2" t="s">
        <v>2976</v>
      </c>
      <c r="C257" s="2" t="s">
        <v>4099</v>
      </c>
      <c r="D257" s="2" t="s">
        <v>4100</v>
      </c>
      <c r="E257" s="3">
        <v>-5.7429655735000003</v>
      </c>
      <c r="F257" s="3">
        <v>-3.4338353322000001</v>
      </c>
      <c r="G257" s="2" t="s">
        <v>4101</v>
      </c>
      <c r="H257" s="2" t="s">
        <v>4102</v>
      </c>
      <c r="I257" s="2" t="s">
        <v>4103</v>
      </c>
    </row>
    <row r="258" spans="1:9" x14ac:dyDescent="0.2">
      <c r="A258" s="2" t="s">
        <v>4104</v>
      </c>
      <c r="B258" s="2" t="s">
        <v>2976</v>
      </c>
      <c r="C258" s="2" t="s">
        <v>4099</v>
      </c>
      <c r="D258" s="2" t="s">
        <v>4100</v>
      </c>
      <c r="E258" s="3">
        <v>-5.7429655735000003</v>
      </c>
      <c r="F258" s="3">
        <v>-3.4338353322000001</v>
      </c>
      <c r="G258" s="2" t="s">
        <v>4101</v>
      </c>
      <c r="H258" s="2" t="s">
        <v>4105</v>
      </c>
      <c r="I258" s="2" t="s">
        <v>4106</v>
      </c>
    </row>
    <row r="259" spans="1:9" x14ac:dyDescent="0.2">
      <c r="A259" s="2" t="s">
        <v>4104</v>
      </c>
      <c r="B259" s="2" t="s">
        <v>2976</v>
      </c>
      <c r="C259" s="2" t="s">
        <v>4107</v>
      </c>
      <c r="D259" s="2" t="s">
        <v>4108</v>
      </c>
      <c r="E259" s="3">
        <v>-5.7429655735000003</v>
      </c>
      <c r="F259" s="3">
        <v>-3.4338353322000001</v>
      </c>
      <c r="G259" s="2" t="s">
        <v>4101</v>
      </c>
      <c r="H259" s="2" t="s">
        <v>4105</v>
      </c>
      <c r="I259" s="2" t="s">
        <v>4106</v>
      </c>
    </row>
    <row r="260" spans="1:9" x14ac:dyDescent="0.2">
      <c r="A260" s="2" t="s">
        <v>4104</v>
      </c>
      <c r="B260" s="2" t="s">
        <v>2990</v>
      </c>
      <c r="C260" s="2" t="s">
        <v>4109</v>
      </c>
      <c r="D260" s="2" t="s">
        <v>4110</v>
      </c>
      <c r="E260" s="3">
        <v>-5.3298812054000004</v>
      </c>
      <c r="F260" s="3">
        <v>-3.0589086660999998</v>
      </c>
      <c r="G260" s="2" t="s">
        <v>4111</v>
      </c>
      <c r="H260" s="2" t="s">
        <v>4112</v>
      </c>
      <c r="I260" s="2" t="s">
        <v>4113</v>
      </c>
    </row>
    <row r="261" spans="1:9" x14ac:dyDescent="0.2">
      <c r="A261" s="2" t="s">
        <v>4104</v>
      </c>
      <c r="B261" s="2" t="s">
        <v>2990</v>
      </c>
      <c r="C261" s="2" t="s">
        <v>4114</v>
      </c>
      <c r="D261" s="2" t="s">
        <v>4115</v>
      </c>
      <c r="E261" s="3">
        <v>-5.3137357229999997</v>
      </c>
      <c r="F261" s="3">
        <v>-3.0468031615000002</v>
      </c>
      <c r="G261" s="2" t="s">
        <v>4116</v>
      </c>
      <c r="H261" s="2" t="s">
        <v>4117</v>
      </c>
      <c r="I261" s="2" t="s">
        <v>4118</v>
      </c>
    </row>
    <row r="262" spans="1:9" x14ac:dyDescent="0.2">
      <c r="A262" s="2" t="s">
        <v>4104</v>
      </c>
      <c r="B262" s="2" t="s">
        <v>2976</v>
      </c>
      <c r="C262" s="2" t="s">
        <v>4119</v>
      </c>
      <c r="D262" s="2" t="s">
        <v>4120</v>
      </c>
      <c r="E262" s="3">
        <v>-5.1300199689000001</v>
      </c>
      <c r="F262" s="3">
        <v>-2.8788816746000001</v>
      </c>
      <c r="G262" s="2" t="s">
        <v>4121</v>
      </c>
      <c r="H262" s="2" t="s">
        <v>4122</v>
      </c>
      <c r="I262" s="2" t="s">
        <v>4123</v>
      </c>
    </row>
    <row r="263" spans="1:9" x14ac:dyDescent="0.2">
      <c r="A263" s="2" t="s">
        <v>4104</v>
      </c>
      <c r="B263" s="2" t="s">
        <v>2990</v>
      </c>
      <c r="C263" s="2" t="s">
        <v>4124</v>
      </c>
      <c r="D263" s="2" t="s">
        <v>4125</v>
      </c>
      <c r="E263" s="3">
        <v>-5.1047303273000004</v>
      </c>
      <c r="F263" s="3">
        <v>-2.8574524538000001</v>
      </c>
      <c r="G263" s="2" t="s">
        <v>4126</v>
      </c>
      <c r="H263" s="2" t="s">
        <v>4117</v>
      </c>
      <c r="I263" s="2" t="s">
        <v>4118</v>
      </c>
    </row>
    <row r="264" spans="1:9" x14ac:dyDescent="0.2">
      <c r="A264" s="2" t="s">
        <v>4104</v>
      </c>
      <c r="B264" s="2" t="s">
        <v>2976</v>
      </c>
      <c r="C264" s="2" t="s">
        <v>4127</v>
      </c>
      <c r="D264" s="2" t="s">
        <v>4128</v>
      </c>
      <c r="E264" s="3">
        <v>-5.0447565020000003</v>
      </c>
      <c r="F264" s="3">
        <v>-2.8050980254</v>
      </c>
      <c r="G264" s="2" t="s">
        <v>4129</v>
      </c>
      <c r="H264" s="2" t="s">
        <v>4105</v>
      </c>
      <c r="I264" s="2" t="s">
        <v>4106</v>
      </c>
    </row>
    <row r="265" spans="1:9" x14ac:dyDescent="0.2">
      <c r="A265" s="2" t="s">
        <v>4104</v>
      </c>
      <c r="B265" s="2" t="s">
        <v>2976</v>
      </c>
      <c r="C265" s="2" t="s">
        <v>4130</v>
      </c>
      <c r="D265" s="2" t="s">
        <v>4131</v>
      </c>
      <c r="E265" s="3">
        <v>-4.9570995573000003</v>
      </c>
      <c r="F265" s="3">
        <v>-2.7249291019999999</v>
      </c>
      <c r="G265" s="2" t="s">
        <v>4132</v>
      </c>
      <c r="H265" s="2" t="s">
        <v>4133</v>
      </c>
      <c r="I265" s="2" t="s">
        <v>4134</v>
      </c>
    </row>
    <row r="266" spans="1:9" x14ac:dyDescent="0.2">
      <c r="A266" s="2" t="s">
        <v>4104</v>
      </c>
      <c r="B266" s="2" t="s">
        <v>2990</v>
      </c>
      <c r="C266" s="2" t="s">
        <v>4135</v>
      </c>
      <c r="D266" s="2" t="s">
        <v>4136</v>
      </c>
      <c r="E266" s="3">
        <v>-4.9208096975000002</v>
      </c>
      <c r="F266" s="3">
        <v>-2.696000342</v>
      </c>
      <c r="G266" s="2" t="s">
        <v>4137</v>
      </c>
      <c r="H266" s="2" t="s">
        <v>4138</v>
      </c>
      <c r="I266" s="2" t="s">
        <v>4139</v>
      </c>
    </row>
    <row r="267" spans="1:9" x14ac:dyDescent="0.2">
      <c r="A267" s="2" t="s">
        <v>4104</v>
      </c>
      <c r="B267" s="2" t="s">
        <v>2990</v>
      </c>
      <c r="C267" s="2" t="s">
        <v>4140</v>
      </c>
      <c r="D267" s="2" t="s">
        <v>4141</v>
      </c>
      <c r="E267" s="3">
        <v>-4.9062663439999996</v>
      </c>
      <c r="F267" s="3">
        <v>-2.6850912729999998</v>
      </c>
      <c r="G267" s="2" t="s">
        <v>4142</v>
      </c>
      <c r="H267" s="2" t="s">
        <v>4117</v>
      </c>
      <c r="I267" s="2" t="s">
        <v>4118</v>
      </c>
    </row>
    <row r="268" spans="1:9" x14ac:dyDescent="0.2">
      <c r="A268" s="2" t="s">
        <v>4104</v>
      </c>
      <c r="B268" s="2" t="s">
        <v>2976</v>
      </c>
      <c r="C268" s="2" t="s">
        <v>4143</v>
      </c>
      <c r="D268" s="2" t="s">
        <v>4144</v>
      </c>
      <c r="E268" s="3">
        <v>-4.8805038126999998</v>
      </c>
      <c r="F268" s="3">
        <v>-2.6735691809</v>
      </c>
      <c r="G268" s="2" t="s">
        <v>4145</v>
      </c>
      <c r="H268" s="2" t="s">
        <v>4146</v>
      </c>
      <c r="I268" s="2" t="s">
        <v>4147</v>
      </c>
    </row>
    <row r="269" spans="1:9" x14ac:dyDescent="0.2">
      <c r="A269" s="2" t="s">
        <v>4104</v>
      </c>
      <c r="B269" s="2" t="s">
        <v>2990</v>
      </c>
      <c r="C269" s="2" t="s">
        <v>4148</v>
      </c>
      <c r="D269" s="2" t="s">
        <v>4149</v>
      </c>
      <c r="E269" s="3">
        <v>-4.7662414573999996</v>
      </c>
      <c r="F269" s="3">
        <v>-2.5933264451000002</v>
      </c>
      <c r="G269" s="2" t="s">
        <v>4150</v>
      </c>
      <c r="H269" s="2" t="s">
        <v>4151</v>
      </c>
      <c r="I269" s="2" t="s">
        <v>4152</v>
      </c>
    </row>
    <row r="270" spans="1:9" x14ac:dyDescent="0.2">
      <c r="A270" s="2" t="s">
        <v>4104</v>
      </c>
      <c r="B270" s="2" t="s">
        <v>2976</v>
      </c>
      <c r="C270" s="2" t="s">
        <v>4153</v>
      </c>
      <c r="D270" s="2" t="s">
        <v>4154</v>
      </c>
      <c r="E270" s="3">
        <v>-4.7400396440000003</v>
      </c>
      <c r="F270" s="3">
        <v>-2.5764038941999998</v>
      </c>
      <c r="G270" s="2" t="s">
        <v>4155</v>
      </c>
      <c r="H270" s="2" t="s">
        <v>4156</v>
      </c>
      <c r="I270" s="2" t="s">
        <v>4157</v>
      </c>
    </row>
    <row r="271" spans="1:9" x14ac:dyDescent="0.2">
      <c r="A271" s="2" t="s">
        <v>4104</v>
      </c>
      <c r="B271" s="2" t="s">
        <v>2976</v>
      </c>
      <c r="C271" s="2" t="s">
        <v>4158</v>
      </c>
      <c r="D271" s="2" t="s">
        <v>4159</v>
      </c>
      <c r="E271" s="3">
        <v>-4.7240622561999999</v>
      </c>
      <c r="F271" s="3">
        <v>-2.5635850256000001</v>
      </c>
      <c r="G271" s="2" t="s">
        <v>4160</v>
      </c>
      <c r="H271" s="2" t="s">
        <v>4105</v>
      </c>
      <c r="I271" s="2" t="s">
        <v>4106</v>
      </c>
    </row>
    <row r="272" spans="1:9" x14ac:dyDescent="0.2">
      <c r="A272" s="2" t="s">
        <v>4104</v>
      </c>
      <c r="B272" s="2" t="s">
        <v>2990</v>
      </c>
      <c r="C272" s="2" t="s">
        <v>4161</v>
      </c>
      <c r="D272" s="2" t="s">
        <v>4162</v>
      </c>
      <c r="E272" s="3">
        <v>-4.6406311663000004</v>
      </c>
      <c r="F272" s="3">
        <v>-2.5004680217000002</v>
      </c>
      <c r="G272" s="2" t="s">
        <v>4163</v>
      </c>
      <c r="H272" s="2" t="s">
        <v>4164</v>
      </c>
      <c r="I272" s="2" t="s">
        <v>4165</v>
      </c>
    </row>
    <row r="273" spans="1:9" x14ac:dyDescent="0.2">
      <c r="A273" s="2" t="s">
        <v>4104</v>
      </c>
      <c r="B273" s="2" t="s">
        <v>2990</v>
      </c>
      <c r="C273" s="2" t="s">
        <v>4166</v>
      </c>
      <c r="D273" s="2" t="s">
        <v>4167</v>
      </c>
      <c r="E273" s="3">
        <v>-4.6394563365000003</v>
      </c>
      <c r="F273" s="3">
        <v>-2.5004680217000002</v>
      </c>
      <c r="G273" s="2" t="s">
        <v>4168</v>
      </c>
      <c r="H273" s="2" t="s">
        <v>4169</v>
      </c>
      <c r="I273" s="2" t="s">
        <v>4170</v>
      </c>
    </row>
    <row r="274" spans="1:9" x14ac:dyDescent="0.2">
      <c r="A274" s="2" t="s">
        <v>4104</v>
      </c>
      <c r="B274" s="2" t="s">
        <v>2990</v>
      </c>
      <c r="C274" s="2" t="s">
        <v>4171</v>
      </c>
      <c r="D274" s="2" t="s">
        <v>4172</v>
      </c>
      <c r="E274" s="3">
        <v>-4.6185943166000003</v>
      </c>
      <c r="F274" s="3">
        <v>-2.4825908553999998</v>
      </c>
      <c r="G274" s="2" t="s">
        <v>4173</v>
      </c>
      <c r="H274" s="2" t="s">
        <v>4151</v>
      </c>
      <c r="I274" s="2" t="s">
        <v>4152</v>
      </c>
    </row>
    <row r="275" spans="1:9" x14ac:dyDescent="0.2">
      <c r="A275" s="2" t="s">
        <v>4104</v>
      </c>
      <c r="B275" s="2" t="s">
        <v>2990</v>
      </c>
      <c r="C275" s="2" t="s">
        <v>4174</v>
      </c>
      <c r="D275" s="2" t="s">
        <v>4175</v>
      </c>
      <c r="E275" s="3">
        <v>-4.5385890766000001</v>
      </c>
      <c r="F275" s="3">
        <v>-2.4226479266999998</v>
      </c>
      <c r="G275" s="2" t="s">
        <v>4176</v>
      </c>
      <c r="H275" s="2" t="s">
        <v>4138</v>
      </c>
      <c r="I275" s="2" t="s">
        <v>4139</v>
      </c>
    </row>
    <row r="276" spans="1:9" x14ac:dyDescent="0.2">
      <c r="A276" s="2" t="s">
        <v>4104</v>
      </c>
      <c r="B276" s="2" t="s">
        <v>2976</v>
      </c>
      <c r="C276" s="2" t="s">
        <v>4177</v>
      </c>
      <c r="D276" s="2" t="s">
        <v>4178</v>
      </c>
      <c r="E276" s="3">
        <v>-4.5339527182000001</v>
      </c>
      <c r="F276" s="3">
        <v>-2.4226479266999998</v>
      </c>
      <c r="G276" s="2" t="s">
        <v>4179</v>
      </c>
      <c r="H276" s="2" t="s">
        <v>4180</v>
      </c>
      <c r="I276" s="2" t="s">
        <v>4181</v>
      </c>
    </row>
    <row r="277" spans="1:9" x14ac:dyDescent="0.2">
      <c r="A277" s="2" t="s">
        <v>4104</v>
      </c>
      <c r="B277" s="2" t="s">
        <v>2976</v>
      </c>
      <c r="C277" s="2" t="s">
        <v>4182</v>
      </c>
      <c r="D277" s="2" t="s">
        <v>4183</v>
      </c>
      <c r="E277" s="3">
        <v>-4.5339527182000001</v>
      </c>
      <c r="F277" s="3">
        <v>-2.4226479266999998</v>
      </c>
      <c r="G277" s="2" t="s">
        <v>4179</v>
      </c>
      <c r="H277" s="2" t="s">
        <v>4180</v>
      </c>
      <c r="I277" s="2" t="s">
        <v>4181</v>
      </c>
    </row>
    <row r="278" spans="1:9" x14ac:dyDescent="0.2">
      <c r="A278" s="2" t="s">
        <v>4104</v>
      </c>
      <c r="B278" s="2" t="s">
        <v>2990</v>
      </c>
      <c r="C278" s="2" t="s">
        <v>4184</v>
      </c>
      <c r="D278" s="2" t="s">
        <v>4185</v>
      </c>
      <c r="E278" s="3">
        <v>-4.4634153891999997</v>
      </c>
      <c r="F278" s="3">
        <v>-2.3589587246999999</v>
      </c>
      <c r="G278" s="2" t="s">
        <v>4186</v>
      </c>
      <c r="H278" s="2" t="s">
        <v>4169</v>
      </c>
      <c r="I278" s="2" t="s">
        <v>4170</v>
      </c>
    </row>
    <row r="279" spans="1:9" x14ac:dyDescent="0.2">
      <c r="A279" s="2" t="s">
        <v>4104</v>
      </c>
      <c r="B279" s="2" t="s">
        <v>2990</v>
      </c>
      <c r="C279" s="2" t="s">
        <v>4187</v>
      </c>
      <c r="D279" s="2" t="s">
        <v>4188</v>
      </c>
      <c r="E279" s="3">
        <v>-4.4409672350999996</v>
      </c>
      <c r="F279" s="3">
        <v>-2.3474367941000001</v>
      </c>
      <c r="G279" s="2" t="s">
        <v>4189</v>
      </c>
      <c r="H279" s="2" t="s">
        <v>4190</v>
      </c>
      <c r="I279" s="2" t="s">
        <v>4191</v>
      </c>
    </row>
    <row r="280" spans="1:9" x14ac:dyDescent="0.2">
      <c r="A280" s="2" t="s">
        <v>4104</v>
      </c>
      <c r="B280" s="2" t="s">
        <v>2990</v>
      </c>
      <c r="C280" s="2" t="s">
        <v>4192</v>
      </c>
      <c r="D280" s="2" t="s">
        <v>4193</v>
      </c>
      <c r="E280" s="3">
        <v>-4.3963387578999997</v>
      </c>
      <c r="F280" s="3">
        <v>-2.3134663850999999</v>
      </c>
      <c r="G280" s="2" t="s">
        <v>4194</v>
      </c>
      <c r="H280" s="2" t="s">
        <v>4195</v>
      </c>
      <c r="I280" s="2" t="s">
        <v>4196</v>
      </c>
    </row>
    <row r="281" spans="1:9" x14ac:dyDescent="0.2">
      <c r="A281" s="2" t="s">
        <v>4104</v>
      </c>
      <c r="B281" s="2" t="s">
        <v>2990</v>
      </c>
      <c r="C281" s="2" t="s">
        <v>4197</v>
      </c>
      <c r="D281" s="2" t="s">
        <v>4198</v>
      </c>
      <c r="E281" s="3">
        <v>-4.3724642517000003</v>
      </c>
      <c r="F281" s="3">
        <v>-2.2922160226999999</v>
      </c>
      <c r="G281" s="2" t="s">
        <v>4199</v>
      </c>
      <c r="H281" s="2" t="s">
        <v>4133</v>
      </c>
      <c r="I281" s="2" t="s">
        <v>4134</v>
      </c>
    </row>
    <row r="282" spans="1:9" x14ac:dyDescent="0.2">
      <c r="A282" s="2" t="s">
        <v>4104</v>
      </c>
      <c r="B282" s="2" t="s">
        <v>2990</v>
      </c>
      <c r="C282" s="2" t="s">
        <v>4200</v>
      </c>
      <c r="D282" s="2" t="s">
        <v>4201</v>
      </c>
      <c r="E282" s="3">
        <v>-4.3519238291000004</v>
      </c>
      <c r="F282" s="3">
        <v>-2.2768767938000001</v>
      </c>
      <c r="G282" s="2" t="s">
        <v>4202</v>
      </c>
      <c r="H282" s="2" t="s">
        <v>4180</v>
      </c>
      <c r="I282" s="2" t="s">
        <v>4181</v>
      </c>
    </row>
    <row r="283" spans="1:9" x14ac:dyDescent="0.2">
      <c r="A283" s="2" t="s">
        <v>4104</v>
      </c>
      <c r="B283" s="2" t="s">
        <v>2976</v>
      </c>
      <c r="C283" s="2" t="s">
        <v>4203</v>
      </c>
      <c r="D283" s="2" t="s">
        <v>4204</v>
      </c>
      <c r="E283" s="3">
        <v>-4.3294675008999999</v>
      </c>
      <c r="F283" s="3">
        <v>-2.2569978884999999</v>
      </c>
      <c r="G283" s="2" t="s">
        <v>4205</v>
      </c>
      <c r="H283" s="2" t="s">
        <v>4122</v>
      </c>
      <c r="I283" s="2" t="s">
        <v>4123</v>
      </c>
    </row>
    <row r="284" spans="1:9" x14ac:dyDescent="0.2">
      <c r="A284" s="2" t="s">
        <v>4104</v>
      </c>
      <c r="B284" s="2" t="s">
        <v>2976</v>
      </c>
      <c r="C284" s="2" t="s">
        <v>4206</v>
      </c>
      <c r="D284" s="2" t="s">
        <v>4207</v>
      </c>
      <c r="E284" s="3">
        <v>-4.2651629837999998</v>
      </c>
      <c r="F284" s="3">
        <v>-2.2053559151000002</v>
      </c>
      <c r="G284" s="2" t="s">
        <v>4208</v>
      </c>
      <c r="H284" s="2" t="s">
        <v>4209</v>
      </c>
      <c r="I284" s="2" t="s">
        <v>4210</v>
      </c>
    </row>
    <row r="285" spans="1:9" x14ac:dyDescent="0.2">
      <c r="A285" s="2" t="s">
        <v>4104</v>
      </c>
      <c r="B285" s="2" t="s">
        <v>2976</v>
      </c>
      <c r="C285" s="2" t="s">
        <v>4211</v>
      </c>
      <c r="D285" s="2" t="s">
        <v>4212</v>
      </c>
      <c r="E285" s="3">
        <v>-4.2651629837999998</v>
      </c>
      <c r="F285" s="3">
        <v>-2.2053559151000002</v>
      </c>
      <c r="G285" s="2" t="s">
        <v>4208</v>
      </c>
      <c r="H285" s="2" t="s">
        <v>4213</v>
      </c>
      <c r="I285" s="2" t="s">
        <v>4214</v>
      </c>
    </row>
    <row r="286" spans="1:9" x14ac:dyDescent="0.2">
      <c r="A286" s="2" t="s">
        <v>4104</v>
      </c>
      <c r="B286" s="2" t="s">
        <v>2976</v>
      </c>
      <c r="C286" s="2" t="s">
        <v>4215</v>
      </c>
      <c r="D286" s="2" t="s">
        <v>4216</v>
      </c>
      <c r="E286" s="3">
        <v>-4.2227811722000004</v>
      </c>
      <c r="F286" s="3">
        <v>-2.1703981214999999</v>
      </c>
      <c r="G286" s="2" t="s">
        <v>4217</v>
      </c>
      <c r="H286" s="2" t="s">
        <v>4213</v>
      </c>
      <c r="I286" s="2" t="s">
        <v>4214</v>
      </c>
    </row>
    <row r="287" spans="1:9" x14ac:dyDescent="0.2">
      <c r="A287" s="2" t="s">
        <v>4104</v>
      </c>
      <c r="B287" s="2" t="s">
        <v>2990</v>
      </c>
      <c r="C287" s="2" t="s">
        <v>4218</v>
      </c>
      <c r="D287" s="2" t="s">
        <v>4219</v>
      </c>
      <c r="E287" s="3">
        <v>-4.2044581287999998</v>
      </c>
      <c r="F287" s="3">
        <v>-2.1589235971999998</v>
      </c>
      <c r="G287" s="2" t="s">
        <v>4220</v>
      </c>
      <c r="H287" s="2" t="s">
        <v>4151</v>
      </c>
      <c r="I287" s="2" t="s">
        <v>4152</v>
      </c>
    </row>
    <row r="288" spans="1:9" x14ac:dyDescent="0.2">
      <c r="A288" s="2" t="s">
        <v>4104</v>
      </c>
      <c r="B288" s="2" t="s">
        <v>2976</v>
      </c>
      <c r="C288" s="2" t="s">
        <v>4221</v>
      </c>
      <c r="D288" s="2" t="s">
        <v>4222</v>
      </c>
      <c r="E288" s="3">
        <v>-4.1931321516000004</v>
      </c>
      <c r="F288" s="3">
        <v>-2.1528472226000002</v>
      </c>
      <c r="G288" s="2" t="s">
        <v>4223</v>
      </c>
      <c r="H288" s="2" t="s">
        <v>4224</v>
      </c>
      <c r="I288" s="2" t="s">
        <v>4225</v>
      </c>
    </row>
    <row r="289" spans="1:9" x14ac:dyDescent="0.2">
      <c r="A289" s="2" t="s">
        <v>4104</v>
      </c>
      <c r="B289" s="2" t="s">
        <v>2976</v>
      </c>
      <c r="C289" s="2" t="s">
        <v>4226</v>
      </c>
      <c r="D289" s="2" t="s">
        <v>4227</v>
      </c>
      <c r="E289" s="3">
        <v>-4.1810423205999996</v>
      </c>
      <c r="F289" s="3">
        <v>-2.1478577319999999</v>
      </c>
      <c r="G289" s="2" t="s">
        <v>4228</v>
      </c>
      <c r="H289" s="2" t="s">
        <v>4229</v>
      </c>
      <c r="I289" s="2" t="s">
        <v>4230</v>
      </c>
    </row>
    <row r="290" spans="1:9" x14ac:dyDescent="0.2">
      <c r="A290" s="2" t="s">
        <v>4104</v>
      </c>
      <c r="B290" s="2" t="s">
        <v>2976</v>
      </c>
      <c r="C290" s="2" t="s">
        <v>4231</v>
      </c>
      <c r="D290" s="2" t="s">
        <v>4232</v>
      </c>
      <c r="E290" s="3">
        <v>-4.1810423205999996</v>
      </c>
      <c r="F290" s="3">
        <v>-2.1478577319999999</v>
      </c>
      <c r="G290" s="2" t="s">
        <v>4228</v>
      </c>
      <c r="H290" s="2" t="s">
        <v>4233</v>
      </c>
      <c r="I290" s="2" t="s">
        <v>4234</v>
      </c>
    </row>
    <row r="291" spans="1:9" x14ac:dyDescent="0.2">
      <c r="A291" s="2" t="s">
        <v>4104</v>
      </c>
      <c r="B291" s="2" t="s">
        <v>2976</v>
      </c>
      <c r="C291" s="2" t="s">
        <v>4235</v>
      </c>
      <c r="D291" s="2" t="s">
        <v>4236</v>
      </c>
      <c r="E291" s="3">
        <v>-4.1224922695000004</v>
      </c>
      <c r="F291" s="3">
        <v>-2.1099376825</v>
      </c>
      <c r="G291" s="2" t="s">
        <v>4237</v>
      </c>
      <c r="H291" s="2" t="s">
        <v>4238</v>
      </c>
      <c r="I291" s="2" t="s">
        <v>4239</v>
      </c>
    </row>
    <row r="292" spans="1:9" x14ac:dyDescent="0.2">
      <c r="A292" s="2" t="s">
        <v>4104</v>
      </c>
      <c r="B292" s="2" t="s">
        <v>2976</v>
      </c>
      <c r="C292" s="2" t="s">
        <v>4240</v>
      </c>
      <c r="D292" s="2" t="s">
        <v>4241</v>
      </c>
      <c r="E292" s="3">
        <v>-4.1224922695000004</v>
      </c>
      <c r="F292" s="3">
        <v>-2.1099376825</v>
      </c>
      <c r="G292" s="2" t="s">
        <v>4237</v>
      </c>
      <c r="H292" s="2" t="s">
        <v>4242</v>
      </c>
      <c r="I292" s="2" t="s">
        <v>4243</v>
      </c>
    </row>
    <row r="293" spans="1:9" x14ac:dyDescent="0.2">
      <c r="A293" s="2" t="s">
        <v>4104</v>
      </c>
      <c r="B293" s="2" t="s">
        <v>2976</v>
      </c>
      <c r="C293" s="2" t="s">
        <v>4244</v>
      </c>
      <c r="D293" s="2" t="s">
        <v>4245</v>
      </c>
      <c r="E293" s="3">
        <v>-4.1224922695000004</v>
      </c>
      <c r="F293" s="3">
        <v>-2.1099376825</v>
      </c>
      <c r="G293" s="2" t="s">
        <v>4237</v>
      </c>
      <c r="H293" s="2" t="s">
        <v>4242</v>
      </c>
      <c r="I293" s="2" t="s">
        <v>4243</v>
      </c>
    </row>
    <row r="294" spans="1:9" x14ac:dyDescent="0.2">
      <c r="A294" s="2" t="s">
        <v>4104</v>
      </c>
      <c r="B294" s="2" t="s">
        <v>2990</v>
      </c>
      <c r="C294" s="2" t="s">
        <v>4246</v>
      </c>
      <c r="D294" s="2" t="s">
        <v>4247</v>
      </c>
      <c r="E294" s="3">
        <v>-4.090672326</v>
      </c>
      <c r="F294" s="3">
        <v>-2.0804399345000002</v>
      </c>
      <c r="G294" s="2" t="s">
        <v>4248</v>
      </c>
      <c r="H294" s="2" t="s">
        <v>4169</v>
      </c>
      <c r="I294" s="2" t="s">
        <v>4170</v>
      </c>
    </row>
    <row r="295" spans="1:9" x14ac:dyDescent="0.2">
      <c r="A295" s="2" t="s">
        <v>4104</v>
      </c>
      <c r="B295" s="2" t="s">
        <v>2976</v>
      </c>
      <c r="C295" s="2" t="s">
        <v>4249</v>
      </c>
      <c r="D295" s="2" t="s">
        <v>4250</v>
      </c>
      <c r="E295" s="3">
        <v>-4.0595237824000003</v>
      </c>
      <c r="F295" s="3">
        <v>-2.0580205417999999</v>
      </c>
      <c r="G295" s="2" t="s">
        <v>4251</v>
      </c>
      <c r="H295" s="2" t="s">
        <v>4252</v>
      </c>
      <c r="I295" s="2" t="s">
        <v>4253</v>
      </c>
    </row>
    <row r="296" spans="1:9" x14ac:dyDescent="0.2">
      <c r="A296" s="2" t="s">
        <v>4104</v>
      </c>
      <c r="B296" s="2" t="s">
        <v>2976</v>
      </c>
      <c r="C296" s="2" t="s">
        <v>4254</v>
      </c>
      <c r="D296" s="2" t="s">
        <v>4255</v>
      </c>
      <c r="E296" s="3">
        <v>-4.0289579421999999</v>
      </c>
      <c r="F296" s="3">
        <v>-2.0367450602999999</v>
      </c>
      <c r="G296" s="2" t="s">
        <v>4256</v>
      </c>
      <c r="H296" s="2" t="s">
        <v>4257</v>
      </c>
      <c r="I296" s="2" t="s">
        <v>4258</v>
      </c>
    </row>
    <row r="297" spans="1:9" x14ac:dyDescent="0.2">
      <c r="A297" s="2" t="s">
        <v>4104</v>
      </c>
      <c r="B297" s="2" t="s">
        <v>2976</v>
      </c>
      <c r="C297" s="2" t="s">
        <v>4259</v>
      </c>
      <c r="D297" s="2" t="s">
        <v>4260</v>
      </c>
      <c r="E297" s="3">
        <v>-4.0289579421999999</v>
      </c>
      <c r="F297" s="3">
        <v>-2.0367450602999999</v>
      </c>
      <c r="G297" s="2" t="s">
        <v>4256</v>
      </c>
      <c r="H297" s="2" t="s">
        <v>4261</v>
      </c>
      <c r="I297" s="2" t="s">
        <v>4262</v>
      </c>
    </row>
    <row r="298" spans="1:9" x14ac:dyDescent="0.2">
      <c r="A298" s="2" t="s">
        <v>4104</v>
      </c>
      <c r="B298" s="2" t="s">
        <v>2976</v>
      </c>
      <c r="C298" s="2" t="s">
        <v>4263</v>
      </c>
      <c r="D298" s="2" t="s">
        <v>4264</v>
      </c>
      <c r="E298" s="3">
        <v>-4.0289579421999999</v>
      </c>
      <c r="F298" s="3">
        <v>-2.0367450602999999</v>
      </c>
      <c r="G298" s="2" t="s">
        <v>4256</v>
      </c>
      <c r="H298" s="2" t="s">
        <v>4242</v>
      </c>
      <c r="I298" s="2" t="s">
        <v>4243</v>
      </c>
    </row>
    <row r="299" spans="1:9" x14ac:dyDescent="0.2">
      <c r="A299" s="2" t="s">
        <v>4104</v>
      </c>
      <c r="B299" s="2" t="s">
        <v>2976</v>
      </c>
      <c r="C299" s="2" t="s">
        <v>4265</v>
      </c>
      <c r="D299" s="2" t="s">
        <v>4266</v>
      </c>
      <c r="E299" s="3">
        <v>-3.9795202983000002</v>
      </c>
      <c r="F299" s="3">
        <v>-1.9972273163000001</v>
      </c>
      <c r="G299" s="2" t="s">
        <v>4267</v>
      </c>
      <c r="H299" s="2" t="s">
        <v>4138</v>
      </c>
      <c r="I299" s="2" t="s">
        <v>4139</v>
      </c>
    </row>
    <row r="300" spans="1:9" x14ac:dyDescent="0.2">
      <c r="A300" s="2" t="s">
        <v>4104</v>
      </c>
      <c r="B300" s="2" t="s">
        <v>2976</v>
      </c>
      <c r="C300" s="2" t="s">
        <v>4268</v>
      </c>
      <c r="D300" s="2" t="s">
        <v>4269</v>
      </c>
      <c r="E300" s="3">
        <v>-3.9654987752999999</v>
      </c>
      <c r="F300" s="3">
        <v>-1.9873617531000001</v>
      </c>
      <c r="G300" s="2" t="s">
        <v>4270</v>
      </c>
      <c r="H300" s="2" t="s">
        <v>4271</v>
      </c>
      <c r="I300" s="2" t="s">
        <v>4272</v>
      </c>
    </row>
    <row r="301" spans="1:9" x14ac:dyDescent="0.2">
      <c r="A301" s="2" t="s">
        <v>4104</v>
      </c>
      <c r="B301" s="2" t="s">
        <v>2976</v>
      </c>
      <c r="C301" s="2" t="s">
        <v>4273</v>
      </c>
      <c r="D301" s="2" t="s">
        <v>4274</v>
      </c>
      <c r="E301" s="3">
        <v>-3.8948685876</v>
      </c>
      <c r="F301" s="3">
        <v>-1.9309720045000001</v>
      </c>
      <c r="G301" s="2" t="s">
        <v>4275</v>
      </c>
      <c r="H301" s="2" t="s">
        <v>4261</v>
      </c>
      <c r="I301" s="2" t="s">
        <v>4262</v>
      </c>
    </row>
    <row r="302" spans="1:9" x14ac:dyDescent="0.2">
      <c r="A302" s="2" t="s">
        <v>4104</v>
      </c>
      <c r="B302" s="2" t="s">
        <v>2976</v>
      </c>
      <c r="C302" s="2" t="s">
        <v>4276</v>
      </c>
      <c r="D302" s="2" t="s">
        <v>4277</v>
      </c>
      <c r="E302" s="3">
        <v>-3.8948685876</v>
      </c>
      <c r="F302" s="3">
        <v>-1.9309720045000001</v>
      </c>
      <c r="G302" s="2" t="s">
        <v>4275</v>
      </c>
      <c r="H302" s="2" t="s">
        <v>4261</v>
      </c>
      <c r="I302" s="2" t="s">
        <v>4262</v>
      </c>
    </row>
    <row r="303" spans="1:9" x14ac:dyDescent="0.2">
      <c r="A303" s="2" t="s">
        <v>4104</v>
      </c>
      <c r="B303" s="2" t="s">
        <v>2976</v>
      </c>
      <c r="C303" s="2" t="s">
        <v>4278</v>
      </c>
      <c r="D303" s="2" t="s">
        <v>4279</v>
      </c>
      <c r="E303" s="3">
        <v>-3.8617930289000002</v>
      </c>
      <c r="F303" s="3">
        <v>-1.9058289855999999</v>
      </c>
      <c r="G303" s="2" t="s">
        <v>4280</v>
      </c>
      <c r="H303" s="2" t="s">
        <v>4281</v>
      </c>
      <c r="I303" s="2" t="s">
        <v>4282</v>
      </c>
    </row>
    <row r="304" spans="1:9" x14ac:dyDescent="0.2">
      <c r="A304" s="2" t="s">
        <v>4104</v>
      </c>
      <c r="B304" s="2" t="s">
        <v>2976</v>
      </c>
      <c r="C304" s="2" t="s">
        <v>4283</v>
      </c>
      <c r="D304" s="2" t="s">
        <v>4284</v>
      </c>
      <c r="E304" s="3">
        <v>-3.8595129408000002</v>
      </c>
      <c r="F304" s="3">
        <v>-1.9055095983000001</v>
      </c>
      <c r="G304" s="2" t="s">
        <v>4285</v>
      </c>
      <c r="H304" s="2" t="s">
        <v>4286</v>
      </c>
      <c r="I304" s="2" t="s">
        <v>4287</v>
      </c>
    </row>
    <row r="305" spans="1:9" x14ac:dyDescent="0.2">
      <c r="A305" s="2" t="s">
        <v>4104</v>
      </c>
      <c r="B305" s="2" t="s">
        <v>2976</v>
      </c>
      <c r="C305" s="2" t="s">
        <v>4288</v>
      </c>
      <c r="D305" s="2" t="s">
        <v>4289</v>
      </c>
      <c r="E305" s="3">
        <v>-3.8093324147000001</v>
      </c>
      <c r="F305" s="3">
        <v>-1.8611586159</v>
      </c>
      <c r="G305" s="2" t="s">
        <v>4290</v>
      </c>
      <c r="H305" s="2" t="s">
        <v>4261</v>
      </c>
      <c r="I305" s="2" t="s">
        <v>4262</v>
      </c>
    </row>
    <row r="306" spans="1:9" x14ac:dyDescent="0.2">
      <c r="A306" s="2" t="s">
        <v>4104</v>
      </c>
      <c r="B306" s="2" t="s">
        <v>2990</v>
      </c>
      <c r="C306" s="2" t="s">
        <v>4291</v>
      </c>
      <c r="D306" s="2" t="s">
        <v>4292</v>
      </c>
      <c r="E306" s="3">
        <v>-3.7266758065999999</v>
      </c>
      <c r="F306" s="3">
        <v>-1.7919566200999999</v>
      </c>
      <c r="G306" s="2" t="s">
        <v>4293</v>
      </c>
      <c r="H306" s="2" t="s">
        <v>4294</v>
      </c>
      <c r="I306" s="2" t="s">
        <v>4295</v>
      </c>
    </row>
    <row r="307" spans="1:9" x14ac:dyDescent="0.2">
      <c r="A307" s="2" t="s">
        <v>4104</v>
      </c>
      <c r="B307" s="2" t="s">
        <v>2990</v>
      </c>
      <c r="C307" s="2" t="s">
        <v>4296</v>
      </c>
      <c r="D307" s="2" t="s">
        <v>4297</v>
      </c>
      <c r="E307" s="3">
        <v>-3.7249570160999999</v>
      </c>
      <c r="F307" s="3">
        <v>-1.7919566200999999</v>
      </c>
      <c r="G307" s="2" t="s">
        <v>4298</v>
      </c>
      <c r="H307" s="2" t="s">
        <v>4195</v>
      </c>
      <c r="I307" s="2" t="s">
        <v>4196</v>
      </c>
    </row>
    <row r="308" spans="1:9" x14ac:dyDescent="0.2">
      <c r="A308" s="2" t="s">
        <v>4104</v>
      </c>
      <c r="B308" s="2" t="s">
        <v>2976</v>
      </c>
      <c r="C308" s="2" t="s">
        <v>4299</v>
      </c>
      <c r="D308" s="2" t="s">
        <v>4300</v>
      </c>
      <c r="E308" s="3">
        <v>-3.7092182429</v>
      </c>
      <c r="F308" s="3">
        <v>-1.7799297882</v>
      </c>
      <c r="G308" s="2" t="s">
        <v>4301</v>
      </c>
      <c r="H308" s="2" t="s">
        <v>4271</v>
      </c>
      <c r="I308" s="2" t="s">
        <v>4272</v>
      </c>
    </row>
    <row r="309" spans="1:9" x14ac:dyDescent="0.2">
      <c r="A309" s="2" t="s">
        <v>4104</v>
      </c>
      <c r="B309" s="2" t="s">
        <v>2976</v>
      </c>
      <c r="C309" s="2" t="s">
        <v>4302</v>
      </c>
      <c r="D309" s="2" t="s">
        <v>4303</v>
      </c>
      <c r="E309" s="3">
        <v>-3.6863768448999998</v>
      </c>
      <c r="F309" s="3">
        <v>-1.760768874</v>
      </c>
      <c r="G309" s="2" t="s">
        <v>4304</v>
      </c>
      <c r="H309" s="2" t="s">
        <v>4261</v>
      </c>
      <c r="I309" s="2" t="s">
        <v>4262</v>
      </c>
    </row>
    <row r="310" spans="1:9" x14ac:dyDescent="0.2">
      <c r="A310" s="2" t="s">
        <v>4104</v>
      </c>
      <c r="B310" s="2" t="s">
        <v>2976</v>
      </c>
      <c r="C310" s="2" t="s">
        <v>4305</v>
      </c>
      <c r="D310" s="2" t="s">
        <v>4306</v>
      </c>
      <c r="E310" s="3">
        <v>-3.6487688494000001</v>
      </c>
      <c r="F310" s="3">
        <v>-1.7286237740999999</v>
      </c>
      <c r="G310" s="2" t="s">
        <v>4307</v>
      </c>
      <c r="H310" s="2" t="s">
        <v>4308</v>
      </c>
      <c r="I310" s="2" t="s">
        <v>4309</v>
      </c>
    </row>
    <row r="311" spans="1:9" x14ac:dyDescent="0.2">
      <c r="A311" s="2" t="s">
        <v>4104</v>
      </c>
      <c r="B311" s="2" t="s">
        <v>2976</v>
      </c>
      <c r="C311" s="2" t="s">
        <v>4310</v>
      </c>
      <c r="D311" s="2" t="s">
        <v>4311</v>
      </c>
      <c r="E311" s="3">
        <v>-3.6441744636000002</v>
      </c>
      <c r="F311" s="3">
        <v>-1.7259731357000001</v>
      </c>
      <c r="G311" s="2" t="s">
        <v>4312</v>
      </c>
      <c r="H311" s="2" t="s">
        <v>4313</v>
      </c>
      <c r="I311" s="2" t="s">
        <v>4314</v>
      </c>
    </row>
    <row r="312" spans="1:9" x14ac:dyDescent="0.2">
      <c r="A312" s="2" t="s">
        <v>4104</v>
      </c>
      <c r="B312" s="2" t="s">
        <v>2976</v>
      </c>
      <c r="C312" s="2" t="s">
        <v>4315</v>
      </c>
      <c r="D312" s="2" t="s">
        <v>4316</v>
      </c>
      <c r="E312" s="3">
        <v>-3.6143149444999998</v>
      </c>
      <c r="F312" s="3">
        <v>-1.7090939729000001</v>
      </c>
      <c r="G312" s="2" t="s">
        <v>4317</v>
      </c>
      <c r="H312" s="2" t="s">
        <v>4318</v>
      </c>
      <c r="I312" s="2" t="s">
        <v>4319</v>
      </c>
    </row>
    <row r="313" spans="1:9" x14ac:dyDescent="0.2">
      <c r="A313" s="2" t="s">
        <v>4104</v>
      </c>
      <c r="B313" s="2" t="s">
        <v>2990</v>
      </c>
      <c r="C313" s="2" t="s">
        <v>4320</v>
      </c>
      <c r="D313" s="2" t="s">
        <v>4321</v>
      </c>
      <c r="E313" s="3">
        <v>-3.6132509428000001</v>
      </c>
      <c r="F313" s="3">
        <v>-1.7090939729000001</v>
      </c>
      <c r="G313" s="2" t="s">
        <v>4322</v>
      </c>
      <c r="H313" s="2" t="s">
        <v>4138</v>
      </c>
      <c r="I313" s="2" t="s">
        <v>4139</v>
      </c>
    </row>
    <row r="314" spans="1:9" x14ac:dyDescent="0.2">
      <c r="A314" s="2" t="s">
        <v>4104</v>
      </c>
      <c r="B314" s="2" t="s">
        <v>2976</v>
      </c>
      <c r="C314" s="2" t="s">
        <v>4323</v>
      </c>
      <c r="D314" s="2" t="s">
        <v>4324</v>
      </c>
      <c r="E314" s="3">
        <v>-3.6077438439999998</v>
      </c>
      <c r="F314" s="3">
        <v>-1.7053275357</v>
      </c>
      <c r="G314" s="2" t="s">
        <v>4325</v>
      </c>
      <c r="H314" s="2" t="s">
        <v>4326</v>
      </c>
      <c r="I314" s="2" t="s">
        <v>4327</v>
      </c>
    </row>
    <row r="315" spans="1:9" x14ac:dyDescent="0.2">
      <c r="A315" s="2" t="s">
        <v>4104</v>
      </c>
      <c r="B315" s="2" t="s">
        <v>2976</v>
      </c>
      <c r="C315" s="2" t="s">
        <v>4328</v>
      </c>
      <c r="D315" s="2" t="s">
        <v>4329</v>
      </c>
      <c r="E315" s="3">
        <v>-3.5890182146999998</v>
      </c>
      <c r="F315" s="3">
        <v>-1.6893468095999999</v>
      </c>
      <c r="G315" s="2" t="s">
        <v>4330</v>
      </c>
      <c r="H315" s="2" t="s">
        <v>4233</v>
      </c>
      <c r="I315" s="2" t="s">
        <v>4234</v>
      </c>
    </row>
    <row r="316" spans="1:9" x14ac:dyDescent="0.2">
      <c r="A316" s="2" t="s">
        <v>4104</v>
      </c>
      <c r="B316" s="2" t="s">
        <v>2990</v>
      </c>
      <c r="C316" s="2" t="s">
        <v>4331</v>
      </c>
      <c r="D316" s="2" t="s">
        <v>4332</v>
      </c>
      <c r="E316" s="3">
        <v>-3.5693745640999999</v>
      </c>
      <c r="F316" s="3">
        <v>-1.6791141677000001</v>
      </c>
      <c r="G316" s="2" t="s">
        <v>4333</v>
      </c>
      <c r="H316" s="2" t="s">
        <v>4133</v>
      </c>
      <c r="I316" s="2" t="s">
        <v>4134</v>
      </c>
    </row>
    <row r="317" spans="1:9" x14ac:dyDescent="0.2">
      <c r="A317" s="2" t="s">
        <v>4104</v>
      </c>
      <c r="B317" s="2" t="s">
        <v>2976</v>
      </c>
      <c r="C317" s="2" t="s">
        <v>4334</v>
      </c>
      <c r="D317" s="2" t="s">
        <v>4335</v>
      </c>
      <c r="E317" s="3">
        <v>-3.5683373742</v>
      </c>
      <c r="F317" s="3">
        <v>-1.6791141677000001</v>
      </c>
      <c r="G317" s="2" t="s">
        <v>4336</v>
      </c>
      <c r="H317" s="2" t="s">
        <v>4337</v>
      </c>
      <c r="I317" s="2" t="s">
        <v>4338</v>
      </c>
    </row>
    <row r="318" spans="1:9" x14ac:dyDescent="0.2">
      <c r="A318" s="2" t="s">
        <v>4104</v>
      </c>
      <c r="B318" s="2" t="s">
        <v>2976</v>
      </c>
      <c r="C318" s="2" t="s">
        <v>4339</v>
      </c>
      <c r="D318" s="2" t="s">
        <v>4340</v>
      </c>
      <c r="E318" s="3">
        <v>-3.5232965745999998</v>
      </c>
      <c r="F318" s="3">
        <v>-1.6395807650000001</v>
      </c>
      <c r="G318" s="2" t="s">
        <v>4341</v>
      </c>
      <c r="H318" s="2" t="s">
        <v>4342</v>
      </c>
      <c r="I318" s="2" t="s">
        <v>4343</v>
      </c>
    </row>
    <row r="319" spans="1:9" x14ac:dyDescent="0.2">
      <c r="A319" s="2" t="s">
        <v>4104</v>
      </c>
      <c r="B319" s="2" t="s">
        <v>2976</v>
      </c>
      <c r="C319" s="2" t="s">
        <v>4344</v>
      </c>
      <c r="D319" s="2" t="s">
        <v>4345</v>
      </c>
      <c r="E319" s="3">
        <v>-3.4578585340000001</v>
      </c>
      <c r="F319" s="3">
        <v>-1.592071121</v>
      </c>
      <c r="G319" s="2" t="s">
        <v>4346</v>
      </c>
      <c r="H319" s="2" t="s">
        <v>4347</v>
      </c>
      <c r="I319" s="2" t="s">
        <v>4348</v>
      </c>
    </row>
    <row r="320" spans="1:9" x14ac:dyDescent="0.2">
      <c r="A320" s="2" t="s">
        <v>4104</v>
      </c>
      <c r="B320" s="2" t="s">
        <v>2976</v>
      </c>
      <c r="C320" s="2" t="s">
        <v>4349</v>
      </c>
      <c r="D320" s="2" t="s">
        <v>4350</v>
      </c>
      <c r="E320" s="3">
        <v>-3.4358979602000002</v>
      </c>
      <c r="F320" s="3">
        <v>-1.5732922060000001</v>
      </c>
      <c r="G320" s="2" t="s">
        <v>4351</v>
      </c>
      <c r="H320" s="2" t="s">
        <v>4352</v>
      </c>
      <c r="I320" s="2" t="s">
        <v>4353</v>
      </c>
    </row>
    <row r="321" spans="1:9" x14ac:dyDescent="0.2">
      <c r="A321" s="2" t="s">
        <v>4104</v>
      </c>
      <c r="B321" s="2" t="s">
        <v>2976</v>
      </c>
      <c r="C321" s="2" t="s">
        <v>4354</v>
      </c>
      <c r="D321" s="2" t="s">
        <v>4355</v>
      </c>
      <c r="E321" s="3">
        <v>-3.3886203593999999</v>
      </c>
      <c r="F321" s="3">
        <v>-1.5323088383000001</v>
      </c>
      <c r="G321" s="2" t="s">
        <v>4356</v>
      </c>
      <c r="H321" s="2" t="s">
        <v>4357</v>
      </c>
      <c r="I321" s="2" t="s">
        <v>4358</v>
      </c>
    </row>
    <row r="322" spans="1:9" x14ac:dyDescent="0.2">
      <c r="A322" s="2" t="s">
        <v>4104</v>
      </c>
      <c r="B322" s="2" t="s">
        <v>2990</v>
      </c>
      <c r="C322" s="2" t="s">
        <v>4359</v>
      </c>
      <c r="D322" s="2" t="s">
        <v>4360</v>
      </c>
      <c r="E322" s="3">
        <v>-3.2782676248999998</v>
      </c>
      <c r="F322" s="3">
        <v>-1.4355783203000001</v>
      </c>
      <c r="G322" s="2" t="s">
        <v>4361</v>
      </c>
      <c r="H322" s="2" t="s">
        <v>4362</v>
      </c>
      <c r="I322" s="2" t="s">
        <v>4363</v>
      </c>
    </row>
    <row r="323" spans="1:9" x14ac:dyDescent="0.2">
      <c r="A323" s="2" t="s">
        <v>4104</v>
      </c>
      <c r="B323" s="2" t="s">
        <v>2976</v>
      </c>
      <c r="C323" s="2" t="s">
        <v>4364</v>
      </c>
      <c r="D323" s="2" t="s">
        <v>4365</v>
      </c>
      <c r="E323" s="3">
        <v>-3.2782676248999998</v>
      </c>
      <c r="F323" s="3">
        <v>-1.4355783203000001</v>
      </c>
      <c r="G323" s="2" t="s">
        <v>4361</v>
      </c>
      <c r="H323" s="2" t="s">
        <v>4366</v>
      </c>
      <c r="I323" s="2" t="s">
        <v>4367</v>
      </c>
    </row>
    <row r="324" spans="1:9" x14ac:dyDescent="0.2">
      <c r="A324" s="2" t="s">
        <v>4104</v>
      </c>
      <c r="B324" s="2" t="s">
        <v>2976</v>
      </c>
      <c r="C324" s="2" t="s">
        <v>4368</v>
      </c>
      <c r="D324" s="2" t="s">
        <v>4369</v>
      </c>
      <c r="E324" s="3">
        <v>-3.2710269731000001</v>
      </c>
      <c r="F324" s="3">
        <v>-1.4315684988999999</v>
      </c>
      <c r="G324" s="2" t="s">
        <v>4370</v>
      </c>
      <c r="H324" s="2" t="s">
        <v>4371</v>
      </c>
      <c r="I324" s="2" t="s">
        <v>4372</v>
      </c>
    </row>
    <row r="325" spans="1:9" x14ac:dyDescent="0.2">
      <c r="A325" s="2" t="s">
        <v>4104</v>
      </c>
      <c r="B325" s="2" t="s">
        <v>2976</v>
      </c>
      <c r="C325" s="2" t="s">
        <v>4373</v>
      </c>
      <c r="D325" s="2" t="s">
        <v>4374</v>
      </c>
      <c r="E325" s="3">
        <v>-3.2710269731000001</v>
      </c>
      <c r="F325" s="3">
        <v>-1.4315684988999999</v>
      </c>
      <c r="G325" s="2" t="s">
        <v>4370</v>
      </c>
      <c r="H325" s="2" t="s">
        <v>4352</v>
      </c>
      <c r="I325" s="2" t="s">
        <v>4353</v>
      </c>
    </row>
    <row r="326" spans="1:9" x14ac:dyDescent="0.2">
      <c r="A326" s="2" t="s">
        <v>4104</v>
      </c>
      <c r="B326" s="2" t="s">
        <v>2976</v>
      </c>
      <c r="C326" s="2" t="s">
        <v>4375</v>
      </c>
      <c r="D326" s="2" t="s">
        <v>4376</v>
      </c>
      <c r="E326" s="3">
        <v>-3.2496730438000001</v>
      </c>
      <c r="F326" s="3">
        <v>-1.4117147246999999</v>
      </c>
      <c r="G326" s="2" t="s">
        <v>4377</v>
      </c>
      <c r="H326" s="2" t="s">
        <v>4378</v>
      </c>
      <c r="I326" s="2" t="s">
        <v>4379</v>
      </c>
    </row>
    <row r="327" spans="1:9" x14ac:dyDescent="0.2">
      <c r="A327" s="2" t="s">
        <v>4104</v>
      </c>
      <c r="B327" s="2" t="s">
        <v>2990</v>
      </c>
      <c r="C327" s="2" t="s">
        <v>4380</v>
      </c>
      <c r="D327" s="2" t="s">
        <v>4381</v>
      </c>
      <c r="E327" s="3">
        <v>-3.2104674360000001</v>
      </c>
      <c r="F327" s="3">
        <v>-1.3814028301000001</v>
      </c>
      <c r="G327" s="2" t="s">
        <v>4382</v>
      </c>
      <c r="H327" s="2" t="s">
        <v>4112</v>
      </c>
      <c r="I327" s="2" t="s">
        <v>4113</v>
      </c>
    </row>
    <row r="328" spans="1:9" x14ac:dyDescent="0.2">
      <c r="A328" s="2" t="s">
        <v>4104</v>
      </c>
      <c r="B328" s="2" t="s">
        <v>2976</v>
      </c>
      <c r="C328" s="2" t="s">
        <v>4383</v>
      </c>
      <c r="D328" s="2" t="s">
        <v>4384</v>
      </c>
      <c r="E328" s="3">
        <v>-3.1967827371999999</v>
      </c>
      <c r="F328" s="3">
        <v>-1.3720976085000001</v>
      </c>
      <c r="G328" s="2" t="s">
        <v>4385</v>
      </c>
      <c r="H328" s="2" t="s">
        <v>4386</v>
      </c>
      <c r="I328" s="2" t="s">
        <v>4387</v>
      </c>
    </row>
    <row r="329" spans="1:9" x14ac:dyDescent="0.2">
      <c r="A329" s="2" t="s">
        <v>4104</v>
      </c>
      <c r="B329" s="2" t="s">
        <v>2976</v>
      </c>
      <c r="C329" s="2" t="s">
        <v>4388</v>
      </c>
      <c r="D329" s="2" t="s">
        <v>4389</v>
      </c>
      <c r="E329" s="3">
        <v>-3.1967827371999999</v>
      </c>
      <c r="F329" s="3">
        <v>-1.3720976085000001</v>
      </c>
      <c r="G329" s="2" t="s">
        <v>4385</v>
      </c>
      <c r="H329" s="2" t="s">
        <v>4386</v>
      </c>
      <c r="I329" s="2" t="s">
        <v>4387</v>
      </c>
    </row>
    <row r="330" spans="1:9" x14ac:dyDescent="0.2">
      <c r="A330" s="2" t="s">
        <v>4104</v>
      </c>
      <c r="B330" s="2" t="s">
        <v>2990</v>
      </c>
      <c r="C330" s="2" t="s">
        <v>4390</v>
      </c>
      <c r="D330" s="2" t="s">
        <v>4391</v>
      </c>
      <c r="E330" s="3">
        <v>-3.1922681116999998</v>
      </c>
      <c r="F330" s="3">
        <v>-1.3690330494</v>
      </c>
      <c r="G330" s="2" t="s">
        <v>4392</v>
      </c>
      <c r="H330" s="2" t="s">
        <v>4180</v>
      </c>
      <c r="I330" s="2" t="s">
        <v>4181</v>
      </c>
    </row>
    <row r="331" spans="1:9" x14ac:dyDescent="0.2">
      <c r="A331" s="2" t="s">
        <v>4104</v>
      </c>
      <c r="B331" s="2" t="s">
        <v>2976</v>
      </c>
      <c r="C331" s="2" t="s">
        <v>4393</v>
      </c>
      <c r="D331" s="2" t="s">
        <v>4394</v>
      </c>
      <c r="E331" s="3">
        <v>-3.1501632689000001</v>
      </c>
      <c r="F331" s="3">
        <v>-1.3341067912</v>
      </c>
      <c r="G331" s="2" t="s">
        <v>4395</v>
      </c>
      <c r="H331" s="2" t="s">
        <v>4386</v>
      </c>
      <c r="I331" s="2" t="s">
        <v>4387</v>
      </c>
    </row>
    <row r="332" spans="1:9" x14ac:dyDescent="0.2">
      <c r="A332" s="2" t="s">
        <v>4104</v>
      </c>
      <c r="B332" s="2" t="s">
        <v>2976</v>
      </c>
      <c r="C332" s="2" t="s">
        <v>4396</v>
      </c>
      <c r="D332" s="2" t="s">
        <v>4397</v>
      </c>
      <c r="E332" s="3">
        <v>-3.1501632689000001</v>
      </c>
      <c r="F332" s="3">
        <v>-1.3341067912</v>
      </c>
      <c r="G332" s="2" t="s">
        <v>4395</v>
      </c>
      <c r="H332" s="2" t="s">
        <v>4386</v>
      </c>
      <c r="I332" s="2" t="s">
        <v>4387</v>
      </c>
    </row>
    <row r="333" spans="1:9" x14ac:dyDescent="0.2">
      <c r="A333" s="2" t="s">
        <v>4104</v>
      </c>
      <c r="B333" s="2" t="s">
        <v>2976</v>
      </c>
      <c r="C333" s="2" t="s">
        <v>4398</v>
      </c>
      <c r="D333" s="2" t="s">
        <v>4399</v>
      </c>
      <c r="E333" s="3">
        <v>-3.1501632689000001</v>
      </c>
      <c r="F333" s="3">
        <v>-1.3341067912</v>
      </c>
      <c r="G333" s="2" t="s">
        <v>4395</v>
      </c>
      <c r="H333" s="2" t="s">
        <v>4386</v>
      </c>
      <c r="I333" s="2" t="s">
        <v>4387</v>
      </c>
    </row>
    <row r="334" spans="1:9" x14ac:dyDescent="0.2">
      <c r="A334" s="2" t="s">
        <v>4104</v>
      </c>
      <c r="B334" s="2" t="s">
        <v>3088</v>
      </c>
      <c r="C334" s="2" t="s">
        <v>4400</v>
      </c>
      <c r="D334" s="2" t="s">
        <v>4401</v>
      </c>
      <c r="E334" s="3">
        <v>-3.1313896938000001</v>
      </c>
      <c r="F334" s="3">
        <v>-1.3237937659000001</v>
      </c>
      <c r="G334" s="2" t="s">
        <v>4402</v>
      </c>
      <c r="H334" s="2" t="s">
        <v>4403</v>
      </c>
      <c r="I334" s="2" t="s">
        <v>4404</v>
      </c>
    </row>
    <row r="335" spans="1:9" x14ac:dyDescent="0.2">
      <c r="A335" s="2" t="s">
        <v>4104</v>
      </c>
      <c r="B335" s="2" t="s">
        <v>2976</v>
      </c>
      <c r="C335" s="2" t="s">
        <v>4405</v>
      </c>
      <c r="D335" s="2" t="s">
        <v>4406</v>
      </c>
      <c r="E335" s="3">
        <v>-3.1207668331999998</v>
      </c>
      <c r="F335" s="3">
        <v>-1.3173787143</v>
      </c>
      <c r="G335" s="2" t="s">
        <v>4407</v>
      </c>
      <c r="H335" s="2" t="s">
        <v>4408</v>
      </c>
      <c r="I335" s="2" t="s">
        <v>4409</v>
      </c>
    </row>
    <row r="336" spans="1:9" x14ac:dyDescent="0.2">
      <c r="A336" s="2" t="s">
        <v>4104</v>
      </c>
      <c r="B336" s="2" t="s">
        <v>2976</v>
      </c>
      <c r="C336" s="2" t="s">
        <v>4410</v>
      </c>
      <c r="D336" s="2" t="s">
        <v>4411</v>
      </c>
      <c r="E336" s="3">
        <v>-3.1046527238000001</v>
      </c>
      <c r="F336" s="3">
        <v>-1.3053556690000001</v>
      </c>
      <c r="G336" s="2" t="s">
        <v>4412</v>
      </c>
      <c r="H336" s="2" t="s">
        <v>4386</v>
      </c>
      <c r="I336" s="2" t="s">
        <v>4387</v>
      </c>
    </row>
    <row r="337" spans="1:9" x14ac:dyDescent="0.2">
      <c r="A337" s="2" t="s">
        <v>4104</v>
      </c>
      <c r="B337" s="2" t="s">
        <v>2976</v>
      </c>
      <c r="C337" s="2" t="s">
        <v>4413</v>
      </c>
      <c r="D337" s="2" t="s">
        <v>4414</v>
      </c>
      <c r="E337" s="3">
        <v>-3.0814955566000002</v>
      </c>
      <c r="F337" s="3">
        <v>-1.2849299226999999</v>
      </c>
      <c r="G337" s="2" t="s">
        <v>4415</v>
      </c>
      <c r="H337" s="2" t="s">
        <v>4352</v>
      </c>
      <c r="I337" s="2" t="s">
        <v>4353</v>
      </c>
    </row>
    <row r="338" spans="1:9" x14ac:dyDescent="0.2">
      <c r="A338" s="2" t="s">
        <v>4104</v>
      </c>
      <c r="B338" s="2" t="s">
        <v>2976</v>
      </c>
      <c r="C338" s="2" t="s">
        <v>4416</v>
      </c>
      <c r="D338" s="2" t="s">
        <v>4417</v>
      </c>
      <c r="E338" s="3">
        <v>-3.0814955566000002</v>
      </c>
      <c r="F338" s="3">
        <v>-1.2849299226999999</v>
      </c>
      <c r="G338" s="2" t="s">
        <v>4415</v>
      </c>
      <c r="H338" s="2" t="s">
        <v>4352</v>
      </c>
      <c r="I338" s="2" t="s">
        <v>4353</v>
      </c>
    </row>
    <row r="339" spans="1:9" x14ac:dyDescent="0.2">
      <c r="A339" s="2" t="s">
        <v>4104</v>
      </c>
      <c r="B339" s="2" t="s">
        <v>2976</v>
      </c>
      <c r="C339" s="2" t="s">
        <v>4418</v>
      </c>
      <c r="D339" s="2" t="s">
        <v>4419</v>
      </c>
      <c r="E339" s="3">
        <v>-3.0602064391999999</v>
      </c>
      <c r="F339" s="3">
        <v>-1.2703951324</v>
      </c>
      <c r="G339" s="2" t="s">
        <v>4420</v>
      </c>
      <c r="H339" s="2" t="s">
        <v>4386</v>
      </c>
      <c r="I339" s="2" t="s">
        <v>4387</v>
      </c>
    </row>
    <row r="340" spans="1:9" x14ac:dyDescent="0.2">
      <c r="A340" s="2" t="s">
        <v>4104</v>
      </c>
      <c r="B340" s="2" t="s">
        <v>2976</v>
      </c>
      <c r="C340" s="2" t="s">
        <v>4421</v>
      </c>
      <c r="D340" s="2" t="s">
        <v>4422</v>
      </c>
      <c r="E340" s="3">
        <v>-3.0602064391999999</v>
      </c>
      <c r="F340" s="3">
        <v>-1.2703951324</v>
      </c>
      <c r="G340" s="2" t="s">
        <v>4420</v>
      </c>
      <c r="H340" s="2" t="s">
        <v>4386</v>
      </c>
      <c r="I340" s="2" t="s">
        <v>4387</v>
      </c>
    </row>
    <row r="341" spans="1:9" x14ac:dyDescent="0.2">
      <c r="A341" s="2" t="s">
        <v>4104</v>
      </c>
      <c r="B341" s="2" t="s">
        <v>2976</v>
      </c>
      <c r="C341" s="2" t="s">
        <v>4423</v>
      </c>
      <c r="D341" s="2" t="s">
        <v>4424</v>
      </c>
      <c r="E341" s="3">
        <v>-3.0602064391999999</v>
      </c>
      <c r="F341" s="3">
        <v>-1.2703951324</v>
      </c>
      <c r="G341" s="2" t="s">
        <v>4420</v>
      </c>
      <c r="H341" s="2" t="s">
        <v>4386</v>
      </c>
      <c r="I341" s="2" t="s">
        <v>4387</v>
      </c>
    </row>
    <row r="342" spans="1:9" x14ac:dyDescent="0.2">
      <c r="A342" s="2" t="s">
        <v>4104</v>
      </c>
      <c r="B342" s="2" t="s">
        <v>2976</v>
      </c>
      <c r="C342" s="2" t="s">
        <v>4425</v>
      </c>
      <c r="D342" s="2" t="s">
        <v>4426</v>
      </c>
      <c r="E342" s="3">
        <v>-3.0602064391999999</v>
      </c>
      <c r="F342" s="3">
        <v>-1.2703951324</v>
      </c>
      <c r="G342" s="2" t="s">
        <v>4420</v>
      </c>
      <c r="H342" s="2" t="s">
        <v>4386</v>
      </c>
      <c r="I342" s="2" t="s">
        <v>4387</v>
      </c>
    </row>
    <row r="343" spans="1:9" x14ac:dyDescent="0.2">
      <c r="A343" s="2" t="s">
        <v>4104</v>
      </c>
      <c r="B343" s="2" t="s">
        <v>2976</v>
      </c>
      <c r="C343" s="2" t="s">
        <v>4427</v>
      </c>
      <c r="D343" s="2" t="s">
        <v>4428</v>
      </c>
      <c r="E343" s="3">
        <v>-3.0455807269999999</v>
      </c>
      <c r="F343" s="3">
        <v>-1.262420308</v>
      </c>
      <c r="G343" s="2" t="s">
        <v>4429</v>
      </c>
      <c r="H343" s="2" t="s">
        <v>4352</v>
      </c>
      <c r="I343" s="2" t="s">
        <v>4353</v>
      </c>
    </row>
    <row r="344" spans="1:9" x14ac:dyDescent="0.2">
      <c r="A344" s="2" t="s">
        <v>4104</v>
      </c>
      <c r="B344" s="2" t="s">
        <v>2976</v>
      </c>
      <c r="C344" s="2" t="s">
        <v>4430</v>
      </c>
      <c r="D344" s="2" t="s">
        <v>4431</v>
      </c>
      <c r="E344" s="3">
        <v>-3.0455807269999999</v>
      </c>
      <c r="F344" s="3">
        <v>-1.262420308</v>
      </c>
      <c r="G344" s="2" t="s">
        <v>4429</v>
      </c>
      <c r="H344" s="2" t="s">
        <v>4432</v>
      </c>
      <c r="I344" s="2" t="s">
        <v>4433</v>
      </c>
    </row>
    <row r="345" spans="1:9" x14ac:dyDescent="0.2">
      <c r="A345" s="2" t="s">
        <v>4104</v>
      </c>
      <c r="B345" s="2" t="s">
        <v>2976</v>
      </c>
      <c r="C345" s="2" t="s">
        <v>4434</v>
      </c>
      <c r="D345" s="2" t="s">
        <v>4435</v>
      </c>
      <c r="E345" s="3">
        <v>-3.0357333494000001</v>
      </c>
      <c r="F345" s="3">
        <v>-1.2538909723</v>
      </c>
      <c r="G345" s="2" t="s">
        <v>4436</v>
      </c>
      <c r="H345" s="2" t="s">
        <v>4437</v>
      </c>
      <c r="I345" s="2" t="s">
        <v>4438</v>
      </c>
    </row>
    <row r="346" spans="1:9" x14ac:dyDescent="0.2">
      <c r="A346" s="2" t="s">
        <v>4104</v>
      </c>
      <c r="B346" s="2" t="s">
        <v>2990</v>
      </c>
      <c r="C346" s="2" t="s">
        <v>4439</v>
      </c>
      <c r="D346" s="2" t="s">
        <v>4440</v>
      </c>
      <c r="E346" s="3">
        <v>-3.0291242186999998</v>
      </c>
      <c r="F346" s="3">
        <v>-1.2485958955000001</v>
      </c>
      <c r="G346" s="2" t="s">
        <v>4441</v>
      </c>
      <c r="H346" s="2" t="s">
        <v>4180</v>
      </c>
      <c r="I346" s="2" t="s">
        <v>4181</v>
      </c>
    </row>
    <row r="347" spans="1:9" x14ac:dyDescent="0.2">
      <c r="A347" s="2" t="s">
        <v>4104</v>
      </c>
      <c r="B347" s="2" t="s">
        <v>2976</v>
      </c>
      <c r="C347" s="2" t="s">
        <v>4442</v>
      </c>
      <c r="D347" s="2" t="s">
        <v>4443</v>
      </c>
      <c r="E347" s="3">
        <v>-3.0167823918000001</v>
      </c>
      <c r="F347" s="3">
        <v>-1.2401725416</v>
      </c>
      <c r="G347" s="2" t="s">
        <v>4444</v>
      </c>
      <c r="H347" s="2" t="s">
        <v>4386</v>
      </c>
      <c r="I347" s="2" t="s">
        <v>4387</v>
      </c>
    </row>
    <row r="348" spans="1:9" x14ac:dyDescent="0.2">
      <c r="A348" s="2" t="s">
        <v>4104</v>
      </c>
      <c r="B348" s="2" t="s">
        <v>2976</v>
      </c>
      <c r="C348" s="2" t="s">
        <v>4445</v>
      </c>
      <c r="D348" s="2" t="s">
        <v>4446</v>
      </c>
      <c r="E348" s="3">
        <v>-2.9755916504000002</v>
      </c>
      <c r="F348" s="3">
        <v>-1.2092787958</v>
      </c>
      <c r="G348" s="2" t="s">
        <v>4447</v>
      </c>
      <c r="H348" s="2" t="s">
        <v>4352</v>
      </c>
      <c r="I348" s="2" t="s">
        <v>4353</v>
      </c>
    </row>
    <row r="349" spans="1:9" x14ac:dyDescent="0.2">
      <c r="A349" s="2" t="s">
        <v>4104</v>
      </c>
      <c r="B349" s="2" t="s">
        <v>2976</v>
      </c>
      <c r="C349" s="2" t="s">
        <v>4448</v>
      </c>
      <c r="D349" s="2" t="s">
        <v>4449</v>
      </c>
      <c r="E349" s="3">
        <v>-2.9743409927000002</v>
      </c>
      <c r="F349" s="3">
        <v>-1.2092787958</v>
      </c>
      <c r="G349" s="2" t="s">
        <v>4450</v>
      </c>
      <c r="H349" s="2" t="s">
        <v>4386</v>
      </c>
      <c r="I349" s="2" t="s">
        <v>4387</v>
      </c>
    </row>
    <row r="350" spans="1:9" x14ac:dyDescent="0.2">
      <c r="A350" s="2" t="s">
        <v>4104</v>
      </c>
      <c r="B350" s="2" t="s">
        <v>2976</v>
      </c>
      <c r="C350" s="2" t="s">
        <v>4451</v>
      </c>
      <c r="D350" s="2" t="s">
        <v>4452</v>
      </c>
      <c r="E350" s="3">
        <v>-2.9743409927000002</v>
      </c>
      <c r="F350" s="3">
        <v>-1.2092787958</v>
      </c>
      <c r="G350" s="2" t="s">
        <v>4450</v>
      </c>
      <c r="H350" s="2" t="s">
        <v>4386</v>
      </c>
      <c r="I350" s="2" t="s">
        <v>4387</v>
      </c>
    </row>
    <row r="351" spans="1:9" x14ac:dyDescent="0.2">
      <c r="A351" s="2" t="s">
        <v>4104</v>
      </c>
      <c r="B351" s="2" t="s">
        <v>2976</v>
      </c>
      <c r="C351" s="2" t="s">
        <v>4453</v>
      </c>
      <c r="D351" s="2" t="s">
        <v>4454</v>
      </c>
      <c r="E351" s="3">
        <v>-2.9743409927000002</v>
      </c>
      <c r="F351" s="3">
        <v>-1.2092787958</v>
      </c>
      <c r="G351" s="2" t="s">
        <v>4450</v>
      </c>
      <c r="H351" s="2" t="s">
        <v>4386</v>
      </c>
      <c r="I351" s="2" t="s">
        <v>4387</v>
      </c>
    </row>
    <row r="352" spans="1:9" x14ac:dyDescent="0.2">
      <c r="A352" s="2" t="s">
        <v>4104</v>
      </c>
      <c r="B352" s="2" t="s">
        <v>2990</v>
      </c>
      <c r="C352" s="2" t="s">
        <v>4455</v>
      </c>
      <c r="D352" s="2" t="s">
        <v>4456</v>
      </c>
      <c r="E352" s="3">
        <v>-2.9695231848999999</v>
      </c>
      <c r="F352" s="3">
        <v>-1.2087488746999999</v>
      </c>
      <c r="G352" s="2" t="s">
        <v>4457</v>
      </c>
      <c r="H352" s="2" t="s">
        <v>4458</v>
      </c>
      <c r="I352" s="2" t="s">
        <v>4459</v>
      </c>
    </row>
    <row r="353" spans="1:9" x14ac:dyDescent="0.2">
      <c r="A353" s="2" t="s">
        <v>4104</v>
      </c>
      <c r="B353" s="2" t="s">
        <v>2976</v>
      </c>
      <c r="C353" s="2" t="s">
        <v>4460</v>
      </c>
      <c r="D353" s="2" t="s">
        <v>4461</v>
      </c>
      <c r="E353" s="3">
        <v>-2.9676380278000001</v>
      </c>
      <c r="F353" s="3">
        <v>-1.2087488746999999</v>
      </c>
      <c r="G353" s="2" t="s">
        <v>4462</v>
      </c>
      <c r="H353" s="2" t="s">
        <v>4463</v>
      </c>
      <c r="I353" s="2" t="s">
        <v>4464</v>
      </c>
    </row>
    <row r="354" spans="1:9" x14ac:dyDescent="0.2">
      <c r="A354" s="2" t="s">
        <v>4104</v>
      </c>
      <c r="B354" s="2" t="s">
        <v>2976</v>
      </c>
      <c r="C354" s="2" t="s">
        <v>4465</v>
      </c>
      <c r="D354" s="2" t="s">
        <v>4466</v>
      </c>
      <c r="E354" s="3">
        <v>-2.9662797646999999</v>
      </c>
      <c r="F354" s="3">
        <v>-1.2087488746999999</v>
      </c>
      <c r="G354" s="2" t="s">
        <v>4467</v>
      </c>
      <c r="H354" s="2" t="s">
        <v>4468</v>
      </c>
      <c r="I354" s="2" t="s">
        <v>4469</v>
      </c>
    </row>
    <row r="355" spans="1:9" x14ac:dyDescent="0.2">
      <c r="A355" s="2" t="s">
        <v>4104</v>
      </c>
      <c r="B355" s="2" t="s">
        <v>2976</v>
      </c>
      <c r="C355" s="2" t="s">
        <v>4470</v>
      </c>
      <c r="D355" s="2" t="s">
        <v>4471</v>
      </c>
      <c r="E355" s="3">
        <v>-2.9414832249999998</v>
      </c>
      <c r="F355" s="3">
        <v>-1.1864340245</v>
      </c>
      <c r="G355" s="2" t="s">
        <v>4472</v>
      </c>
      <c r="H355" s="2" t="s">
        <v>4352</v>
      </c>
      <c r="I355" s="2" t="s">
        <v>4353</v>
      </c>
    </row>
    <row r="356" spans="1:9" x14ac:dyDescent="0.2">
      <c r="A356" s="2" t="s">
        <v>4104</v>
      </c>
      <c r="B356" s="2" t="s">
        <v>2990</v>
      </c>
      <c r="C356" s="2" t="s">
        <v>4473</v>
      </c>
      <c r="D356" s="2" t="s">
        <v>4474</v>
      </c>
      <c r="E356" s="3">
        <v>-2.9387797308999999</v>
      </c>
      <c r="F356" s="3">
        <v>-1.1849660773999999</v>
      </c>
      <c r="G356" s="2" t="s">
        <v>4475</v>
      </c>
      <c r="H356" s="2" t="s">
        <v>4476</v>
      </c>
      <c r="I356" s="2" t="s">
        <v>4477</v>
      </c>
    </row>
    <row r="357" spans="1:9" x14ac:dyDescent="0.2">
      <c r="A357" s="2" t="s">
        <v>4104</v>
      </c>
      <c r="B357" s="2" t="s">
        <v>2990</v>
      </c>
      <c r="C357" s="2" t="s">
        <v>4478</v>
      </c>
      <c r="D357" s="2" t="s">
        <v>4479</v>
      </c>
      <c r="E357" s="3">
        <v>-2.9331904033999998</v>
      </c>
      <c r="F357" s="3">
        <v>-1.1827169392000001</v>
      </c>
      <c r="G357" s="2" t="s">
        <v>4480</v>
      </c>
      <c r="H357" s="2" t="s">
        <v>4481</v>
      </c>
      <c r="I357" s="2" t="s">
        <v>4482</v>
      </c>
    </row>
    <row r="358" spans="1:9" x14ac:dyDescent="0.2">
      <c r="A358" s="2" t="s">
        <v>4104</v>
      </c>
      <c r="B358" s="2" t="s">
        <v>2976</v>
      </c>
      <c r="C358" s="2" t="s">
        <v>4483</v>
      </c>
      <c r="D358" s="2" t="s">
        <v>4484</v>
      </c>
      <c r="E358" s="3">
        <v>-2.9328449031999999</v>
      </c>
      <c r="F358" s="3">
        <v>-1.1827169392000001</v>
      </c>
      <c r="G358" s="2" t="s">
        <v>4485</v>
      </c>
      <c r="H358" s="2" t="s">
        <v>4386</v>
      </c>
      <c r="I358" s="2" t="s">
        <v>4387</v>
      </c>
    </row>
    <row r="359" spans="1:9" x14ac:dyDescent="0.2">
      <c r="A359" s="2" t="s">
        <v>4104</v>
      </c>
      <c r="B359" s="2" t="s">
        <v>2976</v>
      </c>
      <c r="C359" s="2" t="s">
        <v>4486</v>
      </c>
      <c r="D359" s="2" t="s">
        <v>4487</v>
      </c>
      <c r="E359" s="3">
        <v>-2.9328449031999999</v>
      </c>
      <c r="F359" s="3">
        <v>-1.1827169392000001</v>
      </c>
      <c r="G359" s="2" t="s">
        <v>4485</v>
      </c>
      <c r="H359" s="2" t="s">
        <v>4386</v>
      </c>
      <c r="I359" s="2" t="s">
        <v>4387</v>
      </c>
    </row>
    <row r="360" spans="1:9" x14ac:dyDescent="0.2">
      <c r="A360" s="2" t="s">
        <v>4104</v>
      </c>
      <c r="B360" s="2" t="s">
        <v>2990</v>
      </c>
      <c r="C360" s="2" t="s">
        <v>4488</v>
      </c>
      <c r="D360" s="2" t="s">
        <v>4489</v>
      </c>
      <c r="E360" s="3">
        <v>-2.9014610988</v>
      </c>
      <c r="F360" s="3">
        <v>-1.1586119838</v>
      </c>
      <c r="G360" s="2" t="s">
        <v>3658</v>
      </c>
      <c r="H360" s="2" t="s">
        <v>4229</v>
      </c>
      <c r="I360" s="2" t="s">
        <v>4230</v>
      </c>
    </row>
    <row r="361" spans="1:9" x14ac:dyDescent="0.2">
      <c r="A361" s="2" t="s">
        <v>4104</v>
      </c>
      <c r="B361" s="2" t="s">
        <v>2976</v>
      </c>
      <c r="C361" s="2" t="s">
        <v>4490</v>
      </c>
      <c r="D361" s="2" t="s">
        <v>4491</v>
      </c>
      <c r="E361" s="3">
        <v>-2.8922588668999998</v>
      </c>
      <c r="F361" s="3">
        <v>-1.1506111204</v>
      </c>
      <c r="G361" s="2" t="s">
        <v>4492</v>
      </c>
      <c r="H361" s="2" t="s">
        <v>4386</v>
      </c>
      <c r="I361" s="2" t="s">
        <v>4387</v>
      </c>
    </row>
    <row r="362" spans="1:9" x14ac:dyDescent="0.2">
      <c r="A362" s="2" t="s">
        <v>4104</v>
      </c>
      <c r="B362" s="2" t="s">
        <v>2976</v>
      </c>
      <c r="C362" s="2" t="s">
        <v>4493</v>
      </c>
      <c r="D362" s="2" t="s">
        <v>4494</v>
      </c>
      <c r="E362" s="3">
        <v>-2.8557143679000001</v>
      </c>
      <c r="F362" s="3">
        <v>-1.1270668827000001</v>
      </c>
      <c r="G362" s="2" t="s">
        <v>4495</v>
      </c>
      <c r="H362" s="2" t="s">
        <v>4347</v>
      </c>
      <c r="I362" s="2" t="s">
        <v>4348</v>
      </c>
    </row>
    <row r="363" spans="1:9" x14ac:dyDescent="0.2">
      <c r="A363" s="2" t="s">
        <v>4104</v>
      </c>
      <c r="B363" s="2" t="s">
        <v>2990</v>
      </c>
      <c r="C363" s="2" t="s">
        <v>4496</v>
      </c>
      <c r="D363" s="2" t="s">
        <v>4497</v>
      </c>
      <c r="E363" s="3">
        <v>-2.8523511366999998</v>
      </c>
      <c r="F363" s="3">
        <v>-1.1248664219</v>
      </c>
      <c r="G363" s="2" t="s">
        <v>4498</v>
      </c>
      <c r="H363" s="2" t="s">
        <v>4252</v>
      </c>
      <c r="I363" s="2" t="s">
        <v>4253</v>
      </c>
    </row>
    <row r="364" spans="1:9" x14ac:dyDescent="0.2">
      <c r="A364" s="2" t="s">
        <v>4104</v>
      </c>
      <c r="B364" s="2" t="s">
        <v>2990</v>
      </c>
      <c r="C364" s="2" t="s">
        <v>4499</v>
      </c>
      <c r="D364" s="2" t="s">
        <v>4500</v>
      </c>
      <c r="E364" s="3">
        <v>-2.8281964939000002</v>
      </c>
      <c r="F364" s="3">
        <v>-1.1030280218999999</v>
      </c>
      <c r="G364" s="2" t="s">
        <v>4501</v>
      </c>
      <c r="H364" s="2" t="s">
        <v>4229</v>
      </c>
      <c r="I364" s="2" t="s">
        <v>4230</v>
      </c>
    </row>
    <row r="365" spans="1:9" x14ac:dyDescent="0.2">
      <c r="A365" s="2" t="s">
        <v>4104</v>
      </c>
      <c r="B365" s="2" t="s">
        <v>2976</v>
      </c>
      <c r="C365" s="2" t="s">
        <v>4502</v>
      </c>
      <c r="D365" s="2" t="s">
        <v>4503</v>
      </c>
      <c r="E365" s="3">
        <v>-2.8136854415000001</v>
      </c>
      <c r="F365" s="3">
        <v>-1.0931127211</v>
      </c>
      <c r="G365" s="2" t="s">
        <v>3819</v>
      </c>
      <c r="H365" s="2" t="s">
        <v>4386</v>
      </c>
      <c r="I365" s="2" t="s">
        <v>4387</v>
      </c>
    </row>
    <row r="366" spans="1:9" x14ac:dyDescent="0.2">
      <c r="A366" s="2" t="s">
        <v>4104</v>
      </c>
      <c r="B366" s="2" t="s">
        <v>2976</v>
      </c>
      <c r="C366" s="2" t="s">
        <v>4504</v>
      </c>
      <c r="D366" s="2" t="s">
        <v>4505</v>
      </c>
      <c r="E366" s="3">
        <v>-2.8136854415000001</v>
      </c>
      <c r="F366" s="3">
        <v>-1.0931127211</v>
      </c>
      <c r="G366" s="2" t="s">
        <v>3819</v>
      </c>
      <c r="H366" s="2" t="s">
        <v>4386</v>
      </c>
      <c r="I366" s="2" t="s">
        <v>4387</v>
      </c>
    </row>
    <row r="367" spans="1:9" x14ac:dyDescent="0.2">
      <c r="A367" s="2" t="s">
        <v>4104</v>
      </c>
      <c r="B367" s="2" t="s">
        <v>2990</v>
      </c>
      <c r="C367" s="2" t="s">
        <v>4506</v>
      </c>
      <c r="D367" s="2" t="s">
        <v>4507</v>
      </c>
      <c r="E367" s="3">
        <v>-2.8105898352000001</v>
      </c>
      <c r="F367" s="3">
        <v>-1.0925053479</v>
      </c>
      <c r="G367" s="2" t="s">
        <v>4508</v>
      </c>
      <c r="H367" s="2" t="s">
        <v>4352</v>
      </c>
      <c r="I367" s="2" t="s">
        <v>4353</v>
      </c>
    </row>
    <row r="368" spans="1:9" x14ac:dyDescent="0.2">
      <c r="A368" s="2" t="s">
        <v>4104</v>
      </c>
      <c r="B368" s="2" t="s">
        <v>2976</v>
      </c>
      <c r="C368" s="2" t="s">
        <v>4509</v>
      </c>
      <c r="D368" s="2" t="s">
        <v>4510</v>
      </c>
      <c r="E368" s="3">
        <v>-2.8105898352000001</v>
      </c>
      <c r="F368" s="3">
        <v>-1.0925053479</v>
      </c>
      <c r="G368" s="2" t="s">
        <v>4508</v>
      </c>
      <c r="H368" s="2" t="s">
        <v>4352</v>
      </c>
      <c r="I368" s="2" t="s">
        <v>4353</v>
      </c>
    </row>
    <row r="369" spans="1:9" x14ac:dyDescent="0.2">
      <c r="A369" s="2" t="s">
        <v>4104</v>
      </c>
      <c r="B369" s="2" t="s">
        <v>2976</v>
      </c>
      <c r="C369" s="2" t="s">
        <v>4511</v>
      </c>
      <c r="D369" s="2" t="s">
        <v>4512</v>
      </c>
      <c r="E369" s="3">
        <v>-2.8085304404999998</v>
      </c>
      <c r="F369" s="3">
        <v>-1.0925053479</v>
      </c>
      <c r="G369" s="2" t="s">
        <v>4513</v>
      </c>
      <c r="H369" s="2" t="s">
        <v>4514</v>
      </c>
      <c r="I369" s="2" t="s">
        <v>4515</v>
      </c>
    </row>
    <row r="370" spans="1:9" x14ac:dyDescent="0.2">
      <c r="A370" s="2" t="s">
        <v>4104</v>
      </c>
      <c r="B370" s="2" t="s">
        <v>2990</v>
      </c>
      <c r="C370" s="2" t="s">
        <v>4516</v>
      </c>
      <c r="D370" s="2" t="s">
        <v>4517</v>
      </c>
      <c r="E370" s="3">
        <v>-2.7993374171999998</v>
      </c>
      <c r="F370" s="3">
        <v>-1.0866920652000001</v>
      </c>
      <c r="G370" s="2" t="s">
        <v>4518</v>
      </c>
      <c r="H370" s="2" t="s">
        <v>4519</v>
      </c>
      <c r="I370" s="2" t="s">
        <v>4520</v>
      </c>
    </row>
    <row r="371" spans="1:9" x14ac:dyDescent="0.2">
      <c r="A371" s="2" t="s">
        <v>4104</v>
      </c>
      <c r="B371" s="2" t="s">
        <v>2976</v>
      </c>
      <c r="C371" s="2" t="s">
        <v>4521</v>
      </c>
      <c r="D371" s="2" t="s">
        <v>4522</v>
      </c>
      <c r="E371" s="3">
        <v>-2.7756366487999999</v>
      </c>
      <c r="F371" s="3">
        <v>-1.0696728821999999</v>
      </c>
      <c r="G371" s="2" t="s">
        <v>4523</v>
      </c>
      <c r="H371" s="2" t="s">
        <v>4386</v>
      </c>
      <c r="I371" s="2" t="s">
        <v>4387</v>
      </c>
    </row>
    <row r="372" spans="1:9" x14ac:dyDescent="0.2">
      <c r="A372" s="2" t="s">
        <v>4104</v>
      </c>
      <c r="B372" s="2" t="s">
        <v>2976</v>
      </c>
      <c r="C372" s="2" t="s">
        <v>4524</v>
      </c>
      <c r="D372" s="2" t="s">
        <v>4525</v>
      </c>
      <c r="E372" s="3">
        <v>-2.7756366487999999</v>
      </c>
      <c r="F372" s="3">
        <v>-1.0696728821999999</v>
      </c>
      <c r="G372" s="2" t="s">
        <v>4523</v>
      </c>
      <c r="H372" s="2" t="s">
        <v>4386</v>
      </c>
      <c r="I372" s="2" t="s">
        <v>4387</v>
      </c>
    </row>
    <row r="373" spans="1:9" x14ac:dyDescent="0.2">
      <c r="A373" s="2" t="s">
        <v>4104</v>
      </c>
      <c r="B373" s="2" t="s">
        <v>2976</v>
      </c>
      <c r="C373" s="2" t="s">
        <v>4526</v>
      </c>
      <c r="D373" s="2" t="s">
        <v>4527</v>
      </c>
      <c r="E373" s="3">
        <v>-2.7756366487999999</v>
      </c>
      <c r="F373" s="3">
        <v>-1.0696728821999999</v>
      </c>
      <c r="G373" s="2" t="s">
        <v>4523</v>
      </c>
      <c r="H373" s="2" t="s">
        <v>4386</v>
      </c>
      <c r="I373" s="2" t="s">
        <v>4387</v>
      </c>
    </row>
    <row r="374" spans="1:9" x14ac:dyDescent="0.2">
      <c r="A374" s="2" t="s">
        <v>4104</v>
      </c>
      <c r="B374" s="2" t="s">
        <v>2976</v>
      </c>
      <c r="C374" s="2" t="s">
        <v>4528</v>
      </c>
      <c r="D374" s="2" t="s">
        <v>4529</v>
      </c>
      <c r="E374" s="3">
        <v>-2.7756366487999999</v>
      </c>
      <c r="F374" s="3">
        <v>-1.0696728821999999</v>
      </c>
      <c r="G374" s="2" t="s">
        <v>4523</v>
      </c>
      <c r="H374" s="2" t="s">
        <v>4386</v>
      </c>
      <c r="I374" s="2" t="s">
        <v>4387</v>
      </c>
    </row>
    <row r="375" spans="1:9" x14ac:dyDescent="0.2">
      <c r="A375" s="2" t="s">
        <v>4104</v>
      </c>
      <c r="B375" s="2" t="s">
        <v>2976</v>
      </c>
      <c r="C375" s="2" t="s">
        <v>4530</v>
      </c>
      <c r="D375" s="2" t="s">
        <v>4531</v>
      </c>
      <c r="E375" s="3">
        <v>-2.7482662195000001</v>
      </c>
      <c r="F375" s="3">
        <v>-1.0472581857000001</v>
      </c>
      <c r="G375" s="2" t="s">
        <v>4532</v>
      </c>
      <c r="H375" s="2" t="s">
        <v>4533</v>
      </c>
      <c r="I375" s="2" t="s">
        <v>4534</v>
      </c>
    </row>
    <row r="376" spans="1:9" x14ac:dyDescent="0.2">
      <c r="A376" s="2" t="s">
        <v>4104</v>
      </c>
      <c r="B376" s="2" t="s">
        <v>2990</v>
      </c>
      <c r="C376" s="2" t="s">
        <v>4535</v>
      </c>
      <c r="D376" s="2" t="s">
        <v>4536</v>
      </c>
      <c r="E376" s="3">
        <v>-2.7073482679</v>
      </c>
      <c r="F376" s="3">
        <v>-1.0155179845</v>
      </c>
      <c r="G376" s="2" t="s">
        <v>4029</v>
      </c>
      <c r="H376" s="2" t="s">
        <v>4537</v>
      </c>
      <c r="I376" s="2" t="s">
        <v>4538</v>
      </c>
    </row>
    <row r="377" spans="1:9" x14ac:dyDescent="0.2">
      <c r="A377" s="2" t="s">
        <v>4104</v>
      </c>
      <c r="B377" s="2" t="s">
        <v>2990</v>
      </c>
      <c r="C377" s="2" t="s">
        <v>4539</v>
      </c>
      <c r="D377" s="2" t="s">
        <v>4540</v>
      </c>
      <c r="E377" s="3">
        <v>-2.6695394315000001</v>
      </c>
      <c r="F377" s="3">
        <v>-0.98090642260000005</v>
      </c>
      <c r="G377" s="2" t="s">
        <v>4541</v>
      </c>
      <c r="H377" s="2" t="s">
        <v>4542</v>
      </c>
      <c r="I377" s="2" t="s">
        <v>4543</v>
      </c>
    </row>
    <row r="378" spans="1:9" x14ac:dyDescent="0.2">
      <c r="A378" s="2" t="s">
        <v>4104</v>
      </c>
      <c r="B378" s="2" t="s">
        <v>2990</v>
      </c>
      <c r="C378" s="2" t="s">
        <v>4544</v>
      </c>
      <c r="D378" s="2" t="s">
        <v>4545</v>
      </c>
      <c r="E378" s="3">
        <v>-2.6440097804999998</v>
      </c>
      <c r="F378" s="3">
        <v>-0.96065380460000005</v>
      </c>
      <c r="G378" s="2" t="s">
        <v>3887</v>
      </c>
      <c r="H378" s="2" t="s">
        <v>4252</v>
      </c>
      <c r="I378" s="2" t="s">
        <v>4253</v>
      </c>
    </row>
    <row r="379" spans="1:9" x14ac:dyDescent="0.2">
      <c r="A379" s="2" t="s">
        <v>4104</v>
      </c>
      <c r="B379" s="2" t="s">
        <v>2976</v>
      </c>
      <c r="C379" s="2" t="s">
        <v>4546</v>
      </c>
      <c r="D379" s="2" t="s">
        <v>4547</v>
      </c>
      <c r="E379" s="3">
        <v>-2.6310494245</v>
      </c>
      <c r="F379" s="3">
        <v>-0.95430501629999998</v>
      </c>
      <c r="G379" s="2" t="s">
        <v>4548</v>
      </c>
      <c r="H379" s="2" t="s">
        <v>4386</v>
      </c>
      <c r="I379" s="2" t="s">
        <v>4387</v>
      </c>
    </row>
    <row r="380" spans="1:9" x14ac:dyDescent="0.2">
      <c r="A380" s="2" t="s">
        <v>4104</v>
      </c>
      <c r="B380" s="2" t="s">
        <v>2976</v>
      </c>
      <c r="C380" s="2" t="s">
        <v>4549</v>
      </c>
      <c r="D380" s="2" t="s">
        <v>4550</v>
      </c>
      <c r="E380" s="3">
        <v>-2.6293488823</v>
      </c>
      <c r="F380" s="3">
        <v>-0.95430501629999998</v>
      </c>
      <c r="G380" s="2" t="s">
        <v>4551</v>
      </c>
      <c r="H380" s="2" t="s">
        <v>4352</v>
      </c>
      <c r="I380" s="2" t="s">
        <v>4353</v>
      </c>
    </row>
    <row r="381" spans="1:9" x14ac:dyDescent="0.2">
      <c r="A381" s="2" t="s">
        <v>4104</v>
      </c>
      <c r="B381" s="2" t="s">
        <v>2976</v>
      </c>
      <c r="C381" s="2" t="s">
        <v>4552</v>
      </c>
      <c r="D381" s="2" t="s">
        <v>4553</v>
      </c>
      <c r="E381" s="3">
        <v>-2.6293488823</v>
      </c>
      <c r="F381" s="3">
        <v>-0.95430501629999998</v>
      </c>
      <c r="G381" s="2" t="s">
        <v>4551</v>
      </c>
      <c r="H381" s="2" t="s">
        <v>4352</v>
      </c>
      <c r="I381" s="2" t="s">
        <v>4353</v>
      </c>
    </row>
    <row r="382" spans="1:9" x14ac:dyDescent="0.2">
      <c r="A382" s="2" t="s">
        <v>4104</v>
      </c>
      <c r="B382" s="2" t="s">
        <v>2976</v>
      </c>
      <c r="C382" s="2" t="s">
        <v>4554</v>
      </c>
      <c r="D382" s="2" t="s">
        <v>4555</v>
      </c>
      <c r="E382" s="3">
        <v>-2.5966799463000001</v>
      </c>
      <c r="F382" s="3">
        <v>-0.92728723030000004</v>
      </c>
      <c r="G382" s="2" t="s">
        <v>4556</v>
      </c>
      <c r="H382" s="2" t="s">
        <v>4386</v>
      </c>
      <c r="I382" s="2" t="s">
        <v>4387</v>
      </c>
    </row>
    <row r="383" spans="1:9" x14ac:dyDescent="0.2">
      <c r="A383" s="2" t="s">
        <v>4104</v>
      </c>
      <c r="B383" s="2" t="s">
        <v>2990</v>
      </c>
      <c r="C383" s="2" t="s">
        <v>4557</v>
      </c>
      <c r="D383" s="2" t="s">
        <v>4558</v>
      </c>
      <c r="E383" s="3">
        <v>-2.5714414903999998</v>
      </c>
      <c r="F383" s="3">
        <v>-0.90887135129999996</v>
      </c>
      <c r="G383" s="2" t="s">
        <v>3892</v>
      </c>
      <c r="H383" s="2" t="s">
        <v>4559</v>
      </c>
      <c r="I383" s="2" t="s">
        <v>4560</v>
      </c>
    </row>
    <row r="384" spans="1:9" x14ac:dyDescent="0.2">
      <c r="A384" s="2" t="s">
        <v>4104</v>
      </c>
      <c r="B384" s="2" t="s">
        <v>2990</v>
      </c>
      <c r="C384" s="2" t="s">
        <v>4561</v>
      </c>
      <c r="D384" s="2" t="s">
        <v>4562</v>
      </c>
      <c r="E384" s="3">
        <v>-2.5707384113999998</v>
      </c>
      <c r="F384" s="3">
        <v>-0.90887135129999996</v>
      </c>
      <c r="G384" s="2" t="s">
        <v>4563</v>
      </c>
      <c r="H384" s="2" t="s">
        <v>4564</v>
      </c>
      <c r="I384" s="2" t="s">
        <v>4565</v>
      </c>
    </row>
    <row r="385" spans="1:9" x14ac:dyDescent="0.2">
      <c r="A385" s="2" t="s">
        <v>4104</v>
      </c>
      <c r="B385" s="2" t="s">
        <v>2976</v>
      </c>
      <c r="C385" s="2" t="s">
        <v>4566</v>
      </c>
      <c r="D385" s="2" t="s">
        <v>4567</v>
      </c>
      <c r="E385" s="3">
        <v>-2.5646839032000002</v>
      </c>
      <c r="F385" s="3">
        <v>-0.90670266929999999</v>
      </c>
      <c r="G385" s="2" t="s">
        <v>4568</v>
      </c>
      <c r="H385" s="2" t="s">
        <v>4569</v>
      </c>
      <c r="I385" s="2" t="s">
        <v>4570</v>
      </c>
    </row>
    <row r="386" spans="1:9" x14ac:dyDescent="0.2">
      <c r="A386" s="2" t="s">
        <v>4104</v>
      </c>
      <c r="B386" s="2" t="s">
        <v>2990</v>
      </c>
      <c r="C386" s="2" t="s">
        <v>4571</v>
      </c>
      <c r="D386" s="2" t="s">
        <v>4572</v>
      </c>
      <c r="E386" s="3">
        <v>-2.5498450468999998</v>
      </c>
      <c r="F386" s="3">
        <v>-0.89687170000000005</v>
      </c>
      <c r="G386" s="2" t="s">
        <v>4573</v>
      </c>
      <c r="H386" s="2" t="s">
        <v>4537</v>
      </c>
      <c r="I386" s="2" t="s">
        <v>4538</v>
      </c>
    </row>
    <row r="387" spans="1:9" x14ac:dyDescent="0.2">
      <c r="A387" s="2" t="s">
        <v>4104</v>
      </c>
      <c r="B387" s="2" t="s">
        <v>2976</v>
      </c>
      <c r="C387" s="2" t="s">
        <v>4574</v>
      </c>
      <c r="D387" s="2" t="s">
        <v>4575</v>
      </c>
      <c r="E387" s="3">
        <v>-2.5474758134000002</v>
      </c>
      <c r="F387" s="3">
        <v>-0.89547950740000004</v>
      </c>
      <c r="G387" s="2" t="s">
        <v>4576</v>
      </c>
      <c r="H387" s="2" t="s">
        <v>4577</v>
      </c>
      <c r="I387" s="2" t="s">
        <v>4578</v>
      </c>
    </row>
    <row r="388" spans="1:9" x14ac:dyDescent="0.2">
      <c r="A388" s="2" t="s">
        <v>4104</v>
      </c>
      <c r="B388" s="2" t="s">
        <v>2976</v>
      </c>
      <c r="C388" s="2" t="s">
        <v>4579</v>
      </c>
      <c r="D388" s="2" t="s">
        <v>4580</v>
      </c>
      <c r="E388" s="3">
        <v>-2.5448150406000001</v>
      </c>
      <c r="F388" s="3">
        <v>-0.89379358239999995</v>
      </c>
      <c r="G388" s="2" t="s">
        <v>4581</v>
      </c>
      <c r="H388" s="2" t="s">
        <v>4582</v>
      </c>
      <c r="I388" s="2" t="s">
        <v>4583</v>
      </c>
    </row>
    <row r="389" spans="1:9" x14ac:dyDescent="0.2">
      <c r="A389" s="2" t="s">
        <v>4104</v>
      </c>
      <c r="B389" s="2" t="s">
        <v>2976</v>
      </c>
      <c r="C389" s="2" t="s">
        <v>4584</v>
      </c>
      <c r="D389" s="2" t="s">
        <v>4585</v>
      </c>
      <c r="E389" s="3">
        <v>-2.4656498177000001</v>
      </c>
      <c r="F389" s="3">
        <v>-0.83461038119999997</v>
      </c>
      <c r="G389" s="2" t="s">
        <v>4586</v>
      </c>
      <c r="H389" s="2" t="s">
        <v>4386</v>
      </c>
      <c r="I389" s="2" t="s">
        <v>4387</v>
      </c>
    </row>
    <row r="390" spans="1:9" x14ac:dyDescent="0.2">
      <c r="A390" s="2" t="s">
        <v>4104</v>
      </c>
      <c r="B390" s="2" t="s">
        <v>2990</v>
      </c>
      <c r="C390" s="2" t="s">
        <v>4587</v>
      </c>
      <c r="D390" s="2" t="s">
        <v>4588</v>
      </c>
      <c r="E390" s="3">
        <v>-2.3736119125999999</v>
      </c>
      <c r="F390" s="3">
        <v>-0.75540067200000005</v>
      </c>
      <c r="G390" s="2" t="s">
        <v>4589</v>
      </c>
      <c r="H390" s="2" t="s">
        <v>4386</v>
      </c>
      <c r="I390" s="2" t="s">
        <v>4387</v>
      </c>
    </row>
    <row r="391" spans="1:9" x14ac:dyDescent="0.2">
      <c r="A391" s="2" t="s">
        <v>4104</v>
      </c>
      <c r="B391" s="2" t="s">
        <v>2990</v>
      </c>
      <c r="C391" s="2" t="s">
        <v>4590</v>
      </c>
      <c r="D391" s="2" t="s">
        <v>4591</v>
      </c>
      <c r="E391" s="3">
        <v>-2.3459702719000002</v>
      </c>
      <c r="F391" s="3">
        <v>-0.73846087419999995</v>
      </c>
      <c r="G391" s="2" t="s">
        <v>4592</v>
      </c>
      <c r="H391" s="2" t="s">
        <v>4593</v>
      </c>
      <c r="I391" s="2" t="s">
        <v>4594</v>
      </c>
    </row>
    <row r="392" spans="1:9" x14ac:dyDescent="0.2">
      <c r="A392" s="2" t="s">
        <v>4104</v>
      </c>
      <c r="B392" s="2" t="s">
        <v>2990</v>
      </c>
      <c r="C392" s="2" t="s">
        <v>4595</v>
      </c>
      <c r="D392" s="2" t="s">
        <v>4596</v>
      </c>
      <c r="E392" s="3">
        <v>-2.3441336533000001</v>
      </c>
      <c r="F392" s="3">
        <v>-0.73838253529999998</v>
      </c>
      <c r="G392" s="2" t="s">
        <v>4597</v>
      </c>
      <c r="H392" s="2" t="s">
        <v>4559</v>
      </c>
      <c r="I392" s="2" t="s">
        <v>4560</v>
      </c>
    </row>
    <row r="393" spans="1:9" x14ac:dyDescent="0.2">
      <c r="A393" s="2" t="s">
        <v>4104</v>
      </c>
      <c r="B393" s="2" t="s">
        <v>2990</v>
      </c>
      <c r="C393" s="2" t="s">
        <v>4598</v>
      </c>
      <c r="D393" s="2" t="s">
        <v>4599</v>
      </c>
      <c r="E393" s="3">
        <v>-2.3441336533000001</v>
      </c>
      <c r="F393" s="3">
        <v>-0.73838253529999998</v>
      </c>
      <c r="G393" s="2" t="s">
        <v>4597</v>
      </c>
      <c r="H393" s="2" t="s">
        <v>4559</v>
      </c>
      <c r="I393" s="2" t="s">
        <v>4560</v>
      </c>
    </row>
    <row r="394" spans="1:9" x14ac:dyDescent="0.2">
      <c r="A394" s="2" t="s">
        <v>4104</v>
      </c>
      <c r="B394" s="2" t="s">
        <v>2990</v>
      </c>
      <c r="C394" s="2" t="s">
        <v>4600</v>
      </c>
      <c r="D394" s="2" t="s">
        <v>4601</v>
      </c>
      <c r="E394" s="3">
        <v>-2.3388222417</v>
      </c>
      <c r="F394" s="3">
        <v>-0.73394760130000003</v>
      </c>
      <c r="G394" s="2" t="s">
        <v>4602</v>
      </c>
      <c r="H394" s="2" t="s">
        <v>4603</v>
      </c>
      <c r="I394" s="2" t="s">
        <v>4604</v>
      </c>
    </row>
    <row r="395" spans="1:9" x14ac:dyDescent="0.2">
      <c r="A395" s="2" t="s">
        <v>4104</v>
      </c>
      <c r="B395" s="2" t="s">
        <v>2990</v>
      </c>
      <c r="C395" s="2" t="s">
        <v>4605</v>
      </c>
      <c r="D395" s="2" t="s">
        <v>4606</v>
      </c>
      <c r="E395" s="3">
        <v>-2.3162704592000001</v>
      </c>
      <c r="F395" s="3">
        <v>-0.71790112500000003</v>
      </c>
      <c r="G395" s="2" t="s">
        <v>4607</v>
      </c>
      <c r="H395" s="2" t="s">
        <v>4537</v>
      </c>
      <c r="I395" s="2" t="s">
        <v>4538</v>
      </c>
    </row>
    <row r="396" spans="1:9" x14ac:dyDescent="0.2">
      <c r="A396" s="2" t="s">
        <v>4104</v>
      </c>
      <c r="B396" s="2" t="s">
        <v>2990</v>
      </c>
      <c r="C396" s="2" t="s">
        <v>4608</v>
      </c>
      <c r="D396" s="2" t="s">
        <v>4609</v>
      </c>
      <c r="E396" s="3">
        <v>-2.2993505775999998</v>
      </c>
      <c r="F396" s="3">
        <v>-0.70712269179999998</v>
      </c>
      <c r="G396" s="2" t="s">
        <v>4610</v>
      </c>
      <c r="H396" s="2" t="s">
        <v>4313</v>
      </c>
      <c r="I396" s="2" t="s">
        <v>4314</v>
      </c>
    </row>
    <row r="397" spans="1:9" x14ac:dyDescent="0.2">
      <c r="A397" s="2" t="s">
        <v>4104</v>
      </c>
      <c r="B397" s="2" t="s">
        <v>2990</v>
      </c>
      <c r="C397" s="2" t="s">
        <v>4611</v>
      </c>
      <c r="D397" s="2" t="s">
        <v>4612</v>
      </c>
      <c r="E397" s="3">
        <v>-2.2882884393</v>
      </c>
      <c r="F397" s="3">
        <v>-0.69870450610000001</v>
      </c>
      <c r="G397" s="2" t="s">
        <v>4613</v>
      </c>
      <c r="H397" s="2" t="s">
        <v>4371</v>
      </c>
      <c r="I397" s="2" t="s">
        <v>4372</v>
      </c>
    </row>
    <row r="398" spans="1:9" x14ac:dyDescent="0.2">
      <c r="A398" s="2" t="s">
        <v>4104</v>
      </c>
      <c r="B398" s="2" t="s">
        <v>2990</v>
      </c>
      <c r="C398" s="2" t="s">
        <v>4614</v>
      </c>
      <c r="D398" s="2" t="s">
        <v>4615</v>
      </c>
      <c r="E398" s="3">
        <v>-2.2550371631999999</v>
      </c>
      <c r="F398" s="3">
        <v>-0.66901060599999995</v>
      </c>
      <c r="G398" s="2" t="s">
        <v>4616</v>
      </c>
      <c r="H398" s="2" t="s">
        <v>4617</v>
      </c>
      <c r="I398" s="2" t="s">
        <v>4618</v>
      </c>
    </row>
    <row r="399" spans="1:9" x14ac:dyDescent="0.2">
      <c r="A399" s="2" t="s">
        <v>4104</v>
      </c>
      <c r="B399" s="2" t="s">
        <v>2976</v>
      </c>
      <c r="C399" s="2" t="s">
        <v>4619</v>
      </c>
      <c r="D399" s="2" t="s">
        <v>4620</v>
      </c>
      <c r="E399" s="3">
        <v>-2.2253891696000001</v>
      </c>
      <c r="F399" s="3">
        <v>-0.64519215600000002</v>
      </c>
      <c r="G399" s="2" t="s">
        <v>4621</v>
      </c>
      <c r="H399" s="2" t="s">
        <v>4622</v>
      </c>
      <c r="I399" s="2" t="s">
        <v>4623</v>
      </c>
    </row>
    <row r="400" spans="1:9" x14ac:dyDescent="0.2">
      <c r="A400" s="2" t="s">
        <v>4104</v>
      </c>
      <c r="B400" s="2" t="s">
        <v>2990</v>
      </c>
      <c r="C400" s="2" t="s">
        <v>4624</v>
      </c>
      <c r="D400" s="2" t="s">
        <v>4625</v>
      </c>
      <c r="E400" s="3">
        <v>-2.2184714511000001</v>
      </c>
      <c r="F400" s="3">
        <v>-0.642796374</v>
      </c>
      <c r="G400" s="2" t="s">
        <v>4626</v>
      </c>
      <c r="H400" s="2" t="s">
        <v>4627</v>
      </c>
      <c r="I400" s="2" t="s">
        <v>4628</v>
      </c>
    </row>
    <row r="401" spans="1:9" x14ac:dyDescent="0.2">
      <c r="A401" s="2" t="s">
        <v>4104</v>
      </c>
      <c r="B401" s="2" t="s">
        <v>2976</v>
      </c>
      <c r="C401" s="2" t="s">
        <v>4629</v>
      </c>
      <c r="D401" s="2" t="s">
        <v>4630</v>
      </c>
      <c r="E401" s="3">
        <v>-2.2180581698999999</v>
      </c>
      <c r="F401" s="3">
        <v>-0.642796374</v>
      </c>
      <c r="G401" s="2" t="s">
        <v>3832</v>
      </c>
      <c r="H401" s="2" t="s">
        <v>4631</v>
      </c>
      <c r="I401" s="2" t="s">
        <v>4632</v>
      </c>
    </row>
    <row r="402" spans="1:9" x14ac:dyDescent="0.2">
      <c r="A402" s="2" t="s">
        <v>4104</v>
      </c>
      <c r="B402" s="2" t="s">
        <v>2976</v>
      </c>
      <c r="C402" s="2" t="s">
        <v>4633</v>
      </c>
      <c r="D402" s="2" t="s">
        <v>4634</v>
      </c>
      <c r="E402" s="3">
        <v>-2.2180581698999999</v>
      </c>
      <c r="F402" s="3">
        <v>-0.642796374</v>
      </c>
      <c r="G402" s="2" t="s">
        <v>3832</v>
      </c>
      <c r="H402" s="2" t="s">
        <v>4635</v>
      </c>
      <c r="I402" s="2" t="s">
        <v>4636</v>
      </c>
    </row>
    <row r="403" spans="1:9" x14ac:dyDescent="0.2">
      <c r="A403" s="2" t="s">
        <v>4104</v>
      </c>
      <c r="B403" s="2" t="s">
        <v>2990</v>
      </c>
      <c r="C403" s="2" t="s">
        <v>4637</v>
      </c>
      <c r="D403" s="2" t="s">
        <v>4638</v>
      </c>
      <c r="E403" s="3">
        <v>-2.1932785615000001</v>
      </c>
      <c r="F403" s="3">
        <v>-0.62289653020000002</v>
      </c>
      <c r="G403" s="2" t="s">
        <v>4639</v>
      </c>
      <c r="H403" s="2" t="s">
        <v>4640</v>
      </c>
      <c r="I403" s="2" t="s">
        <v>4641</v>
      </c>
    </row>
    <row r="404" spans="1:9" x14ac:dyDescent="0.2">
      <c r="A404" s="2" t="s">
        <v>4104</v>
      </c>
      <c r="B404" s="2" t="s">
        <v>2990</v>
      </c>
      <c r="C404" s="2" t="s">
        <v>4642</v>
      </c>
      <c r="D404" s="2" t="s">
        <v>4643</v>
      </c>
      <c r="E404" s="3">
        <v>-2.1843750115999998</v>
      </c>
      <c r="F404" s="3">
        <v>-0.61480097030000003</v>
      </c>
      <c r="G404" s="2" t="s">
        <v>4644</v>
      </c>
      <c r="H404" s="2" t="s">
        <v>4645</v>
      </c>
      <c r="I404" s="2" t="s">
        <v>4646</v>
      </c>
    </row>
    <row r="405" spans="1:9" x14ac:dyDescent="0.2">
      <c r="A405" s="2" t="s">
        <v>4104</v>
      </c>
      <c r="B405" s="2" t="s">
        <v>2976</v>
      </c>
      <c r="C405" s="2" t="s">
        <v>4647</v>
      </c>
      <c r="D405" s="2" t="s">
        <v>4648</v>
      </c>
      <c r="E405" s="3">
        <v>-2.1727869994</v>
      </c>
      <c r="F405" s="3">
        <v>-0.61041800869999996</v>
      </c>
      <c r="G405" s="2" t="s">
        <v>4649</v>
      </c>
      <c r="H405" s="2" t="s">
        <v>4371</v>
      </c>
      <c r="I405" s="2" t="s">
        <v>4372</v>
      </c>
    </row>
    <row r="406" spans="1:9" x14ac:dyDescent="0.2">
      <c r="A406" s="2" t="s">
        <v>4104</v>
      </c>
      <c r="B406" s="2" t="s">
        <v>3088</v>
      </c>
      <c r="C406" s="2" t="s">
        <v>4650</v>
      </c>
      <c r="D406" s="2" t="s">
        <v>4651</v>
      </c>
      <c r="E406" s="3">
        <v>-2.1624725219999998</v>
      </c>
      <c r="F406" s="3">
        <v>-0.60484133640000004</v>
      </c>
      <c r="G406" s="2" t="s">
        <v>3414</v>
      </c>
      <c r="H406" s="2" t="s">
        <v>4403</v>
      </c>
      <c r="I406" s="2" t="s">
        <v>4404</v>
      </c>
    </row>
    <row r="407" spans="1:9" x14ac:dyDescent="0.2">
      <c r="A407" s="2" t="s">
        <v>4104</v>
      </c>
      <c r="B407" s="2" t="s">
        <v>2976</v>
      </c>
      <c r="C407" s="2" t="s">
        <v>4652</v>
      </c>
      <c r="D407" s="2" t="s">
        <v>4653</v>
      </c>
      <c r="E407" s="3">
        <v>-2.1441588624999999</v>
      </c>
      <c r="F407" s="3">
        <v>-0.59276540680000001</v>
      </c>
      <c r="G407" s="2" t="s">
        <v>4654</v>
      </c>
      <c r="H407" s="2" t="s">
        <v>4622</v>
      </c>
      <c r="I407" s="2" t="s">
        <v>4623</v>
      </c>
    </row>
    <row r="408" spans="1:9" x14ac:dyDescent="0.2">
      <c r="A408" s="2" t="s">
        <v>4104</v>
      </c>
      <c r="B408" s="2" t="s">
        <v>2990</v>
      </c>
      <c r="C408" s="2" t="s">
        <v>4655</v>
      </c>
      <c r="D408" s="2" t="s">
        <v>4656</v>
      </c>
      <c r="E408" s="3">
        <v>-2.1376400829</v>
      </c>
      <c r="F408" s="3">
        <v>-0.58702008149999996</v>
      </c>
      <c r="G408" s="2" t="s">
        <v>4657</v>
      </c>
      <c r="H408" s="2" t="s">
        <v>4658</v>
      </c>
      <c r="I408" s="2" t="s">
        <v>4659</v>
      </c>
    </row>
    <row r="409" spans="1:9" x14ac:dyDescent="0.2">
      <c r="A409" s="2" t="s">
        <v>4104</v>
      </c>
      <c r="B409" s="2" t="s">
        <v>2990</v>
      </c>
      <c r="C409" s="2" t="s">
        <v>4660</v>
      </c>
      <c r="D409" s="2" t="s">
        <v>4661</v>
      </c>
      <c r="E409" s="3">
        <v>-2.1309273323000002</v>
      </c>
      <c r="F409" s="3">
        <v>-0.58107941019999998</v>
      </c>
      <c r="G409" s="2" t="s">
        <v>4662</v>
      </c>
      <c r="H409" s="2" t="s">
        <v>4663</v>
      </c>
      <c r="I409" s="2" t="s">
        <v>4664</v>
      </c>
    </row>
    <row r="410" spans="1:9" x14ac:dyDescent="0.2">
      <c r="A410" s="2" t="s">
        <v>4104</v>
      </c>
      <c r="B410" s="2" t="s">
        <v>2990</v>
      </c>
      <c r="C410" s="2" t="s">
        <v>4665</v>
      </c>
      <c r="D410" s="2" t="s">
        <v>4666</v>
      </c>
      <c r="E410" s="3">
        <v>-2.1086325982999998</v>
      </c>
      <c r="F410" s="3">
        <v>-0.56338854770000002</v>
      </c>
      <c r="G410" s="2" t="s">
        <v>4667</v>
      </c>
      <c r="H410" s="2" t="s">
        <v>4668</v>
      </c>
      <c r="I410" s="2" t="s">
        <v>4669</v>
      </c>
    </row>
    <row r="411" spans="1:9" x14ac:dyDescent="0.2">
      <c r="A411" s="2" t="s">
        <v>4104</v>
      </c>
      <c r="B411" s="2" t="s">
        <v>2990</v>
      </c>
      <c r="C411" s="2" t="s">
        <v>4670</v>
      </c>
      <c r="D411" s="2" t="s">
        <v>4671</v>
      </c>
      <c r="E411" s="3">
        <v>-2.1008488144999999</v>
      </c>
      <c r="F411" s="3">
        <v>-0.55788852639999997</v>
      </c>
      <c r="G411" s="2" t="s">
        <v>4672</v>
      </c>
      <c r="H411" s="2" t="s">
        <v>4673</v>
      </c>
      <c r="I411" s="2" t="s">
        <v>4674</v>
      </c>
    </row>
    <row r="412" spans="1:9" x14ac:dyDescent="0.2">
      <c r="A412" s="2" t="s">
        <v>4104</v>
      </c>
      <c r="B412" s="2" t="s">
        <v>2990</v>
      </c>
      <c r="C412" s="2" t="s">
        <v>4675</v>
      </c>
      <c r="D412" s="2" t="s">
        <v>4676</v>
      </c>
      <c r="E412" s="3">
        <v>-2.0867864817999999</v>
      </c>
      <c r="F412" s="3">
        <v>-0.54674990859999995</v>
      </c>
      <c r="G412" s="2" t="s">
        <v>4677</v>
      </c>
      <c r="H412" s="2" t="s">
        <v>4678</v>
      </c>
      <c r="I412" s="2" t="s">
        <v>4679</v>
      </c>
    </row>
    <row r="413" spans="1:9" x14ac:dyDescent="0.2">
      <c r="A413" s="2" t="s">
        <v>4104</v>
      </c>
      <c r="B413" s="2" t="s">
        <v>2990</v>
      </c>
      <c r="C413" s="2" t="s">
        <v>4680</v>
      </c>
      <c r="D413" s="2" t="s">
        <v>4681</v>
      </c>
      <c r="E413" s="3">
        <v>-2.0660412056999999</v>
      </c>
      <c r="F413" s="3">
        <v>-0.53358250480000002</v>
      </c>
      <c r="G413" s="2" t="s">
        <v>4682</v>
      </c>
      <c r="H413" s="2" t="s">
        <v>4683</v>
      </c>
      <c r="I413" s="2" t="s">
        <v>4684</v>
      </c>
    </row>
    <row r="414" spans="1:9" x14ac:dyDescent="0.2">
      <c r="A414" s="2" t="s">
        <v>4104</v>
      </c>
      <c r="B414" s="2" t="s">
        <v>2976</v>
      </c>
      <c r="C414" s="2" t="s">
        <v>4685</v>
      </c>
      <c r="D414" s="2" t="s">
        <v>4686</v>
      </c>
      <c r="E414" s="3">
        <v>-2.0508868806999998</v>
      </c>
      <c r="F414" s="3">
        <v>-0.5206458585</v>
      </c>
      <c r="G414" s="2" t="s">
        <v>4687</v>
      </c>
      <c r="H414" s="2" t="s">
        <v>4688</v>
      </c>
      <c r="I414" s="2" t="s">
        <v>4689</v>
      </c>
    </row>
    <row r="415" spans="1:9" x14ac:dyDescent="0.2">
      <c r="A415" s="2" t="s">
        <v>4104</v>
      </c>
      <c r="B415" s="2" t="s">
        <v>2990</v>
      </c>
      <c r="C415" s="2" t="s">
        <v>4690</v>
      </c>
      <c r="D415" s="2" t="s">
        <v>4691</v>
      </c>
      <c r="E415" s="3">
        <v>-2.0438823341000001</v>
      </c>
      <c r="F415" s="3">
        <v>-0.51511349799999995</v>
      </c>
      <c r="G415" s="2" t="s">
        <v>4692</v>
      </c>
      <c r="H415" s="2" t="s">
        <v>4693</v>
      </c>
      <c r="I415" s="2" t="s">
        <v>4694</v>
      </c>
    </row>
    <row r="416" spans="1:9" x14ac:dyDescent="0.2">
      <c r="A416" s="2" t="s">
        <v>4104</v>
      </c>
      <c r="B416" s="2" t="s">
        <v>2976</v>
      </c>
      <c r="C416" s="2" t="s">
        <v>4695</v>
      </c>
      <c r="D416" s="2" t="s">
        <v>4696</v>
      </c>
      <c r="E416" s="3">
        <v>-2.0320165548000002</v>
      </c>
      <c r="F416" s="3">
        <v>-0.50617720359999996</v>
      </c>
      <c r="G416" s="2" t="s">
        <v>4697</v>
      </c>
      <c r="H416" s="2" t="s">
        <v>4698</v>
      </c>
      <c r="I416" s="2" t="s">
        <v>4699</v>
      </c>
    </row>
    <row r="417" spans="1:9" x14ac:dyDescent="0.2">
      <c r="A417" s="2" t="s">
        <v>4104</v>
      </c>
      <c r="B417" s="2" t="s">
        <v>2976</v>
      </c>
      <c r="C417" s="2" t="s">
        <v>4700</v>
      </c>
      <c r="D417" s="2" t="s">
        <v>4701</v>
      </c>
      <c r="E417" s="3">
        <v>-2.0259262858999998</v>
      </c>
      <c r="F417" s="3">
        <v>-0.50135207079999999</v>
      </c>
      <c r="G417" s="2" t="s">
        <v>4702</v>
      </c>
      <c r="H417" s="2" t="s">
        <v>4386</v>
      </c>
      <c r="I417" s="2" t="s">
        <v>4387</v>
      </c>
    </row>
    <row r="418" spans="1:9" x14ac:dyDescent="0.2">
      <c r="A418" s="2" t="s">
        <v>4104</v>
      </c>
      <c r="B418" s="2" t="s">
        <v>2990</v>
      </c>
      <c r="C418" s="2" t="s">
        <v>4703</v>
      </c>
      <c r="D418" s="2" t="s">
        <v>4704</v>
      </c>
      <c r="E418" s="3">
        <v>-2.0257340566000002</v>
      </c>
      <c r="F418" s="3">
        <v>-0.50135207079999999</v>
      </c>
      <c r="G418" s="2" t="s">
        <v>4705</v>
      </c>
      <c r="H418" s="2" t="s">
        <v>4706</v>
      </c>
      <c r="I418" s="2" t="s">
        <v>4707</v>
      </c>
    </row>
    <row r="419" spans="1:9" x14ac:dyDescent="0.2">
      <c r="A419" s="2" t="s">
        <v>4104</v>
      </c>
      <c r="B419" s="2" t="s">
        <v>2990</v>
      </c>
      <c r="C419" s="2" t="s">
        <v>4708</v>
      </c>
      <c r="D419" s="2" t="s">
        <v>4709</v>
      </c>
      <c r="E419" s="3">
        <v>-2.0228287905000002</v>
      </c>
      <c r="F419" s="3">
        <v>-0.50057187169999995</v>
      </c>
      <c r="G419" s="2" t="s">
        <v>4710</v>
      </c>
      <c r="H419" s="2" t="s">
        <v>4711</v>
      </c>
      <c r="I419" s="2" t="s">
        <v>4712</v>
      </c>
    </row>
    <row r="420" spans="1:9" x14ac:dyDescent="0.2">
      <c r="A420" s="2" t="s">
        <v>4104</v>
      </c>
      <c r="B420" s="2" t="s">
        <v>2990</v>
      </c>
      <c r="C420" s="2" t="s">
        <v>4713</v>
      </c>
      <c r="D420" s="2" t="s">
        <v>4714</v>
      </c>
      <c r="E420" s="3">
        <v>-2.0174038470000002</v>
      </c>
      <c r="F420" s="3">
        <v>-0.49592200199999997</v>
      </c>
      <c r="G420" s="2" t="s">
        <v>4715</v>
      </c>
      <c r="H420" s="2" t="s">
        <v>4716</v>
      </c>
      <c r="I420" s="2" t="s">
        <v>4717</v>
      </c>
    </row>
    <row r="421" spans="1:9" x14ac:dyDescent="0.2">
      <c r="A421" s="2" t="s">
        <v>4104</v>
      </c>
      <c r="B421" s="2" t="s">
        <v>2990</v>
      </c>
      <c r="C421" s="2" t="s">
        <v>4718</v>
      </c>
      <c r="D421" s="2" t="s">
        <v>4719</v>
      </c>
      <c r="E421" s="3">
        <v>-2.0156166297999998</v>
      </c>
      <c r="F421" s="3">
        <v>-0.49485680409999999</v>
      </c>
      <c r="G421" s="2" t="s">
        <v>4720</v>
      </c>
      <c r="H421" s="2" t="s">
        <v>4721</v>
      </c>
      <c r="I421" s="2" t="s">
        <v>4722</v>
      </c>
    </row>
    <row r="422" spans="1:9" x14ac:dyDescent="0.2">
      <c r="A422" s="2" t="s">
        <v>4104</v>
      </c>
      <c r="B422" s="2" t="s">
        <v>2990</v>
      </c>
      <c r="C422" s="2" t="s">
        <v>4723</v>
      </c>
      <c r="D422" s="2" t="s">
        <v>4724</v>
      </c>
      <c r="E422" s="3">
        <v>-2.0121580088000002</v>
      </c>
      <c r="F422" s="3">
        <v>-0.49211900390000002</v>
      </c>
      <c r="G422" s="2" t="s">
        <v>4725</v>
      </c>
      <c r="H422" s="2" t="s">
        <v>4559</v>
      </c>
      <c r="I422" s="2" t="s">
        <v>4560</v>
      </c>
    </row>
    <row r="423" spans="1:9" x14ac:dyDescent="0.2">
      <c r="A423" s="2" t="s">
        <v>4104</v>
      </c>
      <c r="B423" s="2" t="s">
        <v>2976</v>
      </c>
      <c r="C423" s="2" t="s">
        <v>4726</v>
      </c>
      <c r="D423" s="2" t="s">
        <v>4727</v>
      </c>
      <c r="E423" s="3">
        <v>-2.0068583384999998</v>
      </c>
      <c r="F423" s="3">
        <v>-0.48753896019999998</v>
      </c>
      <c r="G423" s="2" t="s">
        <v>4728</v>
      </c>
      <c r="H423" s="2" t="s">
        <v>4729</v>
      </c>
      <c r="I423" s="2" t="s">
        <v>4730</v>
      </c>
    </row>
    <row r="424" spans="1:9" x14ac:dyDescent="0.2">
      <c r="A424" s="2" t="s">
        <v>4104</v>
      </c>
      <c r="B424" s="2" t="s">
        <v>2976</v>
      </c>
      <c r="C424" s="2" t="s">
        <v>4731</v>
      </c>
      <c r="D424" s="2" t="s">
        <v>4732</v>
      </c>
      <c r="E424" s="3">
        <v>-2.0029064342999998</v>
      </c>
      <c r="F424" s="3">
        <v>-0.484305492</v>
      </c>
      <c r="G424" s="2" t="s">
        <v>4733</v>
      </c>
      <c r="H424" s="2" t="s">
        <v>4698</v>
      </c>
      <c r="I424" s="2" t="s">
        <v>4699</v>
      </c>
    </row>
    <row r="425" spans="1:9" x14ac:dyDescent="0.2">
      <c r="A425" s="2" t="s">
        <v>4734</v>
      </c>
      <c r="B425" s="2" t="s">
        <v>2976</v>
      </c>
      <c r="C425" s="2" t="s">
        <v>4735</v>
      </c>
      <c r="D425" s="2" t="s">
        <v>4736</v>
      </c>
      <c r="E425" s="3">
        <v>-5.2854262642999998</v>
      </c>
      <c r="F425" s="3">
        <v>-3.0264626323999999</v>
      </c>
      <c r="G425" s="2" t="s">
        <v>4737</v>
      </c>
      <c r="H425" s="2" t="s">
        <v>4738</v>
      </c>
      <c r="I425" s="2" t="s">
        <v>4739</v>
      </c>
    </row>
    <row r="426" spans="1:9" x14ac:dyDescent="0.2">
      <c r="A426" s="2" t="s">
        <v>4740</v>
      </c>
      <c r="B426" s="2" t="s">
        <v>2976</v>
      </c>
      <c r="C426" s="2" t="s">
        <v>4735</v>
      </c>
      <c r="D426" s="2" t="s">
        <v>4736</v>
      </c>
      <c r="E426" s="3">
        <v>-5.2854262642999998</v>
      </c>
      <c r="F426" s="3">
        <v>-3.0264626323999999</v>
      </c>
      <c r="G426" s="2" t="s">
        <v>4737</v>
      </c>
      <c r="H426" s="2" t="s">
        <v>4741</v>
      </c>
      <c r="I426" s="2" t="s">
        <v>4742</v>
      </c>
    </row>
    <row r="427" spans="1:9" x14ac:dyDescent="0.2">
      <c r="A427" s="2" t="s">
        <v>4740</v>
      </c>
      <c r="B427" s="2" t="s">
        <v>2990</v>
      </c>
      <c r="C427" s="2" t="s">
        <v>4743</v>
      </c>
      <c r="D427" s="2" t="s">
        <v>4744</v>
      </c>
      <c r="E427" s="3">
        <v>-2.4779370164999999</v>
      </c>
      <c r="F427" s="3">
        <v>-0.84316169050000001</v>
      </c>
      <c r="G427" s="2" t="s">
        <v>4745</v>
      </c>
      <c r="H427" s="2" t="s">
        <v>4746</v>
      </c>
      <c r="I427" s="2" t="s">
        <v>4747</v>
      </c>
    </row>
    <row r="428" spans="1:9" x14ac:dyDescent="0.2">
      <c r="A428" s="2" t="s">
        <v>4740</v>
      </c>
      <c r="B428" s="2" t="s">
        <v>2976</v>
      </c>
      <c r="C428" s="2" t="s">
        <v>4748</v>
      </c>
      <c r="D428" s="2" t="s">
        <v>4749</v>
      </c>
      <c r="E428" s="3">
        <v>-2.4656498177000001</v>
      </c>
      <c r="F428" s="3">
        <v>-0.83461038119999997</v>
      </c>
      <c r="G428" s="2" t="s">
        <v>4586</v>
      </c>
      <c r="H428" s="2" t="s">
        <v>4750</v>
      </c>
      <c r="I428" s="2" t="s">
        <v>4751</v>
      </c>
    </row>
    <row r="429" spans="1:9" x14ac:dyDescent="0.2">
      <c r="A429" s="2" t="s">
        <v>4752</v>
      </c>
      <c r="B429" s="2" t="s">
        <v>2976</v>
      </c>
      <c r="C429" s="2" t="s">
        <v>4753</v>
      </c>
      <c r="D429" s="2" t="s">
        <v>4754</v>
      </c>
      <c r="E429" s="3">
        <v>-5.2302147354999997</v>
      </c>
      <c r="F429" s="3">
        <v>-2.9751813973000001</v>
      </c>
      <c r="G429" s="2" t="s">
        <v>4755</v>
      </c>
      <c r="H429" s="2" t="s">
        <v>4756</v>
      </c>
      <c r="I429" s="2" t="s">
        <v>4757</v>
      </c>
    </row>
    <row r="430" spans="1:9" x14ac:dyDescent="0.2">
      <c r="A430" s="2" t="s">
        <v>4758</v>
      </c>
      <c r="B430" s="2" t="s">
        <v>2976</v>
      </c>
      <c r="C430" s="2" t="s">
        <v>4753</v>
      </c>
      <c r="D430" s="2" t="s">
        <v>4754</v>
      </c>
      <c r="E430" s="3">
        <v>-5.2302147354999997</v>
      </c>
      <c r="F430" s="3">
        <v>-2.9751813973000001</v>
      </c>
      <c r="G430" s="2" t="s">
        <v>4755</v>
      </c>
      <c r="H430" s="2" t="s">
        <v>4756</v>
      </c>
      <c r="I430" s="2" t="s">
        <v>4757</v>
      </c>
    </row>
    <row r="431" spans="1:9" x14ac:dyDescent="0.2">
      <c r="A431" s="2" t="s">
        <v>4759</v>
      </c>
      <c r="B431" s="2" t="s">
        <v>2990</v>
      </c>
      <c r="C431" s="2" t="s">
        <v>4760</v>
      </c>
      <c r="D431" s="2" t="s">
        <v>4761</v>
      </c>
      <c r="E431" s="3">
        <v>-4.9900853414000004</v>
      </c>
      <c r="F431" s="3">
        <v>-2.7541870136000002</v>
      </c>
      <c r="G431" s="2" t="s">
        <v>4762</v>
      </c>
      <c r="H431" s="2" t="s">
        <v>4763</v>
      </c>
      <c r="I431" s="2" t="s">
        <v>4764</v>
      </c>
    </row>
    <row r="432" spans="1:9" x14ac:dyDescent="0.2">
      <c r="A432" s="2" t="s">
        <v>4765</v>
      </c>
      <c r="B432" s="2" t="s">
        <v>2990</v>
      </c>
      <c r="C432" s="2" t="s">
        <v>4760</v>
      </c>
      <c r="D432" s="2" t="s">
        <v>4761</v>
      </c>
      <c r="E432" s="3">
        <v>-4.9900853414000004</v>
      </c>
      <c r="F432" s="3">
        <v>-2.7541870136000002</v>
      </c>
      <c r="G432" s="2" t="s">
        <v>4762</v>
      </c>
      <c r="H432" s="2" t="s">
        <v>4763</v>
      </c>
      <c r="I432" s="2" t="s">
        <v>4764</v>
      </c>
    </row>
    <row r="433" spans="1:9" x14ac:dyDescent="0.2">
      <c r="A433" s="2" t="s">
        <v>4765</v>
      </c>
      <c r="B433" s="2" t="s">
        <v>2990</v>
      </c>
      <c r="C433" s="2" t="s">
        <v>4766</v>
      </c>
      <c r="D433" s="2" t="s">
        <v>4767</v>
      </c>
      <c r="E433" s="3">
        <v>-2.9264255071999998</v>
      </c>
      <c r="F433" s="3">
        <v>-1.1787374063</v>
      </c>
      <c r="G433" s="2" t="s">
        <v>4768</v>
      </c>
      <c r="H433" s="2" t="s">
        <v>4769</v>
      </c>
      <c r="I433" s="2" t="s">
        <v>4770</v>
      </c>
    </row>
    <row r="434" spans="1:9" x14ac:dyDescent="0.2">
      <c r="A434" s="2" t="s">
        <v>4765</v>
      </c>
      <c r="B434" s="2" t="s">
        <v>2990</v>
      </c>
      <c r="C434" s="2" t="s">
        <v>4771</v>
      </c>
      <c r="D434" s="2" t="s">
        <v>4772</v>
      </c>
      <c r="E434" s="3">
        <v>-2.3149660639</v>
      </c>
      <c r="F434" s="3">
        <v>-0.71790112500000003</v>
      </c>
      <c r="G434" s="2" t="s">
        <v>4773</v>
      </c>
      <c r="H434" s="2" t="s">
        <v>4774</v>
      </c>
      <c r="I434" s="2" t="s">
        <v>4775</v>
      </c>
    </row>
    <row r="435" spans="1:9" x14ac:dyDescent="0.2">
      <c r="A435" s="2" t="s">
        <v>4765</v>
      </c>
      <c r="B435" s="2" t="s">
        <v>2990</v>
      </c>
      <c r="C435" s="2" t="s">
        <v>4776</v>
      </c>
      <c r="D435" s="2" t="s">
        <v>4777</v>
      </c>
      <c r="E435" s="3">
        <v>-2.2868992444999998</v>
      </c>
      <c r="F435" s="3">
        <v>-0.69870450610000001</v>
      </c>
      <c r="G435" s="2" t="s">
        <v>4778</v>
      </c>
      <c r="H435" s="2" t="s">
        <v>4779</v>
      </c>
      <c r="I435" s="2" t="s">
        <v>4780</v>
      </c>
    </row>
    <row r="436" spans="1:9" x14ac:dyDescent="0.2">
      <c r="A436" s="2" t="s">
        <v>4781</v>
      </c>
      <c r="B436" s="2" t="s">
        <v>2990</v>
      </c>
      <c r="C436" s="2" t="s">
        <v>4782</v>
      </c>
      <c r="D436" s="2" t="s">
        <v>4783</v>
      </c>
      <c r="E436" s="3">
        <v>-4.8995324770000002</v>
      </c>
      <c r="F436" s="3">
        <v>-2.6819615304000002</v>
      </c>
      <c r="G436" s="2" t="s">
        <v>4784</v>
      </c>
      <c r="H436" s="2" t="s">
        <v>4785</v>
      </c>
      <c r="I436" s="2" t="s">
        <v>4786</v>
      </c>
    </row>
    <row r="437" spans="1:9" x14ac:dyDescent="0.2">
      <c r="A437" s="2" t="s">
        <v>4787</v>
      </c>
      <c r="B437" s="2" t="s">
        <v>2990</v>
      </c>
      <c r="C437" s="2" t="s">
        <v>4782</v>
      </c>
      <c r="D437" s="2" t="s">
        <v>4783</v>
      </c>
      <c r="E437" s="3">
        <v>-4.8995324770000002</v>
      </c>
      <c r="F437" s="3">
        <v>-2.6819615304000002</v>
      </c>
      <c r="G437" s="2" t="s">
        <v>4784</v>
      </c>
      <c r="H437" s="2" t="s">
        <v>4788</v>
      </c>
      <c r="I437" s="2" t="s">
        <v>4789</v>
      </c>
    </row>
    <row r="438" spans="1:9" x14ac:dyDescent="0.2">
      <c r="A438" s="2" t="s">
        <v>4787</v>
      </c>
      <c r="B438" s="2" t="s">
        <v>2990</v>
      </c>
      <c r="C438" s="2" t="s">
        <v>4790</v>
      </c>
      <c r="D438" s="2" t="s">
        <v>4791</v>
      </c>
      <c r="E438" s="3">
        <v>-3.7035370059999999</v>
      </c>
      <c r="F438" s="3">
        <v>-1.776092692</v>
      </c>
      <c r="G438" s="2" t="s">
        <v>4792</v>
      </c>
      <c r="H438" s="2" t="s">
        <v>4793</v>
      </c>
      <c r="I438" s="2" t="s">
        <v>4794</v>
      </c>
    </row>
    <row r="439" spans="1:9" x14ac:dyDescent="0.2">
      <c r="A439" s="2" t="s">
        <v>4787</v>
      </c>
      <c r="B439" s="2" t="s">
        <v>2990</v>
      </c>
      <c r="C439" s="2" t="s">
        <v>4795</v>
      </c>
      <c r="D439" s="2" t="s">
        <v>4796</v>
      </c>
      <c r="E439" s="3">
        <v>-2.3736119125999999</v>
      </c>
      <c r="F439" s="3">
        <v>-0.75540067200000005</v>
      </c>
      <c r="G439" s="2" t="s">
        <v>4589</v>
      </c>
      <c r="H439" s="2" t="s">
        <v>4797</v>
      </c>
      <c r="I439" s="2" t="s">
        <v>4798</v>
      </c>
    </row>
    <row r="440" spans="1:9" x14ac:dyDescent="0.2">
      <c r="A440" s="2" t="s">
        <v>4799</v>
      </c>
      <c r="B440" s="2" t="s">
        <v>2990</v>
      </c>
      <c r="C440" s="2" t="s">
        <v>4800</v>
      </c>
      <c r="D440" s="2" t="s">
        <v>4801</v>
      </c>
      <c r="E440" s="3">
        <v>-4.5406301859999996</v>
      </c>
      <c r="F440" s="3">
        <v>-2.4226479266999998</v>
      </c>
      <c r="G440" s="2" t="s">
        <v>4802</v>
      </c>
      <c r="H440" s="2" t="s">
        <v>4803</v>
      </c>
      <c r="I440" s="2" t="s">
        <v>4804</v>
      </c>
    </row>
    <row r="441" spans="1:9" x14ac:dyDescent="0.2">
      <c r="A441" s="2" t="s">
        <v>4805</v>
      </c>
      <c r="B441" s="2" t="s">
        <v>2990</v>
      </c>
      <c r="C441" s="2" t="s">
        <v>4800</v>
      </c>
      <c r="D441" s="2" t="s">
        <v>4801</v>
      </c>
      <c r="E441" s="3">
        <v>-4.5406301859999996</v>
      </c>
      <c r="F441" s="3">
        <v>-2.4226479266999998</v>
      </c>
      <c r="G441" s="2" t="s">
        <v>4802</v>
      </c>
      <c r="H441" s="2" t="s">
        <v>4806</v>
      </c>
      <c r="I441" s="2" t="s">
        <v>4807</v>
      </c>
    </row>
    <row r="442" spans="1:9" x14ac:dyDescent="0.2">
      <c r="A442" s="2" t="s">
        <v>4805</v>
      </c>
      <c r="B442" s="2" t="s">
        <v>2990</v>
      </c>
      <c r="C442" s="2" t="s">
        <v>4808</v>
      </c>
      <c r="D442" s="2" t="s">
        <v>4809</v>
      </c>
      <c r="E442" s="3">
        <v>-3.5678507787</v>
      </c>
      <c r="F442" s="3">
        <v>-1.6791141677000001</v>
      </c>
      <c r="G442" s="2" t="s">
        <v>4810</v>
      </c>
      <c r="H442" s="2" t="s">
        <v>4811</v>
      </c>
      <c r="I442" s="2" t="s">
        <v>4812</v>
      </c>
    </row>
    <row r="443" spans="1:9" x14ac:dyDescent="0.2">
      <c r="A443" s="2" t="s">
        <v>4805</v>
      </c>
      <c r="B443" s="2" t="s">
        <v>2990</v>
      </c>
      <c r="C443" s="2" t="s">
        <v>4813</v>
      </c>
      <c r="D443" s="2" t="s">
        <v>4814</v>
      </c>
      <c r="E443" s="3">
        <v>-3.5032530355999998</v>
      </c>
      <c r="F443" s="3">
        <v>-1.6326489985999999</v>
      </c>
      <c r="G443" s="2" t="s">
        <v>4815</v>
      </c>
      <c r="H443" s="2" t="s">
        <v>4811</v>
      </c>
      <c r="I443" s="2" t="s">
        <v>4812</v>
      </c>
    </row>
    <row r="444" spans="1:9" x14ac:dyDescent="0.2">
      <c r="A444" s="2" t="s">
        <v>4805</v>
      </c>
      <c r="B444" s="2" t="s">
        <v>2990</v>
      </c>
      <c r="C444" s="2" t="s">
        <v>4816</v>
      </c>
      <c r="D444" s="2" t="s">
        <v>4817</v>
      </c>
      <c r="E444" s="3">
        <v>-2.8414436889000001</v>
      </c>
      <c r="F444" s="3">
        <v>-1.1151186395999999</v>
      </c>
      <c r="G444" s="2" t="s">
        <v>4818</v>
      </c>
      <c r="H444" s="2" t="s">
        <v>4819</v>
      </c>
      <c r="I444" s="2" t="s">
        <v>4820</v>
      </c>
    </row>
    <row r="445" spans="1:9" x14ac:dyDescent="0.2">
      <c r="A445" s="2" t="s">
        <v>4805</v>
      </c>
      <c r="B445" s="2" t="s">
        <v>2990</v>
      </c>
      <c r="C445" s="2" t="s">
        <v>4821</v>
      </c>
      <c r="D445" s="2" t="s">
        <v>4822</v>
      </c>
      <c r="E445" s="3">
        <v>-2.7485290863</v>
      </c>
      <c r="F445" s="3">
        <v>-1.0472581857000001</v>
      </c>
      <c r="G445" s="2" t="s">
        <v>4823</v>
      </c>
      <c r="H445" s="2" t="s">
        <v>4824</v>
      </c>
      <c r="I445" s="2" t="s">
        <v>4825</v>
      </c>
    </row>
    <row r="446" spans="1:9" x14ac:dyDescent="0.2">
      <c r="A446" s="2" t="s">
        <v>4826</v>
      </c>
      <c r="B446" s="2" t="s">
        <v>2990</v>
      </c>
      <c r="C446" s="2" t="s">
        <v>4827</v>
      </c>
      <c r="D446" s="2" t="s">
        <v>4828</v>
      </c>
      <c r="E446" s="3">
        <v>-4.5282361046000004</v>
      </c>
      <c r="F446" s="3">
        <v>-2.4210043859999999</v>
      </c>
      <c r="G446" s="2" t="s">
        <v>4829</v>
      </c>
      <c r="H446" s="2" t="s">
        <v>4830</v>
      </c>
      <c r="I446" s="2" t="s">
        <v>4831</v>
      </c>
    </row>
    <row r="447" spans="1:9" x14ac:dyDescent="0.2">
      <c r="A447" s="2" t="s">
        <v>4832</v>
      </c>
      <c r="B447" s="2" t="s">
        <v>2990</v>
      </c>
      <c r="C447" s="2" t="s">
        <v>4827</v>
      </c>
      <c r="D447" s="2" t="s">
        <v>4828</v>
      </c>
      <c r="E447" s="3">
        <v>-4.5282361046000004</v>
      </c>
      <c r="F447" s="3">
        <v>-2.4210043859999999</v>
      </c>
      <c r="G447" s="2" t="s">
        <v>4829</v>
      </c>
      <c r="H447" s="2" t="s">
        <v>4833</v>
      </c>
      <c r="I447" s="2" t="s">
        <v>4834</v>
      </c>
    </row>
    <row r="448" spans="1:9" x14ac:dyDescent="0.2">
      <c r="A448" s="2" t="s">
        <v>4832</v>
      </c>
      <c r="B448" s="2" t="s">
        <v>2990</v>
      </c>
      <c r="C448" s="2" t="s">
        <v>4835</v>
      </c>
      <c r="D448" s="2" t="s">
        <v>4836</v>
      </c>
      <c r="E448" s="3">
        <v>-4.1666688553000002</v>
      </c>
      <c r="F448" s="3">
        <v>-2.1427743425000001</v>
      </c>
      <c r="G448" s="2" t="s">
        <v>4837</v>
      </c>
      <c r="H448" s="2" t="s">
        <v>4833</v>
      </c>
      <c r="I448" s="2" t="s">
        <v>4834</v>
      </c>
    </row>
    <row r="449" spans="1:9" x14ac:dyDescent="0.2">
      <c r="A449" s="2" t="s">
        <v>4832</v>
      </c>
      <c r="B449" s="2" t="s">
        <v>2990</v>
      </c>
      <c r="C449" s="2" t="s">
        <v>4838</v>
      </c>
      <c r="D449" s="2" t="s">
        <v>4839</v>
      </c>
      <c r="E449" s="3">
        <v>-3.6284913898000002</v>
      </c>
      <c r="F449" s="3">
        <v>-1.7190701799999999</v>
      </c>
      <c r="G449" s="2" t="s">
        <v>4840</v>
      </c>
      <c r="H449" s="2" t="s">
        <v>4841</v>
      </c>
      <c r="I449" s="2" t="s">
        <v>4842</v>
      </c>
    </row>
    <row r="450" spans="1:9" x14ac:dyDescent="0.2">
      <c r="A450" s="2" t="s">
        <v>4832</v>
      </c>
      <c r="B450" s="2" t="s">
        <v>2990</v>
      </c>
      <c r="C450" s="2" t="s">
        <v>4843</v>
      </c>
      <c r="D450" s="2" t="s">
        <v>4844</v>
      </c>
      <c r="E450" s="3">
        <v>-3.1811224324</v>
      </c>
      <c r="F450" s="3">
        <v>-1.3593326109999999</v>
      </c>
      <c r="G450" s="2" t="s">
        <v>4845</v>
      </c>
      <c r="H450" s="2" t="s">
        <v>4846</v>
      </c>
      <c r="I450" s="2" t="s">
        <v>4847</v>
      </c>
    </row>
    <row r="451" spans="1:9" x14ac:dyDescent="0.2">
      <c r="A451" s="2" t="s">
        <v>4832</v>
      </c>
      <c r="B451" s="2" t="s">
        <v>2990</v>
      </c>
      <c r="C451" s="2" t="s">
        <v>4848</v>
      </c>
      <c r="D451" s="2" t="s">
        <v>4849</v>
      </c>
      <c r="E451" s="3">
        <v>-2.8755516206</v>
      </c>
      <c r="F451" s="3">
        <v>-1.1425036412</v>
      </c>
      <c r="G451" s="2" t="s">
        <v>4850</v>
      </c>
      <c r="H451" s="2" t="s">
        <v>4851</v>
      </c>
      <c r="I451" s="2" t="s">
        <v>4852</v>
      </c>
    </row>
    <row r="452" spans="1:9" x14ac:dyDescent="0.2">
      <c r="A452" s="2" t="s">
        <v>4832</v>
      </c>
      <c r="B452" s="2" t="s">
        <v>2990</v>
      </c>
      <c r="C452" s="2" t="s">
        <v>4853</v>
      </c>
      <c r="D452" s="2" t="s">
        <v>4854</v>
      </c>
      <c r="E452" s="3">
        <v>-2.4974801896000001</v>
      </c>
      <c r="F452" s="3">
        <v>-0.85988170419999999</v>
      </c>
      <c r="G452" s="2" t="s">
        <v>4855</v>
      </c>
      <c r="H452" s="2" t="s">
        <v>4856</v>
      </c>
      <c r="I452" s="2" t="s">
        <v>4857</v>
      </c>
    </row>
    <row r="453" spans="1:9" x14ac:dyDescent="0.2">
      <c r="A453" s="2" t="s">
        <v>4832</v>
      </c>
      <c r="B453" s="2" t="s">
        <v>2990</v>
      </c>
      <c r="C453" s="2" t="s">
        <v>4858</v>
      </c>
      <c r="D453" s="2" t="s">
        <v>4859</v>
      </c>
      <c r="E453" s="3">
        <v>-2.2864111214</v>
      </c>
      <c r="F453" s="3">
        <v>-0.69870450610000001</v>
      </c>
      <c r="G453" s="2" t="s">
        <v>4860</v>
      </c>
      <c r="H453" s="2" t="s">
        <v>4856</v>
      </c>
      <c r="I453" s="2" t="s">
        <v>4857</v>
      </c>
    </row>
    <row r="454" spans="1:9" x14ac:dyDescent="0.2">
      <c r="A454" s="2" t="s">
        <v>4832</v>
      </c>
      <c r="B454" s="2" t="s">
        <v>2990</v>
      </c>
      <c r="C454" s="2" t="s">
        <v>4861</v>
      </c>
      <c r="D454" s="2" t="s">
        <v>4862</v>
      </c>
      <c r="E454" s="3">
        <v>-2.2036515064</v>
      </c>
      <c r="F454" s="3">
        <v>-0.63245997909999996</v>
      </c>
      <c r="G454" s="2" t="s">
        <v>4863</v>
      </c>
      <c r="H454" s="2" t="s">
        <v>4864</v>
      </c>
      <c r="I454" s="2" t="s">
        <v>4865</v>
      </c>
    </row>
    <row r="455" spans="1:9" x14ac:dyDescent="0.2">
      <c r="A455" s="2" t="s">
        <v>4832</v>
      </c>
      <c r="B455" s="2" t="s">
        <v>2990</v>
      </c>
      <c r="C455" s="2" t="s">
        <v>4866</v>
      </c>
      <c r="D455" s="2" t="s">
        <v>4867</v>
      </c>
      <c r="E455" s="3">
        <v>-2.1769902804000001</v>
      </c>
      <c r="F455" s="3">
        <v>-0.61223286310000002</v>
      </c>
      <c r="G455" s="2" t="s">
        <v>4868</v>
      </c>
      <c r="H455" s="2" t="s">
        <v>4856</v>
      </c>
      <c r="I455" s="2" t="s">
        <v>4857</v>
      </c>
    </row>
    <row r="456" spans="1:9" x14ac:dyDescent="0.2">
      <c r="A456" s="2" t="s">
        <v>4869</v>
      </c>
      <c r="B456" s="2" t="s">
        <v>2990</v>
      </c>
      <c r="C456" s="2" t="s">
        <v>4870</v>
      </c>
      <c r="D456" s="2" t="s">
        <v>4871</v>
      </c>
      <c r="E456" s="3">
        <v>-4.4280530903999997</v>
      </c>
      <c r="F456" s="3">
        <v>-2.3372117879999998</v>
      </c>
      <c r="G456" s="2" t="s">
        <v>4872</v>
      </c>
      <c r="H456" s="2" t="s">
        <v>4873</v>
      </c>
      <c r="I456" s="2" t="s">
        <v>4874</v>
      </c>
    </row>
    <row r="457" spans="1:9" x14ac:dyDescent="0.2">
      <c r="A457" s="2" t="s">
        <v>4875</v>
      </c>
      <c r="B457" s="2" t="s">
        <v>2990</v>
      </c>
      <c r="C457" s="2" t="s">
        <v>4870</v>
      </c>
      <c r="D457" s="2" t="s">
        <v>4871</v>
      </c>
      <c r="E457" s="3">
        <v>-4.4280530903999997</v>
      </c>
      <c r="F457" s="3">
        <v>-2.3372117879999998</v>
      </c>
      <c r="G457" s="2" t="s">
        <v>4872</v>
      </c>
      <c r="H457" s="2" t="s">
        <v>4876</v>
      </c>
      <c r="I457" s="2" t="s">
        <v>4877</v>
      </c>
    </row>
    <row r="458" spans="1:9" x14ac:dyDescent="0.2">
      <c r="A458" s="2" t="s">
        <v>4875</v>
      </c>
      <c r="B458" s="2" t="s">
        <v>2990</v>
      </c>
      <c r="C458" s="2" t="s">
        <v>4878</v>
      </c>
      <c r="D458" s="2" t="s">
        <v>4879</v>
      </c>
      <c r="E458" s="3">
        <v>-4.2323467857999999</v>
      </c>
      <c r="F458" s="3">
        <v>-2.1775031365999999</v>
      </c>
      <c r="G458" s="2" t="s">
        <v>4880</v>
      </c>
      <c r="H458" s="2" t="s">
        <v>4881</v>
      </c>
      <c r="I458" s="2" t="s">
        <v>4882</v>
      </c>
    </row>
    <row r="459" spans="1:9" x14ac:dyDescent="0.2">
      <c r="A459" s="2" t="s">
        <v>4875</v>
      </c>
      <c r="B459" s="2" t="s">
        <v>2990</v>
      </c>
      <c r="C459" s="2" t="s">
        <v>4883</v>
      </c>
      <c r="D459" s="2" t="s">
        <v>4884</v>
      </c>
      <c r="E459" s="3">
        <v>-3.2210071330000001</v>
      </c>
      <c r="F459" s="3">
        <v>-1.3875184362999999</v>
      </c>
      <c r="G459" s="2" t="s">
        <v>4885</v>
      </c>
      <c r="H459" s="2" t="s">
        <v>4886</v>
      </c>
      <c r="I459" s="2" t="s">
        <v>4887</v>
      </c>
    </row>
    <row r="460" spans="1:9" x14ac:dyDescent="0.2">
      <c r="A460" s="2" t="s">
        <v>4875</v>
      </c>
      <c r="B460" s="2" t="s">
        <v>2976</v>
      </c>
      <c r="C460" s="2" t="s">
        <v>4888</v>
      </c>
      <c r="D460" s="2" t="s">
        <v>4889</v>
      </c>
      <c r="E460" s="3">
        <v>-3.1403258335999999</v>
      </c>
      <c r="F460" s="3">
        <v>-1.3285202330999999</v>
      </c>
      <c r="G460" s="2" t="s">
        <v>4890</v>
      </c>
      <c r="H460" s="2" t="s">
        <v>4876</v>
      </c>
      <c r="I460" s="2" t="s">
        <v>4877</v>
      </c>
    </row>
    <row r="461" spans="1:9" x14ac:dyDescent="0.2">
      <c r="A461" s="2" t="s">
        <v>4875</v>
      </c>
      <c r="B461" s="2" t="s">
        <v>2976</v>
      </c>
      <c r="C461" s="2" t="s">
        <v>4891</v>
      </c>
      <c r="D461" s="2" t="s">
        <v>4892</v>
      </c>
      <c r="E461" s="3">
        <v>-2.6357003804999999</v>
      </c>
      <c r="F461" s="3">
        <v>-0.95755808649999996</v>
      </c>
      <c r="G461" s="2" t="s">
        <v>4893</v>
      </c>
      <c r="H461" s="2" t="s">
        <v>4876</v>
      </c>
      <c r="I461" s="2" t="s">
        <v>4877</v>
      </c>
    </row>
    <row r="462" spans="1:9" x14ac:dyDescent="0.2">
      <c r="A462" s="2" t="s">
        <v>4875</v>
      </c>
      <c r="B462" s="2" t="s">
        <v>2976</v>
      </c>
      <c r="C462" s="2" t="s">
        <v>4894</v>
      </c>
      <c r="D462" s="2" t="s">
        <v>4895</v>
      </c>
      <c r="E462" s="3">
        <v>-2.6357003804999999</v>
      </c>
      <c r="F462" s="3">
        <v>-0.95755808649999996</v>
      </c>
      <c r="G462" s="2" t="s">
        <v>4893</v>
      </c>
      <c r="H462" s="2" t="s">
        <v>4876</v>
      </c>
      <c r="I462" s="2" t="s">
        <v>4877</v>
      </c>
    </row>
    <row r="463" spans="1:9" x14ac:dyDescent="0.2">
      <c r="A463" s="2" t="s">
        <v>4875</v>
      </c>
      <c r="B463" s="2" t="s">
        <v>2990</v>
      </c>
      <c r="C463" s="2" t="s">
        <v>4896</v>
      </c>
      <c r="D463" s="2" t="s">
        <v>4897</v>
      </c>
      <c r="E463" s="3">
        <v>-2.4477409432999999</v>
      </c>
      <c r="F463" s="3">
        <v>-0.82499157899999997</v>
      </c>
      <c r="G463" s="2" t="s">
        <v>4898</v>
      </c>
      <c r="H463" s="2" t="s">
        <v>4899</v>
      </c>
      <c r="I463" s="2" t="s">
        <v>4900</v>
      </c>
    </row>
  </sheetData>
  <phoneticPr fontId="1"/>
  <conditionalFormatting sqref="C5:C463">
    <cfRule type="expression" dxfId="2" priority="1">
      <formula>1=1</formula>
    </cfRule>
  </conditionalFormatting>
  <conditionalFormatting sqref="A5:A462">
    <cfRule type="expression" dxfId="1" priority="2">
      <formula>RIGHT(A5,1)="y"</formula>
    </cfRule>
    <cfRule type="expression" dxfId="0" priority="3" stopIfTrue="1">
      <formula>TRUE</formula>
    </cfRule>
  </conditionalFormatting>
  <conditionalFormatting sqref="E5:E4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4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iroyasu Kidoya</cp:lastModifiedBy>
  <cp:revision/>
  <dcterms:created xsi:type="dcterms:W3CDTF">2018-07-03T09:00:46Z</dcterms:created>
  <dcterms:modified xsi:type="dcterms:W3CDTF">2019-01-25T10:33:03Z</dcterms:modified>
  <cp:category/>
  <dc:identifier/>
  <cp:contentStatus/>
  <dc:language/>
  <cp:version/>
</cp:coreProperties>
</file>